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 S2 0x30P50" sheetId="1" state="visible" r:id="rId2"/>
    <sheet name="Table S3 0x16P50" sheetId="2" state="visible" r:id="rId3"/>
    <sheet name="Table S4 0x24P5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9" uniqueCount="1567">
  <si>
    <t xml:space="preserve">1 BOTH ü</t>
  </si>
  <si>
    <t xml:space="preserve">AUTO0H</t>
  </si>
  <si>
    <t xml:space="preserve">SL1</t>
  </si>
  <si>
    <t xml:space="preserve">average norm</t>
  </si>
  <si>
    <t xml:space="preserve">median norm</t>
  </si>
  <si>
    <t xml:space="preserve">AUTO30MIN</t>
  </si>
  <si>
    <t xml:space="preserve">SL2</t>
  </si>
  <si>
    <t xml:space="preserve">Nota: os spots com teste-F abaixo de 0,05 tem variâncias significativamente diferentes e tiveram seus testes-t calculados com o parâmetro 3 (heteroscedástico). Os demais usam o parâmetro 2 (homoscedástico). Em verde, p-values abaixo de 5%.</t>
  </si>
  <si>
    <t xml:space="preserve">FC avg</t>
  </si>
  <si>
    <t xml:space="preserve">FC median</t>
  </si>
  <si>
    <t xml:space="preserve">F-test (norm)</t>
  </si>
  <si>
    <t xml:space="preserve">T-test (norm)</t>
  </si>
  <si>
    <t xml:space="preserve">Scanalyze</t>
  </si>
  <si>
    <t xml:space="preserve">MOTIF</t>
  </si>
  <si>
    <t xml:space="preserve">PROTEIN_ID</t>
  </si>
  <si>
    <t xml:space="preserve">PROTEIN</t>
  </si>
  <si>
    <t xml:space="preserve">UP_KIN</t>
  </si>
  <si>
    <t xml:space="preserve">KEVSKYSDIQR</t>
  </si>
  <si>
    <t xml:space="preserve">NP_006197</t>
  </si>
  <si>
    <t xml:space="preserve">PDGF receptor, alpha</t>
  </si>
  <si>
    <t xml:space="preserve">PDGFRalpha</t>
  </si>
  <si>
    <t xml:space="preserve">PNSSKTYGIKW</t>
  </si>
  <si>
    <t xml:space="preserve">NP_005177</t>
  </si>
  <si>
    <t xml:space="preserve">Calpain, large polypeptide L1</t>
  </si>
  <si>
    <t xml:space="preserve">nd</t>
  </si>
  <si>
    <t xml:space="preserve">LKRSHSDSLDH</t>
  </si>
  <si>
    <t xml:space="preserve">NP_001780</t>
  </si>
  <si>
    <t xml:space="preserve">CDC 25A</t>
  </si>
  <si>
    <t xml:space="preserve">CDC2;PIM1</t>
  </si>
  <si>
    <t xml:space="preserve">TDRSPYEKVSA</t>
  </si>
  <si>
    <t xml:space="preserve">P15941</t>
  </si>
  <si>
    <t xml:space="preserve">Mucin 1 transmembrane</t>
  </si>
  <si>
    <t xml:space="preserve">EGFR</t>
  </si>
  <si>
    <t xml:space="preserve">MRRSVSEAALA</t>
  </si>
  <si>
    <t xml:space="preserve">NP_005348</t>
  </si>
  <si>
    <t xml:space="preserve">Lipase hormone sensitive</t>
  </si>
  <si>
    <t xml:space="preserve">VLAQPSTSRKR</t>
  </si>
  <si>
    <t xml:space="preserve">NP_009125</t>
  </si>
  <si>
    <t xml:space="preserve">CHK2</t>
  </si>
  <si>
    <t xml:space="preserve">PKA;PKG</t>
  </si>
  <si>
    <t xml:space="preserve">AVGSLSGAEGV</t>
  </si>
  <si>
    <t xml:space="preserve">NP_002374</t>
  </si>
  <si>
    <t xml:space="preserve">MAZ</t>
  </si>
  <si>
    <t xml:space="preserve">CK2</t>
  </si>
  <si>
    <t xml:space="preserve">GSVLSTACGTP</t>
  </si>
  <si>
    <t xml:space="preserve">NP_003647</t>
  </si>
  <si>
    <t xml:space="preserve">CAM kinase 1</t>
  </si>
  <si>
    <t xml:space="preserve">Calcium-calmodulin_dependent_protein_kinase_I_kinase</t>
  </si>
  <si>
    <t xml:space="preserve">HHIDYYKKTTN</t>
  </si>
  <si>
    <t xml:space="preserve">NP_000595</t>
  </si>
  <si>
    <t xml:space="preserve">FGF receptor 1</t>
  </si>
  <si>
    <t xml:space="preserve">FGFR1</t>
  </si>
  <si>
    <t xml:space="preserve">FDDPSYVNVQN</t>
  </si>
  <si>
    <t xml:space="preserve">NP_892113</t>
  </si>
  <si>
    <t xml:space="preserve">Shc</t>
  </si>
  <si>
    <t xml:space="preserve">TRK-T3;Insulin_receptor;MAP_kinase;Fyn;Lck</t>
  </si>
  <si>
    <t xml:space="preserve">GSRRGSFDATG</t>
  </si>
  <si>
    <t xml:space="preserve">NP_004406</t>
  </si>
  <si>
    <t xml:space="preserve">Desmoplakin</t>
  </si>
  <si>
    <t xml:space="preserve">PKA</t>
  </si>
  <si>
    <t xml:space="preserve">RLKSISERLSV</t>
  </si>
  <si>
    <t xml:space="preserve">NP_036196</t>
  </si>
  <si>
    <t xml:space="preserve">Aquaporin 0</t>
  </si>
  <si>
    <t xml:space="preserve">YQRRASDDGKL</t>
  </si>
  <si>
    <t xml:space="preserve">NP_002871</t>
  </si>
  <si>
    <t xml:space="preserve">RAF1</t>
  </si>
  <si>
    <t xml:space="preserve">LKRSLSEMEIG</t>
  </si>
  <si>
    <t xml:space="preserve">NP_003122</t>
  </si>
  <si>
    <t xml:space="preserve">Serum response factor</t>
  </si>
  <si>
    <t xml:space="preserve">Potassium_voltage_gated_channel_subfamily_A_member_2;pp90rsk;CaMKII__</t>
  </si>
  <si>
    <t xml:space="preserve">PEKRASPSKPA</t>
  </si>
  <si>
    <t xml:space="preserve">NP_002366</t>
  </si>
  <si>
    <t xml:space="preserve">Microtubule associated protein 4</t>
  </si>
  <si>
    <t xml:space="preserve">CDC2_kinase</t>
  </si>
  <si>
    <t xml:space="preserve">IAVRKSRDKAK</t>
  </si>
  <si>
    <t xml:space="preserve">NP_005185</t>
  </si>
  <si>
    <t xml:space="preserve">CCAAT/Enhancer binding protein, beta</t>
  </si>
  <si>
    <t xml:space="preserve">ERK2</t>
  </si>
  <si>
    <t xml:space="preserve">GSVEQTPKKPG</t>
  </si>
  <si>
    <t xml:space="preserve">NP_004055</t>
  </si>
  <si>
    <t xml:space="preserve">Cyclin-dependent kinase inhibitor 1B</t>
  </si>
  <si>
    <t xml:space="preserve">cyclin_E-CDK2</t>
  </si>
  <si>
    <t xml:space="preserve">NRSFLSLKHTP</t>
  </si>
  <si>
    <t xml:space="preserve">NP_077719</t>
  </si>
  <si>
    <t xml:space="preserve">Notch2</t>
  </si>
  <si>
    <t xml:space="preserve">DDLMLSPDDIE</t>
  </si>
  <si>
    <t xml:space="preserve">NP_000537</t>
  </si>
  <si>
    <t xml:space="preserve">p53</t>
  </si>
  <si>
    <t xml:space="preserve">Homeodomain_interacting_protein_kinase_2</t>
  </si>
  <si>
    <t xml:space="preserve">DHYRYSDTTDS</t>
  </si>
  <si>
    <t xml:space="preserve">NP_000305</t>
  </si>
  <si>
    <t xml:space="preserve">PTEN</t>
  </si>
  <si>
    <t xml:space="preserve">AKT1</t>
  </si>
  <si>
    <t xml:space="preserve">MQRKLSVALAF</t>
  </si>
  <si>
    <t xml:space="preserve">NP_005493</t>
  </si>
  <si>
    <t xml:space="preserve">ATP-binding cassette, subfamily A, member 1</t>
  </si>
  <si>
    <t xml:space="preserve">VVRRLSTQFTA</t>
  </si>
  <si>
    <t xml:space="preserve">NP_002657</t>
  </si>
  <si>
    <t xml:space="preserve">Perilipin</t>
  </si>
  <si>
    <t xml:space="preserve">ESLESTRRILG</t>
  </si>
  <si>
    <t xml:space="preserve">NP_003816</t>
  </si>
  <si>
    <t xml:space="preserve">SNAP23</t>
  </si>
  <si>
    <t xml:space="preserve">PKCalpha</t>
  </si>
  <si>
    <t xml:space="preserve">RRRAISETEEN</t>
  </si>
  <si>
    <t xml:space="preserve">NP_002383</t>
  </si>
  <si>
    <t xml:space="preserve">Oncoprotein Mdm2</t>
  </si>
  <si>
    <t xml:space="preserve">FSEITSPSKRS</t>
  </si>
  <si>
    <t xml:space="preserve">NP_004144</t>
  </si>
  <si>
    <t xml:space="preserve">ORC1</t>
  </si>
  <si>
    <t xml:space="preserve">CDK2</t>
  </si>
  <si>
    <t xml:space="preserve">YSPPGSPPPGD</t>
  </si>
  <si>
    <t xml:space="preserve">NP_003933</t>
  </si>
  <si>
    <t xml:space="preserve">Ribosomal protein S6 kinase alpha 4</t>
  </si>
  <si>
    <t xml:space="preserve">MAPK14;MEK1</t>
  </si>
  <si>
    <t xml:space="preserve">PPRRSSIRNAH</t>
  </si>
  <si>
    <t xml:space="preserve">NP_000256</t>
  </si>
  <si>
    <t xml:space="preserve">p47-phox</t>
  </si>
  <si>
    <t xml:space="preserve">PKCzeta;PKCalpha;PKCbetaII;PKCdelta</t>
  </si>
  <si>
    <t xml:space="preserve">LRRQHSYDTFV</t>
  </si>
  <si>
    <t xml:space="preserve">NP_000825</t>
  </si>
  <si>
    <t xml:space="preserve">NR2B</t>
  </si>
  <si>
    <t xml:space="preserve">CaMKII;PKC</t>
  </si>
  <si>
    <t xml:space="preserve">FDGPLSPPLSI</t>
  </si>
  <si>
    <t xml:space="preserve">NP_002491</t>
  </si>
  <si>
    <t xml:space="preserve">Neurogenic differentiation factor 1</t>
  </si>
  <si>
    <t xml:space="preserve">EphB2</t>
  </si>
  <si>
    <t xml:space="preserve">TTNEEYLDLSQ</t>
  </si>
  <si>
    <t xml:space="preserve">NP_075261</t>
  </si>
  <si>
    <t xml:space="preserve">Fibroblast growth factor receptor 2</t>
  </si>
  <si>
    <t xml:space="preserve">FGFR2</t>
  </si>
  <si>
    <t xml:space="preserve">APERASSVYTR</t>
  </si>
  <si>
    <t xml:space="preserve">NP_000570</t>
  </si>
  <si>
    <t xml:space="preserve">CCR5</t>
  </si>
  <si>
    <t xml:space="preserve">GRK</t>
  </si>
  <si>
    <t xml:space="preserve">LEVSDSESDEA</t>
  </si>
  <si>
    <t xml:space="preserve">Q01892</t>
  </si>
  <si>
    <t xml:space="preserve">SPIB transcription factor</t>
  </si>
  <si>
    <t xml:space="preserve">VAYHPYPEDYG</t>
  </si>
  <si>
    <t xml:space="preserve">AAD21531</t>
  </si>
  <si>
    <t xml:space="preserve">IRS 2</t>
  </si>
  <si>
    <t xml:space="preserve">Insulin_receptor</t>
  </si>
  <si>
    <t xml:space="preserve">IDRTESLNRSI</t>
  </si>
  <si>
    <t xml:space="preserve">NP_002330</t>
  </si>
  <si>
    <t xml:space="preserve">Lymphocyte specific protein</t>
  </si>
  <si>
    <t xml:space="preserve">MAPKAPkinaseII</t>
  </si>
  <si>
    <t xml:space="preserve">RAREASGAPTS</t>
  </si>
  <si>
    <t xml:space="preserve">NP_000035</t>
  </si>
  <si>
    <t xml:space="preserve">Androgen receptor</t>
  </si>
  <si>
    <t xml:space="preserve">TTGGESCDELE</t>
  </si>
  <si>
    <t xml:space="preserve">NP_002529</t>
  </si>
  <si>
    <t xml:space="preserve">Occludin</t>
  </si>
  <si>
    <t xml:space="preserve">CK2beta</t>
  </si>
  <si>
    <t xml:space="preserve">EGCACTPERMA</t>
  </si>
  <si>
    <t xml:space="preserve">NP_001159</t>
  </si>
  <si>
    <t xml:space="preserve">Survivin</t>
  </si>
  <si>
    <t xml:space="preserve">CDC2</t>
  </si>
  <si>
    <t xml:space="preserve">NPCAYTPPSLK</t>
  </si>
  <si>
    <t xml:space="preserve">NP_115568</t>
  </si>
  <si>
    <t xml:space="preserve">Protein phosphatase 1, regulatory subunit  1B</t>
  </si>
  <si>
    <t xml:space="preserve">CDK5</t>
  </si>
  <si>
    <t xml:space="preserve">FWSTLSPIAPR</t>
  </si>
  <si>
    <t xml:space="preserve">NP_005220</t>
  </si>
  <si>
    <t xml:space="preserve">ELK 1</t>
  </si>
  <si>
    <t xml:space="preserve">MAPK14;p46SAPK;p54SAPK</t>
  </si>
  <si>
    <t xml:space="preserve">SSRRTTLCGTL</t>
  </si>
  <si>
    <t xml:space="preserve">NP_003591</t>
  </si>
  <si>
    <t xml:space="preserve">Serine/threonine protein kinase 6</t>
  </si>
  <si>
    <t xml:space="preserve">PSEVPTPKRPR</t>
  </si>
  <si>
    <t xml:space="preserve">NP_665906</t>
  </si>
  <si>
    <t xml:space="preserve">High mobility group AT-hook 1</t>
  </si>
  <si>
    <t xml:space="preserve">SSTDRSPYEKV</t>
  </si>
  <si>
    <t xml:space="preserve">GSK3beta</t>
  </si>
  <si>
    <t xml:space="preserve">LVSPDSPRSID</t>
  </si>
  <si>
    <t xml:space="preserve">NP_002301</t>
  </si>
  <si>
    <t xml:space="preserve">Leukemia inhibitory factor receptor, alpha</t>
  </si>
  <si>
    <t xml:space="preserve">MAPkinase</t>
  </si>
  <si>
    <t xml:space="preserve">SKRRNSEFEIF</t>
  </si>
  <si>
    <t xml:space="preserve">NP_004170</t>
  </si>
  <si>
    <t xml:space="preserve">Tryptophan hydroxylase</t>
  </si>
  <si>
    <t xml:space="preserve">PRKA1</t>
  </si>
  <si>
    <t xml:space="preserve">IEQWFTEDPGP</t>
  </si>
  <si>
    <t xml:space="preserve">YLTQETNKVET</t>
  </si>
  <si>
    <t xml:space="preserve">NP_002811</t>
  </si>
  <si>
    <t xml:space="preserve">Parathyroid hormone related protein</t>
  </si>
  <si>
    <t xml:space="preserve">MTRDIYETDYY</t>
  </si>
  <si>
    <t xml:space="preserve">NP_000866</t>
  </si>
  <si>
    <t xml:space="preserve">IGF-I receptor</t>
  </si>
  <si>
    <t xml:space="preserve">NIIHGSDSVES</t>
  </si>
  <si>
    <t xml:space="preserve">NP_000260</t>
  </si>
  <si>
    <t xml:space="preserve">Nucleoside diphosphate kinase A</t>
  </si>
  <si>
    <t xml:space="preserve">Nucleoside_diphosphate_kinase_A</t>
  </si>
  <si>
    <t xml:space="preserve">YKFPSSPLRIP</t>
  </si>
  <si>
    <t xml:space="preserve">NP_000312</t>
  </si>
  <si>
    <t xml:space="preserve">Retinoblastoma 1</t>
  </si>
  <si>
    <t xml:space="preserve">CDK4</t>
  </si>
  <si>
    <t xml:space="preserve">MQPDNSSDSDY</t>
  </si>
  <si>
    <t xml:space="preserve">NP_055022</t>
  </si>
  <si>
    <t xml:space="preserve">CD5</t>
  </si>
  <si>
    <t xml:space="preserve">PIDMESQERIK</t>
  </si>
  <si>
    <t xml:space="preserve">NP_002219</t>
  </si>
  <si>
    <t xml:space="preserve">c-Jun</t>
  </si>
  <si>
    <t xml:space="preserve">c-Abl;JNK</t>
  </si>
  <si>
    <t xml:space="preserve">TWRRGSTAGGC</t>
  </si>
  <si>
    <t xml:space="preserve">RRRMASMQRTG</t>
  </si>
  <si>
    <t xml:space="preserve">NP_001420</t>
  </si>
  <si>
    <t xml:space="preserve">E1A binding protein p300</t>
  </si>
  <si>
    <t xml:space="preserve">AKT;p70S6_kinase;pp90Rsk</t>
  </si>
  <si>
    <t xml:space="preserve">EGKHLYTLDGG</t>
  </si>
  <si>
    <t xml:space="preserve">NP_006089</t>
  </si>
  <si>
    <t xml:space="preserve">RACK1</t>
  </si>
  <si>
    <t xml:space="preserve">Src</t>
  </si>
  <si>
    <t xml:space="preserve">SRKGYSRKGFD</t>
  </si>
  <si>
    <t xml:space="preserve">NP_000910</t>
  </si>
  <si>
    <t xml:space="preserve">Peptidylglycine alpha amidating monooxygenase</t>
  </si>
  <si>
    <t xml:space="preserve">PKC</t>
  </si>
  <si>
    <t xml:space="preserve">SLLRLSLYNNC</t>
  </si>
  <si>
    <t xml:space="preserve">NP_000237</t>
  </si>
  <si>
    <t xml:space="preserve">MHC class II transactivator</t>
  </si>
  <si>
    <t xml:space="preserve">Protein_kinase,_cAMP-dependent,_catalytic,_alpha</t>
  </si>
  <si>
    <t xml:space="preserve">VYESPYSDPEE</t>
  </si>
  <si>
    <t xml:space="preserve">P43403</t>
  </si>
  <si>
    <t xml:space="preserve">ZAP70</t>
  </si>
  <si>
    <t xml:space="preserve">SPYSLSPVSNK</t>
  </si>
  <si>
    <t xml:space="preserve">NP_057347</t>
  </si>
  <si>
    <t xml:space="preserve">HCDH1</t>
  </si>
  <si>
    <t xml:space="preserve">DTLSDSDDEDD</t>
  </si>
  <si>
    <t xml:space="preserve">NP_005369</t>
  </si>
  <si>
    <t xml:space="preserve">N-myc</t>
  </si>
  <si>
    <t xml:space="preserve">PTPPLSPSRRS</t>
  </si>
  <si>
    <t xml:space="preserve">NP_002458</t>
  </si>
  <si>
    <t xml:space="preserve">c-Myc</t>
  </si>
  <si>
    <t xml:space="preserve">CK2;GSK</t>
  </si>
  <si>
    <t xml:space="preserve">HSLPLSPASTR</t>
  </si>
  <si>
    <t xml:space="preserve">NP_003989</t>
  </si>
  <si>
    <t xml:space="preserve">NFKB1</t>
  </si>
  <si>
    <t xml:space="preserve">ERGQEYLILEK</t>
  </si>
  <si>
    <t xml:space="preserve">NP_003206</t>
  </si>
  <si>
    <t xml:space="preserve">Tec tyrosine kinase</t>
  </si>
  <si>
    <t xml:space="preserve">Tec_tyrosine_kinase</t>
  </si>
  <si>
    <t xml:space="preserve">GERKKTLCGTP</t>
  </si>
  <si>
    <t xml:space="preserve">NP_005021</t>
  </si>
  <si>
    <t xml:space="preserve">Polo like kinase</t>
  </si>
  <si>
    <t xml:space="preserve">ASGYISSLEYP</t>
  </si>
  <si>
    <t xml:space="preserve">NP_001724</t>
  </si>
  <si>
    <t xml:space="preserve">Complement component 1, subcomponent r</t>
  </si>
  <si>
    <t xml:space="preserve">VLDDQYVSSVG</t>
  </si>
  <si>
    <t xml:space="preserve">AAC08966</t>
  </si>
  <si>
    <t xml:space="preserve">Bone marrow kinase BMX</t>
  </si>
  <si>
    <t xml:space="preserve">c-Src</t>
  </si>
  <si>
    <t xml:space="preserve">ILDREYYSVQQ</t>
  </si>
  <si>
    <t xml:space="preserve">NP_002438</t>
  </si>
  <si>
    <t xml:space="preserve">Ron</t>
  </si>
  <si>
    <t xml:space="preserve">PSEEGYQDYEP</t>
  </si>
  <si>
    <t xml:space="preserve">NP_000336</t>
  </si>
  <si>
    <t xml:space="preserve">Synuclein alpha</t>
  </si>
  <si>
    <t xml:space="preserve">SYK</t>
  </si>
  <si>
    <t xml:space="preserve">RSTPESRAAVQ</t>
  </si>
  <si>
    <t xml:space="preserve">NP_000012</t>
  </si>
  <si>
    <t xml:space="preserve">Presenilin 1</t>
  </si>
  <si>
    <t xml:space="preserve">WGCGNSLRTAL</t>
  </si>
  <si>
    <t xml:space="preserve">CAA27173</t>
  </si>
  <si>
    <t xml:space="preserve">Lamin A/C</t>
  </si>
  <si>
    <t xml:space="preserve">AGIQTSFRTGN</t>
  </si>
  <si>
    <t xml:space="preserve">NP_004387</t>
  </si>
  <si>
    <t xml:space="preserve">DDX5</t>
  </si>
  <si>
    <t xml:space="preserve">QQTNDYMQPEE</t>
  </si>
  <si>
    <t xml:space="preserve">NP_001093</t>
  </si>
  <si>
    <t xml:space="preserve">Actinin alpha 1</t>
  </si>
  <si>
    <t xml:space="preserve">FAK</t>
  </si>
  <si>
    <t xml:space="preserve">KTNLSYYEYDK</t>
  </si>
  <si>
    <t xml:space="preserve">EKRKNSILNPI</t>
  </si>
  <si>
    <t xml:space="preserve">NP_000483</t>
  </si>
  <si>
    <t xml:space="preserve">CFTR</t>
  </si>
  <si>
    <t xml:space="preserve">CMRNFSRSDHL</t>
  </si>
  <si>
    <t xml:space="preserve">NP_001955</t>
  </si>
  <si>
    <t xml:space="preserve">Early growth response  protein 1</t>
  </si>
  <si>
    <t xml:space="preserve">TDGNRSSHSRL</t>
  </si>
  <si>
    <t xml:space="preserve">NP_001187</t>
  </si>
  <si>
    <t xml:space="preserve">BH3 interacting domain death agonist</t>
  </si>
  <si>
    <t xml:space="preserve">CK1;CK2</t>
  </si>
  <si>
    <t xml:space="preserve">MARGSVSDEEM</t>
  </si>
  <si>
    <t xml:space="preserve">NP_002289</t>
  </si>
  <si>
    <t xml:space="preserve">Lymphocyte cytosolic protein 1</t>
  </si>
  <si>
    <t xml:space="preserve">NKARLSITGSV</t>
  </si>
  <si>
    <t xml:space="preserve">NP_000820</t>
  </si>
  <si>
    <t xml:space="preserve">Glutamate receptor ionotropic, AMPA 4</t>
  </si>
  <si>
    <t xml:space="preserve">LSRMGSLRAPV</t>
  </si>
  <si>
    <t xml:space="preserve">NP_005216</t>
  </si>
  <si>
    <t xml:space="preserve">E2F transcription factor 1</t>
  </si>
  <si>
    <t xml:space="preserve">GTRRGSPLLIG</t>
  </si>
  <si>
    <t xml:space="preserve">Q06210</t>
  </si>
  <si>
    <t xml:space="preserve">GFAT</t>
  </si>
  <si>
    <t xml:space="preserve">EAKRKSPKKKE</t>
  </si>
  <si>
    <t xml:space="preserve">NP_004636</t>
  </si>
  <si>
    <t xml:space="preserve">Coilin</t>
  </si>
  <si>
    <t xml:space="preserve">CDK2-cyclin_E</t>
  </si>
  <si>
    <t xml:space="preserve">LKPGSSHRKTK</t>
  </si>
  <si>
    <t xml:space="preserve">NP_000052</t>
  </si>
  <si>
    <t xml:space="preserve">Bruton's tyrosine kinase</t>
  </si>
  <si>
    <t xml:space="preserve">PKCbeta</t>
  </si>
  <si>
    <t xml:space="preserve">ASVPPSPSLSR</t>
  </si>
  <si>
    <t xml:space="preserve">NP_002094</t>
  </si>
  <si>
    <t xml:space="preserve">Glycogen synthase 1</t>
  </si>
  <si>
    <t xml:space="preserve">TDDEMTGYVAT</t>
  </si>
  <si>
    <t xml:space="preserve">NP_001306</t>
  </si>
  <si>
    <t xml:space="preserve">MAPK14</t>
  </si>
  <si>
    <t xml:space="preserve">MAP2K3</t>
  </si>
  <si>
    <t xml:space="preserve">ENPNFTGKKME</t>
  </si>
  <si>
    <t xml:space="preserve">NP_000487</t>
  </si>
  <si>
    <t xml:space="preserve">Crystallin, beta B2</t>
  </si>
  <si>
    <t xml:space="preserve">PGPSLSQGVSV</t>
  </si>
  <si>
    <t xml:space="preserve">NP_002476</t>
  </si>
  <si>
    <t xml:space="preserve">Nibrin</t>
  </si>
  <si>
    <t xml:space="preserve">nb</t>
  </si>
  <si>
    <t xml:space="preserve">LLSELSRRRIR</t>
  </si>
  <si>
    <t xml:space="preserve">NP_004085</t>
  </si>
  <si>
    <t xml:space="preserve">eIF2 alpha</t>
  </si>
  <si>
    <t xml:space="preserve">PKR;GCN2;Eukaryotic_translation_initiation_factor_2-alpha_kinase_3;dsRNA-PK;CK2;HCR;DSL;PKC</t>
  </si>
  <si>
    <t xml:space="preserve">STPAPSRTASF</t>
  </si>
  <si>
    <t xml:space="preserve">NP_001087</t>
  </si>
  <si>
    <t xml:space="preserve">ATP citrate lyase</t>
  </si>
  <si>
    <t xml:space="preserve">GSK3</t>
  </si>
  <si>
    <t xml:space="preserve">LNRTLSMSSLP</t>
  </si>
  <si>
    <t xml:space="preserve">GLQMGSNRGAS</t>
  </si>
  <si>
    <t xml:space="preserve">NP_003177</t>
  </si>
  <si>
    <t xml:space="preserve">Transgelin</t>
  </si>
  <si>
    <t xml:space="preserve">LIPQQSINEAI</t>
  </si>
  <si>
    <t xml:space="preserve">NP_000818</t>
  </si>
  <si>
    <t xml:space="preserve">Glutamate receptor ionotropic, AMPA 1</t>
  </si>
  <si>
    <t xml:space="preserve">PKC;CAMKII</t>
  </si>
  <si>
    <t xml:space="preserve">SLESLYSACSM</t>
  </si>
  <si>
    <t xml:space="preserve">NP_005302</t>
  </si>
  <si>
    <t xml:space="preserve">Grb10</t>
  </si>
  <si>
    <t xml:space="preserve">Fyn</t>
  </si>
  <si>
    <t xml:space="preserve">LSGRGSNYGSL</t>
  </si>
  <si>
    <t xml:space="preserve">NP_000897</t>
  </si>
  <si>
    <t xml:space="preserve">NPRA</t>
  </si>
  <si>
    <t xml:space="preserve">PGIDLSQVYEL</t>
  </si>
  <si>
    <t xml:space="preserve">P00519</t>
  </si>
  <si>
    <t xml:space="preserve">ABL</t>
  </si>
  <si>
    <t xml:space="preserve">AKT</t>
  </si>
  <si>
    <t xml:space="preserve">SSTPLSPTRIT</t>
  </si>
  <si>
    <t xml:space="preserve">CDC2-kinase</t>
  </si>
  <si>
    <t xml:space="preserve">RKKRYTVVGNP</t>
  </si>
  <si>
    <t xml:space="preserve">NP_002305</t>
  </si>
  <si>
    <t xml:space="preserve">LIM domain kinase 1</t>
  </si>
  <si>
    <t xml:space="preserve">ROCK1</t>
  </si>
  <si>
    <t xml:space="preserve">RSKKNSLALSL</t>
  </si>
  <si>
    <t xml:space="preserve">NP_000116</t>
  </si>
  <si>
    <t xml:space="preserve">Estrogen receptor, alpha</t>
  </si>
  <si>
    <t xml:space="preserve">PAK1</t>
  </si>
  <si>
    <t xml:space="preserve">LMDNAYFCEAD</t>
  </si>
  <si>
    <t xml:space="preserve">NP_000154</t>
  </si>
  <si>
    <t xml:space="preserve">Growth hormone receptor</t>
  </si>
  <si>
    <t xml:space="preserve">SDEVQSPVRVR</t>
  </si>
  <si>
    <t xml:space="preserve">NP_006192</t>
  </si>
  <si>
    <t xml:space="preserve">PCTAIRE protein kinase 1</t>
  </si>
  <si>
    <t xml:space="preserve">CDK_5</t>
  </si>
  <si>
    <t xml:space="preserve">DEQFVSLYGTE</t>
  </si>
  <si>
    <t xml:space="preserve">NP_037386</t>
  </si>
  <si>
    <t xml:space="preserve">TBK1</t>
  </si>
  <si>
    <t xml:space="preserve">RGQRDSSYYWE</t>
  </si>
  <si>
    <t xml:space="preserve">PAK1;PAK3</t>
  </si>
  <si>
    <t xml:space="preserve">IRRASTIEMPQ</t>
  </si>
  <si>
    <t xml:space="preserve">NP_002658</t>
  </si>
  <si>
    <t xml:space="preserve">Phospholamban</t>
  </si>
  <si>
    <t xml:space="preserve">Ca2+Calmodulin_dependent_protein_kinase</t>
  </si>
  <si>
    <t xml:space="preserve">PSMRSSGTDRK</t>
  </si>
  <si>
    <t xml:space="preserve">NP_004493</t>
  </si>
  <si>
    <t xml:space="preserve">HOX B7</t>
  </si>
  <si>
    <t xml:space="preserve">CK2alpha1</t>
  </si>
  <si>
    <t xml:space="preserve">LGRTQSAPLPQ</t>
  </si>
  <si>
    <t xml:space="preserve">NP_006028</t>
  </si>
  <si>
    <t xml:space="preserve">Histone deacetylase 4</t>
  </si>
  <si>
    <t xml:space="preserve">CaMKIV</t>
  </si>
  <si>
    <t xml:space="preserve">IPTGTTPQRKS</t>
  </si>
  <si>
    <t xml:space="preserve">NP_004514</t>
  </si>
  <si>
    <t xml:space="preserve">Kinesin like protein 1</t>
  </si>
  <si>
    <t xml:space="preserve">p34cdc2;cyclin_B</t>
  </si>
  <si>
    <t xml:space="preserve">LARRPTKGIHE</t>
  </si>
  <si>
    <t xml:space="preserve">NP_006563</t>
  </si>
  <si>
    <t xml:space="preserve">Guanine nucleotide binding protein, alpha13</t>
  </si>
  <si>
    <t xml:space="preserve">ATLDVYNPFET</t>
  </si>
  <si>
    <t xml:space="preserve">NP_005689</t>
  </si>
  <si>
    <t xml:space="preserve">SCAMP3</t>
  </si>
  <si>
    <t xml:space="preserve">IDPFTYEDPNE</t>
  </si>
  <si>
    <t xml:space="preserve">NP_004434</t>
  </si>
  <si>
    <t xml:space="preserve">EphB3</t>
  </si>
  <si>
    <t xml:space="preserve">RARSTSLNERP</t>
  </si>
  <si>
    <t xml:space="preserve">NP_000539</t>
  </si>
  <si>
    <t xml:space="preserve">Tuberin</t>
  </si>
  <si>
    <t xml:space="preserve">ALRRESQGSLN</t>
  </si>
  <si>
    <t xml:space="preserve">NP_006471</t>
  </si>
  <si>
    <t xml:space="preserve">Regulator of G protein signaling 14</t>
  </si>
  <si>
    <t xml:space="preserve">YKVILYELENF</t>
  </si>
  <si>
    <t xml:space="preserve">NP_004067</t>
  </si>
  <si>
    <t xml:space="preserve">Crystallin beta B3</t>
  </si>
  <si>
    <t xml:space="preserve">GDRTSTFCGTP</t>
  </si>
  <si>
    <t xml:space="preserve">NP_002732</t>
  </si>
  <si>
    <t xml:space="preserve">PKN</t>
  </si>
  <si>
    <t xml:space="preserve">3-Phosphoinositide_dependent_protein_kinase_1</t>
  </si>
  <si>
    <t xml:space="preserve">RPRVTSGGVSE</t>
  </si>
  <si>
    <t xml:space="preserve">NP_001265</t>
  </si>
  <si>
    <t xml:space="preserve">Cell cycle checkpoint kinase I</t>
  </si>
  <si>
    <t xml:space="preserve">ATR</t>
  </si>
  <si>
    <t xml:space="preserve">PNDSVYANWML</t>
  </si>
  <si>
    <t xml:space="preserve">NP_066124</t>
  </si>
  <si>
    <t xml:space="preserve">Ret</t>
  </si>
  <si>
    <t xml:space="preserve">DVDQGSLCTSF</t>
  </si>
  <si>
    <t xml:space="preserve">NP_001269</t>
  </si>
  <si>
    <t xml:space="preserve">IKK alpha</t>
  </si>
  <si>
    <t xml:space="preserve">NIK</t>
  </si>
  <si>
    <t xml:space="preserve">LSRRPSYRKIL</t>
  </si>
  <si>
    <t xml:space="preserve">NP_604391</t>
  </si>
  <si>
    <t xml:space="preserve">cAMP response element-binding protein 1</t>
  </si>
  <si>
    <t xml:space="preserve">PKA;MAPK;CaMK;RSK2</t>
  </si>
  <si>
    <t xml:space="preserve">IRESESTAGSF</t>
  </si>
  <si>
    <t xml:space="preserve">AAH13200</t>
  </si>
  <si>
    <t xml:space="preserve">Lck</t>
  </si>
  <si>
    <t xml:space="preserve">TEDQYSLVEDD</t>
  </si>
  <si>
    <t xml:space="preserve">P27986</t>
  </si>
  <si>
    <t xml:space="preserve">Phosphatidylinositol 3 kinase, regulatory subunit, alpha</t>
  </si>
  <si>
    <t xml:space="preserve">Phosphoinositide-3-kinase,_catalytic_subunit,_gamma</t>
  </si>
  <si>
    <t xml:space="preserve">RERLASTNDKG</t>
  </si>
  <si>
    <t xml:space="preserve">AKT2</t>
  </si>
  <si>
    <t xml:space="preserve">ETKGKSFEEIA</t>
  </si>
  <si>
    <t xml:space="preserve">NP_000331</t>
  </si>
  <si>
    <t xml:space="preserve">Solute carrier family,member 2</t>
  </si>
  <si>
    <t xml:space="preserve">KAGNLYDISED</t>
  </si>
  <si>
    <t xml:space="preserve">APLLSTPKRER</t>
  </si>
  <si>
    <t xml:space="preserve">NP_015556</t>
  </si>
  <si>
    <t xml:space="preserve">Kinesin like 4</t>
  </si>
  <si>
    <t xml:space="preserve">Cyclin_B2</t>
  </si>
  <si>
    <t xml:space="preserve">IESDIYAEIPD</t>
  </si>
  <si>
    <t xml:space="preserve">NP_004094</t>
  </si>
  <si>
    <t xml:space="preserve">Focal adhesion kinase 2</t>
  </si>
  <si>
    <t xml:space="preserve">FAK2</t>
  </si>
  <si>
    <t xml:space="preserve">ELEGISPDELK</t>
  </si>
  <si>
    <t xml:space="preserve">AAH05359</t>
  </si>
  <si>
    <t xml:space="preserve">Glia maturation factor beta</t>
  </si>
  <si>
    <t xml:space="preserve">KDEGSYTLEEP</t>
  </si>
  <si>
    <t xml:space="preserve">NP_055469</t>
  </si>
  <si>
    <t xml:space="preserve">Syndecan 3</t>
  </si>
  <si>
    <t xml:space="preserve">Tyrosine_specfic_kinase</t>
  </si>
  <si>
    <t xml:space="preserve">ASRPSSSRSYV</t>
  </si>
  <si>
    <t xml:space="preserve">NP_003371</t>
  </si>
  <si>
    <t xml:space="preserve">Vimentin</t>
  </si>
  <si>
    <t xml:space="preserve">PAK</t>
  </si>
  <si>
    <t xml:space="preserve">ALVHSYMTGRR</t>
  </si>
  <si>
    <t xml:space="preserve">NP_005481</t>
  </si>
  <si>
    <t xml:space="preserve">SH2D3A</t>
  </si>
  <si>
    <t xml:space="preserve">GLRRSSKFCLK</t>
  </si>
  <si>
    <t xml:space="preserve">NP_000015</t>
  </si>
  <si>
    <t xml:space="preserve">Beta-2-adrenergic receptor</t>
  </si>
  <si>
    <t xml:space="preserve">QLRRPSDRELS</t>
  </si>
  <si>
    <t xml:space="preserve">NP_068810</t>
  </si>
  <si>
    <t xml:space="preserve">NFKB3</t>
  </si>
  <si>
    <t xml:space="preserve">TTSQLYDAVPI</t>
  </si>
  <si>
    <t xml:space="preserve">NP_002604</t>
  </si>
  <si>
    <t xml:space="preserve">3-Phosphoinositide dependent protein kinase 1</t>
  </si>
  <si>
    <t xml:space="preserve">YGGLTSPGLSY</t>
  </si>
  <si>
    <t xml:space="preserve">NP_002264</t>
  </si>
  <si>
    <t xml:space="preserve">Keratin 8</t>
  </si>
  <si>
    <t xml:space="preserve">p42_kinase</t>
  </si>
  <si>
    <t xml:space="preserve">FDAHIYEGRVI</t>
  </si>
  <si>
    <t xml:space="preserve">NP_006245</t>
  </si>
  <si>
    <t xml:space="preserve">Protein kinase C delta</t>
  </si>
  <si>
    <t xml:space="preserve">PDGF;Lyn_kinase</t>
  </si>
  <si>
    <t xml:space="preserve">QQREKTRWLNS</t>
  </si>
  <si>
    <t xml:space="preserve">NP_054908</t>
  </si>
  <si>
    <t xml:space="preserve">Adducin 1</t>
  </si>
  <si>
    <t xml:space="preserve">Rho-kinase</t>
  </si>
  <si>
    <t xml:space="preserve">VRRRQSVELHS</t>
  </si>
  <si>
    <t xml:space="preserve">NP_000477</t>
  </si>
  <si>
    <t xml:space="preserve">Aquaporin 2</t>
  </si>
  <si>
    <t xml:space="preserve">GTGDTSSEEDE</t>
  </si>
  <si>
    <t xml:space="preserve">NP_056943</t>
  </si>
  <si>
    <t xml:space="preserve">Transcription factor IIA, 1</t>
  </si>
  <si>
    <t xml:space="preserve">TFIID;CK2</t>
  </si>
  <si>
    <t xml:space="preserve">PLVQRGSANGL</t>
  </si>
  <si>
    <t xml:space="preserve">NP_001610</t>
  </si>
  <si>
    <t xml:space="preserve">Beta-adrenergic receptor kinase1</t>
  </si>
  <si>
    <t xml:space="preserve">EKKAYSFCGTV</t>
  </si>
  <si>
    <t xml:space="preserve">NP_002944</t>
  </si>
  <si>
    <t xml:space="preserve">Ribosomal S6 kinase 1</t>
  </si>
  <si>
    <t xml:space="preserve">Pyruvate_dehydrogenase_kinase,_isoenzyme_1</t>
  </si>
  <si>
    <t xml:space="preserve">ETPAISPSKRA</t>
  </si>
  <si>
    <t xml:space="preserve">P33316</t>
  </si>
  <si>
    <t xml:space="preserve">dUTP pyrophosphatase</t>
  </si>
  <si>
    <t xml:space="preserve">AGDLESPLSEE</t>
  </si>
  <si>
    <t xml:space="preserve">NP_005027</t>
  </si>
  <si>
    <t xml:space="preserve">PPAR</t>
  </si>
  <si>
    <t xml:space="preserve">MAPK</t>
  </si>
  <si>
    <t xml:space="preserve">SLYASSPGGVY</t>
  </si>
  <si>
    <t xml:space="preserve">GPRRRSRKPEA</t>
  </si>
  <si>
    <t xml:space="preserve">NP_001800</t>
  </si>
  <si>
    <t xml:space="preserve">Centromeric protein a</t>
  </si>
  <si>
    <t xml:space="preserve">Aurora_kinase_B</t>
  </si>
  <si>
    <t xml:space="preserve">YVEKFSYKSIT</t>
  </si>
  <si>
    <t xml:space="preserve">NP_000886</t>
  </si>
  <si>
    <t xml:space="preserve">Leukotriene A4 hydrolase</t>
  </si>
  <si>
    <t xml:space="preserve">TGVETSFRKLS</t>
  </si>
  <si>
    <t xml:space="preserve">IKKalpha</t>
  </si>
  <si>
    <t xml:space="preserve">QERRKYLKHRL</t>
  </si>
  <si>
    <t xml:space="preserve">NP_005410</t>
  </si>
  <si>
    <t xml:space="preserve">STAT2</t>
  </si>
  <si>
    <t xml:space="preserve">JAK1</t>
  </si>
  <si>
    <t xml:space="preserve">RDKEVSDDEAE</t>
  </si>
  <si>
    <t xml:space="preserve">NP_005339</t>
  </si>
  <si>
    <t xml:space="preserve">HSP 90A</t>
  </si>
  <si>
    <t xml:space="preserve">CK2alpha_1</t>
  </si>
  <si>
    <t xml:space="preserve">ALSTDSIERLP</t>
  </si>
  <si>
    <t xml:space="preserve">NP_002601</t>
  </si>
  <si>
    <t xml:space="preserve">Pyruvate dehydrogenase kinase, isoenzyme 1</t>
  </si>
  <si>
    <t xml:space="preserve">GMDYRSCILRP</t>
  </si>
  <si>
    <t xml:space="preserve">NP_003240</t>
  </si>
  <si>
    <t xml:space="preserve">Thimet oligopeptidase 1</t>
  </si>
  <si>
    <t xml:space="preserve">PFRRPSTYGIP</t>
  </si>
  <si>
    <t xml:space="preserve">NP_127492</t>
  </si>
  <si>
    <t xml:space="preserve">TFII-I</t>
  </si>
  <si>
    <t xml:space="preserve">PRKG1</t>
  </si>
  <si>
    <t xml:space="preserve">KSFTRSTVDTM</t>
  </si>
  <si>
    <t xml:space="preserve">NP_001727</t>
  </si>
  <si>
    <t xml:space="preserve">Complement component 5 receptor 1</t>
  </si>
  <si>
    <t xml:space="preserve">QGVRTYVDPFT</t>
  </si>
  <si>
    <t xml:space="preserve">NP_004429</t>
  </si>
  <si>
    <t xml:space="preserve">EphA4</t>
  </si>
  <si>
    <t xml:space="preserve">RDRSSSAPNVH</t>
  </si>
  <si>
    <t xml:space="preserve">NP_004324</t>
  </si>
  <si>
    <t xml:space="preserve">B-Raf</t>
  </si>
  <si>
    <t xml:space="preserve">AKT;SGK</t>
  </si>
  <si>
    <t xml:space="preserve">SQRRESFLYRS</t>
  </si>
  <si>
    <t xml:space="preserve">NP_002591</t>
  </si>
  <si>
    <t xml:space="preserve">cAMP-specific 3',5'-cyclic phosphodiesterase 4B</t>
  </si>
  <si>
    <t xml:space="preserve">SPQPEYVNQPD</t>
  </si>
  <si>
    <t xml:space="preserve">NP_004439</t>
  </si>
  <si>
    <t xml:space="preserve">ErbB2</t>
  </si>
  <si>
    <t xml:space="preserve">ERBB2</t>
  </si>
  <si>
    <t xml:space="preserve">TTEAIYEEIDA</t>
  </si>
  <si>
    <t xml:space="preserve">NP_005477</t>
  </si>
  <si>
    <t xml:space="preserve">TOM1 like 1</t>
  </si>
  <si>
    <t xml:space="preserve">FEEDDYESPND</t>
  </si>
  <si>
    <t xml:space="preserve">NP_005556</t>
  </si>
  <si>
    <t xml:space="preserve">SLP 76</t>
  </si>
  <si>
    <t xml:space="preserve">ZAP70_Protein_tyrosine_kinase_TXK</t>
  </si>
  <si>
    <t xml:space="preserve">ETKSLYPSSEI</t>
  </si>
  <si>
    <t xml:space="preserve">NP_005834</t>
  </si>
  <si>
    <t xml:space="preserve">STAM2</t>
  </si>
  <si>
    <t xml:space="preserve">RCRLLSDCANV</t>
  </si>
  <si>
    <t xml:space="preserve">NP_005200</t>
  </si>
  <si>
    <t xml:space="preserve">Crystallin beta A2</t>
  </si>
  <si>
    <t xml:space="preserve">RGDVFTMPEDE</t>
  </si>
  <si>
    <t xml:space="preserve">NP_000629</t>
  </si>
  <si>
    <t xml:space="preserve">Vitronectin</t>
  </si>
  <si>
    <t xml:space="preserve">IPRRTTQRIVA</t>
  </si>
  <si>
    <t xml:space="preserve">NP_001377</t>
  </si>
  <si>
    <t xml:space="preserve">Collapsin response mediator protein 2</t>
  </si>
  <si>
    <t xml:space="preserve">LQRSSSFKDFA</t>
  </si>
  <si>
    <t xml:space="preserve">AAH51881</t>
  </si>
  <si>
    <t xml:space="preserve">SH3 protein expressed in lymphocytes</t>
  </si>
  <si>
    <t xml:space="preserve">DGRGDSVVYGL</t>
  </si>
  <si>
    <t xml:space="preserve">NP_000573</t>
  </si>
  <si>
    <t xml:space="preserve">Secreted phosphoprotein 1</t>
  </si>
  <si>
    <t xml:space="preserve">Phosphotyrosyl_protein_phosphatase</t>
  </si>
  <si>
    <t xml:space="preserve">LNEEWYVSYIT</t>
  </si>
  <si>
    <t xml:space="preserve">PFRRHSWICFD</t>
  </si>
  <si>
    <t xml:space="preserve">NP_006194</t>
  </si>
  <si>
    <t xml:space="preserve">cAMP specific 3',5 '-cyclic phosphodiesterase 4D</t>
  </si>
  <si>
    <t xml:space="preserve">RIRTQSFSLQE</t>
  </si>
  <si>
    <t xml:space="preserve">NP_000594</t>
  </si>
  <si>
    <t xml:space="preserve">Nitric oxide synthase 3</t>
  </si>
  <si>
    <t xml:space="preserve">WPWQVSLRTRF</t>
  </si>
  <si>
    <t xml:space="preserve">NP_000292</t>
  </si>
  <si>
    <t xml:space="preserve">Plasminogen</t>
  </si>
  <si>
    <t xml:space="preserve">NDDDVYRSLEE</t>
  </si>
  <si>
    <t xml:space="preserve">NP_003362</t>
  </si>
  <si>
    <t xml:space="preserve">VAV2</t>
  </si>
  <si>
    <t xml:space="preserve">RRRLSSLRAST</t>
  </si>
  <si>
    <t xml:space="preserve">NP_001001</t>
  </si>
  <si>
    <t xml:space="preserve">Ribosomal protein S6</t>
  </si>
  <si>
    <t xml:space="preserve">PAK2</t>
  </si>
  <si>
    <t xml:space="preserve">QLGPPSPVKMP</t>
  </si>
  <si>
    <t xml:space="preserve">NP_004210</t>
  </si>
  <si>
    <t xml:space="preserve">Pituitary tumor-transforming protein 1</t>
  </si>
  <si>
    <t xml:space="preserve">VSFNPYEPELA</t>
  </si>
  <si>
    <t xml:space="preserve">NP_003168</t>
  </si>
  <si>
    <t xml:space="preserve">SERRGSHPYID</t>
  </si>
  <si>
    <t xml:space="preserve">NP_002594</t>
  </si>
  <si>
    <t xml:space="preserve">Phosphodiesterase 7A  cAMP-specific  high-affinity</t>
  </si>
  <si>
    <t xml:space="preserve">Protein_kinase</t>
  </si>
  <si>
    <t xml:space="preserve">SILPFTPPVVK</t>
  </si>
  <si>
    <t xml:space="preserve">NP_005892</t>
  </si>
  <si>
    <t xml:space="preserve">SMAD2</t>
  </si>
  <si>
    <t xml:space="preserve">ERK</t>
  </si>
  <si>
    <t xml:space="preserve">SAIRQSPSPPP</t>
  </si>
  <si>
    <t xml:space="preserve">NP_006193</t>
  </si>
  <si>
    <t xml:space="preserve">cAMP-specific 3',5'-cyclic phosphodiesterase 4A</t>
  </si>
  <si>
    <t xml:space="preserve">RGKKKSGCLVL</t>
  </si>
  <si>
    <t xml:space="preserve">NP_001655</t>
  </si>
  <si>
    <t xml:space="preserve">RhoA</t>
  </si>
  <si>
    <t xml:space="preserve">SASQLSAEEEE</t>
  </si>
  <si>
    <t xml:space="preserve">NP_061825</t>
  </si>
  <si>
    <t xml:space="preserve">HOX B6</t>
  </si>
  <si>
    <t xml:space="preserve">RSGAMSPMSWN</t>
  </si>
  <si>
    <t xml:space="preserve">NP_003815</t>
  </si>
  <si>
    <t xml:space="preserve">FADD</t>
  </si>
  <si>
    <t xml:space="preserve">FIST3_70-kDa_kinase</t>
  </si>
  <si>
    <t xml:space="preserve">RTAPYTPNLPH</t>
  </si>
  <si>
    <t xml:space="preserve">NP_005350</t>
  </si>
  <si>
    <t xml:space="preserve">SMAD4</t>
  </si>
  <si>
    <t xml:space="preserve">GQLVDSIAKTR</t>
  </si>
  <si>
    <t xml:space="preserve">NP_003001</t>
  </si>
  <si>
    <t xml:space="preserve">MAP2K4</t>
  </si>
  <si>
    <t xml:space="preserve">SVRMLSGSKEK</t>
  </si>
  <si>
    <t xml:space="preserve">NP_000905</t>
  </si>
  <si>
    <t xml:space="preserve">Opioid receptor mu 1</t>
  </si>
  <si>
    <t xml:space="preserve">CAMKII</t>
  </si>
  <si>
    <t xml:space="preserve">IKRQLSMTLRG</t>
  </si>
  <si>
    <t xml:space="preserve">SSQRVSSYRRT</t>
  </si>
  <si>
    <t xml:space="preserve">NP_001918</t>
  </si>
  <si>
    <t xml:space="preserve">Desmin</t>
  </si>
  <si>
    <t xml:space="preserve">NTGEQSGYHVE</t>
  </si>
  <si>
    <t xml:space="preserve">KSKIGSTDNIK</t>
  </si>
  <si>
    <t xml:space="preserve">NP_114034</t>
  </si>
  <si>
    <t xml:space="preserve">Microtubule associated protein 2</t>
  </si>
  <si>
    <t xml:space="preserve">MARK</t>
  </si>
  <si>
    <t xml:space="preserve">NLLPMSPEEFD</t>
  </si>
  <si>
    <t xml:space="preserve">NP_009330</t>
  </si>
  <si>
    <t xml:space="preserve">STAT1</t>
  </si>
  <si>
    <t xml:space="preserve">MAPkinase;KIT</t>
  </si>
  <si>
    <t xml:space="preserve">RQRSTSTPNVH</t>
  </si>
  <si>
    <t xml:space="preserve">PKA;AKT1</t>
  </si>
  <si>
    <t xml:space="preserve">PESIHSFIGDG</t>
  </si>
  <si>
    <t xml:space="preserve">NP_004949</t>
  </si>
  <si>
    <t xml:space="preserve">mTOR</t>
  </si>
  <si>
    <t xml:space="preserve">RTAKDSDDDDD</t>
  </si>
  <si>
    <t xml:space="preserve">NP_004594</t>
  </si>
  <si>
    <t xml:space="preserve">Syntaxin 1A</t>
  </si>
  <si>
    <t xml:space="preserve">NPCTETFTGTL</t>
  </si>
  <si>
    <t xml:space="preserve">BAA12684</t>
  </si>
  <si>
    <t xml:space="preserve">ASK1</t>
  </si>
  <si>
    <t xml:space="preserve">KAARKSAPSTG</t>
  </si>
  <si>
    <t xml:space="preserve">NP_002098</t>
  </si>
  <si>
    <t xml:space="preserve">H3 histone, family 3A</t>
  </si>
  <si>
    <t xml:space="preserve">QSKRSTMVGTP</t>
  </si>
  <si>
    <t xml:space="preserve">AAF67008</t>
  </si>
  <si>
    <t xml:space="preserve">PAK3</t>
  </si>
  <si>
    <t xml:space="preserve">PDHQYYNDFPG</t>
  </si>
  <si>
    <t xml:space="preserve">SYK;c-Src</t>
  </si>
  <si>
    <t xml:space="preserve">FSEHRTQVSLK</t>
  </si>
  <si>
    <t xml:space="preserve">Cell cycle checkpoint kinase II</t>
  </si>
  <si>
    <t xml:space="preserve">CDERTSLMSAE</t>
  </si>
  <si>
    <t xml:space="preserve">NP_000438</t>
  </si>
  <si>
    <t xml:space="preserve">Presenilin 2</t>
  </si>
  <si>
    <t xml:space="preserve">QHRSSSSAPHH</t>
  </si>
  <si>
    <t xml:space="preserve">NP_000715</t>
  </si>
  <si>
    <t xml:space="preserve">Calcium channel  voltage dependent  beta 2 subunit</t>
  </si>
  <si>
    <t xml:space="preserve">DNA-dependent_protein_kinase_catalytic_subunit</t>
  </si>
  <si>
    <t xml:space="preserve">PLSQETFSDLW</t>
  </si>
  <si>
    <t xml:space="preserve">CK1;DNA-dependent_protein_kinase_catalytic_subunit_ATR</t>
  </si>
  <si>
    <t xml:space="preserve">AAKRASRIYNT</t>
  </si>
  <si>
    <t xml:space="preserve">AAH09361</t>
  </si>
  <si>
    <t xml:space="preserve">Regulator of G protein signaling 10</t>
  </si>
  <si>
    <t xml:space="preserve">AEDSTYDEYEN</t>
  </si>
  <si>
    <t xml:space="preserve">NP_005222</t>
  </si>
  <si>
    <t xml:space="preserve">Cortactin</t>
  </si>
  <si>
    <t xml:space="preserve">APDEGSDLFYD</t>
  </si>
  <si>
    <t xml:space="preserve">NP_004350</t>
  </si>
  <si>
    <t xml:space="preserve">Cell division cycle 34</t>
  </si>
  <si>
    <t xml:space="preserve">HSIYSSDEDDE</t>
  </si>
  <si>
    <t xml:space="preserve">NP_005366</t>
  </si>
  <si>
    <t xml:space="preserve">c-Myb</t>
  </si>
  <si>
    <t xml:space="preserve">RSRSRSPRPRG</t>
  </si>
  <si>
    <t xml:space="preserve">NP_001973</t>
  </si>
  <si>
    <t xml:space="preserve">ErbB3</t>
  </si>
  <si>
    <t xml:space="preserve">Phospholipid_kinase_Phosphoinositide_kinase</t>
  </si>
  <si>
    <t xml:space="preserve">IGDELYLEPLE</t>
  </si>
  <si>
    <t xml:space="preserve">NP_004575</t>
  </si>
  <si>
    <t xml:space="preserve">RAD9</t>
  </si>
  <si>
    <t xml:space="preserve">RGRLRSADSEN</t>
  </si>
  <si>
    <t xml:space="preserve">NP_002392</t>
  </si>
  <si>
    <t xml:space="preserve">MEKK3</t>
  </si>
  <si>
    <t xml:space="preserve">LTRIPSAKKYK</t>
  </si>
  <si>
    <t xml:space="preserve">NP_003759</t>
  </si>
  <si>
    <t xml:space="preserve">PEA15</t>
  </si>
  <si>
    <t xml:space="preserve">LNRIQTQIRVV</t>
  </si>
  <si>
    <t xml:space="preserve">NP_001673</t>
  </si>
  <si>
    <t xml:space="preserve">ATP2B1</t>
  </si>
  <si>
    <t xml:space="preserve">GFSRKSHTFLP</t>
  </si>
  <si>
    <t xml:space="preserve">NP_149124</t>
  </si>
  <si>
    <t xml:space="preserve">CNPase</t>
  </si>
  <si>
    <t xml:space="preserve">GFTEESGDDEY</t>
  </si>
  <si>
    <t xml:space="preserve">NP_005988</t>
  </si>
  <si>
    <t xml:space="preserve">TCFL1</t>
  </si>
  <si>
    <t xml:space="preserve">PGLDEYNPFSD</t>
  </si>
  <si>
    <t xml:space="preserve">NP_004857</t>
  </si>
  <si>
    <t xml:space="preserve">SCAMP1</t>
  </si>
  <si>
    <t xml:space="preserve">NNTSSSPQPKK</t>
  </si>
  <si>
    <t xml:space="preserve">LARRPSYRKIL</t>
  </si>
  <si>
    <t xml:space="preserve">NP_005162</t>
  </si>
  <si>
    <t xml:space="preserve">Activating transcription factor 1</t>
  </si>
  <si>
    <t xml:space="preserve">CaMKI;PKA;S6K</t>
  </si>
  <si>
    <t xml:space="preserve">ISRQHSYDNIV</t>
  </si>
  <si>
    <t xml:space="preserve">NP_000824</t>
  </si>
  <si>
    <t xml:space="preserve">Glutamate receptor ionotropic, N-methyl D-aspartate subunit 2A</t>
  </si>
  <si>
    <t xml:space="preserve">CaMKII</t>
  </si>
  <si>
    <t xml:space="preserve">KSEPISPPRDR</t>
  </si>
  <si>
    <t xml:space="preserve">NP_005578</t>
  </si>
  <si>
    <t xml:space="preserve">Myocyte specific enhancer factor 2A</t>
  </si>
  <si>
    <t xml:space="preserve">LLEDDSDEEED</t>
  </si>
  <si>
    <t xml:space="preserve">NP_003753</t>
  </si>
  <si>
    <t xml:space="preserve">Vesicle associated membrane protein 4</t>
  </si>
  <si>
    <t xml:space="preserve">ILRKVSGHPNI</t>
  </si>
  <si>
    <t xml:space="preserve">NP_006204</t>
  </si>
  <si>
    <t xml:space="preserve">Phosphorylase kinase  muscle  gamma-1</t>
  </si>
  <si>
    <t xml:space="preserve">Phosphorylase_kinase_muscle_gamma-1</t>
  </si>
  <si>
    <t xml:space="preserve">IKRLRSQVQVS</t>
  </si>
  <si>
    <t xml:space="preserve">NP_000448</t>
  </si>
  <si>
    <t xml:space="preserve">Hepatocyte nuclear factor 4-alpha</t>
  </si>
  <si>
    <t xml:space="preserve">AMPK</t>
  </si>
  <si>
    <t xml:space="preserve">PVAPLSPARLQ</t>
  </si>
  <si>
    <t xml:space="preserve">NP_005221</t>
  </si>
  <si>
    <t xml:space="preserve">ELK3</t>
  </si>
  <si>
    <t xml:space="preserve">MAPK14;EphB2</t>
  </si>
  <si>
    <t xml:space="preserve">LLREASARDRQ</t>
  </si>
  <si>
    <t xml:space="preserve">NP_542437</t>
  </si>
  <si>
    <t xml:space="preserve">Vanilloid receptor 1</t>
  </si>
  <si>
    <t xml:space="preserve">PKCepsilon</t>
  </si>
  <si>
    <t xml:space="preserve">SAWPGTLRSGM</t>
  </si>
  <si>
    <t xml:space="preserve">NP_055180</t>
  </si>
  <si>
    <t xml:space="preserve">HSP22</t>
  </si>
  <si>
    <t xml:space="preserve">ERK1</t>
  </si>
  <si>
    <t xml:space="preserve">HLRSESQRQRR</t>
  </si>
  <si>
    <t xml:space="preserve">NP_002064</t>
  </si>
  <si>
    <t xml:space="preserve">Guanine nucleotide binding protein, alpha Z polypeptide</t>
  </si>
  <si>
    <t xml:space="preserve">KMAEAYSEIGM</t>
  </si>
  <si>
    <t xml:space="preserve">AAH25703</t>
  </si>
  <si>
    <t xml:space="preserve">T-cell antigen receptor, zeta</t>
  </si>
  <si>
    <t xml:space="preserve">RMVQLSPPALA</t>
  </si>
  <si>
    <t xml:space="preserve">NP_003180</t>
  </si>
  <si>
    <t xml:space="preserve">T cell acute lymphocytic leukemia 1</t>
  </si>
  <si>
    <t xml:space="preserve">QSRRSTQGVTL</t>
  </si>
  <si>
    <t xml:space="preserve">NP_002471</t>
  </si>
  <si>
    <t xml:space="preserve">Myosin phosphatase target subunit  1</t>
  </si>
  <si>
    <t xml:space="preserve">Rho_kinase;DMPK;ILK</t>
  </si>
  <si>
    <t xml:space="preserve">RSRRLTFRKNI</t>
  </si>
  <si>
    <t xml:space="preserve">NP_001391</t>
  </si>
  <si>
    <t xml:space="preserve">Endothelial differentiation gene 1</t>
  </si>
  <si>
    <t xml:space="preserve">TAEPDYGALYE</t>
  </si>
  <si>
    <t xml:space="preserve">NP_002651</t>
  </si>
  <si>
    <t xml:space="preserve">Phospholipase C, gamma1</t>
  </si>
  <si>
    <t xml:space="preserve">Lyn</t>
  </si>
  <si>
    <t xml:space="preserve">DDGRVSYPLCF</t>
  </si>
  <si>
    <t xml:space="preserve">NASASSLKKKQ</t>
  </si>
  <si>
    <t xml:space="preserve">NP_003079</t>
  </si>
  <si>
    <t xml:space="preserve">Fascin 1</t>
  </si>
  <si>
    <t xml:space="preserve">LGSQSYEDMRG</t>
  </si>
  <si>
    <t xml:space="preserve">NP_001761</t>
  </si>
  <si>
    <t xml:space="preserve">CD19</t>
  </si>
  <si>
    <t xml:space="preserve">Lyn_kinase;Bruton's_tyrosine_kinase</t>
  </si>
  <si>
    <t xml:space="preserve">KVRFNSVSSYS</t>
  </si>
  <si>
    <t xml:space="preserve">NP_000611</t>
  </si>
  <si>
    <t xml:space="preserve">Nitric oxide synthase 1</t>
  </si>
  <si>
    <t xml:space="preserve">CAMKIIalpha;CAMKIalpha;CAMKIV;PKA;PKC</t>
  </si>
  <si>
    <t xml:space="preserve">AQDEFYRSGWA</t>
  </si>
  <si>
    <t xml:space="preserve">NP_004374</t>
  </si>
  <si>
    <t xml:space="preserve">Csk</t>
  </si>
  <si>
    <t xml:space="preserve">FPAPQTPGRLQ</t>
  </si>
  <si>
    <t xml:space="preserve">NP_003174</t>
  </si>
  <si>
    <t xml:space="preserve">ADAM 17</t>
  </si>
  <si>
    <t xml:space="preserve">PSAYGSVKAYT</t>
  </si>
  <si>
    <t xml:space="preserve">NP_004030</t>
  </si>
  <si>
    <t xml:space="preserve">Annexin II</t>
  </si>
  <si>
    <t xml:space="preserve">DSQPESQVLED</t>
  </si>
  <si>
    <t xml:space="preserve">NP_005648</t>
  </si>
  <si>
    <t xml:space="preserve">Tumor protein p53 binding protein 1</t>
  </si>
  <si>
    <t xml:space="preserve">ATM</t>
  </si>
  <si>
    <t xml:space="preserve">RAREGSFESRY</t>
  </si>
  <si>
    <t xml:space="preserve">PKCmu</t>
  </si>
  <si>
    <t xml:space="preserve">PSRSYSERDFE</t>
  </si>
  <si>
    <t xml:space="preserve">NP_005061</t>
  </si>
  <si>
    <t xml:space="preserve">Solute carrier family anion exchange, member 3</t>
  </si>
  <si>
    <t xml:space="preserve">GSEGDSESGEE</t>
  </si>
  <si>
    <t xml:space="preserve">QVKALYDFLPR</t>
  </si>
  <si>
    <t xml:space="preserve">NP_003319</t>
  </si>
  <si>
    <t xml:space="preserve">Protein tyrosine kinase TXK</t>
  </si>
  <si>
    <t xml:space="preserve">Protein_tyrosine_kinase_TXK</t>
  </si>
  <si>
    <t xml:space="preserve">FLSSPTYRALL</t>
  </si>
  <si>
    <t xml:space="preserve">NP_005864</t>
  </si>
  <si>
    <t xml:space="preserve">Regulator of G protein signaling 19</t>
  </si>
  <si>
    <t xml:space="preserve">PosCtrl</t>
  </si>
  <si>
    <t xml:space="preserve">Mixed kinase substrate peptides</t>
  </si>
  <si>
    <t xml:space="preserve">na</t>
  </si>
  <si>
    <t xml:space="preserve">VHRDLSRDRPL</t>
  </si>
  <si>
    <t xml:space="preserve">NP_066569</t>
  </si>
  <si>
    <t xml:space="preserve">Kell blood group protein</t>
  </si>
  <si>
    <t xml:space="preserve">RTRTDSYSAGQ</t>
  </si>
  <si>
    <t xml:space="preserve">LERQLSLEQEV</t>
  </si>
  <si>
    <t xml:space="preserve">NP_000689</t>
  </si>
  <si>
    <t xml:space="preserve">Arachidonate 5 lipoxygenase</t>
  </si>
  <si>
    <t xml:space="preserve">MAPK2</t>
  </si>
  <si>
    <t xml:space="preserve">KLFSSSVSEGF</t>
  </si>
  <si>
    <t xml:space="preserve">APKAPSKKEKK</t>
  </si>
  <si>
    <t xml:space="preserve">NP_001334</t>
  </si>
  <si>
    <t xml:space="preserve">DAB2</t>
  </si>
  <si>
    <t xml:space="preserve">PVARTSPLQTP</t>
  </si>
  <si>
    <t xml:space="preserve">NP_000624</t>
  </si>
  <si>
    <t xml:space="preserve">Bcl 2</t>
  </si>
  <si>
    <t xml:space="preserve">JNK1</t>
  </si>
  <si>
    <t xml:space="preserve">RKRKPSTSDDS</t>
  </si>
  <si>
    <t xml:space="preserve">NP_001058</t>
  </si>
  <si>
    <t xml:space="preserve">DNA topoisomerase II alpha</t>
  </si>
  <si>
    <t xml:space="preserve">SDSLSSPTLLA</t>
  </si>
  <si>
    <t xml:space="preserve">NP_005243</t>
  </si>
  <si>
    <t xml:space="preserve">c-Fos</t>
  </si>
  <si>
    <t xml:space="preserve">EphB2;ERK2</t>
  </si>
  <si>
    <t xml:space="preserve">EVPRRSGLSAG</t>
  </si>
  <si>
    <t xml:space="preserve">NP_003917</t>
  </si>
  <si>
    <t xml:space="preserve">Methyl CpG binding domain protein 3</t>
  </si>
  <si>
    <t xml:space="preserve">Aurora_kinase_A</t>
  </si>
  <si>
    <t xml:space="preserve">QTARKSTGGKA</t>
  </si>
  <si>
    <t xml:space="preserve">JNK2</t>
  </si>
  <si>
    <t xml:space="preserve">EANSHYGHNDD</t>
  </si>
  <si>
    <t xml:space="preserve">NP_000433</t>
  </si>
  <si>
    <t xml:space="preserve">CD31</t>
  </si>
  <si>
    <t xml:space="preserve">Lck;Csk</t>
  </si>
  <si>
    <t xml:space="preserve">GQESEYGNITY</t>
  </si>
  <si>
    <t xml:space="preserve">NP_002822</t>
  </si>
  <si>
    <t xml:space="preserve">SHP1</t>
  </si>
  <si>
    <t xml:space="preserve">c-Abl;Lck</t>
  </si>
  <si>
    <t xml:space="preserve">GLAEFYHPGQE</t>
  </si>
  <si>
    <t xml:space="preserve">NP_001886</t>
  </si>
  <si>
    <t xml:space="preserve">CK2, alpha 1</t>
  </si>
  <si>
    <t xml:space="preserve">SSLDVYDGRFL</t>
  </si>
  <si>
    <t xml:space="preserve">NP_056646</t>
  </si>
  <si>
    <t xml:space="preserve">Acetylcholinesterase</t>
  </si>
  <si>
    <t xml:space="preserve">LETVSTQELYS</t>
  </si>
  <si>
    <t xml:space="preserve">PAARASKKILL</t>
  </si>
  <si>
    <t xml:space="preserve">VPSYDSFDSED</t>
  </si>
  <si>
    <t xml:space="preserve">NP_005229</t>
  </si>
  <si>
    <t xml:space="preserve">C ets 1 protein</t>
  </si>
  <si>
    <t xml:space="preserve">CaMK2</t>
  </si>
  <si>
    <t xml:space="preserve">ALTEDSTQTSD</t>
  </si>
  <si>
    <t xml:space="preserve">NP_002020</t>
  </si>
  <si>
    <t xml:space="preserve">Formyl peptide receptor 1</t>
  </si>
  <si>
    <t xml:space="preserve">Beta-adrenergic_receptor_kinase1</t>
  </si>
  <si>
    <t xml:space="preserve">REKKFSTKSDV</t>
  </si>
  <si>
    <t xml:space="preserve">GSDSDSEVDKK</t>
  </si>
  <si>
    <t xml:space="preserve">NP_006704</t>
  </si>
  <si>
    <t xml:space="preserve">PC4</t>
  </si>
  <si>
    <t xml:space="preserve">RDKYKTLRQIR</t>
  </si>
  <si>
    <t xml:space="preserve">NP_002435</t>
  </si>
  <si>
    <t xml:space="preserve">Moesin</t>
  </si>
  <si>
    <t xml:space="preserve">Rho-Kinase</t>
  </si>
  <si>
    <t xml:space="preserve">RPRSCTWPLPR</t>
  </si>
  <si>
    <t xml:space="preserve">NP_002006</t>
  </si>
  <si>
    <t xml:space="preserve">FKHR</t>
  </si>
  <si>
    <t xml:space="preserve">EDGTGSPQLNN</t>
  </si>
  <si>
    <t xml:space="preserve">NP_004032</t>
  </si>
  <si>
    <t xml:space="preserve">Beta arrestin 1</t>
  </si>
  <si>
    <t xml:space="preserve">ERK1;ERK2</t>
  </si>
  <si>
    <t xml:space="preserve">ARPPASPSPQR</t>
  </si>
  <si>
    <t xml:space="preserve">NP_008881</t>
  </si>
  <si>
    <t xml:space="preserve">Synapsin I</t>
  </si>
  <si>
    <t xml:space="preserve">TKWYRSPRLLL</t>
  </si>
  <si>
    <t xml:space="preserve">NP_002738</t>
  </si>
  <si>
    <t xml:space="preserve">MAPK4</t>
  </si>
  <si>
    <t xml:space="preserve">LLRSGSSPNLN</t>
  </si>
  <si>
    <t xml:space="preserve">PKCdelta</t>
  </si>
  <si>
    <t xml:space="preserve">VKRRPSPYEME</t>
  </si>
  <si>
    <t xml:space="preserve">T_cell_acute_lymphocytic_leukemia_1</t>
  </si>
  <si>
    <t xml:space="preserve">SRVTFSEDDEI</t>
  </si>
  <si>
    <t xml:space="preserve">NP_054829</t>
  </si>
  <si>
    <t xml:space="preserve">NIPP1</t>
  </si>
  <si>
    <t xml:space="preserve">RKAKRSLAPRF</t>
  </si>
  <si>
    <t xml:space="preserve">NP_002750</t>
  </si>
  <si>
    <t xml:space="preserve">PKR</t>
  </si>
  <si>
    <t xml:space="preserve">IHMVYSKRSGK</t>
  </si>
  <si>
    <t xml:space="preserve">NP_003080</t>
  </si>
  <si>
    <t xml:space="preserve">Small nuclear ribonucleoprotein 70 kD</t>
  </si>
  <si>
    <t xml:space="preserve">EPKRRSARLSA</t>
  </si>
  <si>
    <t xml:space="preserve">NP_004956</t>
  </si>
  <si>
    <t xml:space="preserve">HMG14</t>
  </si>
  <si>
    <t xml:space="preserve">Ribosomal_protein_S6_kinase_alpha_3;PKA;PKC</t>
  </si>
  <si>
    <t xml:space="preserve">NQNSSSDSEAE</t>
  </si>
  <si>
    <t xml:space="preserve">NP_110383</t>
  </si>
  <si>
    <t xml:space="preserve">T-cell transcription factor 4</t>
  </si>
  <si>
    <t xml:space="preserve">GSKNKSPSKAA</t>
  </si>
  <si>
    <t xml:space="preserve">NP_003474</t>
  </si>
  <si>
    <t xml:space="preserve">High mobility group AT-hook 2</t>
  </si>
  <si>
    <t xml:space="preserve">Cdc2_kinase</t>
  </si>
  <si>
    <t xml:space="preserve">LRRSLSRSMSQ</t>
  </si>
  <si>
    <t xml:space="preserve">NP_003664</t>
  </si>
  <si>
    <t xml:space="preserve">Telethonin</t>
  </si>
  <si>
    <t xml:space="preserve">Titin</t>
  </si>
  <si>
    <t xml:space="preserve">NQLFLYDTHQN</t>
  </si>
  <si>
    <t xml:space="preserve">AAH11772</t>
  </si>
  <si>
    <t xml:space="preserve">Phospholipase C, gamma 2</t>
  </si>
  <si>
    <t xml:space="preserve">Bruton's_tyrosine_kinase</t>
  </si>
  <si>
    <t xml:space="preserve">PGLRRSPIKKV</t>
  </si>
  <si>
    <t xml:space="preserve">NP_002457</t>
  </si>
  <si>
    <t xml:space="preserve">B-Myb</t>
  </si>
  <si>
    <t xml:space="preserve">RLRTHSIESSG</t>
  </si>
  <si>
    <t xml:space="preserve">PSSRASSRASS</t>
  </si>
  <si>
    <t xml:space="preserve">NP_000156</t>
  </si>
  <si>
    <t xml:space="preserve">Connexin 43</t>
  </si>
  <si>
    <t xml:space="preserve">RRRAASMDSSS</t>
  </si>
  <si>
    <t xml:space="preserve">NP_005929</t>
  </si>
  <si>
    <t xml:space="preserve">AFX 1</t>
  </si>
  <si>
    <t xml:space="preserve">NKPTVYGVSPN</t>
  </si>
  <si>
    <t xml:space="preserve">EVERTYLKTKS</t>
  </si>
  <si>
    <t xml:space="preserve">IYSGDYYRQGR</t>
  </si>
  <si>
    <t xml:space="preserve">NP_006334</t>
  </si>
  <si>
    <t xml:space="preserve">c-Mer</t>
  </si>
  <si>
    <t xml:space="preserve">RLRRDSKEANA</t>
  </si>
  <si>
    <t xml:space="preserve">NP_004156</t>
  </si>
  <si>
    <t xml:space="preserve">RAS related associated with diabetes</t>
  </si>
  <si>
    <t xml:space="preserve">GVDGDYEDAEL</t>
  </si>
  <si>
    <t xml:space="preserve">NP_004318</t>
  </si>
  <si>
    <t xml:space="preserve">BCR</t>
  </si>
  <si>
    <t xml:space="preserve">FES_kinase</t>
  </si>
  <si>
    <t xml:space="preserve">RPPTLSPIPHI</t>
  </si>
  <si>
    <t xml:space="preserve">Cyclin_D1;Cdk4</t>
  </si>
  <si>
    <t xml:space="preserve">RRRFSSLHFMV</t>
  </si>
  <si>
    <t xml:space="preserve">NP_001220</t>
  </si>
  <si>
    <t xml:space="preserve">Caspase 9</t>
  </si>
  <si>
    <t xml:space="preserve">ERK1;ERK2;MEK1;MAP2K2</t>
  </si>
  <si>
    <t xml:space="preserve">MFPRNYVTPVN</t>
  </si>
  <si>
    <t xml:space="preserve">NP_002077</t>
  </si>
  <si>
    <t xml:space="preserve">Grb2</t>
  </si>
  <si>
    <t xml:space="preserve">EGFR;Bcr/Abl</t>
  </si>
  <si>
    <t xml:space="preserve">KALPLSPRKRL</t>
  </si>
  <si>
    <t xml:space="preserve">NP_001245</t>
  </si>
  <si>
    <t xml:space="preserve">CDC6</t>
  </si>
  <si>
    <t xml:space="preserve">KPKDASQRRRS</t>
  </si>
  <si>
    <t xml:space="preserve">NP_005408</t>
  </si>
  <si>
    <t xml:space="preserve">IRSSMSGLHLV</t>
  </si>
  <si>
    <t xml:space="preserve">NP_942131</t>
  </si>
  <si>
    <t xml:space="preserve">Acetyl-CoA carboxylase alpha</t>
  </si>
  <si>
    <t xml:space="preserve">TKALQSPKRPR</t>
  </si>
  <si>
    <t xml:space="preserve">PDEILYVNMDE</t>
  </si>
  <si>
    <t xml:space="preserve">NP_068713</t>
  </si>
  <si>
    <t xml:space="preserve">AXL receptor tyrosine kinase</t>
  </si>
  <si>
    <t xml:space="preserve">auto</t>
  </si>
  <si>
    <t xml:space="preserve">RGRGSSVGGGS</t>
  </si>
  <si>
    <t xml:space="preserve">HPFLRRNSGC</t>
  </si>
  <si>
    <t xml:space="preserve">NP_001079</t>
  </si>
  <si>
    <t xml:space="preserve">Aralkylamine N-acetyltransferase</t>
  </si>
  <si>
    <t xml:space="preserve">LVEPLTPSGEA</t>
  </si>
  <si>
    <t xml:space="preserve">NP_005219</t>
  </si>
  <si>
    <t xml:space="preserve">EGF receptor</t>
  </si>
  <si>
    <t xml:space="preserve">TAECPSVLELG</t>
  </si>
  <si>
    <t xml:space="preserve">NP_001877</t>
  </si>
  <si>
    <t xml:space="preserve">Crystallin beta A4</t>
  </si>
  <si>
    <t xml:space="preserve">EQRNVYKDYRQ</t>
  </si>
  <si>
    <t xml:space="preserve">NP_004399</t>
  </si>
  <si>
    <t xml:space="preserve">Dynamin 1</t>
  </si>
  <si>
    <t xml:space="preserve">c-Src;v-Src</t>
  </si>
  <si>
    <t xml:space="preserve">HYLDETEQWEK</t>
  </si>
  <si>
    <t xml:space="preserve">NP_000055</t>
  </si>
  <si>
    <t xml:space="preserve">Complement component 3</t>
  </si>
  <si>
    <t xml:space="preserve">CK</t>
  </si>
  <si>
    <t xml:space="preserve">RLRPRTRKVKS</t>
  </si>
  <si>
    <t xml:space="preserve">NP_038202</t>
  </si>
  <si>
    <t xml:space="preserve">Neutrophil cytosolic factor 4 40kDa</t>
  </si>
  <si>
    <t xml:space="preserve">IGADSSEEKFL</t>
  </si>
  <si>
    <t xml:space="preserve">NP_003145</t>
  </si>
  <si>
    <t xml:space="preserve">Statherin</t>
  </si>
  <si>
    <t xml:space="preserve">DEELHYASLNF</t>
  </si>
  <si>
    <t xml:space="preserve">NP_001763</t>
  </si>
  <si>
    <t xml:space="preserve">CD33</t>
  </si>
  <si>
    <t xml:space="preserve">Src_kinase</t>
  </si>
  <si>
    <t xml:space="preserve">ALDFRTPRNAK</t>
  </si>
  <si>
    <t xml:space="preserve">Beta-adrenergic_receptor_kinase_2</t>
  </si>
  <si>
    <t xml:space="preserve">LSNPAYRLLLA</t>
  </si>
  <si>
    <t xml:space="preserve">NP_054700</t>
  </si>
  <si>
    <t xml:space="preserve">Discoidin domain receptor</t>
  </si>
  <si>
    <t xml:space="preserve">Discoidin_domain_receptor</t>
  </si>
  <si>
    <t xml:space="preserve">VNLINYQDDAE</t>
  </si>
  <si>
    <t xml:space="preserve">NP_001895</t>
  </si>
  <si>
    <t xml:space="preserve">Beta-catenin</t>
  </si>
  <si>
    <t xml:space="preserve">FER;Fyn</t>
  </si>
  <si>
    <t xml:space="preserve">FMRRTSLGTEQ</t>
  </si>
  <si>
    <t xml:space="preserve">NP_000949</t>
  </si>
  <si>
    <t xml:space="preserve">EP4 receptor</t>
  </si>
  <si>
    <t xml:space="preserve">RPRNYSVGSRP</t>
  </si>
  <si>
    <t xml:space="preserve">NP_006203</t>
  </si>
  <si>
    <t xml:space="preserve">6-phosphofructo-2-kinase/fructose-2,6-biphosphatase 2</t>
  </si>
  <si>
    <t xml:space="preserve">EDLSAYASISF</t>
  </si>
  <si>
    <t xml:space="preserve">NP_005535</t>
  </si>
  <si>
    <t xml:space="preserve">IRS 1</t>
  </si>
  <si>
    <t xml:space="preserve">Phosphatidylinositol_3-kinase,_catalytic_subunit,_alpha</t>
  </si>
  <si>
    <t xml:space="preserve">IIRQPSEEEII</t>
  </si>
  <si>
    <t xml:space="preserve">Akt;CaMKII</t>
  </si>
  <si>
    <t xml:space="preserve">RPRSCTWPLQR</t>
  </si>
  <si>
    <t xml:space="preserve">NP_001446</t>
  </si>
  <si>
    <t xml:space="preserve">Forkhead box protein O3A</t>
  </si>
  <si>
    <t xml:space="preserve">Serum/glucocorticoid_regulated_kinase;AKT1</t>
  </si>
  <si>
    <t xml:space="preserve">EKCSDSQSWED</t>
  </si>
  <si>
    <t xml:space="preserve">YSRQFSLEHVH</t>
  </si>
  <si>
    <t xml:space="preserve">NP_005517</t>
  </si>
  <si>
    <t xml:space="preserve">Heat-shock transcription factor 1</t>
  </si>
  <si>
    <t xml:space="preserve">AGSRLTLSLRG</t>
  </si>
  <si>
    <t xml:space="preserve">NP_003986</t>
  </si>
  <si>
    <t xml:space="preserve">NPR-B</t>
  </si>
  <si>
    <t xml:space="preserve">ELDQGSLCTSF</t>
  </si>
  <si>
    <t xml:space="preserve">AAD08997</t>
  </si>
  <si>
    <t xml:space="preserve">IKK beta</t>
  </si>
  <si>
    <t xml:space="preserve">NIK;MAP3K7;MEKK1;_IKK_alpha</t>
  </si>
  <si>
    <t xml:space="preserve">KDFSSSKRMNT</t>
  </si>
  <si>
    <t xml:space="preserve">NP_003156</t>
  </si>
  <si>
    <t xml:space="preserve">Syntaxin binding protein 1</t>
  </si>
  <si>
    <t xml:space="preserve">GGADDSAEEGD</t>
  </si>
  <si>
    <t xml:space="preserve">P07910</t>
  </si>
  <si>
    <t xml:space="preserve">Heterogeneous nuclear ribonucleoprotein C</t>
  </si>
  <si>
    <t xml:space="preserve">GFTRKSVRKAQ</t>
  </si>
  <si>
    <t xml:space="preserve">NP_006234</t>
  </si>
  <si>
    <t xml:space="preserve">Protein phosphatase 2, regulatory subunit B56, alpha</t>
  </si>
  <si>
    <t xml:space="preserve">RRRAVSMDNSN</t>
  </si>
  <si>
    <t xml:space="preserve">SFAPSTPLTGR</t>
  </si>
  <si>
    <t xml:space="preserve">NP_002886</t>
  </si>
  <si>
    <t xml:space="preserve">Retinoblastoma like 1</t>
  </si>
  <si>
    <t xml:space="preserve">SADSGYIIPLP</t>
  </si>
  <si>
    <t xml:space="preserve">RKRRPTSGLHP</t>
  </si>
  <si>
    <t xml:space="preserve">NP_009225</t>
  </si>
  <si>
    <t xml:space="preserve">BRCA1</t>
  </si>
  <si>
    <t xml:space="preserve">DIDNYSEEEEE</t>
  </si>
  <si>
    <t xml:space="preserve">NP_060496</t>
  </si>
  <si>
    <t xml:space="preserve">Phosphofurin acidic cluster sorting protein 1</t>
  </si>
  <si>
    <t xml:space="preserve">LQEVLSSDENG</t>
  </si>
  <si>
    <t xml:space="preserve">NP_004074</t>
  </si>
  <si>
    <t xml:space="preserve">CHOP</t>
  </si>
  <si>
    <t xml:space="preserve">CERRFSRSDQL</t>
  </si>
  <si>
    <t xml:space="preserve">NP_077744</t>
  </si>
  <si>
    <t xml:space="preserve">WT1</t>
  </si>
  <si>
    <t xml:space="preserve">GGARASPATQP</t>
  </si>
  <si>
    <t xml:space="preserve">NP_006550</t>
  </si>
  <si>
    <t xml:space="preserve">Sam68</t>
  </si>
  <si>
    <t xml:space="preserve">FRRQLSEPCNS</t>
  </si>
  <si>
    <t xml:space="preserve">NP_004947</t>
  </si>
  <si>
    <t xml:space="preserve">ETS variant gene 1</t>
  </si>
  <si>
    <t xml:space="preserve">Ribosomal_protein_S6_kinase_alpha_5;ERBB2;Ribosomal_S6_kinase_1;Potassium_voltage_gated_channel_subfamily_A_member_2;PKA</t>
  </si>
  <si>
    <t xml:space="preserve">HQYFMTEYVAT</t>
  </si>
  <si>
    <t xml:space="preserve">NP_620603</t>
  </si>
  <si>
    <t xml:space="preserve">ERK5</t>
  </si>
  <si>
    <t xml:space="preserve">RLRQGTLRRDL</t>
  </si>
  <si>
    <t xml:space="preserve">NP_061116</t>
  </si>
  <si>
    <t xml:space="preserve">Epithelial calcium channel 2</t>
  </si>
  <si>
    <t xml:space="preserve">DDGEFSDDSGA</t>
  </si>
  <si>
    <t xml:space="preserve">Q13144</t>
  </si>
  <si>
    <t xml:space="preserve">eIF-2B epsilon</t>
  </si>
  <si>
    <t xml:space="preserve">CK1</t>
  </si>
  <si>
    <t xml:space="preserve">DKQVEYLDLDL</t>
  </si>
  <si>
    <t xml:space="preserve">NP_002030</t>
  </si>
  <si>
    <t xml:space="preserve">GAB1</t>
  </si>
  <si>
    <t xml:space="preserve">Insulin_receptor;EGFR;HGFR</t>
  </si>
  <si>
    <t xml:space="preserve">DYDDMSPRRGP</t>
  </si>
  <si>
    <t xml:space="preserve">NP_002131</t>
  </si>
  <si>
    <t xml:space="preserve">Heterogeneous nuclear ribonucleoprotein K</t>
  </si>
  <si>
    <t xml:space="preserve">MAPK10</t>
  </si>
  <si>
    <t xml:space="preserve">INRSASEPSLH</t>
  </si>
  <si>
    <t xml:space="preserve">PKA;RAF1;AMPK</t>
  </si>
  <si>
    <t xml:space="preserve">ALRISTPLTGV</t>
  </si>
  <si>
    <t xml:space="preserve">NP_005602</t>
  </si>
  <si>
    <t xml:space="preserve">Retinoblastoma like 2</t>
  </si>
  <si>
    <t xml:space="preserve">PIGEDEESESD</t>
  </si>
  <si>
    <t xml:space="preserve">NP_003045</t>
  </si>
  <si>
    <t xml:space="preserve">Vesicular monoamine transporter 2</t>
  </si>
  <si>
    <t xml:space="preserve">PGADLSQYKMD</t>
  </si>
  <si>
    <t xml:space="preserve">BC030590</t>
  </si>
  <si>
    <t xml:space="preserve">CtIP</t>
  </si>
  <si>
    <t xml:space="preserve">SSYRRTFGGAP</t>
  </si>
  <si>
    <t xml:space="preserve">Rho_Kinase</t>
  </si>
  <si>
    <t xml:space="preserve">AVRLRSSVPGV</t>
  </si>
  <si>
    <t xml:space="preserve">Rho_kinase</t>
  </si>
  <si>
    <t xml:space="preserve">DYIPGTETHMA</t>
  </si>
  <si>
    <t xml:space="preserve">NP_003945</t>
  </si>
  <si>
    <t xml:space="preserve">Tpl2</t>
  </si>
  <si>
    <t xml:space="preserve">KRRQTSMTDFY</t>
  </si>
  <si>
    <t xml:space="preserve">NP_510867</t>
  </si>
  <si>
    <t xml:space="preserve">Cyclin-dependent kinase inhibitor 1A</t>
  </si>
  <si>
    <t xml:space="preserve">RSRDPSLMVDF</t>
  </si>
  <si>
    <t xml:space="preserve">NP_000126</t>
  </si>
  <si>
    <t xml:space="preserve">Fanconi anemia, complementation group A</t>
  </si>
  <si>
    <t xml:space="preserve">EPQRRSARLSA</t>
  </si>
  <si>
    <t xml:space="preserve">NP_005508</t>
  </si>
  <si>
    <t xml:space="preserve">HMG17</t>
  </si>
  <si>
    <t xml:space="preserve">LDSAQSPGPSW</t>
  </si>
  <si>
    <t xml:space="preserve">NP_001256</t>
  </si>
  <si>
    <t xml:space="preserve">CDX2</t>
  </si>
  <si>
    <t xml:space="preserve">IDAFSDYANFK</t>
  </si>
  <si>
    <t xml:space="preserve">NP_002827</t>
  </si>
  <si>
    <t xml:space="preserve">Protein tyrosine phosphatase, receptor type, alpha</t>
  </si>
  <si>
    <t xml:space="preserve">GTLRTSISVER</t>
  </si>
  <si>
    <t xml:space="preserve">NP_000614</t>
  </si>
  <si>
    <t xml:space="preserve">Bradykinin receptor 2</t>
  </si>
  <si>
    <t xml:space="preserve">IRYIESLQELL</t>
  </si>
  <si>
    <t xml:space="preserve">NP_005584</t>
  </si>
  <si>
    <t xml:space="preserve">Myogenic factor 5</t>
  </si>
  <si>
    <t xml:space="preserve">DAPPLSPFPHI</t>
  </si>
  <si>
    <t xml:space="preserve">SRRPKSSLPPV</t>
  </si>
  <si>
    <t xml:space="preserve">NP_444253</t>
  </si>
  <si>
    <t xml:space="preserve">Myosin light chain kinase</t>
  </si>
  <si>
    <t xml:space="preserve">YTRVQSMALPP</t>
  </si>
  <si>
    <t xml:space="preserve">NP_075555</t>
  </si>
  <si>
    <t xml:space="preserve">Forkhead box protein L2</t>
  </si>
  <si>
    <t xml:space="preserve">AKIQASFRGHM</t>
  </si>
  <si>
    <t xml:space="preserve">NP_006167</t>
  </si>
  <si>
    <t xml:space="preserve">Neurogranin</t>
  </si>
  <si>
    <t xml:space="preserve">PKCalpha;PKM;PKCgamma;PKCbeta-1</t>
  </si>
  <si>
    <t xml:space="preserve">LVDTASPSPME</t>
  </si>
  <si>
    <t xml:space="preserve">NP_114172</t>
  </si>
  <si>
    <t xml:space="preserve">Cyclin B1</t>
  </si>
  <si>
    <t xml:space="preserve">Polo_like_kinase</t>
  </si>
  <si>
    <t xml:space="preserve">LERNLSFEIKK</t>
  </si>
  <si>
    <t xml:space="preserve">NP_002826</t>
  </si>
  <si>
    <t xml:space="preserve">Protein tyrosine phosphatase, nonreceptor-type, 12</t>
  </si>
  <si>
    <t xml:space="preserve">PKA;PKC</t>
  </si>
  <si>
    <t xml:space="preserve">PGAGHYEDTIL</t>
  </si>
  <si>
    <t xml:space="preserve">NP_004295</t>
  </si>
  <si>
    <t xml:space="preserve">ALK</t>
  </si>
  <si>
    <t xml:space="preserve">KARKKSSCQLL</t>
  </si>
  <si>
    <t xml:space="preserve">NP_056461</t>
  </si>
  <si>
    <t xml:space="preserve">Ras related protein Rap 1B</t>
  </si>
  <si>
    <t xml:space="preserve">GPHRSTPESRA</t>
  </si>
  <si>
    <t xml:space="preserve">GSDSSSESEPE</t>
  </si>
  <si>
    <t xml:space="preserve">NP_002373</t>
  </si>
  <si>
    <t xml:space="preserve">MAX protein</t>
  </si>
  <si>
    <t xml:space="preserve">PELARYLNRNY</t>
  </si>
  <si>
    <t xml:space="preserve">NP_004703</t>
  </si>
  <si>
    <t xml:space="preserve">Hrs</t>
  </si>
  <si>
    <t xml:space="preserve">LSPSPSSRVTV</t>
  </si>
  <si>
    <t xml:space="preserve">NP_005564</t>
  </si>
  <si>
    <t xml:space="preserve">Lamin B1</t>
  </si>
  <si>
    <t xml:space="preserve">GTDLEYLKKVR</t>
  </si>
  <si>
    <t xml:space="preserve">NP_858058</t>
  </si>
  <si>
    <t xml:space="preserve">O-linked N-acetylglucosamine transferase</t>
  </si>
  <si>
    <t xml:space="preserve">Tyrosine_kinase</t>
  </si>
  <si>
    <t xml:space="preserve">FELAFSLDQPD</t>
  </si>
  <si>
    <t xml:space="preserve">NP_951009</t>
  </si>
  <si>
    <t xml:space="preserve">Mnk2</t>
  </si>
  <si>
    <t xml:space="preserve">KTKFASDDEHD</t>
  </si>
  <si>
    <t xml:space="preserve">NP_003133</t>
  </si>
  <si>
    <t xml:space="preserve">Autoantigen La</t>
  </si>
  <si>
    <t xml:space="preserve">IFRRPSLPCIS</t>
  </si>
  <si>
    <t xml:space="preserve">NP_000913</t>
  </si>
  <si>
    <t xml:space="preserve">Cyclic GMP inhibited phosphodiesterase B</t>
  </si>
  <si>
    <t xml:space="preserve">MRRQRSAPDLK</t>
  </si>
  <si>
    <t xml:space="preserve">NP_006603</t>
  </si>
  <si>
    <t xml:space="preserve">Kinesin family member 1C</t>
  </si>
  <si>
    <t xml:space="preserve">TIPPKYRELLA</t>
  </si>
  <si>
    <t xml:space="preserve">NP_001741</t>
  </si>
  <si>
    <t xml:space="preserve">Calpastatin</t>
  </si>
  <si>
    <t xml:space="preserve">TLQTRTQEGSL</t>
  </si>
  <si>
    <t xml:space="preserve">NP_008835</t>
  </si>
  <si>
    <t xml:space="preserve">DNA-dependent protein kinase catalytic subunit</t>
  </si>
  <si>
    <t xml:space="preserve">RLLGHSPVLRN</t>
  </si>
  <si>
    <t xml:space="preserve">NP_068660</t>
  </si>
  <si>
    <t xml:space="preserve">CDC 25B</t>
  </si>
  <si>
    <t xml:space="preserve">PEFPLSPPKKK</t>
  </si>
  <si>
    <t xml:space="preserve">NP_005554</t>
  </si>
  <si>
    <t xml:space="preserve">Stathmin 1</t>
  </si>
  <si>
    <t xml:space="preserve">p34cdc2</t>
  </si>
  <si>
    <t xml:space="preserve">ARKKFSGLEIS</t>
  </si>
  <si>
    <t xml:space="preserve">NP_001032</t>
  </si>
  <si>
    <t xml:space="preserve">Sucrase isomaltase</t>
  </si>
  <si>
    <t xml:space="preserve">QERRGSNVALM</t>
  </si>
  <si>
    <t xml:space="preserve">NP_542155</t>
  </si>
  <si>
    <t xml:space="preserve">Protein tyrosine phosphatase nonreceptor 7</t>
  </si>
  <si>
    <t xml:space="preserve">VSRSTSFRGGM</t>
  </si>
  <si>
    <t xml:space="preserve">NP_000215</t>
  </si>
  <si>
    <t xml:space="preserve">Keratin 18</t>
  </si>
  <si>
    <t xml:space="preserve">CAMK;Ribosomal_protein_S6_kinase_alpha3;PKCepsilon</t>
  </si>
  <si>
    <t xml:space="preserve">RRGSDSSEDIY</t>
  </si>
  <si>
    <t xml:space="preserve">NP_002702</t>
  </si>
  <si>
    <t xml:space="preserve">Protein phosphatase 1, regulatory subunit 3A</t>
  </si>
  <si>
    <t xml:space="preserve">Ribosomal_S6_kinase_1</t>
  </si>
  <si>
    <t xml:space="preserve">RPRRRSSCVSL</t>
  </si>
  <si>
    <t xml:space="preserve">KNKPRSPVVEL</t>
  </si>
  <si>
    <t xml:space="preserve">GKRHRYRVLSS</t>
  </si>
  <si>
    <t xml:space="preserve">NP_036231</t>
  </si>
  <si>
    <t xml:space="preserve">Antisense ERCC1</t>
  </si>
  <si>
    <t xml:space="preserve">FFPFHSPSRLF</t>
  </si>
  <si>
    <t xml:space="preserve">NP_001876</t>
  </si>
  <si>
    <t xml:space="preserve">Crystallin, alpha B</t>
  </si>
  <si>
    <t xml:space="preserve">RRCKHYVELLV</t>
  </si>
  <si>
    <t xml:space="preserve">NP_067638</t>
  </si>
  <si>
    <t xml:space="preserve">Vanilloid receptor like channel 2</t>
  </si>
  <si>
    <t xml:space="preserve">EKPRLSFADRA</t>
  </si>
  <si>
    <t xml:space="preserve">NP_006248</t>
  </si>
  <si>
    <t xml:space="preserve">Protein kinase C, theta</t>
  </si>
  <si>
    <t xml:space="preserve">PSGLWSPAYAS</t>
  </si>
  <si>
    <t xml:space="preserve">NP_079199</t>
  </si>
  <si>
    <t xml:space="preserve">NUP210</t>
  </si>
  <si>
    <t xml:space="preserve">CyclinB;p34cdc2</t>
  </si>
  <si>
    <t xml:space="preserve">LSPLPSQAMDD</t>
  </si>
  <si>
    <t xml:space="preserve">DNA-dependent_protein_kinase_catalytic_subunit_208900_ATR</t>
  </si>
  <si>
    <t xml:space="preserve">RERKSSAPSHS</t>
  </si>
  <si>
    <t xml:space="preserve">NP_536739</t>
  </si>
  <si>
    <t xml:space="preserve">GAB2</t>
  </si>
  <si>
    <t xml:space="preserve">TRSKGTLRYMS</t>
  </si>
  <si>
    <t xml:space="preserve">DFEGFSYVNPQ</t>
  </si>
  <si>
    <t xml:space="preserve">NP_002728</t>
  </si>
  <si>
    <t xml:space="preserve">Protein kinase C alpha</t>
  </si>
  <si>
    <t xml:space="preserve">EDENLYEGLNL</t>
  </si>
  <si>
    <t xml:space="preserve">NP_001774</t>
  </si>
  <si>
    <t xml:space="preserve">CD79A</t>
  </si>
  <si>
    <t xml:space="preserve">GLMQQQKSFR</t>
  </si>
  <si>
    <t xml:space="preserve">NP_002825</t>
  </si>
  <si>
    <t xml:space="preserve">SHP2</t>
  </si>
  <si>
    <t xml:space="preserve">PKCalpha;PKCbeta1;PKCbeta2;PKCeta</t>
  </si>
  <si>
    <t xml:space="preserve">LRRRLSDSSFI</t>
  </si>
  <si>
    <t xml:space="preserve">NP_598328</t>
  </si>
  <si>
    <t xml:space="preserve">Synapsin II</t>
  </si>
  <si>
    <t xml:space="preserve">EAKRSSADKGV</t>
  </si>
  <si>
    <t xml:space="preserve">NP_064423</t>
  </si>
  <si>
    <t xml:space="preserve">Brain sodium channel 2</t>
  </si>
  <si>
    <t xml:space="preserve">RSRSGSIVELI</t>
  </si>
  <si>
    <t xml:space="preserve">NP_002102</t>
  </si>
  <si>
    <t xml:space="preserve">Huntingtin</t>
  </si>
  <si>
    <t xml:space="preserve">KVEPASPPYYS</t>
  </si>
  <si>
    <t xml:space="preserve">NP_056953</t>
  </si>
  <si>
    <t xml:space="preserve">Peroxisome proliferator activated receptor, gamma</t>
  </si>
  <si>
    <t xml:space="preserve">ERK2_JNK1</t>
  </si>
  <si>
    <t xml:space="preserve">NQSLLSPLVLE</t>
  </si>
  <si>
    <t xml:space="preserve">p38_kinase;JNK;p42_kinase</t>
  </si>
  <si>
    <t xml:space="preserve">RKRHNSISEAK</t>
  </si>
  <si>
    <t xml:space="preserve">NP_000923</t>
  </si>
  <si>
    <t xml:space="preserve">Phospholipase C, beta 3</t>
  </si>
  <si>
    <t xml:space="preserve">PKG</t>
  </si>
  <si>
    <t xml:space="preserve">PGRPLSSYGMD</t>
  </si>
  <si>
    <t xml:space="preserve">NP_002746</t>
  </si>
  <si>
    <t xml:space="preserve">MEK1</t>
  </si>
  <si>
    <t xml:space="preserve">VPKRKSLVGTP</t>
  </si>
  <si>
    <t xml:space="preserve">NP_064553</t>
  </si>
  <si>
    <t xml:space="preserve">p21 activated protein kinase 6</t>
  </si>
  <si>
    <t xml:space="preserve">VEDNRSQVETD</t>
  </si>
  <si>
    <t xml:space="preserve">NP_001641</t>
  </si>
  <si>
    <t xml:space="preserve">AQP4</t>
  </si>
  <si>
    <t xml:space="preserve">RKRKNSRVTFS</t>
  </si>
  <si>
    <t xml:space="preserve">VDPMLTPEERH</t>
  </si>
  <si>
    <t xml:space="preserve">NP_001633</t>
  </si>
  <si>
    <t xml:space="preserve">Amyloid precursor like protein 2</t>
  </si>
  <si>
    <t xml:space="preserve">KKRKRSRWNQD</t>
  </si>
  <si>
    <t xml:space="preserve">NP_004621</t>
  </si>
  <si>
    <t xml:space="preserve">Splicing factor 1</t>
  </si>
  <si>
    <t xml:space="preserve">PKG-1</t>
  </si>
  <si>
    <t xml:space="preserve">TLPRNSGAGAS</t>
  </si>
  <si>
    <t xml:space="preserve">DDEDCYGNYDN</t>
  </si>
  <si>
    <t xml:space="preserve">QGVDTYVEMRP</t>
  </si>
  <si>
    <t xml:space="preserve">NP_005202</t>
  </si>
  <si>
    <t xml:space="preserve">Colony stimulating factor 1 receptor</t>
  </si>
  <si>
    <t xml:space="preserve">Colony_stimulating_factor_1_receptor</t>
  </si>
  <si>
    <t xml:space="preserve">NYIPETPPPGY</t>
  </si>
  <si>
    <t xml:space="preserve">PTTPLSPTRLS</t>
  </si>
  <si>
    <t xml:space="preserve">HSLPFSLPSQM</t>
  </si>
  <si>
    <t xml:space="preserve">NP_005179</t>
  </si>
  <si>
    <t xml:space="preserve">CBL</t>
  </si>
  <si>
    <t xml:space="preserve">IIGEKSFRRSV</t>
  </si>
  <si>
    <t xml:space="preserve">NP_002733</t>
  </si>
  <si>
    <t xml:space="preserve">Protein kinase C, mu</t>
  </si>
  <si>
    <t xml:space="preserve">QPFVKYATLIS</t>
  </si>
  <si>
    <t xml:space="preserve">NP_002294</t>
  </si>
  <si>
    <t xml:space="preserve">Leptin receptor</t>
  </si>
  <si>
    <t xml:space="preserve">KDDKLTPKIGF</t>
  </si>
  <si>
    <t xml:space="preserve">NP_003370</t>
  </si>
  <si>
    <t xml:space="preserve">Ezrin</t>
  </si>
  <si>
    <t xml:space="preserve">QEEGSSQGEDS</t>
  </si>
  <si>
    <t xml:space="preserve">NP_006297</t>
  </si>
  <si>
    <t xml:space="preserve">SMC1</t>
  </si>
  <si>
    <t xml:space="preserve">RSRHSSYPAGT</t>
  </si>
  <si>
    <t xml:space="preserve">NP_004313</t>
  </si>
  <si>
    <t xml:space="preserve">BCL2 antagonist of cell death</t>
  </si>
  <si>
    <t xml:space="preserve">TGLYKSQRPCV</t>
  </si>
  <si>
    <t xml:space="preserve">NP_001721</t>
  </si>
  <si>
    <t xml:space="preserve">BTEB2</t>
  </si>
  <si>
    <t xml:space="preserve">FESIESYDSCD</t>
  </si>
  <si>
    <t xml:space="preserve">GATMKTFCGTP</t>
  </si>
  <si>
    <t xml:space="preserve">NP_005154</t>
  </si>
  <si>
    <t xml:space="preserve">PDK1</t>
  </si>
  <si>
    <t xml:space="preserve">ITEEDYQALRT</t>
  </si>
  <si>
    <t xml:space="preserve">NP_004850</t>
  </si>
  <si>
    <t xml:space="preserve">Clathrin, heavy polypeptide</t>
  </si>
  <si>
    <t xml:space="preserve">SPPRSSLRRSS</t>
  </si>
  <si>
    <t xml:space="preserve">NP_004771</t>
  </si>
  <si>
    <t xml:space="preserve">Transcription elongation factor A- like1</t>
  </si>
  <si>
    <t xml:space="preserve">PKC;GSK3</t>
  </si>
  <si>
    <t xml:space="preserve">LRQLRSPRRAQ</t>
  </si>
  <si>
    <t xml:space="preserve">NP_004569</t>
  </si>
  <si>
    <t xml:space="preserve">Ras associated protein Rab4</t>
  </si>
  <si>
    <t xml:space="preserve">NGLPGSRPGSP</t>
  </si>
  <si>
    <t xml:space="preserve">NP_874369</t>
  </si>
  <si>
    <t xml:space="preserve">HIV 1 Tat interacting protein</t>
  </si>
  <si>
    <t xml:space="preserve">Cyclin_B1;CDC2</t>
  </si>
  <si>
    <t xml:space="preserve">SFGEPSYPEVF</t>
  </si>
  <si>
    <t xml:space="preserve">RSNPPSRKGSG</t>
  </si>
  <si>
    <t xml:space="preserve">NP_000157</t>
  </si>
  <si>
    <t xml:space="preserve">Connexin 32</t>
  </si>
  <si>
    <t xml:space="preserve">PKC;PKA</t>
  </si>
  <si>
    <t xml:space="preserve">LTTGVYVKMPP</t>
  </si>
  <si>
    <t xml:space="preserve">AAB59385</t>
  </si>
  <si>
    <t xml:space="preserve">CD152</t>
  </si>
  <si>
    <t xml:space="preserve">JAK2,_Protein_tyrosine_kinase_TXK</t>
  </si>
  <si>
    <t xml:space="preserve">MEDYDYVHLQG</t>
  </si>
  <si>
    <t xml:space="preserve">NP_055382</t>
  </si>
  <si>
    <t xml:space="preserve">p130CAS</t>
  </si>
  <si>
    <t xml:space="preserve">DSTNEYMDMKP</t>
  </si>
  <si>
    <t xml:space="preserve">NP_000213</t>
  </si>
  <si>
    <t xml:space="preserve">KIT</t>
  </si>
  <si>
    <t xml:space="preserve">Choline_kinase</t>
  </si>
  <si>
    <t xml:space="preserve">PSRKGSGFGHR</t>
  </si>
  <si>
    <t xml:space="preserve">RESSVYDISEH</t>
  </si>
  <si>
    <t xml:space="preserve">KRQYGTISHGI</t>
  </si>
  <si>
    <t xml:space="preserve">PRSTHTAYIK</t>
  </si>
  <si>
    <t xml:space="preserve">NP_003465</t>
  </si>
  <si>
    <t xml:space="preserve">ADAM 12</t>
  </si>
  <si>
    <t xml:space="preserve">GARRSSWRVIS</t>
  </si>
  <si>
    <t xml:space="preserve">NP_003396</t>
  </si>
  <si>
    <t xml:space="preserve">14-3-3-Eta</t>
  </si>
  <si>
    <t xml:space="preserve">SDK1</t>
  </si>
  <si>
    <t xml:space="preserve">GSPSIRCSSVS</t>
  </si>
  <si>
    <t xml:space="preserve">NP_005893</t>
  </si>
  <si>
    <t xml:space="preserve">SMAD3</t>
  </si>
  <si>
    <t xml:space="preserve">MAP3K7</t>
  </si>
  <si>
    <t xml:space="preserve">LPVPEYINQSV</t>
  </si>
  <si>
    <t xml:space="preserve">FFVIEYVNGGD</t>
  </si>
  <si>
    <t xml:space="preserve">NP_002731</t>
  </si>
  <si>
    <t xml:space="preserve">Protein kinase C, iota type</t>
  </si>
  <si>
    <t xml:space="preserve">PGTRLSLARMP</t>
  </si>
  <si>
    <t xml:space="preserve">NP_002046</t>
  </si>
  <si>
    <t xml:space="preserve">Glial fibrillary acidic protein</t>
  </si>
  <si>
    <t xml:space="preserve">CaMKII;PKC;Rho_kinase</t>
  </si>
  <si>
    <t xml:space="preserve">KGGKYSVKDKE</t>
  </si>
  <si>
    <t xml:space="preserve">NP_000416</t>
  </si>
  <si>
    <t xml:space="preserve">L1 cell adhesion molecule</t>
  </si>
  <si>
    <t xml:space="preserve">p90rsk</t>
  </si>
  <si>
    <t xml:space="preserve">LRRRLSDSNFM</t>
  </si>
  <si>
    <t xml:space="preserve">CaMKI;PKA</t>
  </si>
  <si>
    <t xml:space="preserve">ELRRMSDEFVD</t>
  </si>
  <si>
    <t xml:space="preserve">RRKAATMRERR</t>
  </si>
  <si>
    <t xml:space="preserve">NP_002469</t>
  </si>
  <si>
    <t xml:space="preserve">Myogenic differentiation antigen 1</t>
  </si>
  <si>
    <t xml:space="preserve">QRLFRSPSMPC</t>
  </si>
  <si>
    <t xml:space="preserve">Eg3_kinase</t>
  </si>
  <si>
    <t xml:space="preserve">SSGEWYQNFQP</t>
  </si>
  <si>
    <t xml:space="preserve">NP_006716</t>
  </si>
  <si>
    <t xml:space="preserve">CD6</t>
  </si>
  <si>
    <t xml:space="preserve">VSEDNSEDEIS</t>
  </si>
  <si>
    <t xml:space="preserve">KKPKKKSCLLL</t>
  </si>
  <si>
    <t xml:space="preserve">NP_002875</t>
  </si>
  <si>
    <t xml:space="preserve">Ras related protein 1A</t>
  </si>
  <si>
    <t xml:space="preserve">RKRRWSAPESR</t>
  </si>
  <si>
    <t xml:space="preserve">NP_000323</t>
  </si>
  <si>
    <t xml:space="preserve">Ataxin 1</t>
  </si>
  <si>
    <t xml:space="preserve">ATK1</t>
  </si>
  <si>
    <t xml:space="preserve">MSSPPPARSG</t>
  </si>
  <si>
    <t xml:space="preserve">NP_002960</t>
  </si>
  <si>
    <t xml:space="preserve">MAPK12</t>
  </si>
  <si>
    <t xml:space="preserve">DIEVESDEEQP</t>
  </si>
  <si>
    <t xml:space="preserve">DIQQLSSEEND</t>
  </si>
  <si>
    <t xml:space="preserve">NP_550434</t>
  </si>
  <si>
    <t xml:space="preserve">Asialoglycoprotein receptor 2</t>
  </si>
  <si>
    <t xml:space="preserve">WRRKSSDRKGG</t>
  </si>
  <si>
    <t xml:space="preserve">NP_002107</t>
  </si>
  <si>
    <t xml:space="preserve">HLA-A</t>
  </si>
  <si>
    <t xml:space="preserve">Protein_kinase,_cAMP_dependent,_regulatory,_type_I,_alpha</t>
  </si>
  <si>
    <t xml:space="preserve">DNSSDSDYDLH</t>
  </si>
  <si>
    <t xml:space="preserve">Lck;Fyn</t>
  </si>
  <si>
    <t xml:space="preserve">AFEEGSQSTTI</t>
  </si>
  <si>
    <t xml:space="preserve">NP_000042</t>
  </si>
  <si>
    <t xml:space="preserve">EELAEYAEIRV</t>
  </si>
  <si>
    <t xml:space="preserve">NP_002352</t>
  </si>
  <si>
    <t xml:space="preserve">SIGLEC4A</t>
  </si>
  <si>
    <t xml:space="preserve">ADDSYYTARSA</t>
  </si>
  <si>
    <t xml:space="preserve">SGDDVSEQDVP</t>
  </si>
  <si>
    <t xml:space="preserve">NP_006863</t>
  </si>
  <si>
    <t xml:space="preserve">TFIIA-alpha/beta like factor</t>
  </si>
  <si>
    <t xml:space="preserve">CQRRHTLPASE</t>
  </si>
  <si>
    <t xml:space="preserve">RTRRISQTSQV</t>
  </si>
  <si>
    <t xml:space="preserve">NP_001026</t>
  </si>
  <si>
    <t xml:space="preserve">Ryanodine receptor 2</t>
  </si>
  <si>
    <t xml:space="preserve">RPDPSSFSRPR</t>
  </si>
  <si>
    <t xml:space="preserve">NP_000902</t>
  </si>
  <si>
    <t xml:space="preserve">Opioid receptor</t>
  </si>
  <si>
    <t xml:space="preserve">RKGYRSQRGHS</t>
  </si>
  <si>
    <t xml:space="preserve">APEDLYKDFLT</t>
  </si>
  <si>
    <t xml:space="preserve">NP_002244</t>
  </si>
  <si>
    <t xml:space="preserve">VEGF receptor 2</t>
  </si>
  <si>
    <t xml:space="preserve">VEGF_receptor_2</t>
  </si>
  <si>
    <t xml:space="preserve">GLYSRSGSLSG</t>
  </si>
  <si>
    <t xml:space="preserve">SQETFSDLWKL</t>
  </si>
  <si>
    <t xml:space="preserve">Campt;Chk1;CHK2;Plk3_;DNA-dependent_protein_kinase_catalytic_subunit_208900;ATR</t>
  </si>
  <si>
    <t xml:space="preserve">MAKRNTVIGTP</t>
  </si>
  <si>
    <t xml:space="preserve">NP_006273</t>
  </si>
  <si>
    <t xml:space="preserve">Serine/Threonine protein kinase4</t>
  </si>
  <si>
    <t xml:space="preserve">Serine/threonine_protein_kinase_3</t>
  </si>
  <si>
    <t xml:space="preserve">EEEADSCFGDD</t>
  </si>
  <si>
    <t xml:space="preserve">DAPPLSPYPFV</t>
  </si>
  <si>
    <t xml:space="preserve">GPRLVSNHSLH</t>
  </si>
  <si>
    <t xml:space="preserve">NP_001447</t>
  </si>
  <si>
    <t xml:space="preserve">Filamin A</t>
  </si>
  <si>
    <t xml:space="preserve">TKRNSSPPPSP</t>
  </si>
  <si>
    <t xml:space="preserve">GGDDIYEDIIK</t>
  </si>
  <si>
    <t xml:space="preserve">RRRRPTPAMLF</t>
  </si>
  <si>
    <t xml:space="preserve">KKKICTRKPRF</t>
  </si>
  <si>
    <t xml:space="preserve">AAA87843</t>
  </si>
  <si>
    <t xml:space="preserve">Metabotropic glutamate receptor 1</t>
  </si>
  <si>
    <t xml:space="preserve">GSAAPYLKTKF</t>
  </si>
  <si>
    <t xml:space="preserve">NP_644805</t>
  </si>
  <si>
    <t xml:space="preserve">STAT3</t>
  </si>
  <si>
    <t xml:space="preserve">JAK1;c-Src</t>
  </si>
  <si>
    <t xml:space="preserve">KKKKPSRLKGD</t>
  </si>
  <si>
    <t xml:space="preserve">NP_000029</t>
  </si>
  <si>
    <t xml:space="preserve">APC</t>
  </si>
  <si>
    <t xml:space="preserve">LTNRHSLPFSL</t>
  </si>
  <si>
    <t xml:space="preserve">INSR</t>
  </si>
  <si>
    <t xml:space="preserve">ISEGTTLKDLI</t>
  </si>
  <si>
    <t xml:space="preserve">NP_004603</t>
  </si>
  <si>
    <t xml:space="preserve">TGF beta receptor, type I</t>
  </si>
  <si>
    <t xml:space="preserve">TGF_beta_receptor,_type_II</t>
  </si>
  <si>
    <t xml:space="preserve">KFRTPSFLKKN</t>
  </si>
  <si>
    <t xml:space="preserve">NP_058432</t>
  </si>
  <si>
    <t xml:space="preserve">Adducin 3</t>
  </si>
  <si>
    <t xml:space="preserve">RDRHLSFSGSG</t>
  </si>
  <si>
    <t xml:space="preserve">NP_000601</t>
  </si>
  <si>
    <t xml:space="preserve">CD44</t>
  </si>
  <si>
    <t xml:space="preserve">RLRPLSYPQTV</t>
  </si>
  <si>
    <t xml:space="preserve">NP_061485</t>
  </si>
  <si>
    <t xml:space="preserve">Ras related C3 botulinum toxin substrate 1</t>
  </si>
  <si>
    <t xml:space="preserve">GSRRSSAIGIE</t>
  </si>
  <si>
    <t xml:space="preserve">NP_002876</t>
  </si>
  <si>
    <t xml:space="preserve">RAP1 GTPase activating protein 1</t>
  </si>
  <si>
    <t xml:space="preserve">RDSPLSSRLLD</t>
  </si>
  <si>
    <t xml:space="preserve">RKKKVSSTKRH</t>
  </si>
  <si>
    <t xml:space="preserve">NP_004753</t>
  </si>
  <si>
    <t xml:space="preserve">Cytohesin-1</t>
  </si>
  <si>
    <t xml:space="preserve">KVGVSSRINEW</t>
  </si>
  <si>
    <t xml:space="preserve">NP_149129</t>
  </si>
  <si>
    <t xml:space="preserve">CALDESMON 1</t>
  </si>
  <si>
    <t xml:space="preserve">CDC2_Kinase</t>
  </si>
  <si>
    <t xml:space="preserve">MRKKISNAQLQ</t>
  </si>
  <si>
    <t xml:space="preserve">NP_003469</t>
  </si>
  <si>
    <t xml:space="preserve">Cullin 5</t>
  </si>
  <si>
    <t xml:space="preserve">DGKEIYNTIRR</t>
  </si>
  <si>
    <t xml:space="preserve">NP_002881</t>
  </si>
  <si>
    <t xml:space="preserve">RasGAP</t>
  </si>
  <si>
    <t xml:space="preserve">EGFR;Lck</t>
  </si>
  <si>
    <t xml:space="preserve">PPVPATPYEAF</t>
  </si>
  <si>
    <t xml:space="preserve">IVPGKSPTRKK</t>
  </si>
  <si>
    <t xml:space="preserve">LPSTQSLNIKS</t>
  </si>
  <si>
    <t xml:space="preserve">NP_002388</t>
  </si>
  <si>
    <t xml:space="preserve">Myocyte specific enhancer factor 2C</t>
  </si>
  <si>
    <t xml:space="preserve">Big_MAP_kinase_1</t>
  </si>
  <si>
    <t xml:space="preserve">RSGLCSPSYVA</t>
  </si>
  <si>
    <t xml:space="preserve">NVVPLYDLLLE</t>
  </si>
  <si>
    <t xml:space="preserve">c-Src;Lck</t>
  </si>
  <si>
    <t xml:space="preserve">KKGARSRRLFS</t>
  </si>
  <si>
    <t xml:space="preserve">NP_002059</t>
  </si>
  <si>
    <t xml:space="preserve">Guanine nucleotide binding protein, alpha 15 subunit</t>
  </si>
  <si>
    <t xml:space="preserve">SSDDDSDSEEP</t>
  </si>
  <si>
    <t xml:space="preserve">NP_002829</t>
  </si>
  <si>
    <t xml:space="preserve">CD45</t>
  </si>
  <si>
    <t xml:space="preserve">CK2alpha1;CK2alpha2</t>
  </si>
  <si>
    <t xml:space="preserve">SDDVRYVNAFK</t>
  </si>
  <si>
    <t xml:space="preserve">NP_002010</t>
  </si>
  <si>
    <t xml:space="preserve">VEGF receptor 1</t>
  </si>
  <si>
    <t xml:space="preserve">VEGF_receptor_1</t>
  </si>
  <si>
    <t xml:space="preserve">LYRSPSMPENL</t>
  </si>
  <si>
    <t xml:space="preserve">NP_001781</t>
  </si>
  <si>
    <t xml:space="preserve">CDC25C</t>
  </si>
  <si>
    <t xml:space="preserve">cdc2-cyclin_B_kinase</t>
  </si>
  <si>
    <t xml:space="preserve">GSSYGSLMTAH</t>
  </si>
  <si>
    <t xml:space="preserve">KGMIKSSRPLR</t>
  </si>
  <si>
    <t xml:space="preserve">NP_001453</t>
  </si>
  <si>
    <t xml:space="preserve">Formyl peptide receptor-like 1</t>
  </si>
  <si>
    <t xml:space="preserve">NSRRPSRAMWL</t>
  </si>
  <si>
    <t xml:space="preserve">TTCVDTRWRYM</t>
  </si>
  <si>
    <t xml:space="preserve">NP_690607</t>
  </si>
  <si>
    <t xml:space="preserve">HIR</t>
  </si>
  <si>
    <t xml:space="preserve">Protein_kinase_C_delta</t>
  </si>
  <si>
    <t xml:space="preserve">DESVDYVPMLD</t>
  </si>
  <si>
    <t xml:space="preserve">NP_002600</t>
  </si>
  <si>
    <t xml:space="preserve">PDGF receptor, beta</t>
  </si>
  <si>
    <t xml:space="preserve">SDSRKSMRQST</t>
  </si>
  <si>
    <t xml:space="preserve">EVFDFSQRRKE</t>
  </si>
  <si>
    <t xml:space="preserve">NP_006155</t>
  </si>
  <si>
    <t xml:space="preserve">NFE2L2</t>
  </si>
  <si>
    <t xml:space="preserve">GQLRGSATRAL</t>
  </si>
  <si>
    <t xml:space="preserve">NP_001885</t>
  </si>
  <si>
    <t xml:space="preserve">Casein kinase 1, epsilon</t>
  </si>
  <si>
    <t xml:space="preserve">CK1epsilon</t>
  </si>
  <si>
    <t xml:space="preserve">VDSGVYAVPPP</t>
  </si>
  <si>
    <t xml:space="preserve">RKGHEYTNIKY</t>
  </si>
  <si>
    <t xml:space="preserve">PDGFRbeta</t>
  </si>
  <si>
    <t xml:space="preserve">LPPGASPQRSR</t>
  </si>
  <si>
    <t xml:space="preserve">NP_775114</t>
  </si>
  <si>
    <t xml:space="preserve">NFAT1</t>
  </si>
  <si>
    <t xml:space="preserve">VLDDEYVSSFG</t>
  </si>
  <si>
    <t xml:space="preserve">AUTO16H</t>
  </si>
  <si>
    <t xml:space="preserve">LRGSATRALPP</t>
  </si>
  <si>
    <t xml:space="preserve">KKWKQSVRLIS</t>
  </si>
  <si>
    <t xml:space="preserve">NP_004929</t>
  </si>
  <si>
    <t xml:space="preserve">Death associated protein kinase 1</t>
  </si>
  <si>
    <t xml:space="preserve">Death_associated_protein_kinase_1</t>
  </si>
  <si>
    <t xml:space="preserve">KLVQASEELLR</t>
  </si>
  <si>
    <t xml:space="preserve">NP_002504</t>
  </si>
  <si>
    <t xml:space="preserve">Nucleoside diphosphate kinase 3</t>
  </si>
  <si>
    <t xml:space="preserve">EKKEESEESDD</t>
  </si>
  <si>
    <t xml:space="preserve">NP_000995</t>
  </si>
  <si>
    <t xml:space="preserve">Ribosomal phosphoprotein large P2</t>
  </si>
  <si>
    <t xml:space="preserve">GIWKASFTTFT</t>
  </si>
  <si>
    <t xml:space="preserve">NP_001744</t>
  </si>
  <si>
    <t xml:space="preserve">Caveolin 1</t>
  </si>
  <si>
    <t xml:space="preserve">NSNVFSMFEQT</t>
  </si>
  <si>
    <t xml:space="preserve">NP_000423</t>
  </si>
  <si>
    <t xml:space="preserve">Myosin light chain 2, regulatory, cardiac, slow</t>
  </si>
  <si>
    <t xml:space="preserve">MLCK</t>
  </si>
  <si>
    <t xml:space="preserve">EPAHAYAQPQT</t>
  </si>
  <si>
    <t xml:space="preserve">NP_005198</t>
  </si>
  <si>
    <t xml:space="preserve">CrkL</t>
  </si>
  <si>
    <t xml:space="preserve">MECRNSPVTKT</t>
  </si>
  <si>
    <t xml:space="preserve">NP_004086</t>
  </si>
  <si>
    <t xml:space="preserve">Eukaryotic translation initiation factor 4E binding protein 1</t>
  </si>
  <si>
    <t xml:space="preserve">RAHGLSLIPST</t>
  </si>
  <si>
    <t xml:space="preserve">BAA32288</t>
  </si>
  <si>
    <t xml:space="preserve">Microphthalmia associated transcription factor</t>
  </si>
  <si>
    <t xml:space="preserve">PPTGATANRLR</t>
  </si>
  <si>
    <t xml:space="preserve">LLNVFTPQKTL</t>
  </si>
  <si>
    <t xml:space="preserve">NP_620448</t>
  </si>
  <si>
    <t xml:space="preserve">ARVLGSEGEEE</t>
  </si>
  <si>
    <t xml:space="preserve">NP_000225</t>
  </si>
  <si>
    <t xml:space="preserve">LIG1</t>
  </si>
  <si>
    <t xml:space="preserve">GEKRASSPFRR</t>
  </si>
  <si>
    <t xml:space="preserve">AAH01883</t>
  </si>
  <si>
    <t xml:space="preserve">Nucleolar phosphoprotein p130</t>
  </si>
  <si>
    <t xml:space="preserve">HFPQFSYSASS</t>
  </si>
  <si>
    <t xml:space="preserve">YRERMSSNRPN</t>
  </si>
  <si>
    <t xml:space="preserve">NP_005916</t>
  </si>
  <si>
    <t xml:space="preserve">Meprin,beta subunit</t>
  </si>
  <si>
    <t xml:space="preserve">ADGMLTFCGPK</t>
  </si>
  <si>
    <t xml:space="preserve">NP_000385</t>
  </si>
  <si>
    <t xml:space="preserve">Crystallin, alpha A</t>
  </si>
  <si>
    <t xml:space="preserve">DDRHDSGLDSM</t>
  </si>
  <si>
    <t xml:space="preserve">NP_065390</t>
  </si>
  <si>
    <t xml:space="preserve">I-Kappa-B-alpha</t>
  </si>
  <si>
    <t xml:space="preserve">ETNNDYETADG</t>
  </si>
  <si>
    <t xml:space="preserve">NP_067674</t>
  </si>
  <si>
    <t xml:space="preserve">CD32</t>
  </si>
  <si>
    <t xml:space="preserve">Lyn;Blk;Fyn;SYK</t>
  </si>
  <si>
    <t xml:space="preserve">NegCtrl</t>
  </si>
  <si>
    <t xml:space="preserve">Mixed peptides without STY</t>
  </si>
  <si>
    <t xml:space="preserve">NTTATYAEPYR</t>
  </si>
  <si>
    <t xml:space="preserve">NP_003619</t>
  </si>
  <si>
    <t xml:space="preserve">Plakophilin 4</t>
  </si>
  <si>
    <t xml:space="preserve">AUTO24H</t>
  </si>
  <si>
    <t xml:space="preserve">ISGRLSPIMTE</t>
  </si>
  <si>
    <t xml:space="preserve">DYRK1A_kinase</t>
  </si>
  <si>
    <t xml:space="preserve">AENPEYLGLDV</t>
  </si>
  <si>
    <t xml:space="preserve">ERBB2;EGFR</t>
  </si>
  <si>
    <t xml:space="preserve">KSKKYSDVEVP</t>
  </si>
  <si>
    <t xml:space="preserve">KQFLISPPASP</t>
  </si>
  <si>
    <t xml:space="preserve">NP_004405</t>
  </si>
  <si>
    <t xml:space="preserve">Down syndrome critical region protein 1</t>
  </si>
  <si>
    <t xml:space="preserve">VETQASQGTLQ</t>
  </si>
  <si>
    <t xml:space="preserve">CLSPASSGSSA</t>
  </si>
  <si>
    <t xml:space="preserve">TSSSSSPPGTP</t>
  </si>
  <si>
    <t xml:space="preserve">p90RS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0"/>
      <name val="Letter Gothic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FFFFFF"/>
      <name val="Letter Gothic"/>
      <family val="2"/>
    </font>
    <font>
      <b val="true"/>
      <sz val="8"/>
      <name val="Courier New"/>
      <family val="3"/>
    </font>
    <font>
      <sz val="8"/>
      <name val="Courier New"/>
      <family val="3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800000"/>
        <bgColor rgb="FF800000"/>
      </patternFill>
    </fill>
    <fill>
      <patternFill patternType="solid">
        <fgColor rgb="FF000080"/>
        <bgColor rgb="FF000080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5" fontId="11" fillId="1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6" fillId="0" borderId="7" applyFont="true" applyBorder="true" applyAlignment="false" applyProtection="false"/>
    <xf numFmtId="164" fontId="17" fillId="22" borderId="0" applyFont="true" applyBorder="false" applyAlignment="false" applyProtection="false"/>
    <xf numFmtId="164" fontId="0" fillId="23" borderId="8" applyFont="true" applyBorder="true" applyAlignment="false" applyProtection="false"/>
    <xf numFmtId="164" fontId="18" fillId="2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10" applyFont="true" applyBorder="true" applyAlignment="false" applyProtection="false"/>
    <xf numFmtId="164" fontId="2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2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8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28" borderId="3" xfId="49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Green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</cellStyles>
  <dxfs count="9">
    <dxf>
      <font>
        <name val="Arial"/>
        <family val="0"/>
      </font>
    </dxf>
    <dxf>
      <font>
        <name val="Arial"/>
        <family val="0"/>
        <color rgb="FFFF000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FF00FF00"/>
        </patternFill>
      </fill>
      <border diagonalUp="false" diagonalDown="false">
        <left/>
        <right style="medium"/>
        <top/>
        <bottom/>
        <diagonal/>
      </border>
    </dxf>
    <dxf>
      <font>
        <name val="Arial"/>
        <family val="0"/>
      </font>
    </dxf>
    <dxf>
      <font>
        <name val="Arial"/>
        <family val="0"/>
        <color rgb="FFFF000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FF00FF00"/>
        </patternFill>
      </fill>
      <border diagonalUp="false" diagonalDown="false">
        <left/>
        <right style="medium"/>
        <top/>
        <bottom/>
        <diagonal/>
      </border>
    </dxf>
    <dxf>
      <font>
        <name val="Arial"/>
        <family val="0"/>
      </font>
    </dxf>
    <dxf>
      <font>
        <name val="Arial"/>
        <family val="0"/>
        <color rgb="FFFF000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FF00FF00"/>
        </patternFill>
      </fill>
      <border diagonalUp="false" diagonalDown="false">
        <left/>
        <right style="medium"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32"/>
  <sheetViews>
    <sheetView showFormulas="false" showGridLines="true" showRowColHeaders="true" showZeros="true" rightToLeft="false" tabSelected="false" showOutlineSymbols="true" defaultGridColor="true" view="normal" topLeftCell="V481" colorId="64" zoomScale="100" zoomScaleNormal="100" zoomScalePageLayoutView="100" workbookViewId="0">
      <selection pane="topLeft" activeCell="AA21" activeCellId="0" sqref="AA21"/>
    </sheetView>
  </sheetViews>
  <sheetFormatPr defaultColWidth="9.0546875" defaultRowHeight="12.75" zeroHeight="false" outlineLevelRow="0" outlineLevelCol="0"/>
  <cols>
    <col collapsed="false" customWidth="true" hidden="false" outlineLevel="0" max="20" min="20" style="0" width="9.7"/>
    <col collapsed="false" customWidth="true" hidden="false" outlineLevel="0" max="21" min="21" style="0" width="11.99"/>
    <col collapsed="false" customWidth="true" hidden="false" outlineLevel="0" max="22" min="22" style="0" width="10.99"/>
    <col collapsed="false" customWidth="true" hidden="false" outlineLevel="0" max="23" min="23" style="0" width="29.85"/>
    <col collapsed="false" customWidth="true" hidden="false" outlineLevel="0" max="24" min="24" style="0" width="46.42"/>
  </cols>
  <sheetData>
    <row r="1" customFormat="false" ht="13.5" hidden="false" customHeight="false" outlineLevel="0" collapsed="false">
      <c r="A1" s="1" t="s">
        <v>0</v>
      </c>
      <c r="B1" s="2" t="s">
        <v>1</v>
      </c>
      <c r="C1" s="3" t="s">
        <v>2</v>
      </c>
      <c r="D1" s="4"/>
      <c r="E1" s="5" t="s">
        <v>3</v>
      </c>
      <c r="F1" s="6" t="s">
        <v>4</v>
      </c>
      <c r="G1" s="4"/>
      <c r="H1" s="2" t="s">
        <v>5</v>
      </c>
      <c r="I1" s="3" t="s">
        <v>6</v>
      </c>
      <c r="J1" s="4"/>
      <c r="K1" s="5" t="s">
        <v>3</v>
      </c>
      <c r="L1" s="6" t="s">
        <v>4</v>
      </c>
      <c r="M1" s="4"/>
      <c r="N1" s="7" t="s">
        <v>7</v>
      </c>
      <c r="O1" s="8" t="s">
        <v>8</v>
      </c>
      <c r="P1" s="9" t="s">
        <v>9</v>
      </c>
      <c r="Q1" s="10" t="s">
        <v>10</v>
      </c>
      <c r="R1" s="11" t="s">
        <v>11</v>
      </c>
      <c r="S1" s="4"/>
      <c r="T1" s="12" t="s">
        <v>12</v>
      </c>
      <c r="U1" s="13" t="s">
        <v>13</v>
      </c>
      <c r="V1" s="13" t="s">
        <v>14</v>
      </c>
      <c r="W1" s="14" t="s">
        <v>15</v>
      </c>
      <c r="X1" s="14" t="s">
        <v>16</v>
      </c>
      <c r="Y1" s="4"/>
      <c r="Z1" s="4"/>
      <c r="AA1" s="4"/>
      <c r="AB1" s="4"/>
      <c r="AC1" s="4"/>
      <c r="AD1" s="4"/>
      <c r="AE1" s="4"/>
      <c r="AF1" s="4"/>
      <c r="AG1" s="4"/>
      <c r="AH1" s="4"/>
    </row>
    <row r="2" customFormat="false" ht="12.75" hidden="false" customHeight="false" outlineLevel="0" collapsed="false">
      <c r="A2" s="15" t="n">
        <v>1</v>
      </c>
      <c r="B2" s="16" t="n">
        <v>9.09247168738998</v>
      </c>
      <c r="C2" s="17" t="n">
        <v>10.3213478444999</v>
      </c>
      <c r="D2" s="18" t="n">
        <v>12.370829804093</v>
      </c>
      <c r="E2" s="19" t="n">
        <v>10.5948831119943</v>
      </c>
      <c r="F2" s="20" t="n">
        <v>10.3213478444999</v>
      </c>
      <c r="H2" s="16" t="n">
        <v>0.853325838667627</v>
      </c>
      <c r="I2" s="17" t="n">
        <v>-1.0548000831955</v>
      </c>
      <c r="J2" s="18" t="n">
        <v>0.998566385686048</v>
      </c>
      <c r="K2" s="19" t="n">
        <v>0.265697380386058</v>
      </c>
      <c r="L2" s="20" t="n">
        <v>0.853325838667627</v>
      </c>
      <c r="O2" s="21" t="n">
        <v>0.0250778963370787</v>
      </c>
      <c r="P2" s="22" t="n">
        <v>0.082675814392047</v>
      </c>
      <c r="Q2" s="23" t="n">
        <v>0.647451674148359</v>
      </c>
      <c r="R2" s="24" t="n">
        <v>0.000887218996207117</v>
      </c>
      <c r="T2" s="25" t="n">
        <v>515</v>
      </c>
      <c r="U2" s="26" t="s">
        <v>17</v>
      </c>
      <c r="V2" s="26" t="s">
        <v>18</v>
      </c>
      <c r="W2" s="27" t="s">
        <v>19</v>
      </c>
      <c r="X2" s="27" t="s">
        <v>20</v>
      </c>
      <c r="Y2" s="4"/>
      <c r="Z2" s="4"/>
      <c r="AA2" s="4"/>
      <c r="AB2" s="4"/>
      <c r="AC2" s="4"/>
      <c r="AD2" s="4"/>
      <c r="AE2" s="4"/>
      <c r="AF2" s="4"/>
      <c r="AG2" s="4"/>
      <c r="AH2" s="4"/>
    </row>
    <row r="3" customFormat="false" ht="12.75" hidden="false" customHeight="false" outlineLevel="0" collapsed="false">
      <c r="A3" s="15" t="n">
        <v>1</v>
      </c>
      <c r="B3" s="16" t="n">
        <v>53.4500492091876</v>
      </c>
      <c r="C3" s="17" t="n">
        <v>56.2580681371724</v>
      </c>
      <c r="D3" s="18" t="n">
        <v>52.9402442689691</v>
      </c>
      <c r="E3" s="19" t="n">
        <v>54.216120538443</v>
      </c>
      <c r="F3" s="20" t="n">
        <v>53.4500492091876</v>
      </c>
      <c r="H3" s="16" t="n">
        <v>42.6134739229245</v>
      </c>
      <c r="I3" s="17" t="n">
        <v>44.6878683134093</v>
      </c>
      <c r="J3" s="18" t="n">
        <v>43.8493274275821</v>
      </c>
      <c r="K3" s="19" t="n">
        <v>43.716889887972</v>
      </c>
      <c r="L3" s="20" t="n">
        <v>43.8493274275821</v>
      </c>
      <c r="O3" s="21" t="n">
        <v>0.806344855622298</v>
      </c>
      <c r="P3" s="22" t="n">
        <v>0.820379552055581</v>
      </c>
      <c r="Q3" s="23" t="n">
        <v>0.508719854923769</v>
      </c>
      <c r="R3" s="24" t="n">
        <v>0.000924277571946681</v>
      </c>
      <c r="T3" s="25" t="n">
        <v>915</v>
      </c>
      <c r="U3" s="26" t="s">
        <v>21</v>
      </c>
      <c r="V3" s="26" t="s">
        <v>22</v>
      </c>
      <c r="W3" s="27" t="s">
        <v>23</v>
      </c>
      <c r="X3" s="27" t="s">
        <v>24</v>
      </c>
      <c r="Y3" s="4"/>
      <c r="Z3" s="4"/>
      <c r="AA3" s="4"/>
      <c r="AB3" s="4"/>
      <c r="AC3" s="4"/>
      <c r="AD3" s="4"/>
      <c r="AE3" s="4"/>
      <c r="AF3" s="4"/>
      <c r="AG3" s="4"/>
      <c r="AH3" s="4"/>
    </row>
    <row r="4" customFormat="false" ht="12.75" hidden="false" customHeight="false" outlineLevel="0" collapsed="false">
      <c r="A4" s="15" t="n">
        <v>1</v>
      </c>
      <c r="B4" s="16" t="n">
        <v>65.0384663367572</v>
      </c>
      <c r="C4" s="17" t="n">
        <v>72.9122339747024</v>
      </c>
      <c r="D4" s="18" t="n">
        <v>69.957102653078</v>
      </c>
      <c r="E4" s="19" t="n">
        <v>69.3026009881792</v>
      </c>
      <c r="F4" s="20" t="n">
        <v>69.957102653078</v>
      </c>
      <c r="H4" s="16" t="n">
        <v>96.4733075219631</v>
      </c>
      <c r="I4" s="17" t="n">
        <v>97.8289936315826</v>
      </c>
      <c r="J4" s="18" t="n">
        <v>89.9468891153344</v>
      </c>
      <c r="K4" s="19" t="n">
        <v>94.7497300896267</v>
      </c>
      <c r="L4" s="20" t="n">
        <v>96.4733075219631</v>
      </c>
      <c r="O4" s="21" t="n">
        <v>1.36718865870255</v>
      </c>
      <c r="P4" s="22" t="n">
        <v>1.37903520676636</v>
      </c>
      <c r="Q4" s="23" t="n">
        <v>0.942239922677958</v>
      </c>
      <c r="R4" s="24" t="n">
        <v>0.00160347262209052</v>
      </c>
      <c r="T4" s="25" t="n">
        <v>554</v>
      </c>
      <c r="U4" s="26" t="s">
        <v>25</v>
      </c>
      <c r="V4" s="26" t="s">
        <v>26</v>
      </c>
      <c r="W4" s="27" t="s">
        <v>27</v>
      </c>
      <c r="X4" s="27" t="s">
        <v>28</v>
      </c>
      <c r="Y4" s="4"/>
      <c r="Z4" s="4"/>
      <c r="AA4" s="4"/>
      <c r="AB4" s="4"/>
      <c r="AC4" s="4"/>
      <c r="AD4" s="4"/>
      <c r="AE4" s="4"/>
      <c r="AF4" s="4"/>
      <c r="AG4" s="4"/>
      <c r="AH4" s="4"/>
    </row>
    <row r="5" customFormat="false" ht="12.75" hidden="false" customHeight="false" outlineLevel="0" collapsed="false">
      <c r="A5" s="15" t="n">
        <v>1</v>
      </c>
      <c r="B5" s="16" t="n">
        <v>90.3555537073232</v>
      </c>
      <c r="C5" s="17" t="n">
        <v>78.4636225872124</v>
      </c>
      <c r="D5" s="18" t="n">
        <v>86.8646684335638</v>
      </c>
      <c r="E5" s="19" t="n">
        <v>85.2279482426998</v>
      </c>
      <c r="F5" s="20" t="n">
        <v>86.8646684335638</v>
      </c>
      <c r="H5" s="16" t="n">
        <v>45.612955434198</v>
      </c>
      <c r="I5" s="17" t="n">
        <v>27.5733655550824</v>
      </c>
      <c r="J5" s="18" t="n">
        <v>51.3239763964601</v>
      </c>
      <c r="K5" s="19" t="n">
        <v>41.5034324619135</v>
      </c>
      <c r="L5" s="20" t="n">
        <v>45.612955434198</v>
      </c>
      <c r="O5" s="21" t="n">
        <v>0.486969747807679</v>
      </c>
      <c r="P5" s="22" t="n">
        <v>0.525103661324442</v>
      </c>
      <c r="Q5" s="23" t="n">
        <v>0.391134531327211</v>
      </c>
      <c r="R5" s="24" t="n">
        <v>0.00540181599334166</v>
      </c>
      <c r="T5" s="25" t="n">
        <v>984</v>
      </c>
      <c r="U5" s="26" t="s">
        <v>29</v>
      </c>
      <c r="V5" s="26" t="s">
        <v>30</v>
      </c>
      <c r="W5" s="27" t="s">
        <v>31</v>
      </c>
      <c r="X5" s="27" t="s">
        <v>32</v>
      </c>
      <c r="Y5" s="4"/>
      <c r="Z5" s="4"/>
      <c r="AA5" s="4"/>
      <c r="AB5" s="4"/>
      <c r="AC5" s="4"/>
      <c r="AD5" s="4"/>
      <c r="AE5" s="4"/>
      <c r="AF5" s="4"/>
      <c r="AG5" s="4"/>
      <c r="AH5" s="4"/>
    </row>
    <row r="6" customFormat="false" ht="12.75" hidden="false" customHeight="false" outlineLevel="0" collapsed="false">
      <c r="A6" s="15" t="n">
        <v>1</v>
      </c>
      <c r="B6" s="16" t="n">
        <v>84.4393618053534</v>
      </c>
      <c r="C6" s="17" t="n">
        <v>82.162847535806</v>
      </c>
      <c r="D6" s="18" t="n">
        <v>78.3507746113282</v>
      </c>
      <c r="E6" s="19" t="n">
        <v>81.6509946508292</v>
      </c>
      <c r="F6" s="20" t="n">
        <v>82.162847535806</v>
      </c>
      <c r="H6" s="16" t="n">
        <v>119.010607213293</v>
      </c>
      <c r="I6" s="17" t="n">
        <v>103.320887022493</v>
      </c>
      <c r="J6" s="18" t="n">
        <v>105.269919501534</v>
      </c>
      <c r="K6" s="19" t="n">
        <v>109.200471245773</v>
      </c>
      <c r="L6" s="20" t="n">
        <v>105.269919501534</v>
      </c>
      <c r="O6" s="21" t="n">
        <v>1.33740527856098</v>
      </c>
      <c r="P6" s="22" t="n">
        <v>1.28123504307295</v>
      </c>
      <c r="Q6" s="23" t="n">
        <v>0.229177321621037</v>
      </c>
      <c r="R6" s="24" t="n">
        <v>0.00629496584527891</v>
      </c>
      <c r="T6" s="25" t="n">
        <v>753</v>
      </c>
      <c r="U6" s="26" t="s">
        <v>33</v>
      </c>
      <c r="V6" s="26" t="s">
        <v>34</v>
      </c>
      <c r="W6" s="27" t="s">
        <v>35</v>
      </c>
      <c r="X6" s="27" t="s">
        <v>24</v>
      </c>
      <c r="Y6" s="4"/>
      <c r="Z6" s="4"/>
      <c r="AA6" s="4"/>
      <c r="AB6" s="4"/>
      <c r="AC6" s="4"/>
      <c r="AD6" s="4"/>
      <c r="AE6" s="4"/>
      <c r="AF6" s="4"/>
      <c r="AG6" s="4"/>
      <c r="AH6" s="4"/>
    </row>
    <row r="7" customFormat="false" ht="12.75" hidden="false" customHeight="false" outlineLevel="0" collapsed="false">
      <c r="A7" s="15" t="n">
        <v>1</v>
      </c>
      <c r="B7" s="16" t="n">
        <v>58.1796759124493</v>
      </c>
      <c r="C7" s="17" t="n">
        <v>65.2943817702195</v>
      </c>
      <c r="D7" s="18" t="n">
        <v>62.2629033580153</v>
      </c>
      <c r="E7" s="19" t="n">
        <v>61.9123203468947</v>
      </c>
      <c r="F7" s="20" t="n">
        <v>62.2629033580153</v>
      </c>
      <c r="G7" s="4"/>
      <c r="H7" s="16" t="n">
        <v>75.176504223018</v>
      </c>
      <c r="I7" s="17" t="n">
        <v>81.031426109521</v>
      </c>
      <c r="J7" s="18" t="n">
        <v>73.2515598950046</v>
      </c>
      <c r="K7" s="19" t="n">
        <v>76.4864967425145</v>
      </c>
      <c r="L7" s="20" t="n">
        <v>75.176504223018</v>
      </c>
      <c r="M7" s="4"/>
      <c r="N7" s="4"/>
      <c r="O7" s="21" t="n">
        <v>1.2354002614336</v>
      </c>
      <c r="P7" s="22" t="n">
        <v>1.20740441207421</v>
      </c>
      <c r="Q7" s="23" t="n">
        <v>0.87410850228393</v>
      </c>
      <c r="R7" s="24" t="n">
        <v>0.00948843040954734</v>
      </c>
      <c r="S7" s="4"/>
      <c r="T7" s="25" t="n">
        <v>42</v>
      </c>
      <c r="U7" s="26" t="s">
        <v>36</v>
      </c>
      <c r="V7" s="26" t="s">
        <v>37</v>
      </c>
      <c r="W7" s="27" t="s">
        <v>38</v>
      </c>
      <c r="X7" s="27" t="s">
        <v>39</v>
      </c>
      <c r="Y7" s="4"/>
      <c r="Z7" s="4"/>
      <c r="AA7" s="4"/>
      <c r="AB7" s="4"/>
      <c r="AC7" s="4"/>
      <c r="AD7" s="4"/>
      <c r="AE7" s="4"/>
      <c r="AF7" s="4"/>
      <c r="AG7" s="4"/>
      <c r="AH7" s="4"/>
    </row>
    <row r="8" customFormat="false" ht="12.75" hidden="false" customHeight="false" outlineLevel="0" collapsed="false">
      <c r="A8" s="15" t="n">
        <v>1</v>
      </c>
      <c r="B8" s="16" t="n">
        <v>46.9405747078638</v>
      </c>
      <c r="C8" s="17" t="n">
        <v>43.3031272482359</v>
      </c>
      <c r="D8" s="18" t="n">
        <v>62.1481461242111</v>
      </c>
      <c r="E8" s="19" t="n">
        <v>50.7972826934369</v>
      </c>
      <c r="F8" s="20" t="n">
        <v>46.9405747078638</v>
      </c>
      <c r="H8" s="16" t="n">
        <v>25.8667726257335</v>
      </c>
      <c r="I8" s="17" t="n">
        <v>30.5297770558697</v>
      </c>
      <c r="J8" s="18" t="n">
        <v>28.1525645929382</v>
      </c>
      <c r="K8" s="19" t="n">
        <v>28.1830380915138</v>
      </c>
      <c r="L8" s="20" t="n">
        <v>28.1525645929382</v>
      </c>
      <c r="O8" s="21" t="n">
        <v>0.554813891553989</v>
      </c>
      <c r="P8" s="22" t="n">
        <v>0.599749039464187</v>
      </c>
      <c r="Q8" s="23" t="n">
        <v>0.103184835990636</v>
      </c>
      <c r="R8" s="24" t="n">
        <v>0.0188479995485005</v>
      </c>
      <c r="T8" s="25" t="n">
        <v>308</v>
      </c>
      <c r="U8" s="26" t="s">
        <v>40</v>
      </c>
      <c r="V8" s="26" t="s">
        <v>41</v>
      </c>
      <c r="W8" s="27" t="s">
        <v>42</v>
      </c>
      <c r="X8" s="27" t="s">
        <v>43</v>
      </c>
      <c r="Y8" s="4"/>
      <c r="Z8" s="4"/>
      <c r="AA8" s="4"/>
      <c r="AB8" s="4"/>
      <c r="AC8" s="4"/>
      <c r="AD8" s="4"/>
      <c r="AE8" s="4"/>
      <c r="AF8" s="4"/>
      <c r="AG8" s="4"/>
      <c r="AH8" s="4"/>
    </row>
    <row r="9" customFormat="false" ht="12.75" hidden="false" customHeight="false" outlineLevel="0" collapsed="false">
      <c r="A9" s="15" t="n">
        <v>1</v>
      </c>
      <c r="B9" s="16" t="n">
        <v>-6.75981757946245</v>
      </c>
      <c r="C9" s="17" t="n">
        <v>-4.58780429314189</v>
      </c>
      <c r="D9" s="18" t="n">
        <v>-6.86466843356376</v>
      </c>
      <c r="E9" s="19" t="n">
        <v>-6.07076343538937</v>
      </c>
      <c r="F9" s="20" t="n">
        <v>-6.75981757946245</v>
      </c>
      <c r="H9" s="16" t="n">
        <v>-1.73427210482195</v>
      </c>
      <c r="I9" s="17" t="n">
        <v>1.79761704319233</v>
      </c>
      <c r="J9" s="18" t="n">
        <v>4.73589087012506</v>
      </c>
      <c r="K9" s="19" t="n">
        <v>1.59974526949848</v>
      </c>
      <c r="L9" s="20" t="n">
        <v>1.79761704319233</v>
      </c>
      <c r="O9" s="21" t="n">
        <v>-0.263516324845209</v>
      </c>
      <c r="P9" s="22" t="n">
        <v>-0.265926857058069</v>
      </c>
      <c r="Q9" s="23" t="n">
        <v>0.272016374353201</v>
      </c>
      <c r="R9" s="24" t="n">
        <v>0.0189086256694052</v>
      </c>
      <c r="T9" s="25" t="n">
        <v>532</v>
      </c>
      <c r="U9" s="26" t="s">
        <v>44</v>
      </c>
      <c r="V9" s="26" t="s">
        <v>45</v>
      </c>
      <c r="W9" s="27" t="s">
        <v>46</v>
      </c>
      <c r="X9" s="27" t="s">
        <v>47</v>
      </c>
      <c r="Y9" s="4"/>
      <c r="Z9" s="4"/>
      <c r="AA9" s="4"/>
      <c r="AB9" s="4"/>
      <c r="AC9" s="4"/>
      <c r="AD9" s="4"/>
      <c r="AE9" s="4"/>
      <c r="AF9" s="4"/>
      <c r="AG9" s="4"/>
      <c r="AH9" s="4"/>
    </row>
    <row r="10" customFormat="false" ht="12.75" hidden="false" customHeight="false" outlineLevel="0" collapsed="false">
      <c r="A10" s="15" t="n">
        <v>1</v>
      </c>
      <c r="B10" s="16" t="n">
        <v>32.2748506397195</v>
      </c>
      <c r="C10" s="17" t="n">
        <v>26.2152591753535</v>
      </c>
      <c r="D10" s="18" t="n">
        <v>25.6608104046559</v>
      </c>
      <c r="E10" s="19" t="n">
        <v>28.0503067399096</v>
      </c>
      <c r="F10" s="20" t="n">
        <v>26.2152591753535</v>
      </c>
      <c r="H10" s="16" t="n">
        <v>38.480101177987</v>
      </c>
      <c r="I10" s="17" t="n">
        <v>36.6604930323769</v>
      </c>
      <c r="J10" s="18" t="n">
        <v>45.221626261712</v>
      </c>
      <c r="K10" s="19" t="n">
        <v>40.1207401573587</v>
      </c>
      <c r="L10" s="20" t="n">
        <v>38.480101177987</v>
      </c>
      <c r="M10" s="4"/>
      <c r="N10" s="4"/>
      <c r="O10" s="21" t="n">
        <v>1.43031377622247</v>
      </c>
      <c r="P10" s="22" t="n">
        <v>1.46785125871136</v>
      </c>
      <c r="Q10" s="23" t="n">
        <v>0.796470823744586</v>
      </c>
      <c r="R10" s="24" t="n">
        <v>0.0228427134415262</v>
      </c>
      <c r="S10" s="4"/>
      <c r="T10" s="25" t="n">
        <v>10</v>
      </c>
      <c r="U10" s="26" t="s">
        <v>48</v>
      </c>
      <c r="V10" s="26" t="s">
        <v>49</v>
      </c>
      <c r="W10" s="27" t="s">
        <v>50</v>
      </c>
      <c r="X10" s="27" t="s">
        <v>51</v>
      </c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customFormat="false" ht="12.75" hidden="false" customHeight="false" outlineLevel="0" collapsed="false">
      <c r="A11" s="15" t="n">
        <v>1</v>
      </c>
      <c r="B11" s="16" t="n">
        <v>29.6743876575041</v>
      </c>
      <c r="C11" s="17" t="n">
        <v>19.5770637848429</v>
      </c>
      <c r="D11" s="18" t="n">
        <v>29.5079100521872</v>
      </c>
      <c r="E11" s="19" t="n">
        <v>26.2531204981781</v>
      </c>
      <c r="F11" s="20" t="n">
        <v>29.5079100521872</v>
      </c>
      <c r="H11" s="16" t="n">
        <v>34.9669766292418</v>
      </c>
      <c r="I11" s="17" t="n">
        <v>41.9394455614211</v>
      </c>
      <c r="J11" s="18" t="n">
        <v>43.9777979567346</v>
      </c>
      <c r="K11" s="19" t="n">
        <v>40.2947400491325</v>
      </c>
      <c r="L11" s="20" t="n">
        <v>41.9394455614211</v>
      </c>
      <c r="M11" s="4"/>
      <c r="N11" s="4"/>
      <c r="O11" s="21" t="n">
        <v>1.53485525851789</v>
      </c>
      <c r="P11" s="22" t="n">
        <v>1.42129501842888</v>
      </c>
      <c r="Q11" s="23" t="n">
        <v>0.800818446326661</v>
      </c>
      <c r="R11" s="24" t="n">
        <v>0.0311707364589319</v>
      </c>
      <c r="S11" s="4"/>
      <c r="T11" s="25" t="n">
        <v>9</v>
      </c>
      <c r="U11" s="26" t="s">
        <v>52</v>
      </c>
      <c r="V11" s="26" t="s">
        <v>53</v>
      </c>
      <c r="W11" s="27" t="s">
        <v>54</v>
      </c>
      <c r="X11" s="27" t="s">
        <v>55</v>
      </c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customFormat="false" ht="12.75" hidden="false" customHeight="false" outlineLevel="0" collapsed="false">
      <c r="A12" s="15" t="n">
        <v>1</v>
      </c>
      <c r="B12" s="16" t="n">
        <v>55.4572295920489</v>
      </c>
      <c r="C12" s="17" t="n">
        <v>68.993606718813</v>
      </c>
      <c r="D12" s="18" t="n">
        <v>60.0497281346485</v>
      </c>
      <c r="E12" s="19" t="n">
        <v>61.5001881485035</v>
      </c>
      <c r="F12" s="20" t="n">
        <v>60.0497281346485</v>
      </c>
      <c r="H12" s="16" t="n">
        <v>39.9289621987799</v>
      </c>
      <c r="I12" s="17" t="n">
        <v>47.7532263016629</v>
      </c>
      <c r="J12" s="18" t="n">
        <v>49.5837846833932</v>
      </c>
      <c r="K12" s="19" t="n">
        <v>45.755324394612</v>
      </c>
      <c r="L12" s="20" t="n">
        <v>47.7532263016629</v>
      </c>
      <c r="O12" s="21" t="n">
        <v>0.743986738449115</v>
      </c>
      <c r="P12" s="22" t="n">
        <v>0.795228018261576</v>
      </c>
      <c r="Q12" s="23" t="n">
        <v>0.713795617295556</v>
      </c>
      <c r="R12" s="24" t="n">
        <v>0.0336325129051695</v>
      </c>
      <c r="T12" s="25" t="n">
        <v>430</v>
      </c>
      <c r="U12" s="26" t="s">
        <v>56</v>
      </c>
      <c r="V12" s="26" t="s">
        <v>57</v>
      </c>
      <c r="W12" s="27" t="s">
        <v>58</v>
      </c>
      <c r="X12" s="27" t="s">
        <v>59</v>
      </c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customFormat="false" ht="12.75" hidden="false" customHeight="false" outlineLevel="0" collapsed="false">
      <c r="A13" s="15" t="n">
        <v>1</v>
      </c>
      <c r="B13" s="16" t="n">
        <v>38.1910425416892</v>
      </c>
      <c r="C13" s="17" t="n">
        <v>48.4208136253935</v>
      </c>
      <c r="D13" s="18" t="n">
        <v>40.9289871307959</v>
      </c>
      <c r="E13" s="19" t="n">
        <v>42.5136144326262</v>
      </c>
      <c r="F13" s="20" t="n">
        <v>40.9289871307959</v>
      </c>
      <c r="H13" s="16" t="n">
        <v>57.2959116921631</v>
      </c>
      <c r="I13" s="17" t="n">
        <v>50.2887081917854</v>
      </c>
      <c r="J13" s="18" t="n">
        <v>54.8160389616078</v>
      </c>
      <c r="K13" s="19" t="n">
        <v>54.1335529485188</v>
      </c>
      <c r="L13" s="20" t="n">
        <v>54.8160389616078</v>
      </c>
      <c r="O13" s="21" t="n">
        <v>1.27332276191918</v>
      </c>
      <c r="P13" s="22" t="n">
        <v>1.33929624953663</v>
      </c>
      <c r="Q13" s="23" t="n">
        <v>0.620830876293765</v>
      </c>
      <c r="R13" s="24" t="n">
        <v>0.034317775405807</v>
      </c>
      <c r="T13" s="25" t="n">
        <v>255</v>
      </c>
      <c r="U13" s="26" t="s">
        <v>60</v>
      </c>
      <c r="V13" s="26" t="s">
        <v>61</v>
      </c>
      <c r="W13" s="27" t="s">
        <v>62</v>
      </c>
      <c r="X13" s="27" t="s">
        <v>59</v>
      </c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customFormat="false" ht="12.75" hidden="false" customHeight="false" outlineLevel="0" collapsed="false">
      <c r="A14" s="15" t="n">
        <v>1</v>
      </c>
      <c r="B14" s="16" t="n">
        <v>59.9539790133212</v>
      </c>
      <c r="C14" s="17" t="n">
        <v>61.4829044783583</v>
      </c>
      <c r="D14" s="18" t="n">
        <v>63.0825978851881</v>
      </c>
      <c r="E14" s="19" t="n">
        <v>61.5064937922892</v>
      </c>
      <c r="F14" s="20" t="n">
        <v>61.4829044783583</v>
      </c>
      <c r="H14" s="16" t="n">
        <v>45.2010718664141</v>
      </c>
      <c r="I14" s="17" t="n">
        <v>55.2507254845643</v>
      </c>
      <c r="J14" s="18" t="n">
        <v>53.9401035355674</v>
      </c>
      <c r="K14" s="19" t="n">
        <v>51.4639669621819</v>
      </c>
      <c r="L14" s="20" t="n">
        <v>53.9401035355674</v>
      </c>
      <c r="O14" s="21" t="n">
        <v>0.836724121130666</v>
      </c>
      <c r="P14" s="22" t="n">
        <v>0.877318727753893</v>
      </c>
      <c r="Q14" s="23" t="n">
        <v>0.151571210815678</v>
      </c>
      <c r="R14" s="24" t="n">
        <v>0.0376284939505474</v>
      </c>
      <c r="T14" s="25" t="n">
        <v>62</v>
      </c>
      <c r="U14" s="26" t="s">
        <v>63</v>
      </c>
      <c r="V14" s="26" t="s">
        <v>64</v>
      </c>
      <c r="W14" s="27" t="s">
        <v>65</v>
      </c>
      <c r="X14" s="27" t="s">
        <v>59</v>
      </c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customFormat="false" ht="12.75" hidden="false" customHeight="false" outlineLevel="0" collapsed="false">
      <c r="A15" s="15" t="n">
        <v>1</v>
      </c>
      <c r="B15" s="16" t="n">
        <v>77.4585880428605</v>
      </c>
      <c r="C15" s="17" t="n">
        <v>84.0150111997224</v>
      </c>
      <c r="D15" s="18" t="n">
        <v>81.2688871280636</v>
      </c>
      <c r="E15" s="19" t="n">
        <v>80.9141621235489</v>
      </c>
      <c r="F15" s="20" t="n">
        <v>81.2688871280636</v>
      </c>
      <c r="H15" s="16" t="n">
        <v>86.8594604809831</v>
      </c>
      <c r="I15" s="17" t="n">
        <v>93.8128299345331</v>
      </c>
      <c r="J15" s="18" t="n">
        <v>100.03766522332</v>
      </c>
      <c r="K15" s="19" t="n">
        <v>93.5699852129453</v>
      </c>
      <c r="L15" s="20" t="n">
        <v>93.8128299345331</v>
      </c>
      <c r="O15" s="21" t="n">
        <v>1.15641048188909</v>
      </c>
      <c r="P15" s="22" t="n">
        <v>1.15435110839777</v>
      </c>
      <c r="Q15" s="23" t="n">
        <v>0.399290435431546</v>
      </c>
      <c r="R15" s="24" t="n">
        <v>0.0409526734289338</v>
      </c>
      <c r="T15" s="25" t="n">
        <v>559</v>
      </c>
      <c r="U15" s="26" t="s">
        <v>66</v>
      </c>
      <c r="V15" s="26" t="s">
        <v>67</v>
      </c>
      <c r="W15" s="27" t="s">
        <v>68</v>
      </c>
      <c r="X15" s="27" t="s">
        <v>69</v>
      </c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6" customFormat="false" ht="12.75" hidden="false" customHeight="false" outlineLevel="0" collapsed="false">
      <c r="A16" s="15" t="n">
        <v>1</v>
      </c>
      <c r="B16" s="16" t="n">
        <v>45.7595542063459</v>
      </c>
      <c r="C16" s="17" t="n">
        <v>50.7066795246624</v>
      </c>
      <c r="D16" s="18" t="n">
        <v>54.8036831607421</v>
      </c>
      <c r="E16" s="19" t="n">
        <v>50.4233056305835</v>
      </c>
      <c r="F16" s="20" t="n">
        <v>50.7066795246624</v>
      </c>
      <c r="H16" s="16" t="n">
        <v>39.8223570400593</v>
      </c>
      <c r="I16" s="17" t="n">
        <v>43.2071865064823</v>
      </c>
      <c r="J16" s="18" t="n">
        <v>43.3529640194925</v>
      </c>
      <c r="K16" s="19" t="n">
        <v>42.1275025220114</v>
      </c>
      <c r="L16" s="20" t="n">
        <v>43.2071865064823</v>
      </c>
      <c r="O16" s="21" t="n">
        <v>0.835476809684996</v>
      </c>
      <c r="P16" s="22" t="n">
        <v>0.85210049073451</v>
      </c>
      <c r="Q16" s="23" t="n">
        <v>0.325763635459956</v>
      </c>
      <c r="R16" s="24" t="n">
        <v>0.0439883971867782</v>
      </c>
      <c r="T16" s="25" t="n">
        <v>247</v>
      </c>
      <c r="U16" s="26" t="s">
        <v>70</v>
      </c>
      <c r="V16" s="26" t="s">
        <v>71</v>
      </c>
      <c r="W16" s="27" t="s">
        <v>72</v>
      </c>
      <c r="X16" s="27" t="s">
        <v>73</v>
      </c>
      <c r="Y16" s="4"/>
      <c r="Z16" s="4"/>
      <c r="AA16" s="4"/>
      <c r="AB16" s="4"/>
      <c r="AC16" s="4"/>
      <c r="AD16" s="4"/>
      <c r="AE16" s="4"/>
      <c r="AF16" s="4"/>
      <c r="AG16" s="4"/>
      <c r="AH16" s="4"/>
    </row>
    <row r="17" customFormat="false" ht="12.75" hidden="false" customHeight="false" outlineLevel="0" collapsed="false">
      <c r="A17" s="15" t="n">
        <v>1</v>
      </c>
      <c r="B17" s="16" t="n">
        <v>84.4393618053534</v>
      </c>
      <c r="C17" s="17" t="n">
        <v>88.5867429982601</v>
      </c>
      <c r="D17" s="18" t="n">
        <v>103.652012350064</v>
      </c>
      <c r="E17" s="19" t="n">
        <v>92.2260390512259</v>
      </c>
      <c r="F17" s="20" t="n">
        <v>88.5867429982601</v>
      </c>
      <c r="H17" s="16" t="n">
        <v>79.3147226569883</v>
      </c>
      <c r="I17" s="17" t="n">
        <v>68.987887131439</v>
      </c>
      <c r="J17" s="18" t="n">
        <v>71.756630101229</v>
      </c>
      <c r="K17" s="19" t="n">
        <v>73.3530799632188</v>
      </c>
      <c r="L17" s="20" t="n">
        <v>71.756630101229</v>
      </c>
      <c r="O17" s="21" t="n">
        <v>0.79536192509011</v>
      </c>
      <c r="P17" s="22" t="n">
        <v>0.810015445568851</v>
      </c>
      <c r="Q17" s="23" t="n">
        <v>0.4369291340109</v>
      </c>
      <c r="R17" s="24" t="n">
        <v>0.0460052629746111</v>
      </c>
      <c r="T17" s="25" t="n">
        <v>548</v>
      </c>
      <c r="U17" s="26" t="s">
        <v>74</v>
      </c>
      <c r="V17" s="26" t="s">
        <v>75</v>
      </c>
      <c r="W17" s="27" t="s">
        <v>76</v>
      </c>
      <c r="X17" s="27" t="s">
        <v>77</v>
      </c>
      <c r="Y17" s="4"/>
      <c r="Z17" s="4"/>
      <c r="AA17" s="4"/>
      <c r="AB17" s="4"/>
      <c r="AC17" s="4"/>
      <c r="AD17" s="4"/>
      <c r="AE17" s="4"/>
      <c r="AF17" s="4"/>
      <c r="AG17" s="4"/>
      <c r="AH17" s="4"/>
    </row>
    <row r="18" customFormat="false" ht="12.75" hidden="false" customHeight="false" outlineLevel="0" collapsed="false">
      <c r="A18" s="15" t="n">
        <v>1</v>
      </c>
      <c r="B18" s="16" t="n">
        <v>27.1903633162834</v>
      </c>
      <c r="C18" s="17" t="n">
        <v>36.2312296223729</v>
      </c>
      <c r="D18" s="18" t="n">
        <v>39.7650209022104</v>
      </c>
      <c r="E18" s="19" t="n">
        <v>34.3955379469556</v>
      </c>
      <c r="F18" s="20" t="n">
        <v>36.2312296223729</v>
      </c>
      <c r="H18" s="16" t="n">
        <v>41.9932257267322</v>
      </c>
      <c r="I18" s="17" t="n">
        <v>52.9281844563075</v>
      </c>
      <c r="J18" s="18" t="n">
        <v>51.9488103337022</v>
      </c>
      <c r="K18" s="19" t="n">
        <v>48.9567401722473</v>
      </c>
      <c r="L18" s="20" t="n">
        <v>51.9488103337022</v>
      </c>
      <c r="O18" s="21" t="n">
        <v>1.42334567488806</v>
      </c>
      <c r="P18" s="22" t="n">
        <v>1.43381306334753</v>
      </c>
      <c r="Q18" s="23" t="n">
        <v>0.930717640735847</v>
      </c>
      <c r="R18" s="24" t="n">
        <v>0.0466980173610618</v>
      </c>
      <c r="T18" s="25" t="n">
        <v>465</v>
      </c>
      <c r="U18" s="26" t="s">
        <v>78</v>
      </c>
      <c r="V18" s="26" t="s">
        <v>79</v>
      </c>
      <c r="W18" s="27" t="s">
        <v>80</v>
      </c>
      <c r="X18" s="27" t="s">
        <v>81</v>
      </c>
      <c r="Y18" s="4"/>
      <c r="Z18" s="4"/>
      <c r="AA18" s="4"/>
      <c r="AB18" s="4"/>
      <c r="AC18" s="4"/>
      <c r="AD18" s="4"/>
      <c r="AE18" s="4"/>
      <c r="AF18" s="4"/>
      <c r="AG18" s="4"/>
      <c r="AH18" s="4"/>
    </row>
    <row r="19" customFormat="false" ht="12.75" hidden="false" customHeight="false" outlineLevel="0" collapsed="false">
      <c r="A19" s="15" t="n">
        <v>1</v>
      </c>
      <c r="B19" s="16" t="n">
        <v>112.356912158135</v>
      </c>
      <c r="C19" s="17" t="n">
        <v>119.609208774051</v>
      </c>
      <c r="D19" s="18" t="n">
        <v>123.466761386923</v>
      </c>
      <c r="E19" s="19" t="n">
        <v>118.477627439703</v>
      </c>
      <c r="F19" s="20" t="n">
        <v>119.609208774051</v>
      </c>
      <c r="H19" s="16" t="n">
        <v>73.5241242628496</v>
      </c>
      <c r="I19" s="17" t="n">
        <v>88.0040013073579</v>
      </c>
      <c r="J19" s="18" t="n">
        <v>107.138581743754</v>
      </c>
      <c r="K19" s="19" t="n">
        <v>89.5555691046538</v>
      </c>
      <c r="L19" s="20" t="n">
        <v>88.0040013073579</v>
      </c>
      <c r="O19" s="21" t="n">
        <v>0.755885908925982</v>
      </c>
      <c r="P19" s="22" t="n">
        <v>0.735762757812423</v>
      </c>
      <c r="Q19" s="23" t="n">
        <v>0.201309334490353</v>
      </c>
      <c r="R19" s="24" t="n">
        <v>0.0479467759182441</v>
      </c>
      <c r="T19" s="25" t="n">
        <v>447</v>
      </c>
      <c r="U19" s="26" t="s">
        <v>82</v>
      </c>
      <c r="V19" s="26" t="s">
        <v>83</v>
      </c>
      <c r="W19" s="27" t="s">
        <v>84</v>
      </c>
      <c r="X19" s="27" t="s">
        <v>24</v>
      </c>
      <c r="Y19" s="4"/>
      <c r="Z19" s="4"/>
      <c r="AA19" s="4"/>
      <c r="AB19" s="4"/>
      <c r="AC19" s="4"/>
      <c r="AD19" s="4"/>
      <c r="AE19" s="4"/>
      <c r="AF19" s="4"/>
      <c r="AG19" s="4"/>
      <c r="AH19" s="4"/>
    </row>
    <row r="20" customFormat="false" ht="12.75" hidden="false" customHeight="false" outlineLevel="0" collapsed="false">
      <c r="A20" s="15" t="n">
        <v>1</v>
      </c>
      <c r="B20" s="16" t="n">
        <v>62.5544419955365</v>
      </c>
      <c r="C20" s="17" t="n">
        <v>62.6819635996265</v>
      </c>
      <c r="D20" s="18" t="n">
        <v>56.7873439165005</v>
      </c>
      <c r="E20" s="19" t="n">
        <v>60.6745831705545</v>
      </c>
      <c r="F20" s="20" t="n">
        <v>62.5544419955365</v>
      </c>
      <c r="H20" s="16" t="n">
        <v>44.4742185115013</v>
      </c>
      <c r="I20" s="17" t="n">
        <v>44.1579922152783</v>
      </c>
      <c r="J20" s="18" t="n">
        <v>56.6847012038273</v>
      </c>
      <c r="K20" s="19" t="n">
        <v>48.4389706435356</v>
      </c>
      <c r="L20" s="20" t="n">
        <v>44.4742185115013</v>
      </c>
      <c r="O20" s="21" t="n">
        <v>0.79834039415442</v>
      </c>
      <c r="P20" s="22" t="n">
        <v>0.71096819175007</v>
      </c>
      <c r="Q20" s="23" t="n">
        <v>0.363622445297206</v>
      </c>
      <c r="R20" s="24" t="n">
        <v>0.0550121265802146</v>
      </c>
      <c r="T20" s="25" t="n">
        <v>235</v>
      </c>
      <c r="U20" s="26" t="s">
        <v>85</v>
      </c>
      <c r="V20" s="26" t="s">
        <v>86</v>
      </c>
      <c r="W20" s="27" t="s">
        <v>87</v>
      </c>
      <c r="X20" s="27" t="s">
        <v>88</v>
      </c>
      <c r="Y20" s="4"/>
      <c r="Z20" s="4"/>
      <c r="AA20" s="4"/>
      <c r="AB20" s="4"/>
      <c r="AC20" s="4"/>
      <c r="AD20" s="4"/>
      <c r="AE20" s="4"/>
      <c r="AF20" s="4"/>
      <c r="AG20" s="4"/>
      <c r="AH20" s="4"/>
    </row>
    <row r="21" customFormat="false" ht="12.75" hidden="false" customHeight="false" outlineLevel="0" collapsed="false">
      <c r="A21" s="15" t="n">
        <v>1</v>
      </c>
      <c r="B21" s="16" t="n">
        <v>49.4245990490845</v>
      </c>
      <c r="C21" s="17" t="n">
        <v>71.0600703107859</v>
      </c>
      <c r="D21" s="18" t="n">
        <v>83.2470832536408</v>
      </c>
      <c r="E21" s="19" t="n">
        <v>67.9105842045037</v>
      </c>
      <c r="F21" s="20" t="n">
        <v>71.0600703107859</v>
      </c>
      <c r="H21" s="16" t="n">
        <v>39.7205975703715</v>
      </c>
      <c r="I21" s="17" t="n">
        <v>39.299969296899</v>
      </c>
      <c r="J21" s="18" t="n">
        <v>44.4741613648242</v>
      </c>
      <c r="K21" s="19" t="n">
        <v>41.1649094106982</v>
      </c>
      <c r="L21" s="20" t="n">
        <v>39.7205975703715</v>
      </c>
      <c r="O21" s="21" t="n">
        <v>0.606163382231193</v>
      </c>
      <c r="P21" s="22" t="n">
        <v>0.558972111857628</v>
      </c>
      <c r="Q21" s="23" t="n">
        <v>0.0547427585877618</v>
      </c>
      <c r="R21" s="24" t="n">
        <v>0.0559759940835019</v>
      </c>
      <c r="T21" s="25" t="n">
        <v>985</v>
      </c>
      <c r="U21" s="26" t="s">
        <v>89</v>
      </c>
      <c r="V21" s="26" t="s">
        <v>90</v>
      </c>
      <c r="W21" s="27" t="s">
        <v>91</v>
      </c>
      <c r="X21" s="27" t="s">
        <v>92</v>
      </c>
      <c r="Y21" s="4"/>
      <c r="Z21" s="4"/>
      <c r="AA21" s="4"/>
      <c r="AB21" s="4"/>
      <c r="AC21" s="4"/>
      <c r="AD21" s="4"/>
      <c r="AE21" s="4"/>
      <c r="AF21" s="4"/>
      <c r="AG21" s="4"/>
      <c r="AH21" s="4"/>
    </row>
    <row r="22" customFormat="false" ht="12.75" hidden="false" customHeight="false" outlineLevel="0" collapsed="false">
      <c r="A22" s="15" t="n">
        <v>1</v>
      </c>
      <c r="B22" s="16" t="n">
        <v>19.0285690522726</v>
      </c>
      <c r="C22" s="17" t="n">
        <v>18.2708546995464</v>
      </c>
      <c r="D22" s="18" t="n">
        <v>26.5897975354518</v>
      </c>
      <c r="E22" s="19" t="n">
        <v>21.2964070957569</v>
      </c>
      <c r="F22" s="20" t="n">
        <v>19.0285690522726</v>
      </c>
      <c r="H22" s="16" t="n">
        <v>26.1768967238297</v>
      </c>
      <c r="I22" s="17" t="n">
        <v>39.5129101587648</v>
      </c>
      <c r="J22" s="18" t="n">
        <v>39.7382704946991</v>
      </c>
      <c r="K22" s="19" t="n">
        <v>35.1426924590979</v>
      </c>
      <c r="L22" s="20" t="n">
        <v>39.5129101587648</v>
      </c>
      <c r="O22" s="21" t="n">
        <v>1.65017001699313</v>
      </c>
      <c r="P22" s="22" t="n">
        <v>2.07650454693784</v>
      </c>
      <c r="Q22" s="23" t="n">
        <v>0.519480289507712</v>
      </c>
      <c r="R22" s="24" t="n">
        <v>0.0565564855139886</v>
      </c>
      <c r="T22" s="25" t="n">
        <v>954</v>
      </c>
      <c r="U22" s="26" t="s">
        <v>93</v>
      </c>
      <c r="V22" s="26" t="s">
        <v>94</v>
      </c>
      <c r="W22" s="27" t="s">
        <v>95</v>
      </c>
      <c r="X22" s="27" t="s">
        <v>59</v>
      </c>
      <c r="Y22" s="4"/>
      <c r="Z22" s="4"/>
      <c r="AA22" s="4"/>
      <c r="AB22" s="4"/>
      <c r="AC22" s="4"/>
      <c r="AD22" s="4"/>
      <c r="AE22" s="4"/>
      <c r="AF22" s="4"/>
      <c r="AG22" s="4"/>
      <c r="AH22" s="4"/>
    </row>
    <row r="23" customFormat="false" ht="12.75" hidden="false" customHeight="false" outlineLevel="0" collapsed="false">
      <c r="A23" s="15" t="n">
        <v>1</v>
      </c>
      <c r="B23" s="16" t="n">
        <v>59.1278191319777</v>
      </c>
      <c r="C23" s="17" t="n">
        <v>67.9067999408124</v>
      </c>
      <c r="D23" s="18" t="n">
        <v>62.9623760212028</v>
      </c>
      <c r="E23" s="19" t="n">
        <v>63.3323316979976</v>
      </c>
      <c r="F23" s="20" t="n">
        <v>62.9623760212028</v>
      </c>
      <c r="H23" s="16" t="n">
        <v>49.3344446113515</v>
      </c>
      <c r="I23" s="17" t="n">
        <v>59.7967652797449</v>
      </c>
      <c r="J23" s="18" t="n">
        <v>49.0815817057967</v>
      </c>
      <c r="K23" s="19" t="n">
        <v>52.7375971989644</v>
      </c>
      <c r="L23" s="20" t="n">
        <v>49.3344446113515</v>
      </c>
      <c r="O23" s="21" t="n">
        <v>0.832712072728435</v>
      </c>
      <c r="P23" s="22" t="n">
        <v>0.783554365780891</v>
      </c>
      <c r="Q23" s="23" t="n">
        <v>0.682530817541527</v>
      </c>
      <c r="R23" s="24" t="n">
        <v>0.0715372328684075</v>
      </c>
      <c r="T23" s="25" t="n">
        <v>890</v>
      </c>
      <c r="U23" s="26" t="s">
        <v>96</v>
      </c>
      <c r="V23" s="26" t="s">
        <v>97</v>
      </c>
      <c r="W23" s="27" t="s">
        <v>98</v>
      </c>
      <c r="X23" s="27" t="s">
        <v>59</v>
      </c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4" customFormat="false" ht="12.75" hidden="false" customHeight="false" outlineLevel="0" collapsed="false">
      <c r="A24" s="15" t="n">
        <v>1</v>
      </c>
      <c r="B24" s="16" t="n">
        <v>37.7141985833299</v>
      </c>
      <c r="C24" s="17" t="n">
        <v>39.17020006429</v>
      </c>
      <c r="D24" s="18" t="n">
        <v>49.5576381868357</v>
      </c>
      <c r="E24" s="19" t="n">
        <v>42.1473456114852</v>
      </c>
      <c r="F24" s="20" t="n">
        <v>39.17020006429</v>
      </c>
      <c r="H24" s="16" t="n">
        <v>19.4607717244354</v>
      </c>
      <c r="I24" s="17" t="n">
        <v>30.9556587796013</v>
      </c>
      <c r="J24" s="18" t="n">
        <v>34.009652808395</v>
      </c>
      <c r="K24" s="19" t="n">
        <v>28.1420277708105</v>
      </c>
      <c r="L24" s="20" t="n">
        <v>30.9556587796013</v>
      </c>
      <c r="O24" s="21" t="n">
        <v>0.667705815455714</v>
      </c>
      <c r="P24" s="22" t="n">
        <v>0.790285950257946</v>
      </c>
      <c r="Q24" s="23" t="n">
        <v>0.82956447000202</v>
      </c>
      <c r="R24" s="24" t="n">
        <v>0.0728482591196246</v>
      </c>
      <c r="T24" s="25" t="n">
        <v>350</v>
      </c>
      <c r="U24" s="26" t="s">
        <v>99</v>
      </c>
      <c r="V24" s="26" t="s">
        <v>100</v>
      </c>
      <c r="W24" s="27" t="s">
        <v>101</v>
      </c>
      <c r="X24" s="27" t="s">
        <v>102</v>
      </c>
      <c r="Y24" s="4"/>
      <c r="Z24" s="4"/>
      <c r="AA24" s="4"/>
      <c r="AB24" s="4"/>
      <c r="AC24" s="4"/>
      <c r="AD24" s="4"/>
      <c r="AE24" s="4"/>
      <c r="AF24" s="4"/>
      <c r="AG24" s="4"/>
      <c r="AH24" s="4"/>
    </row>
    <row r="25" customFormat="false" ht="12.75" hidden="false" customHeight="false" outlineLevel="0" collapsed="false">
      <c r="A25" s="15" t="n">
        <v>1</v>
      </c>
      <c r="B25" s="16" t="n">
        <v>8.14432846786155</v>
      </c>
      <c r="C25" s="17" t="n">
        <v>8.14773428849873</v>
      </c>
      <c r="D25" s="18" t="n">
        <v>11.3216208093117</v>
      </c>
      <c r="E25" s="19" t="n">
        <v>9.20456118855734</v>
      </c>
      <c r="F25" s="20" t="n">
        <v>8.14773428849873</v>
      </c>
      <c r="H25" s="16" t="n">
        <v>-4.83551308578324</v>
      </c>
      <c r="I25" s="17" t="n">
        <v>-3.90721720958333</v>
      </c>
      <c r="J25" s="18" t="n">
        <v>7.22354748007977</v>
      </c>
      <c r="K25" s="19" t="n">
        <v>-0.506394271762267</v>
      </c>
      <c r="L25" s="20" t="n">
        <v>-3.90721720958333</v>
      </c>
      <c r="O25" s="21" t="n">
        <v>-0.0550155799270248</v>
      </c>
      <c r="P25" s="22" t="n">
        <v>-0.47954646914526</v>
      </c>
      <c r="Q25" s="23" t="n">
        <v>0.138929407835002</v>
      </c>
      <c r="R25" s="24" t="n">
        <v>0.0729274409092439</v>
      </c>
      <c r="T25" s="25" t="n">
        <v>623</v>
      </c>
      <c r="U25" s="26" t="s">
        <v>103</v>
      </c>
      <c r="V25" s="26" t="s">
        <v>104</v>
      </c>
      <c r="W25" s="27" t="s">
        <v>105</v>
      </c>
      <c r="X25" s="27" t="s">
        <v>92</v>
      </c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customFormat="false" ht="12.75" hidden="false" customHeight="false" outlineLevel="0" collapsed="false">
      <c r="A26" s="15" t="n">
        <v>1</v>
      </c>
      <c r="B26" s="16" t="n">
        <v>57.2315326929208</v>
      </c>
      <c r="C26" s="17" t="n">
        <v>61.5900544423865</v>
      </c>
      <c r="D26" s="18" t="n">
        <v>71.9407634088363</v>
      </c>
      <c r="E26" s="19" t="n">
        <v>63.5874501813812</v>
      </c>
      <c r="F26" s="20" t="n">
        <v>61.5900544423865</v>
      </c>
      <c r="H26" s="16" t="n">
        <v>33.7264802368573</v>
      </c>
      <c r="I26" s="17" t="n">
        <v>49.8628264680539</v>
      </c>
      <c r="J26" s="18" t="n">
        <v>53.4437401274778</v>
      </c>
      <c r="K26" s="19" t="n">
        <v>45.677682277463</v>
      </c>
      <c r="L26" s="20" t="n">
        <v>49.8628264680539</v>
      </c>
      <c r="O26" s="21" t="n">
        <v>0.718344298240751</v>
      </c>
      <c r="P26" s="22" t="n">
        <v>0.809592180417658</v>
      </c>
      <c r="Q26" s="23" t="n">
        <v>0.681942221911478</v>
      </c>
      <c r="R26" s="24" t="n">
        <v>0.0745586813008175</v>
      </c>
      <c r="T26" s="25" t="n">
        <v>730</v>
      </c>
      <c r="U26" s="26" t="s">
        <v>106</v>
      </c>
      <c r="V26" s="26" t="s">
        <v>107</v>
      </c>
      <c r="W26" s="27" t="s">
        <v>108</v>
      </c>
      <c r="X26" s="27" t="s">
        <v>109</v>
      </c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customFormat="false" ht="12.75" hidden="false" customHeight="false" outlineLevel="0" collapsed="false">
      <c r="A27" s="15" t="n">
        <v>1</v>
      </c>
      <c r="B27" s="16" t="n">
        <v>5.89872610582055</v>
      </c>
      <c r="C27" s="17" t="n">
        <v>6.40272058861047</v>
      </c>
      <c r="D27" s="18" t="n">
        <v>8.2887510587721</v>
      </c>
      <c r="E27" s="19" t="n">
        <v>6.86339925106771</v>
      </c>
      <c r="F27" s="20" t="n">
        <v>6.40272058861047</v>
      </c>
      <c r="H27" s="16" t="n">
        <v>-10.2093822231052</v>
      </c>
      <c r="I27" s="17" t="n">
        <v>-4.01616369704953</v>
      </c>
      <c r="J27" s="18" t="n">
        <v>4.48478938132681</v>
      </c>
      <c r="K27" s="19" t="n">
        <v>-3.24691884627598</v>
      </c>
      <c r="L27" s="20" t="n">
        <v>-4.01616369704953</v>
      </c>
      <c r="O27" s="21" t="n">
        <v>-0.473077366987047</v>
      </c>
      <c r="P27" s="22" t="n">
        <v>-0.627258934927399</v>
      </c>
      <c r="Q27" s="23" t="n">
        <v>0.0566757259546798</v>
      </c>
      <c r="R27" s="24" t="n">
        <v>0.0793904743338036</v>
      </c>
      <c r="T27" s="25" t="n">
        <v>164</v>
      </c>
      <c r="U27" s="26" t="s">
        <v>110</v>
      </c>
      <c r="V27" s="26" t="s">
        <v>111</v>
      </c>
      <c r="W27" s="27" t="s">
        <v>112</v>
      </c>
      <c r="X27" s="27" t="s">
        <v>113</v>
      </c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customFormat="false" ht="12.75" hidden="false" customHeight="false" outlineLevel="0" collapsed="false">
      <c r="A28" s="15" t="n">
        <v>1</v>
      </c>
      <c r="B28" s="16" t="n">
        <v>49.4245990490845</v>
      </c>
      <c r="C28" s="17" t="n">
        <v>53.9722022379035</v>
      </c>
      <c r="D28" s="18" t="n">
        <v>55.2681767261401</v>
      </c>
      <c r="E28" s="19" t="n">
        <v>52.888326004376</v>
      </c>
      <c r="F28" s="20" t="n">
        <v>53.9722022379035</v>
      </c>
      <c r="H28" s="16" t="n">
        <v>61.8411680048845</v>
      </c>
      <c r="I28" s="17" t="n">
        <v>57.4692721384215</v>
      </c>
      <c r="J28" s="18" t="n">
        <v>56.3109687553834</v>
      </c>
      <c r="K28" s="19" t="n">
        <v>58.5404696328964</v>
      </c>
      <c r="L28" s="20" t="n">
        <v>57.4692721384215</v>
      </c>
      <c r="O28" s="21" t="n">
        <v>1.1068693992707</v>
      </c>
      <c r="P28" s="22" t="n">
        <v>1.06479390789176</v>
      </c>
      <c r="Q28" s="23" t="n">
        <v>0.949143562428592</v>
      </c>
      <c r="R28" s="24" t="n">
        <v>0.0818213196312335</v>
      </c>
      <c r="T28" s="25" t="n">
        <v>825</v>
      </c>
      <c r="U28" s="26" t="s">
        <v>114</v>
      </c>
      <c r="V28" s="26" t="s">
        <v>115</v>
      </c>
      <c r="W28" s="27" t="s">
        <v>116</v>
      </c>
      <c r="X28" s="27" t="s">
        <v>117</v>
      </c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customFormat="false" ht="12.75" hidden="false" customHeight="false" outlineLevel="0" collapsed="false">
      <c r="A29" s="15" t="n">
        <v>1</v>
      </c>
      <c r="B29" s="16" t="n">
        <v>83.9680625441843</v>
      </c>
      <c r="C29" s="17" t="n">
        <v>77.9176680085924</v>
      </c>
      <c r="D29" s="18" t="n">
        <v>80.4491926008908</v>
      </c>
      <c r="E29" s="19" t="n">
        <v>80.7783077178892</v>
      </c>
      <c r="F29" s="20" t="n">
        <v>80.4491926008908</v>
      </c>
      <c r="H29" s="16" t="n">
        <v>45.0944667076935</v>
      </c>
      <c r="I29" s="17" t="n">
        <v>57.7862073746868</v>
      </c>
      <c r="J29" s="18" t="n">
        <v>76.1187885229101</v>
      </c>
      <c r="K29" s="19" t="n">
        <v>59.6664875350968</v>
      </c>
      <c r="L29" s="20" t="n">
        <v>57.7862073746868</v>
      </c>
      <c r="O29" s="21" t="n">
        <v>0.738644931055953</v>
      </c>
      <c r="P29" s="22" t="n">
        <v>0.718294435363258</v>
      </c>
      <c r="Q29" s="23" t="n">
        <v>0.0731297050639079</v>
      </c>
      <c r="R29" s="24" t="n">
        <v>0.0828339218952004</v>
      </c>
      <c r="T29" s="25" t="n">
        <v>242</v>
      </c>
      <c r="U29" s="26" t="s">
        <v>118</v>
      </c>
      <c r="V29" s="26" t="s">
        <v>119</v>
      </c>
      <c r="W29" s="27" t="s">
        <v>120</v>
      </c>
      <c r="X29" s="27" t="s">
        <v>121</v>
      </c>
      <c r="Y29" s="4"/>
      <c r="Z29" s="4"/>
      <c r="AA29" s="4"/>
      <c r="AB29" s="4"/>
      <c r="AC29" s="4"/>
      <c r="AD29" s="4"/>
      <c r="AE29" s="4"/>
      <c r="AF29" s="4"/>
      <c r="AG29" s="4"/>
      <c r="AH29" s="4"/>
    </row>
    <row r="30" customFormat="false" ht="12.75" hidden="false" customHeight="false" outlineLevel="0" collapsed="false">
      <c r="A30" s="15" t="n">
        <v>1</v>
      </c>
      <c r="B30" s="16" t="n">
        <v>59.3606964139671</v>
      </c>
      <c r="C30" s="17" t="n">
        <v>64.5290248843036</v>
      </c>
      <c r="D30" s="18" t="n">
        <v>67.7439274297112</v>
      </c>
      <c r="E30" s="19" t="n">
        <v>63.8778829093273</v>
      </c>
      <c r="F30" s="20" t="n">
        <v>64.5290248843036</v>
      </c>
      <c r="H30" s="16" t="n">
        <v>37.8598529817948</v>
      </c>
      <c r="I30" s="17" t="n">
        <v>56.414472055226</v>
      </c>
      <c r="J30" s="18" t="n">
        <v>53.9401035355674</v>
      </c>
      <c r="K30" s="19" t="n">
        <v>49.4048095241961</v>
      </c>
      <c r="L30" s="20" t="n">
        <v>53.9401035355674</v>
      </c>
      <c r="O30" s="21" t="n">
        <v>0.773425906965713</v>
      </c>
      <c r="P30" s="22" t="n">
        <v>0.835904519435689</v>
      </c>
      <c r="Q30" s="23" t="n">
        <v>0.299668533644096</v>
      </c>
      <c r="R30" s="24" t="n">
        <v>0.0834607541272958</v>
      </c>
      <c r="T30" s="25" t="n">
        <v>166</v>
      </c>
      <c r="U30" s="26" t="s">
        <v>122</v>
      </c>
      <c r="V30" s="26" t="s">
        <v>123</v>
      </c>
      <c r="W30" s="27" t="s">
        <v>124</v>
      </c>
      <c r="X30" s="27" t="s">
        <v>125</v>
      </c>
      <c r="Y30" s="4"/>
      <c r="Z30" s="4"/>
      <c r="AA30" s="4"/>
      <c r="AB30" s="4"/>
      <c r="AC30" s="4"/>
      <c r="AD30" s="4"/>
      <c r="AE30" s="4"/>
      <c r="AF30" s="4"/>
      <c r="AG30" s="4"/>
      <c r="AH30" s="4"/>
    </row>
    <row r="31" customFormat="false" ht="12.75" hidden="false" customHeight="false" outlineLevel="0" collapsed="false">
      <c r="A31" s="15" t="n">
        <v>1</v>
      </c>
      <c r="B31" s="16" t="n">
        <v>30.6169861798423</v>
      </c>
      <c r="C31" s="17" t="n">
        <v>34.3790659584564</v>
      </c>
      <c r="D31" s="18" t="n">
        <v>32.0708216071477</v>
      </c>
      <c r="E31" s="19" t="n">
        <v>32.3556245818155</v>
      </c>
      <c r="F31" s="20" t="n">
        <v>32.0708216071477</v>
      </c>
      <c r="H31" s="16" t="n">
        <v>25.3531295882618</v>
      </c>
      <c r="I31" s="17" t="n">
        <v>30.7427179177355</v>
      </c>
      <c r="J31" s="18" t="n">
        <v>21.9275834985445</v>
      </c>
      <c r="K31" s="19" t="n">
        <v>26.0078103348473</v>
      </c>
      <c r="L31" s="20" t="n">
        <v>25.3531295882618</v>
      </c>
      <c r="M31" s="4"/>
      <c r="N31" s="4"/>
      <c r="O31" s="21" t="n">
        <v>0.8038111045912</v>
      </c>
      <c r="P31" s="22" t="n">
        <v>0.790535705596369</v>
      </c>
      <c r="Q31" s="23" t="n">
        <v>0.308314315016798</v>
      </c>
      <c r="R31" s="24" t="n">
        <v>0.0852134683151721</v>
      </c>
      <c r="S31" s="4"/>
      <c r="T31" s="25" t="n">
        <v>3</v>
      </c>
      <c r="U31" s="26" t="s">
        <v>126</v>
      </c>
      <c r="V31" s="26" t="s">
        <v>127</v>
      </c>
      <c r="W31" s="27" t="s">
        <v>128</v>
      </c>
      <c r="X31" s="27" t="s">
        <v>129</v>
      </c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customFormat="false" ht="12.75" hidden="false" customHeight="false" outlineLevel="0" collapsed="false">
      <c r="A32" s="15" t="n">
        <v>1</v>
      </c>
      <c r="B32" s="16" t="n">
        <v>87.3946854077432</v>
      </c>
      <c r="C32" s="17" t="n">
        <v>84.7752657063989</v>
      </c>
      <c r="D32" s="18" t="n">
        <v>84.9957649116096</v>
      </c>
      <c r="E32" s="19" t="n">
        <v>85.7219053419173</v>
      </c>
      <c r="F32" s="20" t="n">
        <v>84.9957649116096</v>
      </c>
      <c r="H32" s="16" t="n">
        <v>96.4733075219631</v>
      </c>
      <c r="I32" s="17" t="n">
        <v>100.468469896105</v>
      </c>
      <c r="J32" s="18" t="n">
        <v>87.2022914470745</v>
      </c>
      <c r="K32" s="19" t="n">
        <v>94.7146896217141</v>
      </c>
      <c r="L32" s="20" t="n">
        <v>96.4733075219631</v>
      </c>
      <c r="O32" s="21" t="n">
        <v>1.10490649086634</v>
      </c>
      <c r="P32" s="22" t="n">
        <v>1.13503664120547</v>
      </c>
      <c r="Q32" s="23" t="n">
        <v>0.0871722978998298</v>
      </c>
      <c r="R32" s="24" t="n">
        <v>0.0887956825099037</v>
      </c>
      <c r="T32" s="25" t="n">
        <v>943</v>
      </c>
      <c r="U32" s="26" t="s">
        <v>130</v>
      </c>
      <c r="V32" s="26" t="s">
        <v>131</v>
      </c>
      <c r="W32" s="27" t="s">
        <v>132</v>
      </c>
      <c r="X32" s="27" t="s">
        <v>133</v>
      </c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customFormat="false" ht="12.75" hidden="false" customHeight="false" outlineLevel="0" collapsed="false">
      <c r="A33" s="15" t="n">
        <v>1</v>
      </c>
      <c r="B33" s="16" t="n">
        <v>212.898906308479</v>
      </c>
      <c r="C33" s="17" t="n">
        <v>216.161531121962</v>
      </c>
      <c r="D33" s="18" t="n">
        <v>205.305062979863</v>
      </c>
      <c r="E33" s="19" t="n">
        <v>211.455166803435</v>
      </c>
      <c r="F33" s="20" t="n">
        <v>212.898906308479</v>
      </c>
      <c r="H33" s="16" t="n">
        <v>208.016223366882</v>
      </c>
      <c r="I33" s="17" t="n">
        <v>196.81678172076</v>
      </c>
      <c r="J33" s="18" t="n">
        <v>198.078197675267</v>
      </c>
      <c r="K33" s="19" t="n">
        <v>200.97040092097</v>
      </c>
      <c r="L33" s="20" t="n">
        <v>198.078197675267</v>
      </c>
      <c r="O33" s="21" t="n">
        <v>0.950416128198885</v>
      </c>
      <c r="P33" s="22" t="n">
        <v>0.930386168298406</v>
      </c>
      <c r="Q33" s="23" t="n">
        <v>0.903851782722852</v>
      </c>
      <c r="R33" s="24" t="n">
        <v>0.0935208433936454</v>
      </c>
      <c r="T33" s="25" t="n">
        <v>380</v>
      </c>
      <c r="U33" s="26" t="s">
        <v>134</v>
      </c>
      <c r="V33" s="26" t="s">
        <v>135</v>
      </c>
      <c r="W33" s="27" t="s">
        <v>136</v>
      </c>
      <c r="X33" s="27" t="s">
        <v>43</v>
      </c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customFormat="false" ht="12.75" hidden="false" customHeight="false" outlineLevel="0" collapsed="false">
      <c r="A34" s="15" t="n">
        <v>1</v>
      </c>
      <c r="B34" s="16" t="n">
        <v>46.3528368057</v>
      </c>
      <c r="C34" s="17" t="n">
        <v>49.4004704393659</v>
      </c>
      <c r="D34" s="18" t="n">
        <v>56.9021011503047</v>
      </c>
      <c r="E34" s="19" t="n">
        <v>50.8851361317902</v>
      </c>
      <c r="F34" s="20" t="n">
        <v>49.4004704393659</v>
      </c>
      <c r="H34" s="16" t="n">
        <v>64.3221607896535</v>
      </c>
      <c r="I34" s="17" t="n">
        <v>55.9935424445611</v>
      </c>
      <c r="J34" s="18" t="n">
        <v>58.3022619572485</v>
      </c>
      <c r="K34" s="19" t="n">
        <v>59.5393217304877</v>
      </c>
      <c r="L34" s="20" t="n">
        <v>58.3022619572485</v>
      </c>
      <c r="O34" s="21" t="n">
        <v>1.1700729575781</v>
      </c>
      <c r="P34" s="22" t="n">
        <v>1.18019649284127</v>
      </c>
      <c r="Q34" s="23" t="n">
        <v>0.770959865273999</v>
      </c>
      <c r="R34" s="24" t="n">
        <v>0.0964175153854716</v>
      </c>
      <c r="T34" s="25" t="n">
        <v>513</v>
      </c>
      <c r="U34" s="26" t="s">
        <v>137</v>
      </c>
      <c r="V34" s="26" t="s">
        <v>138</v>
      </c>
      <c r="W34" s="27" t="s">
        <v>139</v>
      </c>
      <c r="X34" s="27" t="s">
        <v>140</v>
      </c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customFormat="false" ht="12.75" hidden="false" customHeight="false" outlineLevel="0" collapsed="false">
      <c r="A35" s="15" t="n">
        <v>1</v>
      </c>
      <c r="B35" s="16" t="n">
        <v>33.1010105210629</v>
      </c>
      <c r="C35" s="17" t="n">
        <v>45.0481409481241</v>
      </c>
      <c r="D35" s="18" t="n">
        <v>31.721085275554</v>
      </c>
      <c r="E35" s="19" t="n">
        <v>36.623412248247</v>
      </c>
      <c r="F35" s="20" t="n">
        <v>33.1010105210629</v>
      </c>
      <c r="H35" s="16" t="n">
        <v>28.6578895085987</v>
      </c>
      <c r="I35" s="17" t="n">
        <v>24.7209484286945</v>
      </c>
      <c r="J35" s="18" t="n">
        <v>28.1525645929382</v>
      </c>
      <c r="K35" s="19" t="n">
        <v>27.1771341767438</v>
      </c>
      <c r="L35" s="20" t="n">
        <v>28.1525645929382</v>
      </c>
      <c r="O35" s="21" t="n">
        <v>0.742069963129792</v>
      </c>
      <c r="P35" s="22" t="n">
        <v>0.850504687010208</v>
      </c>
      <c r="Q35" s="23" t="n">
        <v>0.15741835809009</v>
      </c>
      <c r="R35" s="24" t="n">
        <v>0.0987667023262017</v>
      </c>
      <c r="T35" s="25" t="n">
        <v>826</v>
      </c>
      <c r="U35" s="26" t="s">
        <v>141</v>
      </c>
      <c r="V35" s="26" t="s">
        <v>142</v>
      </c>
      <c r="W35" s="27" t="s">
        <v>143</v>
      </c>
      <c r="X35" s="27" t="s">
        <v>144</v>
      </c>
      <c r="Y35" s="4"/>
      <c r="Z35" s="4"/>
      <c r="AA35" s="4"/>
      <c r="AB35" s="4"/>
      <c r="AC35" s="4"/>
      <c r="AD35" s="4"/>
      <c r="AE35" s="4"/>
      <c r="AF35" s="4"/>
      <c r="AG35" s="4"/>
      <c r="AH35" s="4"/>
    </row>
    <row r="36" customFormat="false" ht="12.75" hidden="false" customHeight="false" outlineLevel="0" collapsed="false">
      <c r="A36" s="15" t="n">
        <v>1</v>
      </c>
      <c r="B36" s="16" t="n">
        <v>53.5664878501823</v>
      </c>
      <c r="C36" s="17" t="n">
        <v>50.27297728931</v>
      </c>
      <c r="D36" s="18" t="n">
        <v>59.5852345692505</v>
      </c>
      <c r="E36" s="19" t="n">
        <v>54.4748999029143</v>
      </c>
      <c r="F36" s="20" t="n">
        <v>53.5664878501823</v>
      </c>
      <c r="H36" s="16" t="n">
        <v>57.9161598883554</v>
      </c>
      <c r="I36" s="17" t="n">
        <v>62.6491824061327</v>
      </c>
      <c r="J36" s="18" t="n">
        <v>67.7682041279917</v>
      </c>
      <c r="K36" s="19" t="n">
        <v>62.7778488074933</v>
      </c>
      <c r="L36" s="20" t="n">
        <v>62.6491824061327</v>
      </c>
      <c r="O36" s="21" t="n">
        <v>1.15241788271987</v>
      </c>
      <c r="P36" s="22" t="n">
        <v>1.16955926961934</v>
      </c>
      <c r="Q36" s="23" t="n">
        <v>0.957496491154802</v>
      </c>
      <c r="R36" s="24" t="n">
        <v>0.102812588719827</v>
      </c>
      <c r="T36" s="25" t="n">
        <v>617</v>
      </c>
      <c r="U36" s="26" t="s">
        <v>145</v>
      </c>
      <c r="V36" s="26" t="s">
        <v>146</v>
      </c>
      <c r="W36" s="27" t="s">
        <v>147</v>
      </c>
      <c r="X36" s="27" t="s">
        <v>92</v>
      </c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customFormat="false" ht="12.75" hidden="false" customHeight="false" outlineLevel="0" collapsed="false">
      <c r="A37" s="15" t="n">
        <v>1</v>
      </c>
      <c r="B37" s="16" t="n">
        <v>54.0377871113514</v>
      </c>
      <c r="C37" s="17" t="n">
        <v>61.4829044783583</v>
      </c>
      <c r="D37" s="18" t="n">
        <v>52.7052651711796</v>
      </c>
      <c r="E37" s="19" t="n">
        <v>56.0753189202964</v>
      </c>
      <c r="F37" s="20" t="n">
        <v>54.0377871113514</v>
      </c>
      <c r="H37" s="16" t="n">
        <v>70.1127591837922</v>
      </c>
      <c r="I37" s="17" t="n">
        <v>64.5507938237246</v>
      </c>
      <c r="J37" s="18" t="n">
        <v>59.4234593025802</v>
      </c>
      <c r="K37" s="19" t="n">
        <v>64.6956707700323</v>
      </c>
      <c r="L37" s="20" t="n">
        <v>64.5507938237246</v>
      </c>
      <c r="O37" s="21" t="n">
        <v>1.15372809313824</v>
      </c>
      <c r="P37" s="22" t="n">
        <v>1.19454917150308</v>
      </c>
      <c r="Q37" s="23" t="n">
        <v>0.878216802571338</v>
      </c>
      <c r="R37" s="24" t="n">
        <v>0.104637036196515</v>
      </c>
      <c r="T37" s="25" t="n">
        <v>822</v>
      </c>
      <c r="U37" s="26" t="s">
        <v>148</v>
      </c>
      <c r="V37" s="26" t="s">
        <v>149</v>
      </c>
      <c r="W37" s="27" t="s">
        <v>150</v>
      </c>
      <c r="X37" s="27" t="s">
        <v>151</v>
      </c>
      <c r="Y37" s="4"/>
      <c r="Z37" s="4"/>
      <c r="AA37" s="4"/>
      <c r="AB37" s="4"/>
      <c r="AC37" s="4"/>
      <c r="AD37" s="4"/>
      <c r="AE37" s="4"/>
      <c r="AF37" s="4"/>
      <c r="AG37" s="4"/>
      <c r="AH37" s="4"/>
    </row>
    <row r="38" customFormat="false" ht="12.75" hidden="false" customHeight="false" outlineLevel="0" collapsed="false">
      <c r="A38" s="15" t="n">
        <v>1</v>
      </c>
      <c r="B38" s="16" t="n">
        <v>0.692255444199553</v>
      </c>
      <c r="C38" s="17" t="n">
        <v>-5.24090883579013</v>
      </c>
      <c r="D38" s="18" t="n">
        <v>-0.804393562665651</v>
      </c>
      <c r="E38" s="19" t="n">
        <v>-1.78434898475208</v>
      </c>
      <c r="F38" s="20" t="n">
        <v>-0.804393562665651</v>
      </c>
      <c r="H38" s="16" t="n">
        <v>1.36696887613934</v>
      </c>
      <c r="I38" s="17" t="n">
        <v>2.63947626452207</v>
      </c>
      <c r="J38" s="18" t="n">
        <v>8.71847727385537</v>
      </c>
      <c r="K38" s="19" t="n">
        <v>4.24164080483893</v>
      </c>
      <c r="L38" s="20" t="n">
        <v>2.63947626452207</v>
      </c>
      <c r="O38" s="21" t="n">
        <v>-2.37713633436358</v>
      </c>
      <c r="P38" s="22" t="n">
        <v>-3.28132444990635</v>
      </c>
      <c r="Q38" s="23" t="n">
        <v>0.762973387549943</v>
      </c>
      <c r="R38" s="24" t="n">
        <v>0.104919287480041</v>
      </c>
      <c r="T38" s="25" t="n">
        <v>791</v>
      </c>
      <c r="U38" s="26" t="s">
        <v>152</v>
      </c>
      <c r="V38" s="26" t="s">
        <v>153</v>
      </c>
      <c r="W38" s="27" t="s">
        <v>154</v>
      </c>
      <c r="X38" s="27" t="s">
        <v>155</v>
      </c>
      <c r="Y38" s="4"/>
      <c r="Z38" s="4"/>
      <c r="AA38" s="4"/>
      <c r="AB38" s="4"/>
      <c r="AC38" s="4"/>
      <c r="AD38" s="4"/>
      <c r="AE38" s="4"/>
      <c r="AF38" s="4"/>
      <c r="AG38" s="4"/>
      <c r="AH38" s="4"/>
    </row>
    <row r="39" customFormat="false" ht="12.75" hidden="false" customHeight="false" outlineLevel="0" collapsed="false">
      <c r="A39" s="15" t="n">
        <v>1</v>
      </c>
      <c r="B39" s="16" t="n">
        <v>38.3074811826839</v>
      </c>
      <c r="C39" s="17" t="n">
        <v>30.6798410098629</v>
      </c>
      <c r="D39" s="18" t="n">
        <v>36.3824148200771</v>
      </c>
      <c r="E39" s="19" t="n">
        <v>35.1232456708746</v>
      </c>
      <c r="F39" s="20" t="n">
        <v>36.3824148200771</v>
      </c>
      <c r="H39" s="16" t="n">
        <v>22.14528344858</v>
      </c>
      <c r="I39" s="17" t="n">
        <v>18.4862380777878</v>
      </c>
      <c r="J39" s="18" t="n">
        <v>33.3848188711528</v>
      </c>
      <c r="K39" s="19" t="n">
        <v>24.6721134658402</v>
      </c>
      <c r="L39" s="20" t="n">
        <v>22.14528344858</v>
      </c>
      <c r="O39" s="21" t="n">
        <v>0.702444008080356</v>
      </c>
      <c r="P39" s="22" t="n">
        <v>0.60868096738756</v>
      </c>
      <c r="Q39" s="23" t="n">
        <v>0.41398059801293</v>
      </c>
      <c r="R39" s="24" t="n">
        <v>0.106476841190021</v>
      </c>
      <c r="T39" s="25" t="n">
        <v>279</v>
      </c>
      <c r="U39" s="26" t="s">
        <v>156</v>
      </c>
      <c r="V39" s="26" t="s">
        <v>157</v>
      </c>
      <c r="W39" s="27" t="s">
        <v>158</v>
      </c>
      <c r="X39" s="27" t="s">
        <v>159</v>
      </c>
      <c r="Y39" s="4"/>
      <c r="Z39" s="4"/>
      <c r="AA39" s="4"/>
      <c r="AB39" s="4"/>
      <c r="AC39" s="4"/>
      <c r="AD39" s="4"/>
      <c r="AE39" s="4"/>
      <c r="AF39" s="4"/>
      <c r="AG39" s="4"/>
      <c r="AH39" s="4"/>
    </row>
    <row r="40" customFormat="false" ht="12.75" hidden="false" customHeight="false" outlineLevel="0" collapsed="false">
      <c r="A40" s="15" t="n">
        <v>1</v>
      </c>
      <c r="B40" s="16" t="n">
        <v>78.7615918825634</v>
      </c>
      <c r="C40" s="17" t="n">
        <v>65.7280840055718</v>
      </c>
      <c r="D40" s="18" t="n">
        <v>71.1265335118446</v>
      </c>
      <c r="E40" s="19" t="n">
        <v>71.8720697999932</v>
      </c>
      <c r="F40" s="20" t="n">
        <v>71.1265335118446</v>
      </c>
      <c r="H40" s="16" t="n">
        <v>55.7452912016825</v>
      </c>
      <c r="I40" s="17" t="n">
        <v>66.2394643794507</v>
      </c>
      <c r="J40" s="18" t="n">
        <v>63.2834147466649</v>
      </c>
      <c r="K40" s="19" t="n">
        <v>61.7560567759327</v>
      </c>
      <c r="L40" s="20" t="n">
        <v>63.2834147466649</v>
      </c>
      <c r="O40" s="21" t="n">
        <v>0.859249732862689</v>
      </c>
      <c r="P40" s="22" t="n">
        <v>0.889730057435266</v>
      </c>
      <c r="Q40" s="23" t="n">
        <v>0.811499537679</v>
      </c>
      <c r="R40" s="24" t="n">
        <v>0.10814069267974</v>
      </c>
      <c r="T40" s="25" t="n">
        <v>251</v>
      </c>
      <c r="U40" s="26" t="s">
        <v>160</v>
      </c>
      <c r="V40" s="26" t="s">
        <v>161</v>
      </c>
      <c r="W40" s="27" t="s">
        <v>162</v>
      </c>
      <c r="X40" s="27" t="s">
        <v>163</v>
      </c>
      <c r="Y40" s="4"/>
      <c r="Z40" s="4"/>
      <c r="AA40" s="4"/>
      <c r="AB40" s="4"/>
      <c r="AC40" s="4"/>
      <c r="AD40" s="4"/>
      <c r="AE40" s="4"/>
      <c r="AF40" s="4"/>
      <c r="AG40" s="4"/>
      <c r="AH40" s="4"/>
    </row>
    <row r="41" customFormat="false" ht="12.75" hidden="false" customHeight="false" outlineLevel="0" collapsed="false">
      <c r="A41" s="15" t="n">
        <v>1</v>
      </c>
      <c r="B41" s="16" t="n">
        <v>34.6424363399454</v>
      </c>
      <c r="C41" s="17" t="n">
        <v>43.9562317908841</v>
      </c>
      <c r="D41" s="18" t="n">
        <v>37.6666029126479</v>
      </c>
      <c r="E41" s="19" t="n">
        <v>38.7550903478258</v>
      </c>
      <c r="F41" s="20" t="n">
        <v>37.6666029126479</v>
      </c>
      <c r="H41" s="16" t="n">
        <v>49.3344446113515</v>
      </c>
      <c r="I41" s="17" t="n">
        <v>42.0483920488873</v>
      </c>
      <c r="J41" s="18" t="n">
        <v>58.0511604684503</v>
      </c>
      <c r="K41" s="19" t="n">
        <v>49.8113323762297</v>
      </c>
      <c r="L41" s="20" t="n">
        <v>49.3344446113515</v>
      </c>
      <c r="O41" s="21" t="n">
        <v>1.28528489881392</v>
      </c>
      <c r="P41" s="22" t="n">
        <v>1.30976623312069</v>
      </c>
      <c r="Q41" s="23" t="n">
        <v>0.520359947914392</v>
      </c>
      <c r="R41" s="24" t="n">
        <v>0.108966144505752</v>
      </c>
      <c r="T41" s="25" t="n">
        <v>789</v>
      </c>
      <c r="U41" s="26" t="s">
        <v>164</v>
      </c>
      <c r="V41" s="26" t="s">
        <v>165</v>
      </c>
      <c r="W41" s="27" t="s">
        <v>166</v>
      </c>
      <c r="X41" s="27" t="s">
        <v>59</v>
      </c>
      <c r="Y41" s="4"/>
      <c r="Z41" s="4"/>
      <c r="AA41" s="4"/>
      <c r="AB41" s="4"/>
      <c r="AC41" s="4"/>
      <c r="AD41" s="4"/>
      <c r="AE41" s="4"/>
      <c r="AF41" s="4"/>
      <c r="AG41" s="4"/>
      <c r="AH41" s="4"/>
    </row>
    <row r="42" customFormat="false" ht="12.75" hidden="false" customHeight="false" outlineLevel="0" collapsed="false">
      <c r="A42" s="15" t="n">
        <v>1</v>
      </c>
      <c r="B42" s="16" t="n">
        <v>47.0625580460487</v>
      </c>
      <c r="C42" s="17" t="n">
        <v>68.447652140193</v>
      </c>
      <c r="D42" s="18" t="n">
        <v>57.6015738134922</v>
      </c>
      <c r="E42" s="19" t="n">
        <v>57.7039279999113</v>
      </c>
      <c r="F42" s="20" t="n">
        <v>57.6015738134922</v>
      </c>
      <c r="H42" s="16" t="n">
        <v>40.6509698646599</v>
      </c>
      <c r="I42" s="17" t="n">
        <v>42.4693216595521</v>
      </c>
      <c r="J42" s="18" t="n">
        <v>48.958950746151</v>
      </c>
      <c r="K42" s="19" t="n">
        <v>44.026414090121</v>
      </c>
      <c r="L42" s="20" t="n">
        <v>42.4693216595521</v>
      </c>
      <c r="O42" s="21" t="n">
        <v>0.762970834328448</v>
      </c>
      <c r="P42" s="22" t="n">
        <v>0.73729446693702</v>
      </c>
      <c r="Q42" s="23" t="n">
        <v>0.285940898989883</v>
      </c>
      <c r="R42" s="24" t="n">
        <v>0.109563512130313</v>
      </c>
      <c r="T42" s="25" t="n">
        <v>918</v>
      </c>
      <c r="U42" s="26" t="s">
        <v>167</v>
      </c>
      <c r="V42" s="26" t="s">
        <v>168</v>
      </c>
      <c r="W42" s="27" t="s">
        <v>169</v>
      </c>
      <c r="X42" s="27" t="s">
        <v>73</v>
      </c>
      <c r="Y42" s="4"/>
      <c r="Z42" s="4"/>
      <c r="AA42" s="4"/>
      <c r="AB42" s="4"/>
      <c r="AC42" s="4"/>
      <c r="AD42" s="4"/>
      <c r="AE42" s="4"/>
      <c r="AF42" s="4"/>
      <c r="AG42" s="4"/>
      <c r="AH42" s="4"/>
    </row>
    <row r="43" customFormat="false" ht="12.75" hidden="false" customHeight="false" outlineLevel="0" collapsed="false">
      <c r="A43" s="15" t="n">
        <v>1</v>
      </c>
      <c r="B43" s="16" t="n">
        <v>259.624069530503</v>
      </c>
      <c r="C43" s="17" t="n">
        <v>231.397235530928</v>
      </c>
      <c r="D43" s="18" t="n">
        <v>261.38309789885</v>
      </c>
      <c r="E43" s="19" t="n">
        <v>250.801467653427</v>
      </c>
      <c r="F43" s="20" t="n">
        <v>259.624069530503</v>
      </c>
      <c r="H43" s="16" t="n">
        <v>220.833070858511</v>
      </c>
      <c r="I43" s="17" t="n">
        <v>180.54909029683</v>
      </c>
      <c r="J43" s="18" t="n">
        <v>234.70397762277</v>
      </c>
      <c r="K43" s="19" t="n">
        <v>212.028712926037</v>
      </c>
      <c r="L43" s="20" t="n">
        <v>220.833070858511</v>
      </c>
      <c r="O43" s="21" t="n">
        <v>0.845404593959678</v>
      </c>
      <c r="P43" s="22" t="n">
        <v>0.850587818216776</v>
      </c>
      <c r="Q43" s="23" t="n">
        <v>0.527070762124851</v>
      </c>
      <c r="R43" s="24" t="n">
        <v>0.109848059784128</v>
      </c>
      <c r="T43" s="25" t="n">
        <v>703</v>
      </c>
      <c r="U43" s="26" t="s">
        <v>170</v>
      </c>
      <c r="V43" s="26" t="s">
        <v>30</v>
      </c>
      <c r="W43" s="27" t="s">
        <v>31</v>
      </c>
      <c r="X43" s="27" t="s">
        <v>171</v>
      </c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customFormat="false" ht="12.75" hidden="false" customHeight="false" outlineLevel="0" collapsed="false">
      <c r="A44" s="15" t="n">
        <v>1</v>
      </c>
      <c r="B44" s="16" t="n">
        <v>83.3747799448303</v>
      </c>
      <c r="C44" s="17" t="n">
        <v>73.999040752703</v>
      </c>
      <c r="D44" s="18" t="n">
        <v>92.2254706412744</v>
      </c>
      <c r="E44" s="19" t="n">
        <v>83.1997637796026</v>
      </c>
      <c r="F44" s="20" t="n">
        <v>83.3747799448303</v>
      </c>
      <c r="H44" s="16" t="n">
        <v>67.5300069293353</v>
      </c>
      <c r="I44" s="17" t="n">
        <v>69.8297463527688</v>
      </c>
      <c r="J44" s="18" t="n">
        <v>69.2631339217673</v>
      </c>
      <c r="K44" s="19" t="n">
        <v>68.8742957346238</v>
      </c>
      <c r="L44" s="20" t="n">
        <v>69.2631339217673</v>
      </c>
      <c r="O44" s="21" t="n">
        <v>0.827818404834332</v>
      </c>
      <c r="P44" s="22" t="n">
        <v>0.830744428562201</v>
      </c>
      <c r="Q44" s="23" t="n">
        <v>0.0339748985677629</v>
      </c>
      <c r="R44" s="24" t="n">
        <v>0.110187106572142</v>
      </c>
      <c r="T44" s="25" t="n">
        <v>448</v>
      </c>
      <c r="U44" s="26" t="s">
        <v>172</v>
      </c>
      <c r="V44" s="26" t="s">
        <v>173</v>
      </c>
      <c r="W44" s="27" t="s">
        <v>174</v>
      </c>
      <c r="X44" s="27" t="s">
        <v>175</v>
      </c>
      <c r="Y44" s="4"/>
      <c r="Z44" s="4"/>
      <c r="AA44" s="4"/>
      <c r="AB44" s="4"/>
      <c r="AC44" s="4"/>
      <c r="AD44" s="4"/>
      <c r="AE44" s="4"/>
      <c r="AF44" s="4"/>
      <c r="AG44" s="4"/>
      <c r="AH44" s="4"/>
    </row>
    <row r="45" customFormat="false" ht="12.75" hidden="false" customHeight="false" outlineLevel="0" collapsed="false">
      <c r="A45" s="15" t="n">
        <v>1</v>
      </c>
      <c r="B45" s="16" t="n">
        <v>54.0377871113514</v>
      </c>
      <c r="C45" s="17" t="n">
        <v>66.38118854822</v>
      </c>
      <c r="D45" s="18" t="n">
        <v>57.7163310472964</v>
      </c>
      <c r="E45" s="19" t="n">
        <v>59.3784355689559</v>
      </c>
      <c r="F45" s="20" t="n">
        <v>57.7163310472964</v>
      </c>
      <c r="H45" s="16" t="n">
        <v>50.3665763753277</v>
      </c>
      <c r="I45" s="17" t="n">
        <v>54.6168550120337</v>
      </c>
      <c r="J45" s="18" t="n">
        <v>44.5967923244699</v>
      </c>
      <c r="K45" s="19" t="n">
        <v>49.8600745706104</v>
      </c>
      <c r="L45" s="20" t="n">
        <v>50.3665763753277</v>
      </c>
      <c r="O45" s="21" t="n">
        <v>0.839700037443865</v>
      </c>
      <c r="P45" s="22" t="n">
        <v>0.872657278475553</v>
      </c>
      <c r="Q45" s="23" t="n">
        <v>0.772834932683438</v>
      </c>
      <c r="R45" s="24" t="n">
        <v>0.111226815249726</v>
      </c>
      <c r="T45" s="25" t="n">
        <v>882</v>
      </c>
      <c r="U45" s="26" t="s">
        <v>176</v>
      </c>
      <c r="V45" s="26" t="s">
        <v>177</v>
      </c>
      <c r="W45" s="27" t="s">
        <v>178</v>
      </c>
      <c r="X45" s="27" t="s">
        <v>179</v>
      </c>
      <c r="Y45" s="4"/>
      <c r="Z45" s="4"/>
      <c r="AA45" s="4"/>
      <c r="AB45" s="4"/>
      <c r="AC45" s="4"/>
      <c r="AD45" s="4"/>
      <c r="AE45" s="4"/>
      <c r="AF45" s="4"/>
      <c r="AG45" s="4"/>
      <c r="AH45" s="4"/>
    </row>
    <row r="46" customFormat="false" ht="12.75" hidden="false" customHeight="false" outlineLevel="0" collapsed="false">
      <c r="A46" s="15" t="n">
        <v>1</v>
      </c>
      <c r="B46" s="16" t="n">
        <v>43.985251105474</v>
      </c>
      <c r="C46" s="17" t="n">
        <v>57.344874915173</v>
      </c>
      <c r="D46" s="18" t="n">
        <v>59.2354982376568</v>
      </c>
      <c r="E46" s="19" t="n">
        <v>53.5218747527679</v>
      </c>
      <c r="F46" s="20" t="n">
        <v>57.344874915173</v>
      </c>
      <c r="H46" s="16" t="n">
        <v>61.8411680048845</v>
      </c>
      <c r="I46" s="17" t="n">
        <v>62.2233006824012</v>
      </c>
      <c r="J46" s="18" t="n">
        <v>72.3814640384711</v>
      </c>
      <c r="K46" s="19" t="n">
        <v>65.4819775752523</v>
      </c>
      <c r="L46" s="20" t="n">
        <v>62.2233006824012</v>
      </c>
      <c r="O46" s="21" t="n">
        <v>1.22346195602698</v>
      </c>
      <c r="P46" s="22" t="n">
        <v>1.08507169602244</v>
      </c>
      <c r="Q46" s="23" t="n">
        <v>0.681758328299835</v>
      </c>
      <c r="R46" s="24" t="n">
        <v>0.113092203854441</v>
      </c>
      <c r="T46" s="25" t="n">
        <v>917</v>
      </c>
      <c r="U46" s="26" t="s">
        <v>180</v>
      </c>
      <c r="V46" s="26" t="s">
        <v>86</v>
      </c>
      <c r="W46" s="27" t="s">
        <v>87</v>
      </c>
      <c r="X46" s="27" t="s">
        <v>77</v>
      </c>
      <c r="Y46" s="4"/>
      <c r="Z46" s="4"/>
      <c r="AA46" s="4"/>
      <c r="AB46" s="4"/>
      <c r="AC46" s="4"/>
      <c r="AD46" s="4"/>
      <c r="AE46" s="4"/>
      <c r="AF46" s="4"/>
      <c r="AG46" s="4"/>
      <c r="AH46" s="4"/>
    </row>
    <row r="47" customFormat="false" ht="12.75" hidden="false" customHeight="false" outlineLevel="0" collapsed="false">
      <c r="A47" s="15" t="n">
        <v>1</v>
      </c>
      <c r="B47" s="16" t="n">
        <v>33.8107317614117</v>
      </c>
      <c r="C47" s="17" t="n">
        <v>33.2922591804559</v>
      </c>
      <c r="D47" s="18" t="n">
        <v>44.1968359791251</v>
      </c>
      <c r="E47" s="19" t="n">
        <v>37.0999423069976</v>
      </c>
      <c r="F47" s="20" t="n">
        <v>33.8107317614117</v>
      </c>
      <c r="H47" s="16" t="n">
        <v>19.9744147619071</v>
      </c>
      <c r="I47" s="17" t="n">
        <v>17.0105083839274</v>
      </c>
      <c r="J47" s="18" t="n">
        <v>34.7571177052828</v>
      </c>
      <c r="K47" s="19" t="n">
        <v>23.9140136170391</v>
      </c>
      <c r="L47" s="20" t="n">
        <v>19.9744147619071</v>
      </c>
      <c r="O47" s="21" t="n">
        <v>0.644583579649626</v>
      </c>
      <c r="P47" s="22" t="n">
        <v>0.590771442122526</v>
      </c>
      <c r="Q47" s="23" t="n">
        <v>0.590272471230202</v>
      </c>
      <c r="R47" s="24" t="n">
        <v>0.113891335949454</v>
      </c>
      <c r="T47" s="25" t="n">
        <v>977</v>
      </c>
      <c r="U47" s="26" t="s">
        <v>181</v>
      </c>
      <c r="V47" s="26" t="s">
        <v>182</v>
      </c>
      <c r="W47" s="27" t="s">
        <v>183</v>
      </c>
      <c r="X47" s="27" t="s">
        <v>109</v>
      </c>
      <c r="Y47" s="4"/>
      <c r="Z47" s="4"/>
      <c r="AA47" s="4"/>
      <c r="AB47" s="4"/>
      <c r="AC47" s="4"/>
      <c r="AD47" s="4"/>
      <c r="AE47" s="4"/>
      <c r="AF47" s="4"/>
      <c r="AG47" s="4"/>
      <c r="AH47" s="4"/>
    </row>
    <row r="48" customFormat="false" ht="12.75" hidden="false" customHeight="false" outlineLevel="0" collapsed="false">
      <c r="A48" s="15" t="n">
        <v>1</v>
      </c>
      <c r="B48" s="16" t="n">
        <v>41.6176654052481</v>
      </c>
      <c r="C48" s="17" t="n">
        <v>40.0376045349947</v>
      </c>
      <c r="D48" s="18" t="n">
        <v>46.1750321047023</v>
      </c>
      <c r="E48" s="19" t="n">
        <v>42.6101006816484</v>
      </c>
      <c r="F48" s="20" t="n">
        <v>41.6176654052481</v>
      </c>
      <c r="H48" s="16" t="n">
        <v>56.3655393978747</v>
      </c>
      <c r="I48" s="17" t="n">
        <v>51.2395139005814</v>
      </c>
      <c r="J48" s="18" t="n">
        <v>44.223059876026</v>
      </c>
      <c r="K48" s="19" t="n">
        <v>50.6093710581607</v>
      </c>
      <c r="L48" s="20" t="n">
        <v>51.2395139005814</v>
      </c>
      <c r="O48" s="21" t="n">
        <v>1.18773178773449</v>
      </c>
      <c r="P48" s="22" t="n">
        <v>1.23119625768629</v>
      </c>
      <c r="Q48" s="23" t="n">
        <v>0.429294311578669</v>
      </c>
      <c r="R48" s="24" t="n">
        <v>0.114240768630423</v>
      </c>
      <c r="T48" s="25" t="n">
        <v>269</v>
      </c>
      <c r="U48" s="26" t="s">
        <v>184</v>
      </c>
      <c r="V48" s="26" t="s">
        <v>185</v>
      </c>
      <c r="W48" s="27" t="s">
        <v>186</v>
      </c>
      <c r="X48" s="27" t="s">
        <v>140</v>
      </c>
      <c r="Y48" s="4"/>
      <c r="Z48" s="4"/>
      <c r="AA48" s="4"/>
      <c r="AB48" s="4"/>
      <c r="AC48" s="4"/>
      <c r="AD48" s="4"/>
      <c r="AE48" s="4"/>
      <c r="AF48" s="4"/>
      <c r="AG48" s="4"/>
      <c r="AH48" s="4"/>
    </row>
    <row r="49" customFormat="false" ht="12.75" hidden="false" customHeight="false" outlineLevel="0" collapsed="false">
      <c r="A49" s="15" t="n">
        <v>1</v>
      </c>
      <c r="B49" s="16" t="n">
        <v>53.3280658710026</v>
      </c>
      <c r="C49" s="17" t="n">
        <v>61.1563522070341</v>
      </c>
      <c r="D49" s="18" t="n">
        <v>71.8260061750321</v>
      </c>
      <c r="E49" s="19" t="n">
        <v>62.103474751023</v>
      </c>
      <c r="F49" s="20" t="n">
        <v>61.1563522070341</v>
      </c>
      <c r="H49" s="16" t="n">
        <v>27.6257577446225</v>
      </c>
      <c r="I49" s="17" t="n">
        <v>46.0596036328702</v>
      </c>
      <c r="J49" s="18" t="n">
        <v>54.6875684324552</v>
      </c>
      <c r="K49" s="19" t="n">
        <v>42.790976603316</v>
      </c>
      <c r="L49" s="20" t="n">
        <v>46.0596036328702</v>
      </c>
      <c r="O49" s="21" t="n">
        <v>0.689027091879607</v>
      </c>
      <c r="P49" s="22" t="n">
        <v>0.753145044965132</v>
      </c>
      <c r="Q49" s="23" t="n">
        <v>0.621793722248925</v>
      </c>
      <c r="R49" s="24" t="n">
        <v>0.114970725403053</v>
      </c>
      <c r="T49" s="25" t="n">
        <v>175</v>
      </c>
      <c r="U49" s="26" t="s">
        <v>187</v>
      </c>
      <c r="V49" s="26" t="s">
        <v>188</v>
      </c>
      <c r="W49" s="27" t="s">
        <v>189</v>
      </c>
      <c r="X49" s="27" t="s">
        <v>190</v>
      </c>
      <c r="Y49" s="4"/>
      <c r="Z49" s="4"/>
      <c r="AA49" s="4"/>
      <c r="AB49" s="4"/>
      <c r="AC49" s="4"/>
      <c r="AD49" s="4"/>
      <c r="AE49" s="4"/>
      <c r="AF49" s="4"/>
      <c r="AG49" s="4"/>
      <c r="AH49" s="4"/>
    </row>
    <row r="50" customFormat="false" ht="12.75" hidden="false" customHeight="false" outlineLevel="0" collapsed="false">
      <c r="A50" s="15" t="n">
        <v>1</v>
      </c>
      <c r="B50" s="16" t="n">
        <v>90.0006930871488</v>
      </c>
      <c r="C50" s="17" t="n">
        <v>122.548179215968</v>
      </c>
      <c r="D50" s="18" t="n">
        <v>100.034427170141</v>
      </c>
      <c r="E50" s="19" t="n">
        <v>104.194433157753</v>
      </c>
      <c r="F50" s="20" t="n">
        <v>100.034427170141</v>
      </c>
      <c r="H50" s="16" t="n">
        <v>86.8594604809831</v>
      </c>
      <c r="I50" s="17" t="n">
        <v>70.4636168252994</v>
      </c>
      <c r="J50" s="18" t="n">
        <v>88.5745902812045</v>
      </c>
      <c r="K50" s="19" t="n">
        <v>81.965889195829</v>
      </c>
      <c r="L50" s="20" t="n">
        <v>86.8594604809831</v>
      </c>
      <c r="O50" s="21" t="n">
        <v>0.786662844758037</v>
      </c>
      <c r="P50" s="22" t="n">
        <v>0.868295675180408</v>
      </c>
      <c r="Q50" s="23" t="n">
        <v>0.529213614227737</v>
      </c>
      <c r="R50" s="24" t="n">
        <v>0.118684357068345</v>
      </c>
      <c r="T50" s="25" t="n">
        <v>688</v>
      </c>
      <c r="U50" s="26" t="s">
        <v>191</v>
      </c>
      <c r="V50" s="26" t="s">
        <v>192</v>
      </c>
      <c r="W50" s="27" t="s">
        <v>193</v>
      </c>
      <c r="X50" s="27" t="s">
        <v>194</v>
      </c>
      <c r="Y50" s="4"/>
      <c r="Z50" s="4"/>
      <c r="AA50" s="4"/>
      <c r="AB50" s="4"/>
      <c r="AC50" s="4"/>
      <c r="AD50" s="4"/>
      <c r="AE50" s="4"/>
      <c r="AF50" s="4"/>
      <c r="AG50" s="4"/>
      <c r="AH50" s="4"/>
    </row>
    <row r="51" customFormat="false" ht="12.75" hidden="false" customHeight="false" outlineLevel="0" collapsed="false">
      <c r="A51" s="15" t="n">
        <v>1</v>
      </c>
      <c r="B51" s="16" t="n">
        <v>264.23725759277</v>
      </c>
      <c r="C51" s="17" t="n">
        <v>234.448458316113</v>
      </c>
      <c r="D51" s="18" t="n">
        <v>229.671848957622</v>
      </c>
      <c r="E51" s="19" t="n">
        <v>242.785854955502</v>
      </c>
      <c r="F51" s="20" t="n">
        <v>234.448458316113</v>
      </c>
      <c r="H51" s="16" t="n">
        <v>205.428625423392</v>
      </c>
      <c r="I51" s="17" t="n">
        <v>220.690918815058</v>
      </c>
      <c r="J51" s="18" t="n">
        <v>227.725692061981</v>
      </c>
      <c r="K51" s="19" t="n">
        <v>217.948412100144</v>
      </c>
      <c r="L51" s="20" t="n">
        <v>220.690918815058</v>
      </c>
      <c r="O51" s="21" t="n">
        <v>0.897698146953785</v>
      </c>
      <c r="P51" s="22" t="n">
        <v>0.941319556546178</v>
      </c>
      <c r="Q51" s="23" t="n">
        <v>0.540526105114702</v>
      </c>
      <c r="R51" s="24" t="n">
        <v>0.121272595754665</v>
      </c>
      <c r="T51" s="25" t="n">
        <v>243</v>
      </c>
      <c r="U51" s="26" t="s">
        <v>195</v>
      </c>
      <c r="V51" s="26" t="s">
        <v>196</v>
      </c>
      <c r="W51" s="27" t="s">
        <v>197</v>
      </c>
      <c r="X51" s="27" t="s">
        <v>59</v>
      </c>
      <c r="Y51" s="4"/>
      <c r="Z51" s="4"/>
      <c r="AA51" s="4"/>
      <c r="AB51" s="4"/>
      <c r="AC51" s="4"/>
      <c r="AD51" s="4"/>
      <c r="AE51" s="4"/>
      <c r="AF51" s="4"/>
      <c r="AG51" s="4"/>
      <c r="AH51" s="4"/>
    </row>
    <row r="52" customFormat="false" ht="12.75" hidden="false" customHeight="false" outlineLevel="0" collapsed="false">
      <c r="A52" s="15" t="n">
        <v>1</v>
      </c>
      <c r="B52" s="16" t="n">
        <v>34.287575719771</v>
      </c>
      <c r="C52" s="17" t="n">
        <v>46.8952022328012</v>
      </c>
      <c r="D52" s="18" t="n">
        <v>45.0110658761168</v>
      </c>
      <c r="E52" s="19" t="n">
        <v>42.064614609563</v>
      </c>
      <c r="F52" s="20" t="n">
        <v>45.0110658761168</v>
      </c>
      <c r="H52" s="16" t="n">
        <v>28.3477654105026</v>
      </c>
      <c r="I52" s="17" t="n">
        <v>38.1362227262373</v>
      </c>
      <c r="J52" s="18" t="n">
        <v>30.8971622611981</v>
      </c>
      <c r="K52" s="19" t="n">
        <v>32.4603834659793</v>
      </c>
      <c r="L52" s="20" t="n">
        <v>30.8971622611981</v>
      </c>
      <c r="O52" s="21" t="n">
        <v>0.771679088641876</v>
      </c>
      <c r="P52" s="22" t="n">
        <v>0.686434805748343</v>
      </c>
      <c r="Q52" s="23" t="n">
        <v>0.715931256275174</v>
      </c>
      <c r="R52" s="24" t="n">
        <v>0.121558423187464</v>
      </c>
      <c r="T52" s="25" t="n">
        <v>512</v>
      </c>
      <c r="U52" s="26" t="s">
        <v>198</v>
      </c>
      <c r="V52" s="26" t="s">
        <v>199</v>
      </c>
      <c r="W52" s="27" t="s">
        <v>200</v>
      </c>
      <c r="X52" s="27" t="s">
        <v>201</v>
      </c>
      <c r="Y52" s="4"/>
      <c r="Z52" s="4"/>
      <c r="AA52" s="4"/>
      <c r="AB52" s="4"/>
      <c r="AC52" s="4"/>
      <c r="AD52" s="4"/>
      <c r="AE52" s="4"/>
      <c r="AF52" s="4"/>
      <c r="AG52" s="4"/>
      <c r="AH52" s="4"/>
    </row>
    <row r="53" customFormat="false" ht="12.75" hidden="false" customHeight="false" outlineLevel="0" collapsed="false">
      <c r="A53" s="15" t="n">
        <v>1</v>
      </c>
      <c r="B53" s="16" t="n">
        <v>68.3541952565116</v>
      </c>
      <c r="C53" s="17" t="n">
        <v>76.7237112665636</v>
      </c>
      <c r="D53" s="18" t="n">
        <v>87.6788983305555</v>
      </c>
      <c r="E53" s="19" t="n">
        <v>77.5856016178769</v>
      </c>
      <c r="F53" s="20" t="n">
        <v>76.7237112665636</v>
      </c>
      <c r="H53" s="16" t="n">
        <v>55.8470506713702</v>
      </c>
      <c r="I53" s="17" t="n">
        <v>65.9225291431854</v>
      </c>
      <c r="J53" s="18" t="n">
        <v>70.0105988186551</v>
      </c>
      <c r="K53" s="19" t="n">
        <v>63.9267262110703</v>
      </c>
      <c r="L53" s="20" t="n">
        <v>65.9225291431854</v>
      </c>
      <c r="O53" s="21" t="n">
        <v>0.823950899110391</v>
      </c>
      <c r="P53" s="22" t="n">
        <v>0.859219764723694</v>
      </c>
      <c r="Q53" s="23" t="n">
        <v>0.722698015752714</v>
      </c>
      <c r="R53" s="24" t="n">
        <v>0.122831800419177</v>
      </c>
      <c r="T53" s="25" t="n">
        <v>667</v>
      </c>
      <c r="U53" s="26" t="s">
        <v>202</v>
      </c>
      <c r="V53" s="26" t="s">
        <v>22</v>
      </c>
      <c r="W53" s="27" t="s">
        <v>23</v>
      </c>
      <c r="X53" s="27" t="s">
        <v>24</v>
      </c>
      <c r="Y53" s="4"/>
      <c r="Z53" s="4"/>
      <c r="AA53" s="4"/>
      <c r="AB53" s="4"/>
      <c r="AC53" s="4"/>
      <c r="AD53" s="4"/>
      <c r="AE53" s="4"/>
      <c r="AF53" s="4"/>
      <c r="AG53" s="4"/>
      <c r="AH53" s="4"/>
    </row>
    <row r="54" customFormat="false" ht="12.75" hidden="false" customHeight="false" outlineLevel="0" collapsed="false">
      <c r="A54" s="15" t="n">
        <v>1</v>
      </c>
      <c r="B54" s="16" t="n">
        <v>72.8453999805936</v>
      </c>
      <c r="C54" s="17" t="n">
        <v>63.6616204135989</v>
      </c>
      <c r="D54" s="18" t="n">
        <v>37.6666029126479</v>
      </c>
      <c r="E54" s="19" t="n">
        <v>58.0578744356135</v>
      </c>
      <c r="F54" s="20" t="n">
        <v>63.6616204135989</v>
      </c>
      <c r="H54" s="16" t="n">
        <v>115.909366232331</v>
      </c>
      <c r="I54" s="17" t="n">
        <v>75.8515158418097</v>
      </c>
      <c r="J54" s="18" t="n">
        <v>78.1100817247753</v>
      </c>
      <c r="K54" s="19" t="n">
        <v>89.9569879329722</v>
      </c>
      <c r="L54" s="20" t="n">
        <v>78.1100817247753</v>
      </c>
      <c r="O54" s="21" t="n">
        <v>1.54943646848</v>
      </c>
      <c r="P54" s="22" t="n">
        <v>1.22695717164136</v>
      </c>
      <c r="Q54" s="23" t="n">
        <v>0.793316694950992</v>
      </c>
      <c r="R54" s="24" t="n">
        <v>0.129182103853212</v>
      </c>
      <c r="T54" s="25" t="n">
        <v>568</v>
      </c>
      <c r="U54" s="26" t="s">
        <v>203</v>
      </c>
      <c r="V54" s="26" t="s">
        <v>204</v>
      </c>
      <c r="W54" s="27" t="s">
        <v>205</v>
      </c>
      <c r="X54" s="27" t="s">
        <v>206</v>
      </c>
      <c r="Y54" s="4"/>
      <c r="Z54" s="4"/>
      <c r="AA54" s="4"/>
      <c r="AB54" s="4"/>
      <c r="AC54" s="4"/>
      <c r="AD54" s="4"/>
      <c r="AE54" s="4"/>
      <c r="AF54" s="4"/>
      <c r="AG54" s="4"/>
      <c r="AH54" s="4"/>
    </row>
    <row r="55" customFormat="false" ht="12.75" hidden="false" customHeight="false" outlineLevel="0" collapsed="false">
      <c r="A55" s="15" t="n">
        <v>1</v>
      </c>
      <c r="B55" s="16" t="n">
        <v>18.6737084320983</v>
      </c>
      <c r="C55" s="17" t="n">
        <v>20.8832728701394</v>
      </c>
      <c r="D55" s="18" t="n">
        <v>21.2289953277412</v>
      </c>
      <c r="E55" s="19" t="n">
        <v>20.2619922099929</v>
      </c>
      <c r="F55" s="20" t="n">
        <v>20.8832728701394</v>
      </c>
      <c r="H55" s="16" t="n">
        <v>20.8030275865077</v>
      </c>
      <c r="I55" s="17" t="n">
        <v>30.3217883070706</v>
      </c>
      <c r="J55" s="18" t="n">
        <v>26.0386404314274</v>
      </c>
      <c r="K55" s="19" t="n">
        <v>25.7211521083352</v>
      </c>
      <c r="L55" s="20" t="n">
        <v>26.0386404314274</v>
      </c>
      <c r="O55" s="21" t="n">
        <v>1.26942858539102</v>
      </c>
      <c r="P55" s="22" t="n">
        <v>1.24686588128912</v>
      </c>
      <c r="Q55" s="23" t="n">
        <v>0.155937532146061</v>
      </c>
      <c r="R55" s="24" t="n">
        <v>0.129561871673211</v>
      </c>
      <c r="T55" s="25" t="n">
        <v>408</v>
      </c>
      <c r="U55" s="26" t="s">
        <v>207</v>
      </c>
      <c r="V55" s="26" t="s">
        <v>208</v>
      </c>
      <c r="W55" s="27" t="s">
        <v>209</v>
      </c>
      <c r="X55" s="27" t="s">
        <v>210</v>
      </c>
      <c r="Y55" s="4"/>
      <c r="Z55" s="4"/>
      <c r="AA55" s="4"/>
      <c r="AB55" s="4"/>
      <c r="AC55" s="4"/>
      <c r="AD55" s="4"/>
      <c r="AE55" s="4"/>
      <c r="AF55" s="4"/>
      <c r="AG55" s="4"/>
      <c r="AH55" s="4"/>
    </row>
    <row r="56" customFormat="false" ht="12.75" hidden="false" customHeight="false" outlineLevel="0" collapsed="false">
      <c r="A56" s="15" t="n">
        <v>1</v>
      </c>
      <c r="B56" s="16" t="n">
        <v>92.2462954491898</v>
      </c>
      <c r="C56" s="17" t="n">
        <v>77.0502635378877</v>
      </c>
      <c r="D56" s="18" t="n">
        <v>86.979425667368</v>
      </c>
      <c r="E56" s="19" t="n">
        <v>85.4253282181485</v>
      </c>
      <c r="F56" s="20" t="n">
        <v>86.979425667368</v>
      </c>
      <c r="H56" s="16" t="n">
        <v>60.3971526731244</v>
      </c>
      <c r="I56" s="17" t="n">
        <v>76.5943328018066</v>
      </c>
      <c r="J56" s="18" t="n">
        <v>78.1100817247753</v>
      </c>
      <c r="K56" s="19" t="n">
        <v>71.7005223999021</v>
      </c>
      <c r="L56" s="20" t="n">
        <v>76.5943328018066</v>
      </c>
      <c r="O56" s="21" t="n">
        <v>0.839335638451424</v>
      </c>
      <c r="P56" s="22" t="n">
        <v>0.880602880671152</v>
      </c>
      <c r="Q56" s="23" t="n">
        <v>0.763641932300035</v>
      </c>
      <c r="R56" s="24" t="n">
        <v>0.129691372226183</v>
      </c>
      <c r="T56" s="25" t="n">
        <v>63</v>
      </c>
      <c r="U56" s="26" t="s">
        <v>211</v>
      </c>
      <c r="V56" s="26" t="s">
        <v>212</v>
      </c>
      <c r="W56" s="27" t="s">
        <v>213</v>
      </c>
      <c r="X56" s="27" t="s">
        <v>214</v>
      </c>
      <c r="Y56" s="4"/>
      <c r="Z56" s="4"/>
      <c r="AA56" s="4"/>
      <c r="AB56" s="4"/>
      <c r="AC56" s="4"/>
      <c r="AD56" s="4"/>
      <c r="AE56" s="4"/>
      <c r="AF56" s="4"/>
      <c r="AG56" s="4"/>
      <c r="AH56" s="4"/>
    </row>
    <row r="57" customFormat="false" ht="12.75" hidden="false" customHeight="false" outlineLevel="0" collapsed="false">
      <c r="A57" s="15" t="n">
        <v>1</v>
      </c>
      <c r="B57" s="16" t="n">
        <v>66.8127694376291</v>
      </c>
      <c r="C57" s="17" t="n">
        <v>62.896263527683</v>
      </c>
      <c r="D57" s="18" t="n">
        <v>79.7497199377032</v>
      </c>
      <c r="E57" s="19" t="n">
        <v>69.8195843010051</v>
      </c>
      <c r="F57" s="20" t="n">
        <v>66.8127694376291</v>
      </c>
      <c r="H57" s="16" t="n">
        <v>56.1571747694664</v>
      </c>
      <c r="I57" s="17" t="n">
        <v>63.7039824893282</v>
      </c>
      <c r="J57" s="18" t="n">
        <v>57.6774280200064</v>
      </c>
      <c r="K57" s="19" t="n">
        <v>59.179528426267</v>
      </c>
      <c r="L57" s="20" t="n">
        <v>57.6774280200064</v>
      </c>
      <c r="O57" s="21" t="n">
        <v>0.847606427605371</v>
      </c>
      <c r="P57" s="22" t="n">
        <v>0.863269529245443</v>
      </c>
      <c r="Q57" s="23" t="n">
        <v>0.339961426357402</v>
      </c>
      <c r="R57" s="24" t="n">
        <v>0.12969282956998</v>
      </c>
      <c r="T57" s="25" t="n">
        <v>492</v>
      </c>
      <c r="U57" s="26" t="s">
        <v>215</v>
      </c>
      <c r="V57" s="26" t="s">
        <v>216</v>
      </c>
      <c r="W57" s="27" t="s">
        <v>217</v>
      </c>
      <c r="X57" s="27" t="s">
        <v>218</v>
      </c>
      <c r="Y57" s="4"/>
      <c r="Z57" s="4"/>
      <c r="AA57" s="4"/>
      <c r="AB57" s="4"/>
      <c r="AC57" s="4"/>
      <c r="AD57" s="4"/>
      <c r="AE57" s="4"/>
      <c r="AF57" s="4"/>
      <c r="AG57" s="4"/>
      <c r="AH57" s="4"/>
    </row>
    <row r="58" customFormat="false" ht="12.75" hidden="false" customHeight="false" outlineLevel="0" collapsed="false">
      <c r="A58" s="15" t="n">
        <v>1</v>
      </c>
      <c r="B58" s="16" t="n">
        <v>23.0484745151856</v>
      </c>
      <c r="C58" s="17" t="n">
        <v>31.4400955165394</v>
      </c>
      <c r="D58" s="18" t="n">
        <v>31.9560643733435</v>
      </c>
      <c r="E58" s="19" t="n">
        <v>28.8148781350228</v>
      </c>
      <c r="F58" s="20" t="n">
        <v>31.4400955165394</v>
      </c>
      <c r="H58" s="16" t="n">
        <v>21.6316404111083</v>
      </c>
      <c r="I58" s="17" t="n">
        <v>22.185466538572</v>
      </c>
      <c r="J58" s="18" t="n">
        <v>25.162705005387</v>
      </c>
      <c r="K58" s="19" t="n">
        <v>22.9932706516891</v>
      </c>
      <c r="L58" s="20" t="n">
        <v>22.185466538572</v>
      </c>
      <c r="O58" s="21" t="n">
        <v>0.797965222825014</v>
      </c>
      <c r="P58" s="22" t="n">
        <v>0.705642466222825</v>
      </c>
      <c r="Q58" s="23" t="n">
        <v>0.252101333937854</v>
      </c>
      <c r="R58" s="24" t="n">
        <v>0.132499607826396</v>
      </c>
      <c r="T58" s="25" t="n">
        <v>331</v>
      </c>
      <c r="U58" s="26" t="s">
        <v>219</v>
      </c>
      <c r="V58" s="26" t="s">
        <v>220</v>
      </c>
      <c r="W58" s="27" t="s">
        <v>221</v>
      </c>
      <c r="X58" s="27" t="s">
        <v>221</v>
      </c>
      <c r="Y58" s="4"/>
      <c r="Z58" s="4"/>
      <c r="AA58" s="4"/>
      <c r="AB58" s="4"/>
      <c r="AC58" s="4"/>
      <c r="AD58" s="4"/>
      <c r="AE58" s="4"/>
      <c r="AF58" s="4"/>
      <c r="AG58" s="4"/>
      <c r="AH58" s="4"/>
    </row>
    <row r="59" customFormat="false" ht="12.75" hidden="false" customHeight="false" outlineLevel="0" collapsed="false">
      <c r="A59" s="15" t="n">
        <v>1</v>
      </c>
      <c r="B59" s="16" t="n">
        <v>46.5857140876894</v>
      </c>
      <c r="C59" s="17" t="n">
        <v>59.9572930857659</v>
      </c>
      <c r="D59" s="18" t="n">
        <v>69.957102653078</v>
      </c>
      <c r="E59" s="19" t="n">
        <v>58.8333699421778</v>
      </c>
      <c r="F59" s="20" t="n">
        <v>59.9572930857659</v>
      </c>
      <c r="H59" s="16" t="n">
        <v>44.9927072380057</v>
      </c>
      <c r="I59" s="17" t="n">
        <v>38.9830340606337</v>
      </c>
      <c r="J59" s="18" t="n">
        <v>50.2027790511284</v>
      </c>
      <c r="K59" s="19" t="n">
        <v>44.7261734499226</v>
      </c>
      <c r="L59" s="20" t="n">
        <v>44.9927072380057</v>
      </c>
      <c r="O59" s="21" t="n">
        <v>0.760217772564789</v>
      </c>
      <c r="P59" s="22" t="n">
        <v>0.750412584064559</v>
      </c>
      <c r="Q59" s="23" t="n">
        <v>0.373005334857218</v>
      </c>
      <c r="R59" s="24" t="n">
        <v>0.133370778098334</v>
      </c>
      <c r="T59" s="25" t="n">
        <v>680</v>
      </c>
      <c r="U59" s="26" t="s">
        <v>222</v>
      </c>
      <c r="V59" s="26" t="s">
        <v>223</v>
      </c>
      <c r="W59" s="27" t="s">
        <v>224</v>
      </c>
      <c r="X59" s="27" t="s">
        <v>109</v>
      </c>
      <c r="Y59" s="4"/>
      <c r="Z59" s="4"/>
      <c r="AA59" s="4"/>
      <c r="AB59" s="4"/>
      <c r="AC59" s="4"/>
      <c r="AD59" s="4"/>
      <c r="AE59" s="4"/>
      <c r="AF59" s="4"/>
      <c r="AG59" s="4"/>
      <c r="AH59" s="4"/>
    </row>
    <row r="60" customFormat="false" ht="12.75" hidden="false" customHeight="false" outlineLevel="0" collapsed="false">
      <c r="A60" s="15" t="n">
        <v>1</v>
      </c>
      <c r="B60" s="16" t="n">
        <v>114.840936499355</v>
      </c>
      <c r="C60" s="17" t="n">
        <v>113.511865582921</v>
      </c>
      <c r="D60" s="18" t="n">
        <v>107.37889013361</v>
      </c>
      <c r="E60" s="19" t="n">
        <v>111.910564071962</v>
      </c>
      <c r="F60" s="20" t="n">
        <v>113.511865582921</v>
      </c>
      <c r="H60" s="16" t="n">
        <v>111.150899602169</v>
      </c>
      <c r="I60" s="17" t="n">
        <v>100.04754028544</v>
      </c>
      <c r="J60" s="18" t="n">
        <v>96.5456026581721</v>
      </c>
      <c r="K60" s="19" t="n">
        <v>102.58134751526</v>
      </c>
      <c r="L60" s="20" t="n">
        <v>100.04754028544</v>
      </c>
      <c r="O60" s="21" t="n">
        <v>0.916636855206064</v>
      </c>
      <c r="P60" s="22" t="n">
        <v>0.881383983706569</v>
      </c>
      <c r="Q60" s="23" t="n">
        <v>0.428279527253359</v>
      </c>
      <c r="R60" s="24" t="n">
        <v>0.133502112395378</v>
      </c>
      <c r="T60" s="25" t="n">
        <v>316</v>
      </c>
      <c r="U60" s="26" t="s">
        <v>225</v>
      </c>
      <c r="V60" s="26" t="s">
        <v>226</v>
      </c>
      <c r="W60" s="27" t="s">
        <v>227</v>
      </c>
      <c r="X60" s="27" t="s">
        <v>43</v>
      </c>
      <c r="Y60" s="4"/>
      <c r="Z60" s="4"/>
      <c r="AA60" s="4"/>
      <c r="AB60" s="4"/>
      <c r="AC60" s="4"/>
      <c r="AD60" s="4"/>
      <c r="AE60" s="4"/>
      <c r="AF60" s="4"/>
      <c r="AG60" s="4"/>
      <c r="AH60" s="4"/>
    </row>
    <row r="61" customFormat="false" ht="12.75" hidden="false" customHeight="false" outlineLevel="0" collapsed="false">
      <c r="A61" s="15" t="n">
        <v>1</v>
      </c>
      <c r="B61" s="16" t="n">
        <v>90.943291609487</v>
      </c>
      <c r="C61" s="17" t="n">
        <v>96.4239975100389</v>
      </c>
      <c r="D61" s="18" t="n">
        <v>113.559386868494</v>
      </c>
      <c r="E61" s="19" t="n">
        <v>100.308891996007</v>
      </c>
      <c r="F61" s="20" t="n">
        <v>96.4239975100389</v>
      </c>
      <c r="H61" s="16" t="n">
        <v>62.6697808294851</v>
      </c>
      <c r="I61" s="17" t="n">
        <v>77.4361920231363</v>
      </c>
      <c r="J61" s="18" t="n">
        <v>95.3017743531947</v>
      </c>
      <c r="K61" s="19" t="n">
        <v>78.4692490686054</v>
      </c>
      <c r="L61" s="20" t="n">
        <v>77.4361920231363</v>
      </c>
      <c r="O61" s="21" t="n">
        <v>0.78227610241901</v>
      </c>
      <c r="P61" s="22" t="n">
        <v>0.803080084032756</v>
      </c>
      <c r="Q61" s="23" t="n">
        <v>0.685327817934626</v>
      </c>
      <c r="R61" s="24" t="n">
        <v>0.133764129661908</v>
      </c>
      <c r="T61" s="25" t="n">
        <v>573</v>
      </c>
      <c r="U61" s="26" t="s">
        <v>228</v>
      </c>
      <c r="V61" s="26" t="s">
        <v>229</v>
      </c>
      <c r="W61" s="27" t="s">
        <v>230</v>
      </c>
      <c r="X61" s="27" t="s">
        <v>231</v>
      </c>
      <c r="Y61" s="4"/>
      <c r="Z61" s="4"/>
      <c r="AA61" s="4"/>
      <c r="AB61" s="4"/>
      <c r="AC61" s="4"/>
      <c r="AD61" s="4"/>
      <c r="AE61" s="4"/>
      <c r="AF61" s="4"/>
      <c r="AG61" s="4"/>
      <c r="AH61" s="4"/>
    </row>
    <row r="62" customFormat="false" ht="12.75" hidden="false" customHeight="false" outlineLevel="0" collapsed="false">
      <c r="A62" s="15" t="n">
        <v>1</v>
      </c>
      <c r="B62" s="16" t="n">
        <v>55.4572295920489</v>
      </c>
      <c r="C62" s="17" t="n">
        <v>62.2431589850347</v>
      </c>
      <c r="D62" s="18" t="n">
        <v>49.3226590890462</v>
      </c>
      <c r="E62" s="19" t="n">
        <v>55.6743492220433</v>
      </c>
      <c r="F62" s="20" t="n">
        <v>55.4572295920489</v>
      </c>
      <c r="H62" s="16" t="n">
        <v>50.0564522772316</v>
      </c>
      <c r="I62" s="17" t="n">
        <v>48.3870967741936</v>
      </c>
      <c r="J62" s="18" t="n">
        <v>47.0902885039315</v>
      </c>
      <c r="K62" s="19" t="n">
        <v>48.5112791851189</v>
      </c>
      <c r="L62" s="20" t="n">
        <v>48.3870967741936</v>
      </c>
      <c r="O62" s="21" t="n">
        <v>0.87133985152918</v>
      </c>
      <c r="P62" s="22" t="n">
        <v>0.872511972381884</v>
      </c>
      <c r="Q62" s="23" t="n">
        <v>0.100547218669089</v>
      </c>
      <c r="R62" s="24" t="n">
        <v>0.134707400968587</v>
      </c>
      <c r="T62" s="25" t="n">
        <v>884</v>
      </c>
      <c r="U62" s="26" t="s">
        <v>232</v>
      </c>
      <c r="V62" s="26" t="s">
        <v>233</v>
      </c>
      <c r="W62" s="27" t="s">
        <v>234</v>
      </c>
      <c r="X62" s="27" t="s">
        <v>171</v>
      </c>
      <c r="Y62" s="4"/>
      <c r="Z62" s="4"/>
      <c r="AA62" s="4"/>
      <c r="AB62" s="4"/>
      <c r="AC62" s="4"/>
      <c r="AD62" s="4"/>
      <c r="AE62" s="4"/>
      <c r="AF62" s="4"/>
      <c r="AG62" s="4"/>
      <c r="AH62" s="4"/>
    </row>
    <row r="63" customFormat="false" ht="12.75" hidden="false" customHeight="false" outlineLevel="0" collapsed="false">
      <c r="A63" s="15" t="n">
        <v>1</v>
      </c>
      <c r="B63" s="16" t="n">
        <v>25.5324988564062</v>
      </c>
      <c r="C63" s="17" t="n">
        <v>21.0975727981958</v>
      </c>
      <c r="D63" s="18" t="n">
        <v>25.7755676384601</v>
      </c>
      <c r="E63" s="19" t="n">
        <v>24.1352130976874</v>
      </c>
      <c r="F63" s="20" t="n">
        <v>25.5324988564062</v>
      </c>
      <c r="H63" s="16" t="n">
        <v>25.1447649598535</v>
      </c>
      <c r="I63" s="17" t="n">
        <v>35.9176760723801</v>
      </c>
      <c r="J63" s="18" t="n">
        <v>45.7179896698016</v>
      </c>
      <c r="K63" s="19" t="n">
        <v>35.5934769006784</v>
      </c>
      <c r="L63" s="20" t="n">
        <v>35.9176760723801</v>
      </c>
      <c r="O63" s="21" t="n">
        <v>1.47475295770597</v>
      </c>
      <c r="P63" s="22" t="n">
        <v>1.40674347130611</v>
      </c>
      <c r="Q63" s="23" t="n">
        <v>0.122933805113505</v>
      </c>
      <c r="R63" s="24" t="n">
        <v>0.135080689835714</v>
      </c>
      <c r="T63" s="25" t="n">
        <v>152</v>
      </c>
      <c r="U63" s="26" t="s">
        <v>235</v>
      </c>
      <c r="V63" s="26" t="s">
        <v>236</v>
      </c>
      <c r="W63" s="27" t="s">
        <v>237</v>
      </c>
      <c r="X63" s="27" t="s">
        <v>238</v>
      </c>
      <c r="Y63" s="4"/>
      <c r="Z63" s="4"/>
      <c r="AA63" s="4"/>
      <c r="AB63" s="4"/>
      <c r="AC63" s="4"/>
      <c r="AD63" s="4"/>
      <c r="AE63" s="4"/>
      <c r="AF63" s="4"/>
      <c r="AG63" s="4"/>
      <c r="AH63" s="4"/>
    </row>
    <row r="64" customFormat="false" ht="12.75" hidden="false" customHeight="false" outlineLevel="0" collapsed="false">
      <c r="A64" s="15" t="n">
        <v>1</v>
      </c>
      <c r="B64" s="16" t="n">
        <v>61.9667040933727</v>
      </c>
      <c r="C64" s="17" t="n">
        <v>76.7237112665636</v>
      </c>
      <c r="D64" s="18" t="n">
        <v>65.1810158747507</v>
      </c>
      <c r="E64" s="19" t="n">
        <v>67.9571437448957</v>
      </c>
      <c r="F64" s="20" t="n">
        <v>65.1810158747507</v>
      </c>
      <c r="H64" s="16" t="n">
        <v>63.4983936540857</v>
      </c>
      <c r="I64" s="17" t="n">
        <v>49.7588320936544</v>
      </c>
      <c r="J64" s="18" t="n">
        <v>57.9285295088046</v>
      </c>
      <c r="K64" s="19" t="n">
        <v>57.0619184188482</v>
      </c>
      <c r="L64" s="20" t="n">
        <v>57.9285295088046</v>
      </c>
      <c r="O64" s="21" t="n">
        <v>0.839675055106097</v>
      </c>
      <c r="P64" s="22" t="n">
        <v>0.888733149236548</v>
      </c>
      <c r="Q64" s="23" t="n">
        <v>0.884558497397472</v>
      </c>
      <c r="R64" s="24" t="n">
        <v>0.143535645822724</v>
      </c>
      <c r="T64" s="25" t="n">
        <v>687</v>
      </c>
      <c r="U64" s="26" t="s">
        <v>239</v>
      </c>
      <c r="V64" s="26" t="s">
        <v>240</v>
      </c>
      <c r="W64" s="27" t="s">
        <v>241</v>
      </c>
      <c r="X64" s="27" t="s">
        <v>24</v>
      </c>
      <c r="Y64" s="4"/>
      <c r="Z64" s="4"/>
      <c r="AA64" s="4"/>
      <c r="AB64" s="4"/>
      <c r="AC64" s="4"/>
      <c r="AD64" s="4"/>
      <c r="AE64" s="4"/>
      <c r="AF64" s="4"/>
      <c r="AG64" s="4"/>
      <c r="AH64" s="4"/>
    </row>
    <row r="65" customFormat="false" ht="12.75" hidden="false" customHeight="false" outlineLevel="0" collapsed="false">
      <c r="A65" s="15" t="n">
        <v>1</v>
      </c>
      <c r="B65" s="16" t="n">
        <v>64.095867814419</v>
      </c>
      <c r="C65" s="17" t="n">
        <v>71.0600703107859</v>
      </c>
      <c r="D65" s="18" t="n">
        <v>58.3010464766797</v>
      </c>
      <c r="E65" s="19" t="n">
        <v>64.4856615339616</v>
      </c>
      <c r="F65" s="20" t="n">
        <v>64.095867814419</v>
      </c>
      <c r="H65" s="16" t="n">
        <v>66.8031535744226</v>
      </c>
      <c r="I65" s="17" t="n">
        <v>76.8023215506057</v>
      </c>
      <c r="J65" s="18" t="n">
        <v>75.2428530968697</v>
      </c>
      <c r="K65" s="19" t="n">
        <v>72.9494427406327</v>
      </c>
      <c r="L65" s="20" t="n">
        <v>75.2428530968697</v>
      </c>
      <c r="O65" s="21" t="n">
        <v>1.13125059129949</v>
      </c>
      <c r="P65" s="22" t="n">
        <v>1.17391113752801</v>
      </c>
      <c r="Q65" s="23" t="n">
        <v>0.829806197562898</v>
      </c>
      <c r="R65" s="24" t="n">
        <v>0.154064850296847</v>
      </c>
      <c r="T65" s="25" t="n">
        <v>552</v>
      </c>
      <c r="U65" s="26" t="s">
        <v>242</v>
      </c>
      <c r="V65" s="26" t="s">
        <v>243</v>
      </c>
      <c r="W65" s="27" t="s">
        <v>244</v>
      </c>
      <c r="X65" s="27" t="s">
        <v>43</v>
      </c>
      <c r="Y65" s="4"/>
      <c r="Z65" s="4"/>
      <c r="AA65" s="4"/>
      <c r="AB65" s="4"/>
      <c r="AC65" s="4"/>
      <c r="AD65" s="4"/>
      <c r="AE65" s="4"/>
      <c r="AF65" s="4"/>
      <c r="AG65" s="4"/>
      <c r="AH65" s="4"/>
    </row>
    <row r="66" customFormat="false" ht="12.75" hidden="false" customHeight="false" outlineLevel="0" collapsed="false">
      <c r="A66" s="15" t="n">
        <v>1</v>
      </c>
      <c r="B66" s="16" t="n">
        <v>66.1030481972804</v>
      </c>
      <c r="C66" s="17" t="n">
        <v>58.6510840004694</v>
      </c>
      <c r="D66" s="18" t="n">
        <v>57.2518374818984</v>
      </c>
      <c r="E66" s="19" t="n">
        <v>60.6686565598827</v>
      </c>
      <c r="F66" s="20" t="n">
        <v>58.6510840004694</v>
      </c>
      <c r="H66" s="16" t="n">
        <v>52.745809690409</v>
      </c>
      <c r="I66" s="17" t="n">
        <v>58.8459595709489</v>
      </c>
      <c r="J66" s="18" t="n">
        <v>52.5736442709444</v>
      </c>
      <c r="K66" s="19" t="n">
        <v>54.7218045107674</v>
      </c>
      <c r="L66" s="20" t="n">
        <v>52.745809690409</v>
      </c>
      <c r="O66" s="21" t="n">
        <v>0.901978181381921</v>
      </c>
      <c r="P66" s="22" t="n">
        <v>0.899315171906913</v>
      </c>
      <c r="Q66" s="23" t="n">
        <v>0.721066659804502</v>
      </c>
      <c r="R66" s="24" t="n">
        <v>0.158473673843834</v>
      </c>
      <c r="T66" s="25" t="n">
        <v>852</v>
      </c>
      <c r="U66" s="26" t="s">
        <v>245</v>
      </c>
      <c r="V66" s="26" t="s">
        <v>246</v>
      </c>
      <c r="W66" s="27" t="s">
        <v>247</v>
      </c>
      <c r="X66" s="27" t="s">
        <v>248</v>
      </c>
      <c r="Y66" s="4"/>
      <c r="Z66" s="4"/>
      <c r="AA66" s="4"/>
      <c r="AB66" s="4"/>
      <c r="AC66" s="4"/>
      <c r="AD66" s="4"/>
      <c r="AE66" s="4"/>
      <c r="AF66" s="4"/>
      <c r="AG66" s="4"/>
      <c r="AH66" s="4"/>
    </row>
    <row r="67" customFormat="false" ht="12.75" hidden="false" customHeight="false" outlineLevel="0" collapsed="false">
      <c r="A67" s="15" t="n">
        <v>1</v>
      </c>
      <c r="B67" s="16" t="n">
        <v>22.4551919158315</v>
      </c>
      <c r="C67" s="17" t="n">
        <v>31.1135432452152</v>
      </c>
      <c r="D67" s="18" t="n">
        <v>31.9560643733435</v>
      </c>
      <c r="E67" s="19" t="n">
        <v>28.5082665114634</v>
      </c>
      <c r="F67" s="20" t="n">
        <v>31.1135432452152</v>
      </c>
      <c r="H67" s="16" t="n">
        <v>31.6573710198722</v>
      </c>
      <c r="I67" s="17" t="n">
        <v>34.3329998910535</v>
      </c>
      <c r="J67" s="18" t="n">
        <v>37.3732448443901</v>
      </c>
      <c r="K67" s="19" t="n">
        <v>34.4545385851053</v>
      </c>
      <c r="L67" s="20" t="n">
        <v>34.3329998910535</v>
      </c>
      <c r="O67" s="21" t="n">
        <v>1.20858062594759</v>
      </c>
      <c r="P67" s="22" t="n">
        <v>1.10347444585352</v>
      </c>
      <c r="Q67" s="23" t="n">
        <v>0.456460164710255</v>
      </c>
      <c r="R67" s="24" t="n">
        <v>0.160463412125265</v>
      </c>
      <c r="T67" s="25" t="n">
        <v>131</v>
      </c>
      <c r="U67" s="26" t="s">
        <v>249</v>
      </c>
      <c r="V67" s="26" t="s">
        <v>250</v>
      </c>
      <c r="W67" s="27" t="s">
        <v>251</v>
      </c>
      <c r="X67" s="27" t="s">
        <v>251</v>
      </c>
      <c r="Y67" s="4"/>
      <c r="Z67" s="4"/>
      <c r="AA67" s="4"/>
      <c r="AB67" s="4"/>
      <c r="AC67" s="4"/>
      <c r="AD67" s="4"/>
      <c r="AE67" s="4"/>
      <c r="AF67" s="4"/>
      <c r="AG67" s="4"/>
      <c r="AH67" s="4"/>
    </row>
    <row r="68" customFormat="false" ht="12.75" hidden="false" customHeight="false" outlineLevel="0" collapsed="false">
      <c r="A68" s="15" t="n">
        <v>1</v>
      </c>
      <c r="B68" s="16" t="n">
        <v>59.2442577729724</v>
      </c>
      <c r="C68" s="17" t="n">
        <v>59.7429931577095</v>
      </c>
      <c r="D68" s="18" t="n">
        <v>61.7984097926173</v>
      </c>
      <c r="E68" s="19" t="n">
        <v>60.2618869077664</v>
      </c>
      <c r="F68" s="20" t="n">
        <v>59.7429931577095</v>
      </c>
      <c r="H68" s="16" t="n">
        <v>60.2905475144038</v>
      </c>
      <c r="I68" s="17" t="n">
        <v>65.6055939069201</v>
      </c>
      <c r="J68" s="18" t="n">
        <v>63.908248683907</v>
      </c>
      <c r="K68" s="19" t="n">
        <v>63.268130035077</v>
      </c>
      <c r="L68" s="20" t="n">
        <v>63.908248683907</v>
      </c>
      <c r="O68" s="21" t="n">
        <v>1.04988630926728</v>
      </c>
      <c r="P68" s="22" t="n">
        <v>1.06971956552632</v>
      </c>
      <c r="Q68" s="23" t="n">
        <v>0.398335308637222</v>
      </c>
      <c r="R68" s="24" t="n">
        <v>0.161219919367432</v>
      </c>
      <c r="T68" s="25" t="n">
        <v>142</v>
      </c>
      <c r="U68" s="26" t="s">
        <v>252</v>
      </c>
      <c r="V68" s="26" t="s">
        <v>253</v>
      </c>
      <c r="W68" s="27" t="s">
        <v>254</v>
      </c>
      <c r="X68" s="27" t="s">
        <v>255</v>
      </c>
      <c r="Y68" s="4"/>
      <c r="Z68" s="4"/>
      <c r="AA68" s="4"/>
      <c r="AB68" s="4"/>
      <c r="AC68" s="4"/>
      <c r="AD68" s="4"/>
      <c r="AE68" s="4"/>
      <c r="AF68" s="4"/>
      <c r="AG68" s="4"/>
      <c r="AH68" s="4"/>
    </row>
    <row r="69" customFormat="false" ht="12.75" hidden="false" customHeight="false" outlineLevel="0" collapsed="false">
      <c r="A69" s="15" t="n">
        <v>1</v>
      </c>
      <c r="B69" s="16" t="n">
        <v>60.1924009925008</v>
      </c>
      <c r="C69" s="17" t="n">
        <v>72.2591294320542</v>
      </c>
      <c r="D69" s="18" t="n">
        <v>74.6238968277822</v>
      </c>
      <c r="E69" s="19" t="n">
        <v>69.0251424174457</v>
      </c>
      <c r="F69" s="20" t="n">
        <v>72.2591294320542</v>
      </c>
      <c r="H69" s="16" t="n">
        <v>41.9932257267322</v>
      </c>
      <c r="I69" s="17" t="n">
        <v>57.4692721384215</v>
      </c>
      <c r="J69" s="18" t="n">
        <v>65.4031784776826</v>
      </c>
      <c r="K69" s="19" t="n">
        <v>54.9552254476121</v>
      </c>
      <c r="L69" s="20" t="n">
        <v>57.4692721384215</v>
      </c>
      <c r="O69" s="21" t="n">
        <v>0.796162434772789</v>
      </c>
      <c r="P69" s="22" t="n">
        <v>0.795321955718554</v>
      </c>
      <c r="Q69" s="23" t="n">
        <v>0.594184970338134</v>
      </c>
      <c r="R69" s="24" t="n">
        <v>0.161283116940189</v>
      </c>
      <c r="T69" s="25" t="n">
        <v>443</v>
      </c>
      <c r="U69" s="26" t="s">
        <v>256</v>
      </c>
      <c r="V69" s="26" t="s">
        <v>257</v>
      </c>
      <c r="W69" s="27" t="s">
        <v>258</v>
      </c>
      <c r="X69" s="27" t="s">
        <v>171</v>
      </c>
      <c r="Y69" s="4"/>
      <c r="Z69" s="4"/>
      <c r="AA69" s="4"/>
      <c r="AB69" s="4"/>
      <c r="AC69" s="4"/>
      <c r="AD69" s="4"/>
      <c r="AE69" s="4"/>
      <c r="AF69" s="4"/>
      <c r="AG69" s="4"/>
      <c r="AH69" s="4"/>
    </row>
    <row r="70" customFormat="false" ht="12.75" hidden="false" customHeight="false" outlineLevel="0" collapsed="false">
      <c r="A70" s="15" t="n">
        <v>1</v>
      </c>
      <c r="B70" s="16" t="n">
        <v>18.9065857140877</v>
      </c>
      <c r="C70" s="17" t="n">
        <v>32.8534545658641</v>
      </c>
      <c r="D70" s="18" t="n">
        <v>35.1036913576874</v>
      </c>
      <c r="E70" s="19" t="n">
        <v>28.9545772125464</v>
      </c>
      <c r="F70" s="20" t="n">
        <v>32.8534545658641</v>
      </c>
      <c r="H70" s="16" t="n">
        <v>42.4099549835489</v>
      </c>
      <c r="I70" s="17" t="n">
        <v>33.0652589459923</v>
      </c>
      <c r="J70" s="18" t="n">
        <v>41.484301777273</v>
      </c>
      <c r="K70" s="19" t="n">
        <v>38.9865052356047</v>
      </c>
      <c r="L70" s="20" t="n">
        <v>41.484301777273</v>
      </c>
      <c r="O70" s="21" t="n">
        <v>1.34647123145391</v>
      </c>
      <c r="P70" s="22" t="n">
        <v>1.26270744813474</v>
      </c>
      <c r="Q70" s="23" t="n">
        <v>0.512284050844044</v>
      </c>
      <c r="R70" s="24" t="n">
        <v>0.162827624469197</v>
      </c>
      <c r="T70" s="25" t="n">
        <v>463</v>
      </c>
      <c r="U70" s="26" t="s">
        <v>259</v>
      </c>
      <c r="V70" s="26" t="s">
        <v>260</v>
      </c>
      <c r="W70" s="27" t="s">
        <v>261</v>
      </c>
      <c r="X70" s="27" t="s">
        <v>102</v>
      </c>
      <c r="Y70" s="4"/>
      <c r="Z70" s="4"/>
      <c r="AA70" s="4"/>
      <c r="AB70" s="4"/>
      <c r="AC70" s="4"/>
      <c r="AD70" s="4"/>
      <c r="AE70" s="4"/>
      <c r="AF70" s="4"/>
      <c r="AG70" s="4"/>
      <c r="AH70" s="4"/>
    </row>
    <row r="71" customFormat="false" ht="12.75" hidden="false" customHeight="false" outlineLevel="0" collapsed="false">
      <c r="A71" s="15" t="n">
        <v>1</v>
      </c>
      <c r="B71" s="16" t="n">
        <v>33.694293120417</v>
      </c>
      <c r="C71" s="17" t="n">
        <v>46.8952022328012</v>
      </c>
      <c r="D71" s="18" t="n">
        <v>40</v>
      </c>
      <c r="E71" s="19" t="n">
        <v>40.1964984510727</v>
      </c>
      <c r="F71" s="20" t="n">
        <v>40</v>
      </c>
      <c r="H71" s="16" t="n">
        <v>30.4168746274877</v>
      </c>
      <c r="I71" s="17" t="n">
        <v>25.3548189012252</v>
      </c>
      <c r="J71" s="18" t="n">
        <v>37.8696082524796</v>
      </c>
      <c r="K71" s="19" t="n">
        <v>31.2137672603975</v>
      </c>
      <c r="L71" s="20" t="n">
        <v>30.4168746274877</v>
      </c>
      <c r="O71" s="21" t="n">
        <v>0.776529510359988</v>
      </c>
      <c r="P71" s="22" t="n">
        <v>0.760421865687192</v>
      </c>
      <c r="Q71" s="23" t="n">
        <v>0.95237447664215</v>
      </c>
      <c r="R71" s="24" t="n">
        <v>0.163308820393381</v>
      </c>
      <c r="T71" s="25" t="n">
        <v>307</v>
      </c>
      <c r="U71" s="26" t="s">
        <v>262</v>
      </c>
      <c r="V71" s="26" t="s">
        <v>263</v>
      </c>
      <c r="W71" s="27" t="s">
        <v>264</v>
      </c>
      <c r="X71" s="27" t="s">
        <v>214</v>
      </c>
      <c r="Y71" s="4"/>
      <c r="Z71" s="4"/>
      <c r="AA71" s="4"/>
      <c r="AB71" s="4"/>
      <c r="AC71" s="4"/>
      <c r="AD71" s="4"/>
      <c r="AE71" s="4"/>
      <c r="AF71" s="4"/>
      <c r="AG71" s="4"/>
      <c r="AH71" s="4"/>
    </row>
    <row r="72" customFormat="false" ht="12.75" hidden="false" customHeight="false" outlineLevel="0" collapsed="false">
      <c r="A72" s="15" t="n">
        <v>1</v>
      </c>
      <c r="B72" s="16" t="n">
        <v>25.5324988564062</v>
      </c>
      <c r="C72" s="17" t="n">
        <v>31.9860500951594</v>
      </c>
      <c r="D72" s="18" t="n">
        <v>29.6226672859914</v>
      </c>
      <c r="E72" s="19" t="n">
        <v>29.0470720791857</v>
      </c>
      <c r="F72" s="20" t="n">
        <v>29.6226672859914</v>
      </c>
      <c r="H72" s="16" t="n">
        <v>34.1383638046412</v>
      </c>
      <c r="I72" s="17" t="n">
        <v>43.1031921320828</v>
      </c>
      <c r="J72" s="18" t="n">
        <v>30.8971622611981</v>
      </c>
      <c r="K72" s="19" t="n">
        <v>36.0462393993074</v>
      </c>
      <c r="L72" s="20" t="n">
        <v>34.1383638046412</v>
      </c>
      <c r="O72" s="21" t="n">
        <v>1.2409594778104</v>
      </c>
      <c r="P72" s="22" t="n">
        <v>1.15244057785388</v>
      </c>
      <c r="Q72" s="23" t="n">
        <v>0.421055367498219</v>
      </c>
      <c r="R72" s="24" t="n">
        <v>0.163660172233824</v>
      </c>
      <c r="T72" s="25" t="n">
        <v>280</v>
      </c>
      <c r="U72" s="26" t="s">
        <v>265</v>
      </c>
      <c r="V72" s="26" t="s">
        <v>266</v>
      </c>
      <c r="W72" s="27" t="s">
        <v>267</v>
      </c>
      <c r="X72" s="27" t="s">
        <v>268</v>
      </c>
      <c r="Y72" s="4"/>
      <c r="Z72" s="4"/>
      <c r="AA72" s="4"/>
      <c r="AB72" s="4"/>
      <c r="AC72" s="4"/>
      <c r="AD72" s="4"/>
      <c r="AE72" s="4"/>
      <c r="AF72" s="4"/>
      <c r="AG72" s="4"/>
      <c r="AH72" s="4"/>
    </row>
    <row r="73" customFormat="false" ht="12.75" hidden="false" customHeight="false" outlineLevel="0" collapsed="false">
      <c r="A73" s="15" t="n">
        <v>1</v>
      </c>
      <c r="B73" s="16" t="n">
        <v>40.0817842835558</v>
      </c>
      <c r="C73" s="17" t="n">
        <v>46.3543500334206</v>
      </c>
      <c r="D73" s="18" t="n">
        <v>52.7052651711796</v>
      </c>
      <c r="E73" s="19" t="n">
        <v>46.380466496052</v>
      </c>
      <c r="F73" s="20" t="n">
        <v>46.3543500334206</v>
      </c>
      <c r="H73" s="16" t="n">
        <v>42.3033498248284</v>
      </c>
      <c r="I73" s="17" t="n">
        <v>36.2346113086454</v>
      </c>
      <c r="J73" s="18" t="n">
        <v>39.9893719834974</v>
      </c>
      <c r="K73" s="19" t="n">
        <v>39.5091110389904</v>
      </c>
      <c r="L73" s="20" t="n">
        <v>39.9893719834974</v>
      </c>
      <c r="O73" s="21" t="n">
        <v>0.851848073635773</v>
      </c>
      <c r="P73" s="22" t="n">
        <v>0.862688657152259</v>
      </c>
      <c r="Q73" s="23" t="n">
        <v>0.381169533809198</v>
      </c>
      <c r="R73" s="24" t="n">
        <v>0.165043395117023</v>
      </c>
      <c r="T73" s="25" t="n">
        <v>399</v>
      </c>
      <c r="U73" s="26" t="s">
        <v>269</v>
      </c>
      <c r="V73" s="26" t="s">
        <v>246</v>
      </c>
      <c r="W73" s="27" t="s">
        <v>247</v>
      </c>
      <c r="X73" s="27" t="s">
        <v>268</v>
      </c>
      <c r="Y73" s="4"/>
      <c r="Z73" s="4"/>
      <c r="AA73" s="4"/>
      <c r="AB73" s="4"/>
      <c r="AC73" s="4"/>
      <c r="AD73" s="4"/>
      <c r="AE73" s="4"/>
      <c r="AF73" s="4"/>
      <c r="AG73" s="4"/>
      <c r="AH73" s="4"/>
    </row>
    <row r="74" customFormat="false" ht="12.75" hidden="false" customHeight="false" outlineLevel="0" collapsed="false">
      <c r="A74" s="15" t="n">
        <v>1</v>
      </c>
      <c r="B74" s="16" t="n">
        <v>44.1016897464687</v>
      </c>
      <c r="C74" s="17" t="n">
        <v>50.8138294886906</v>
      </c>
      <c r="D74" s="18" t="n">
        <v>36.6173939178666</v>
      </c>
      <c r="E74" s="19" t="n">
        <v>43.844304384342</v>
      </c>
      <c r="F74" s="20" t="n">
        <v>44.1016897464687</v>
      </c>
      <c r="H74" s="16" t="n">
        <v>70.1127591837922</v>
      </c>
      <c r="I74" s="17" t="n">
        <v>58.3160834728179</v>
      </c>
      <c r="J74" s="18" t="n">
        <v>45.221626261712</v>
      </c>
      <c r="K74" s="19" t="n">
        <v>57.8834896394407</v>
      </c>
      <c r="L74" s="20" t="n">
        <v>58.3160834728179</v>
      </c>
      <c r="O74" s="21" t="n">
        <v>1.32020545090715</v>
      </c>
      <c r="P74" s="22" t="n">
        <v>1.32230950351482</v>
      </c>
      <c r="Q74" s="23" t="n">
        <v>0.490924730672041</v>
      </c>
      <c r="R74" s="24" t="n">
        <v>0.165047300669272</v>
      </c>
      <c r="T74" s="25" t="n">
        <v>946</v>
      </c>
      <c r="U74" s="26" t="s">
        <v>270</v>
      </c>
      <c r="V74" s="26" t="s">
        <v>271</v>
      </c>
      <c r="W74" s="27" t="s">
        <v>272</v>
      </c>
      <c r="X74" s="27" t="s">
        <v>214</v>
      </c>
      <c r="Y74" s="4"/>
      <c r="Z74" s="4"/>
      <c r="AA74" s="4"/>
      <c r="AB74" s="4"/>
      <c r="AC74" s="4"/>
      <c r="AD74" s="4"/>
      <c r="AE74" s="4"/>
      <c r="AF74" s="4"/>
      <c r="AG74" s="4"/>
      <c r="AH74" s="4"/>
    </row>
    <row r="75" customFormat="false" ht="12.75" hidden="false" customHeight="false" outlineLevel="0" collapsed="false">
      <c r="A75" s="15" t="n">
        <v>1</v>
      </c>
      <c r="B75" s="16" t="n">
        <v>59.0058357937927</v>
      </c>
      <c r="C75" s="17" t="n">
        <v>54.1916045451994</v>
      </c>
      <c r="D75" s="18" t="n">
        <v>56.2026284871171</v>
      </c>
      <c r="E75" s="19" t="n">
        <v>56.4666896087031</v>
      </c>
      <c r="F75" s="20" t="n">
        <v>56.2026284871171</v>
      </c>
      <c r="H75" s="16" t="n">
        <v>67.9418904971193</v>
      </c>
      <c r="I75" s="17" t="n">
        <v>59.9007596541444</v>
      </c>
      <c r="J75" s="18" t="n">
        <v>58.3022619572485</v>
      </c>
      <c r="K75" s="19" t="n">
        <v>62.0483040361708</v>
      </c>
      <c r="L75" s="20" t="n">
        <v>59.9007596541444</v>
      </c>
      <c r="O75" s="21" t="n">
        <v>1.09884791309968</v>
      </c>
      <c r="P75" s="22" t="n">
        <v>1.06579996819677</v>
      </c>
      <c r="Q75" s="23" t="n">
        <v>0.359385847799584</v>
      </c>
      <c r="R75" s="24" t="n">
        <v>0.165344984544493</v>
      </c>
      <c r="T75" s="25" t="n">
        <v>755</v>
      </c>
      <c r="U75" s="26" t="s">
        <v>273</v>
      </c>
      <c r="V75" s="26" t="s">
        <v>274</v>
      </c>
      <c r="W75" s="27" t="s">
        <v>275</v>
      </c>
      <c r="X75" s="27" t="s">
        <v>43</v>
      </c>
      <c r="Y75" s="4"/>
      <c r="Z75" s="4"/>
      <c r="AA75" s="4"/>
      <c r="AB75" s="4"/>
      <c r="AC75" s="4"/>
      <c r="AD75" s="4"/>
      <c r="AE75" s="4"/>
      <c r="AF75" s="4"/>
      <c r="AG75" s="4"/>
      <c r="AH75" s="4"/>
    </row>
    <row r="76" customFormat="false" ht="12.75" hidden="false" customHeight="false" outlineLevel="0" collapsed="false">
      <c r="A76" s="15" t="n">
        <v>1</v>
      </c>
      <c r="B76" s="16" t="n">
        <v>153.875604718537</v>
      </c>
      <c r="C76" s="17" t="n">
        <v>125.920851893238</v>
      </c>
      <c r="D76" s="18" t="n">
        <v>66.5799612011257</v>
      </c>
      <c r="E76" s="19" t="n">
        <v>115.458805937634</v>
      </c>
      <c r="F76" s="20" t="n">
        <v>125.920851893238</v>
      </c>
      <c r="H76" s="16" t="n">
        <v>82.2075990095412</v>
      </c>
      <c r="I76" s="17" t="n">
        <v>74.7967157586142</v>
      </c>
      <c r="J76" s="18" t="n">
        <v>50.0801480914827</v>
      </c>
      <c r="K76" s="19" t="n">
        <v>69.028154286546</v>
      </c>
      <c r="L76" s="20" t="n">
        <v>74.7967157586142</v>
      </c>
      <c r="O76" s="21" t="n">
        <v>0.597859589192637</v>
      </c>
      <c r="P76" s="22" t="n">
        <v>0.593997853683763</v>
      </c>
      <c r="Q76" s="23" t="n">
        <v>0.249315085492064</v>
      </c>
      <c r="R76" s="24" t="n">
        <v>0.166714786516802</v>
      </c>
      <c r="T76" s="25" t="n">
        <v>1012</v>
      </c>
      <c r="U76" s="26" t="s">
        <v>276</v>
      </c>
      <c r="V76" s="26" t="s">
        <v>277</v>
      </c>
      <c r="W76" s="27" t="s">
        <v>278</v>
      </c>
      <c r="X76" s="27" t="s">
        <v>279</v>
      </c>
      <c r="Y76" s="4"/>
      <c r="Z76" s="4"/>
      <c r="AA76" s="4"/>
      <c r="AB76" s="4"/>
      <c r="AC76" s="4"/>
      <c r="AD76" s="4"/>
      <c r="AE76" s="4"/>
      <c r="AF76" s="4"/>
      <c r="AG76" s="4"/>
      <c r="AH76" s="4"/>
    </row>
    <row r="77" customFormat="false" ht="12.75" hidden="false" customHeight="false" outlineLevel="0" collapsed="false">
      <c r="A77" s="15" t="n">
        <v>1</v>
      </c>
      <c r="B77" s="16" t="n">
        <v>74.7416864196504</v>
      </c>
      <c r="C77" s="17" t="n">
        <v>86.193727134963</v>
      </c>
      <c r="D77" s="18" t="n">
        <v>84.8810076778054</v>
      </c>
      <c r="E77" s="19" t="n">
        <v>81.938807077473</v>
      </c>
      <c r="F77" s="20" t="n">
        <v>84.8810076778054</v>
      </c>
      <c r="H77" s="16" t="n">
        <v>79.9349708531805</v>
      </c>
      <c r="I77" s="17" t="n">
        <v>70.4636168252994</v>
      </c>
      <c r="J77" s="18" t="n">
        <v>56.6847012038273</v>
      </c>
      <c r="K77" s="19" t="n">
        <v>69.0277629607691</v>
      </c>
      <c r="L77" s="20" t="n">
        <v>70.4636168252994</v>
      </c>
      <c r="O77" s="21" t="n">
        <v>0.842430655544002</v>
      </c>
      <c r="P77" s="22" t="n">
        <v>0.830145856570976</v>
      </c>
      <c r="Q77" s="23" t="n">
        <v>0.446437196273764</v>
      </c>
      <c r="R77" s="24" t="n">
        <v>0.167116306545112</v>
      </c>
      <c r="T77" s="25" t="n">
        <v>999</v>
      </c>
      <c r="U77" s="26" t="s">
        <v>280</v>
      </c>
      <c r="V77" s="26" t="s">
        <v>281</v>
      </c>
      <c r="W77" s="27" t="s">
        <v>282</v>
      </c>
      <c r="X77" s="27" t="s">
        <v>59</v>
      </c>
      <c r="Y77" s="4"/>
      <c r="Z77" s="4"/>
      <c r="AA77" s="4"/>
      <c r="AB77" s="4"/>
      <c r="AC77" s="4"/>
      <c r="AD77" s="4"/>
      <c r="AE77" s="4"/>
      <c r="AF77" s="4"/>
      <c r="AG77" s="4"/>
      <c r="AH77" s="4"/>
    </row>
    <row r="78" customFormat="false" ht="12.75" hidden="false" customHeight="false" outlineLevel="0" collapsed="false">
      <c r="A78" s="15" t="n">
        <v>1</v>
      </c>
      <c r="B78" s="16" t="n">
        <v>28.2549451768065</v>
      </c>
      <c r="C78" s="17" t="n">
        <v>32.52690229454</v>
      </c>
      <c r="D78" s="18" t="n">
        <v>42.0984179895626</v>
      </c>
      <c r="E78" s="19" t="n">
        <v>34.293421820303</v>
      </c>
      <c r="F78" s="20" t="n">
        <v>32.52690229454</v>
      </c>
      <c r="H78" s="16" t="n">
        <v>36.5175971197225</v>
      </c>
      <c r="I78" s="17" t="n">
        <v>45.0048035496747</v>
      </c>
      <c r="J78" s="18" t="n">
        <v>50.9502439480162</v>
      </c>
      <c r="K78" s="19" t="n">
        <v>44.1575482058044</v>
      </c>
      <c r="L78" s="20" t="n">
        <v>45.0048035496747</v>
      </c>
      <c r="O78" s="21" t="n">
        <v>1.28763902410174</v>
      </c>
      <c r="P78" s="22" t="n">
        <v>1.38361787858382</v>
      </c>
      <c r="Q78" s="23" t="n">
        <v>0.977029737024281</v>
      </c>
      <c r="R78" s="24" t="n">
        <v>0.167357344930743</v>
      </c>
      <c r="T78" s="25" t="n">
        <v>253</v>
      </c>
      <c r="U78" s="26" t="s">
        <v>283</v>
      </c>
      <c r="V78" s="26" t="s">
        <v>284</v>
      </c>
      <c r="W78" s="27" t="s">
        <v>285</v>
      </c>
      <c r="X78" s="27" t="s">
        <v>24</v>
      </c>
      <c r="Y78" s="4"/>
      <c r="Z78" s="4"/>
      <c r="AA78" s="4"/>
      <c r="AB78" s="4"/>
      <c r="AC78" s="4"/>
      <c r="AD78" s="4"/>
      <c r="AE78" s="4"/>
      <c r="AF78" s="4"/>
      <c r="AG78" s="4"/>
      <c r="AH78" s="4"/>
    </row>
    <row r="79" customFormat="false" ht="12.75" hidden="false" customHeight="false" outlineLevel="0" collapsed="false">
      <c r="A79" s="15" t="n">
        <v>1</v>
      </c>
      <c r="B79" s="16" t="n">
        <v>70.7162362595473</v>
      </c>
      <c r="C79" s="17" t="n">
        <v>68.2333522121365</v>
      </c>
      <c r="D79" s="18" t="n">
        <v>64.2465641137736</v>
      </c>
      <c r="E79" s="19" t="n">
        <v>67.7320508618192</v>
      </c>
      <c r="F79" s="20" t="n">
        <v>68.2333522121365</v>
      </c>
      <c r="H79" s="16" t="n">
        <v>45.0944667076935</v>
      </c>
      <c r="I79" s="17" t="n">
        <v>49.5458912317886</v>
      </c>
      <c r="J79" s="18" t="n">
        <v>69.5142354105656</v>
      </c>
      <c r="K79" s="19" t="n">
        <v>54.7181977833492</v>
      </c>
      <c r="L79" s="20" t="n">
        <v>49.5458912317886</v>
      </c>
      <c r="O79" s="21" t="n">
        <v>0.807862704393528</v>
      </c>
      <c r="P79" s="22" t="n">
        <v>0.726124243137742</v>
      </c>
      <c r="Q79" s="23" t="n">
        <v>0.118495345141485</v>
      </c>
      <c r="R79" s="24" t="n">
        <v>0.168053170268937</v>
      </c>
      <c r="T79" s="25" t="n">
        <v>244</v>
      </c>
      <c r="U79" s="26" t="s">
        <v>286</v>
      </c>
      <c r="V79" s="26" t="s">
        <v>287</v>
      </c>
      <c r="W79" s="27" t="s">
        <v>288</v>
      </c>
      <c r="X79" s="27" t="s">
        <v>38</v>
      </c>
      <c r="Y79" s="4"/>
      <c r="Z79" s="4"/>
      <c r="AA79" s="4"/>
      <c r="AB79" s="4"/>
      <c r="AC79" s="4"/>
      <c r="AD79" s="4"/>
      <c r="AE79" s="4"/>
      <c r="AF79" s="4"/>
      <c r="AG79" s="4"/>
      <c r="AH79" s="4"/>
    </row>
    <row r="80" customFormat="false" ht="12.75" hidden="false" customHeight="false" outlineLevel="0" collapsed="false">
      <c r="A80" s="15" t="n">
        <v>1</v>
      </c>
      <c r="B80" s="16" t="n">
        <v>67.4060520369832</v>
      </c>
      <c r="C80" s="17" t="n">
        <v>62.0288590569783</v>
      </c>
      <c r="D80" s="18" t="n">
        <v>57.6015738134922</v>
      </c>
      <c r="E80" s="19" t="n">
        <v>62.3454949691512</v>
      </c>
      <c r="F80" s="20" t="n">
        <v>62.0288590569783</v>
      </c>
      <c r="H80" s="16" t="n">
        <v>43.7522108456212</v>
      </c>
      <c r="I80" s="17" t="n">
        <v>61.2724949736053</v>
      </c>
      <c r="J80" s="18" t="n">
        <v>53.0700076790339</v>
      </c>
      <c r="K80" s="19" t="n">
        <v>52.6982378327535</v>
      </c>
      <c r="L80" s="20" t="n">
        <v>53.0700076790339</v>
      </c>
      <c r="O80" s="21" t="n">
        <v>0.845261359442711</v>
      </c>
      <c r="P80" s="22" t="n">
        <v>0.855569624943206</v>
      </c>
      <c r="Q80" s="23" t="n">
        <v>0.477601373974331</v>
      </c>
      <c r="R80" s="24" t="n">
        <v>0.171632953927762</v>
      </c>
      <c r="T80" s="25" t="n">
        <v>185</v>
      </c>
      <c r="U80" s="26" t="s">
        <v>289</v>
      </c>
      <c r="V80" s="26" t="s">
        <v>290</v>
      </c>
      <c r="W80" s="27" t="s">
        <v>291</v>
      </c>
      <c r="X80" s="27" t="s">
        <v>214</v>
      </c>
      <c r="Y80" s="4"/>
      <c r="Z80" s="4"/>
      <c r="AA80" s="4"/>
      <c r="AB80" s="4"/>
      <c r="AC80" s="4"/>
      <c r="AD80" s="4"/>
      <c r="AE80" s="4"/>
      <c r="AF80" s="4"/>
      <c r="AG80" s="4"/>
      <c r="AH80" s="4"/>
    </row>
    <row r="81" customFormat="false" ht="12.75" hidden="false" customHeight="false" outlineLevel="0" collapsed="false">
      <c r="A81" s="15" t="n">
        <v>1</v>
      </c>
      <c r="B81" s="16" t="n">
        <v>118.267559362914</v>
      </c>
      <c r="C81" s="17" t="n">
        <v>60.7226499716818</v>
      </c>
      <c r="D81" s="18" t="n">
        <v>102.0180879259</v>
      </c>
      <c r="E81" s="19" t="n">
        <v>93.6694324201653</v>
      </c>
      <c r="F81" s="20" t="n">
        <v>102.0180879259</v>
      </c>
      <c r="H81" s="16" t="n">
        <v>56.6756634959708</v>
      </c>
      <c r="I81" s="17" t="n">
        <v>62.1193063080016</v>
      </c>
      <c r="J81" s="18" t="n">
        <v>73.6252923434485</v>
      </c>
      <c r="K81" s="19" t="n">
        <v>64.1400873824737</v>
      </c>
      <c r="L81" s="20" t="n">
        <v>62.1193063080016</v>
      </c>
      <c r="O81" s="21" t="n">
        <v>0.684749397164763</v>
      </c>
      <c r="P81" s="22" t="n">
        <v>0.608904828260668</v>
      </c>
      <c r="Q81" s="23" t="n">
        <v>0.156825178615182</v>
      </c>
      <c r="R81" s="24" t="n">
        <v>0.173257877647766</v>
      </c>
      <c r="T81" s="25" t="n">
        <v>309</v>
      </c>
      <c r="U81" s="26" t="s">
        <v>292</v>
      </c>
      <c r="V81" s="26" t="s">
        <v>293</v>
      </c>
      <c r="W81" s="27" t="s">
        <v>294</v>
      </c>
      <c r="X81" s="27" t="s">
        <v>295</v>
      </c>
      <c r="Y81" s="4"/>
      <c r="Z81" s="4"/>
      <c r="AA81" s="4"/>
      <c r="AB81" s="4"/>
      <c r="AC81" s="4"/>
      <c r="AD81" s="4"/>
      <c r="AE81" s="4"/>
      <c r="AF81" s="4"/>
      <c r="AG81" s="4"/>
      <c r="AH81" s="4"/>
    </row>
    <row r="82" customFormat="false" ht="12.75" hidden="false" customHeight="false" outlineLevel="0" collapsed="false">
      <c r="A82" s="15" t="n">
        <v>1</v>
      </c>
      <c r="B82" s="16" t="n">
        <v>94.7303197904105</v>
      </c>
      <c r="C82" s="17" t="n">
        <v>100.562027073224</v>
      </c>
      <c r="D82" s="18" t="n">
        <v>107.499111997596</v>
      </c>
      <c r="E82" s="19" t="n">
        <v>100.930486287077</v>
      </c>
      <c r="F82" s="20" t="n">
        <v>100.562027073224</v>
      </c>
      <c r="H82" s="16" t="n">
        <v>102.777548953574</v>
      </c>
      <c r="I82" s="17" t="n">
        <v>110.506403082195</v>
      </c>
      <c r="J82" s="18" t="n">
        <v>118.350555197071</v>
      </c>
      <c r="K82" s="19" t="n">
        <v>110.54483574428</v>
      </c>
      <c r="L82" s="20" t="n">
        <v>110.506403082195</v>
      </c>
      <c r="O82" s="21" t="n">
        <v>1.09525713994736</v>
      </c>
      <c r="P82" s="22" t="n">
        <v>1.09888798285391</v>
      </c>
      <c r="Q82" s="23" t="n">
        <v>0.805224113801588</v>
      </c>
      <c r="R82" s="24" t="n">
        <v>0.173682618664909</v>
      </c>
      <c r="T82" s="25" t="n">
        <v>635</v>
      </c>
      <c r="U82" s="26" t="s">
        <v>296</v>
      </c>
      <c r="V82" s="26" t="s">
        <v>297</v>
      </c>
      <c r="W82" s="27" t="s">
        <v>298</v>
      </c>
      <c r="X82" s="27" t="s">
        <v>299</v>
      </c>
      <c r="Y82" s="4"/>
      <c r="Z82" s="4"/>
      <c r="AA82" s="4"/>
      <c r="AB82" s="4"/>
      <c r="AC82" s="4"/>
      <c r="AD82" s="4"/>
      <c r="AE82" s="4"/>
      <c r="AF82" s="4"/>
      <c r="AG82" s="4"/>
      <c r="AH82" s="4"/>
    </row>
    <row r="83" customFormat="false" ht="12.75" hidden="false" customHeight="false" outlineLevel="0" collapsed="false">
      <c r="A83" s="15" t="n">
        <v>1</v>
      </c>
      <c r="B83" s="16" t="n">
        <v>88.4592672682663</v>
      </c>
      <c r="C83" s="17" t="n">
        <v>94.4646838820942</v>
      </c>
      <c r="D83" s="18" t="n">
        <v>77.8862810459302</v>
      </c>
      <c r="E83" s="19" t="n">
        <v>86.9367440654303</v>
      </c>
      <c r="F83" s="20" t="n">
        <v>88.4592672682663</v>
      </c>
      <c r="H83" s="16" t="n">
        <v>107.22589148564</v>
      </c>
      <c r="I83" s="17" t="n">
        <v>90.1136014737489</v>
      </c>
      <c r="J83" s="18" t="n">
        <v>97.7952705326564</v>
      </c>
      <c r="K83" s="19" t="n">
        <v>98.3782544973484</v>
      </c>
      <c r="L83" s="20" t="n">
        <v>97.7952705326564</v>
      </c>
      <c r="O83" s="21" t="n">
        <v>1.13160730315949</v>
      </c>
      <c r="P83" s="22" t="n">
        <v>1.10554013788151</v>
      </c>
      <c r="Q83" s="23" t="n">
        <v>0.979062874789193</v>
      </c>
      <c r="R83" s="24" t="n">
        <v>0.173889883915113</v>
      </c>
      <c r="T83" s="25" t="n">
        <v>959</v>
      </c>
      <c r="U83" s="26" t="s">
        <v>300</v>
      </c>
      <c r="V83" s="26" t="s">
        <v>301</v>
      </c>
      <c r="W83" s="27" t="s">
        <v>302</v>
      </c>
      <c r="X83" s="27" t="s">
        <v>171</v>
      </c>
      <c r="Y83" s="4"/>
      <c r="Z83" s="4"/>
      <c r="AA83" s="4"/>
      <c r="AB83" s="4"/>
      <c r="AC83" s="4"/>
      <c r="AD83" s="4"/>
      <c r="AE83" s="4"/>
      <c r="AF83" s="4"/>
      <c r="AG83" s="4"/>
      <c r="AH83" s="4"/>
    </row>
    <row r="84" customFormat="false" ht="12.75" hidden="false" customHeight="false" outlineLevel="0" collapsed="false">
      <c r="A84" s="15" t="n">
        <v>1</v>
      </c>
      <c r="B84" s="16" t="n">
        <v>51.437324129136</v>
      </c>
      <c r="C84" s="17" t="n">
        <v>49.8341726747182</v>
      </c>
      <c r="D84" s="18" t="n">
        <v>34.983469493702</v>
      </c>
      <c r="E84" s="19" t="n">
        <v>45.4183220991854</v>
      </c>
      <c r="F84" s="20" t="n">
        <v>49.8341726747182</v>
      </c>
      <c r="H84" s="16" t="n">
        <v>54.8149189073941</v>
      </c>
      <c r="I84" s="17" t="n">
        <v>64.1249120999931</v>
      </c>
      <c r="J84" s="18" t="n">
        <v>50.2027790511284</v>
      </c>
      <c r="K84" s="19" t="n">
        <v>56.3808700195052</v>
      </c>
      <c r="L84" s="20" t="n">
        <v>54.8149189073941</v>
      </c>
      <c r="O84" s="21" t="n">
        <v>1.24136840406344</v>
      </c>
      <c r="P84" s="22" t="n">
        <v>1.0999464015423</v>
      </c>
      <c r="Q84" s="23" t="n">
        <v>0.758590680010712</v>
      </c>
      <c r="R84" s="24" t="n">
        <v>0.174512024344233</v>
      </c>
      <c r="T84" s="25" t="n">
        <v>851</v>
      </c>
      <c r="U84" s="26" t="s">
        <v>303</v>
      </c>
      <c r="V84" s="26" t="s">
        <v>304</v>
      </c>
      <c r="W84" s="27" t="s">
        <v>305</v>
      </c>
      <c r="X84" s="27" t="s">
        <v>306</v>
      </c>
      <c r="Y84" s="4"/>
      <c r="Z84" s="4"/>
      <c r="AA84" s="4"/>
      <c r="AB84" s="4"/>
      <c r="AC84" s="4"/>
      <c r="AD84" s="4"/>
      <c r="AE84" s="4"/>
      <c r="AF84" s="4"/>
      <c r="AG84" s="4"/>
      <c r="AH84" s="4"/>
    </row>
    <row r="85" customFormat="false" ht="12.75" hidden="false" customHeight="false" outlineLevel="0" collapsed="false">
      <c r="A85" s="15" t="n">
        <v>1</v>
      </c>
      <c r="B85" s="16" t="n">
        <v>1.2855380435536</v>
      </c>
      <c r="C85" s="17" t="n">
        <v>5.096511503314</v>
      </c>
      <c r="D85" s="18" t="n">
        <v>6.19033306920954</v>
      </c>
      <c r="E85" s="19" t="n">
        <v>4.19079420535904</v>
      </c>
      <c r="F85" s="20" t="n">
        <v>5.096511503314</v>
      </c>
      <c r="H85" s="16" t="n">
        <v>-5.24739665356716</v>
      </c>
      <c r="I85" s="17" t="n">
        <v>4.01616369704953</v>
      </c>
      <c r="J85" s="18" t="n">
        <v>-1.37229883412995</v>
      </c>
      <c r="K85" s="19" t="n">
        <v>-0.867843930215859</v>
      </c>
      <c r="L85" s="20" t="n">
        <v>-1.37229883412995</v>
      </c>
      <c r="O85" s="21" t="n">
        <v>-0.207083404168616</v>
      </c>
      <c r="P85" s="22" t="n">
        <v>-0.269262383345474</v>
      </c>
      <c r="Q85" s="23" t="n">
        <v>0.468950793855952</v>
      </c>
      <c r="R85" s="24" t="n">
        <v>0.174740486042492</v>
      </c>
      <c r="T85" s="25" t="n">
        <v>147</v>
      </c>
      <c r="U85" s="26" t="s">
        <v>307</v>
      </c>
      <c r="V85" s="26" t="s">
        <v>308</v>
      </c>
      <c r="W85" s="27" t="s">
        <v>309</v>
      </c>
      <c r="X85" s="27" t="s">
        <v>24</v>
      </c>
      <c r="Y85" s="4"/>
      <c r="Z85" s="4"/>
      <c r="AA85" s="4"/>
      <c r="AB85" s="4"/>
      <c r="AC85" s="4"/>
      <c r="AD85" s="4"/>
      <c r="AE85" s="4"/>
      <c r="AF85" s="4"/>
      <c r="AG85" s="4"/>
      <c r="AH85" s="4"/>
    </row>
    <row r="86" customFormat="false" ht="12.75" hidden="false" customHeight="false" outlineLevel="0" collapsed="false">
      <c r="A86" s="15" t="n">
        <v>1</v>
      </c>
      <c r="B86" s="16" t="n">
        <v>2.93785780624056</v>
      </c>
      <c r="C86" s="17" t="n">
        <v>-0.1283248378719</v>
      </c>
      <c r="D86" s="18" t="n">
        <v>1.87873985628022</v>
      </c>
      <c r="E86" s="19" t="n">
        <v>1.56275760821629</v>
      </c>
      <c r="F86" s="20" t="n">
        <v>1.87873985628022</v>
      </c>
      <c r="H86" s="16" t="n">
        <v>-7.20990071183173</v>
      </c>
      <c r="I86" s="17" t="n">
        <v>-5.80882862717522</v>
      </c>
      <c r="J86" s="18" t="n">
        <v>2.36502565030906</v>
      </c>
      <c r="K86" s="19" t="n">
        <v>-3.55123456289929</v>
      </c>
      <c r="L86" s="20" t="n">
        <v>-5.80882862717522</v>
      </c>
      <c r="O86" s="21" t="n">
        <v>-2.27241546880237</v>
      </c>
      <c r="P86" s="22" t="n">
        <v>-3.09187491166356</v>
      </c>
      <c r="Q86" s="23" t="n">
        <v>0.166297687296563</v>
      </c>
      <c r="R86" s="24" t="n">
        <v>0.176327944963639</v>
      </c>
      <c r="T86" s="25" t="n">
        <v>813</v>
      </c>
      <c r="U86" s="26" t="s">
        <v>310</v>
      </c>
      <c r="V86" s="26" t="s">
        <v>311</v>
      </c>
      <c r="W86" s="27" t="s">
        <v>312</v>
      </c>
      <c r="X86" s="27" t="s">
        <v>313</v>
      </c>
      <c r="Y86" s="4"/>
      <c r="Z86" s="4"/>
      <c r="AA86" s="4"/>
      <c r="AB86" s="4"/>
      <c r="AC86" s="4"/>
      <c r="AD86" s="4"/>
      <c r="AE86" s="4"/>
      <c r="AF86" s="4"/>
      <c r="AG86" s="4"/>
      <c r="AH86" s="4"/>
    </row>
    <row r="87" customFormat="false" ht="12.75" hidden="false" customHeight="false" outlineLevel="0" collapsed="false">
      <c r="A87" s="15" t="n">
        <v>1</v>
      </c>
      <c r="B87" s="16" t="n">
        <v>89.5238491287895</v>
      </c>
      <c r="C87" s="17" t="n">
        <v>93.4850270681219</v>
      </c>
      <c r="D87" s="18" t="n">
        <v>93.6244159676494</v>
      </c>
      <c r="E87" s="19" t="n">
        <v>92.2110973881869</v>
      </c>
      <c r="F87" s="20" t="n">
        <v>93.4850270681219</v>
      </c>
      <c r="H87" s="16" t="n">
        <v>76.8337298722192</v>
      </c>
      <c r="I87" s="17" t="n">
        <v>77.8620737468678</v>
      </c>
      <c r="J87" s="18" t="n">
        <v>93.9294755190648</v>
      </c>
      <c r="K87" s="19" t="n">
        <v>82.8750930460506</v>
      </c>
      <c r="L87" s="20" t="n">
        <v>77.8620737468678</v>
      </c>
      <c r="O87" s="21" t="n">
        <v>0.898754004598449</v>
      </c>
      <c r="P87" s="22" t="n">
        <v>0.832882828285756</v>
      </c>
      <c r="Q87" s="23" t="n">
        <v>0.111385409210507</v>
      </c>
      <c r="R87" s="24" t="n">
        <v>0.176549253662194</v>
      </c>
      <c r="T87" s="25" t="n">
        <v>699</v>
      </c>
      <c r="U87" s="26" t="s">
        <v>314</v>
      </c>
      <c r="V87" s="26" t="s">
        <v>315</v>
      </c>
      <c r="W87" s="27" t="s">
        <v>316</v>
      </c>
      <c r="X87" s="27" t="s">
        <v>317</v>
      </c>
      <c r="Y87" s="4"/>
      <c r="Z87" s="4"/>
      <c r="AA87" s="4"/>
      <c r="AB87" s="4"/>
      <c r="AC87" s="4"/>
      <c r="AD87" s="4"/>
      <c r="AE87" s="4"/>
      <c r="AF87" s="4"/>
      <c r="AG87" s="4"/>
      <c r="AH87" s="4"/>
    </row>
    <row r="88" customFormat="false" ht="12.75" hidden="false" customHeight="false" outlineLevel="0" collapsed="false">
      <c r="A88" s="15" t="n">
        <v>1</v>
      </c>
      <c r="B88" s="16" t="n">
        <v>86.3301035472201</v>
      </c>
      <c r="C88" s="17" t="n">
        <v>103.174445243817</v>
      </c>
      <c r="D88" s="18" t="n">
        <v>125.800158474275</v>
      </c>
      <c r="E88" s="19" t="n">
        <v>105.101569088438</v>
      </c>
      <c r="F88" s="20" t="n">
        <v>103.174445243817</v>
      </c>
      <c r="H88" s="16" t="n">
        <v>118.700483115197</v>
      </c>
      <c r="I88" s="17" t="n">
        <v>121.17325462775</v>
      </c>
      <c r="J88" s="18" t="n">
        <v>143.886992650902</v>
      </c>
      <c r="K88" s="19" t="n">
        <v>127.920243464616</v>
      </c>
      <c r="L88" s="20" t="n">
        <v>121.17325462775</v>
      </c>
      <c r="O88" s="21" t="n">
        <v>1.21711069182019</v>
      </c>
      <c r="P88" s="22" t="n">
        <v>1.17445026567769</v>
      </c>
      <c r="Q88" s="23" t="n">
        <v>0.658924350073818</v>
      </c>
      <c r="R88" s="24" t="n">
        <v>0.177577355024243</v>
      </c>
      <c r="T88" s="25" t="n">
        <v>128</v>
      </c>
      <c r="U88" s="26" t="s">
        <v>318</v>
      </c>
      <c r="V88" s="26" t="s">
        <v>319</v>
      </c>
      <c r="W88" s="27" t="s">
        <v>320</v>
      </c>
      <c r="X88" s="27" t="s">
        <v>321</v>
      </c>
      <c r="Y88" s="4"/>
      <c r="Z88" s="4"/>
      <c r="AA88" s="4"/>
      <c r="AB88" s="4"/>
      <c r="AC88" s="4"/>
      <c r="AD88" s="4"/>
      <c r="AE88" s="4"/>
      <c r="AF88" s="4"/>
      <c r="AG88" s="4"/>
      <c r="AH88" s="4"/>
    </row>
    <row r="89" customFormat="false" ht="12.75" hidden="false" customHeight="false" outlineLevel="0" collapsed="false">
      <c r="A89" s="15" t="n">
        <v>1</v>
      </c>
      <c r="B89" s="16" t="n">
        <v>43.6303904852996</v>
      </c>
      <c r="C89" s="17" t="n">
        <v>32.0932000591876</v>
      </c>
      <c r="D89" s="18" t="n">
        <v>47.344462963469</v>
      </c>
      <c r="E89" s="19" t="n">
        <v>41.0226845026521</v>
      </c>
      <c r="F89" s="20" t="n">
        <v>43.6303904852996</v>
      </c>
      <c r="H89" s="16" t="n">
        <v>45.0944667076935</v>
      </c>
      <c r="I89" s="17" t="n">
        <v>50.8136321768499</v>
      </c>
      <c r="J89" s="18" t="n">
        <v>69.2631339217673</v>
      </c>
      <c r="K89" s="19" t="n">
        <v>55.0570776021036</v>
      </c>
      <c r="L89" s="20" t="n">
        <v>50.8136321768499</v>
      </c>
      <c r="O89" s="21" t="n">
        <v>1.34211298625628</v>
      </c>
      <c r="P89" s="22" t="n">
        <v>1.16463849192389</v>
      </c>
      <c r="Q89" s="23" t="n">
        <v>0.567811123049281</v>
      </c>
      <c r="R89" s="24" t="n">
        <v>0.178732773100735</v>
      </c>
      <c r="T89" s="25" t="n">
        <v>303</v>
      </c>
      <c r="U89" s="26" t="s">
        <v>322</v>
      </c>
      <c r="V89" s="26" t="s">
        <v>301</v>
      </c>
      <c r="W89" s="27" t="s">
        <v>302</v>
      </c>
      <c r="X89" s="27" t="s">
        <v>59</v>
      </c>
      <c r="Y89" s="4"/>
      <c r="Z89" s="4"/>
      <c r="AA89" s="4"/>
      <c r="AB89" s="4"/>
      <c r="AC89" s="4"/>
      <c r="AD89" s="4"/>
      <c r="AE89" s="4"/>
      <c r="AF89" s="4"/>
      <c r="AG89" s="4"/>
      <c r="AH89" s="4"/>
    </row>
    <row r="90" customFormat="false" ht="12.75" hidden="false" customHeight="false" outlineLevel="0" collapsed="false">
      <c r="A90" s="15" t="n">
        <v>1</v>
      </c>
      <c r="B90" s="16" t="n">
        <v>43.6303904852996</v>
      </c>
      <c r="C90" s="17" t="n">
        <v>57.2377249511447</v>
      </c>
      <c r="D90" s="18" t="n">
        <v>54.4539468291483</v>
      </c>
      <c r="E90" s="19" t="n">
        <v>51.7740207551976</v>
      </c>
      <c r="F90" s="20" t="n">
        <v>54.4539468291483</v>
      </c>
      <c r="H90" s="16" t="n">
        <v>55.3285619448658</v>
      </c>
      <c r="I90" s="17" t="n">
        <v>69.6217576039696</v>
      </c>
      <c r="J90" s="18" t="n">
        <v>59.0497268541363</v>
      </c>
      <c r="K90" s="19" t="n">
        <v>61.3333488009906</v>
      </c>
      <c r="L90" s="20" t="n">
        <v>59.0497268541363</v>
      </c>
      <c r="O90" s="21" t="n">
        <v>1.18463561273312</v>
      </c>
      <c r="P90" s="22" t="n">
        <v>1.08439755596426</v>
      </c>
      <c r="Q90" s="23" t="n">
        <v>0.968979731132573</v>
      </c>
      <c r="R90" s="24" t="n">
        <v>0.184156472782515</v>
      </c>
      <c r="T90" s="25" t="n">
        <v>639</v>
      </c>
      <c r="U90" s="26" t="s">
        <v>323</v>
      </c>
      <c r="V90" s="26" t="s">
        <v>324</v>
      </c>
      <c r="W90" s="27" t="s">
        <v>325</v>
      </c>
      <c r="X90" s="27" t="s">
        <v>214</v>
      </c>
      <c r="Y90" s="4"/>
      <c r="Z90" s="4"/>
      <c r="AA90" s="4"/>
      <c r="AB90" s="4"/>
      <c r="AC90" s="4"/>
      <c r="AD90" s="4"/>
      <c r="AE90" s="4"/>
      <c r="AF90" s="4"/>
      <c r="AG90" s="4"/>
      <c r="AH90" s="4"/>
    </row>
    <row r="91" customFormat="false" ht="12.75" hidden="false" customHeight="false" outlineLevel="0" collapsed="false">
      <c r="A91" s="15" t="n">
        <v>1</v>
      </c>
      <c r="B91" s="16" t="n">
        <v>45.0498329659972</v>
      </c>
      <c r="C91" s="17" t="n">
        <v>37.2108864363453</v>
      </c>
      <c r="D91" s="18" t="n">
        <v>42.7978906527501</v>
      </c>
      <c r="E91" s="19" t="n">
        <v>41.6862033516975</v>
      </c>
      <c r="F91" s="20" t="n">
        <v>42.7978906527501</v>
      </c>
      <c r="H91" s="16" t="n">
        <v>32.6895027838484</v>
      </c>
      <c r="I91" s="17" t="n">
        <v>41.731456812622</v>
      </c>
      <c r="J91" s="18" t="n">
        <v>32.1409905661755</v>
      </c>
      <c r="K91" s="19" t="n">
        <v>35.5206500542153</v>
      </c>
      <c r="L91" s="20" t="n">
        <v>32.6895027838484</v>
      </c>
      <c r="O91" s="21" t="n">
        <v>0.852096070120255</v>
      </c>
      <c r="P91" s="22" t="n">
        <v>0.763811073052214</v>
      </c>
      <c r="Q91" s="23" t="n">
        <v>0.719248045215164</v>
      </c>
      <c r="R91" s="24" t="n">
        <v>0.187758340703061</v>
      </c>
      <c r="T91" s="25" t="n">
        <v>498</v>
      </c>
      <c r="U91" s="26" t="s">
        <v>326</v>
      </c>
      <c r="V91" s="26" t="s">
        <v>327</v>
      </c>
      <c r="W91" s="27" t="s">
        <v>328</v>
      </c>
      <c r="X91" s="27" t="s">
        <v>329</v>
      </c>
      <c r="Y91" s="4"/>
      <c r="Z91" s="4"/>
      <c r="AA91" s="4"/>
      <c r="AB91" s="4"/>
      <c r="AC91" s="4"/>
      <c r="AD91" s="4"/>
      <c r="AE91" s="4"/>
      <c r="AF91" s="4"/>
      <c r="AG91" s="4"/>
      <c r="AH91" s="4"/>
    </row>
    <row r="92" customFormat="false" ht="12.75" hidden="false" customHeight="false" outlineLevel="0" collapsed="false">
      <c r="A92" s="15" t="n">
        <v>1</v>
      </c>
      <c r="B92" s="16" t="n">
        <v>26.9519413371037</v>
      </c>
      <c r="C92" s="17" t="n">
        <v>56.6917703725247</v>
      </c>
      <c r="D92" s="18" t="n">
        <v>58.3010464766797</v>
      </c>
      <c r="E92" s="19" t="n">
        <v>47.3149193954361</v>
      </c>
      <c r="F92" s="20" t="n">
        <v>56.6917703725247</v>
      </c>
      <c r="H92" s="16" t="n">
        <v>66.9097587331431</v>
      </c>
      <c r="I92" s="17" t="n">
        <v>58.7370130834827</v>
      </c>
      <c r="J92" s="18" t="n">
        <v>65.7769109261266</v>
      </c>
      <c r="K92" s="19" t="n">
        <v>63.8078942475841</v>
      </c>
      <c r="L92" s="20" t="n">
        <v>65.7769109261266</v>
      </c>
      <c r="O92" s="21" t="n">
        <v>1.34857873716972</v>
      </c>
      <c r="P92" s="22" t="n">
        <v>1.16025501574396</v>
      </c>
      <c r="Q92" s="23" t="n">
        <v>0.118380060572183</v>
      </c>
      <c r="R92" s="24" t="n">
        <v>0.191594284970356</v>
      </c>
      <c r="T92" s="25" t="n">
        <v>731</v>
      </c>
      <c r="U92" s="26" t="s">
        <v>330</v>
      </c>
      <c r="V92" s="26" t="s">
        <v>331</v>
      </c>
      <c r="W92" s="27" t="s">
        <v>332</v>
      </c>
      <c r="X92" s="27" t="s">
        <v>333</v>
      </c>
      <c r="Y92" s="4"/>
      <c r="Z92" s="4"/>
      <c r="AA92" s="4"/>
      <c r="AB92" s="4"/>
      <c r="AC92" s="4"/>
      <c r="AD92" s="4"/>
      <c r="AE92" s="4"/>
      <c r="AF92" s="4"/>
      <c r="AG92" s="4"/>
      <c r="AH92" s="4"/>
    </row>
    <row r="93" customFormat="false" ht="12.75" hidden="false" customHeight="false" outlineLevel="0" collapsed="false">
      <c r="A93" s="15" t="n">
        <v>1</v>
      </c>
      <c r="B93" s="16" t="n">
        <v>97.0979054906364</v>
      </c>
      <c r="C93" s="17" t="n">
        <v>111.225999683653</v>
      </c>
      <c r="D93" s="18" t="n">
        <v>117.991201945408</v>
      </c>
      <c r="E93" s="19" t="n">
        <v>108.771702373232</v>
      </c>
      <c r="F93" s="20" t="n">
        <v>111.225999683653</v>
      </c>
      <c r="H93" s="16" t="n">
        <v>106.707402759135</v>
      </c>
      <c r="I93" s="17" t="n">
        <v>93.0749650876029</v>
      </c>
      <c r="J93" s="18" t="n">
        <v>77.1115153390892</v>
      </c>
      <c r="K93" s="19" t="n">
        <v>92.2979610619425</v>
      </c>
      <c r="L93" s="20" t="n">
        <v>93.0749650876029</v>
      </c>
      <c r="O93" s="21" t="n">
        <v>0.848547545438216</v>
      </c>
      <c r="P93" s="22" t="n">
        <v>0.836809427223181</v>
      </c>
      <c r="Q93" s="23" t="n">
        <v>0.682415220925664</v>
      </c>
      <c r="R93" s="24" t="n">
        <v>0.192993049685888</v>
      </c>
      <c r="T93" s="25" t="n">
        <v>1016</v>
      </c>
      <c r="U93" s="26" t="s">
        <v>334</v>
      </c>
      <c r="V93" s="26" t="s">
        <v>335</v>
      </c>
      <c r="W93" s="27" t="s">
        <v>336</v>
      </c>
      <c r="X93" s="27" t="s">
        <v>24</v>
      </c>
      <c r="Y93" s="4"/>
      <c r="Z93" s="4"/>
      <c r="AA93" s="4"/>
      <c r="AB93" s="4"/>
      <c r="AC93" s="4"/>
      <c r="AD93" s="4"/>
      <c r="AE93" s="4"/>
      <c r="AF93" s="4"/>
      <c r="AG93" s="4"/>
      <c r="AH93" s="4"/>
    </row>
    <row r="94" customFormat="false" ht="12.75" hidden="false" customHeight="false" outlineLevel="0" collapsed="false">
      <c r="A94" s="15" t="n">
        <v>1</v>
      </c>
      <c r="B94" s="16" t="n">
        <v>76.6324281615171</v>
      </c>
      <c r="C94" s="17" t="n">
        <v>84.2344135070183</v>
      </c>
      <c r="D94" s="18" t="n">
        <v>78.700510942922</v>
      </c>
      <c r="E94" s="19" t="n">
        <v>79.8557842038191</v>
      </c>
      <c r="F94" s="20" t="n">
        <v>78.700510942922</v>
      </c>
      <c r="H94" s="16" t="n">
        <v>73.7324888912579</v>
      </c>
      <c r="I94" s="17" t="n">
        <v>77.7531272594016</v>
      </c>
      <c r="J94" s="18" t="n">
        <v>57.0584336522712</v>
      </c>
      <c r="K94" s="19" t="n">
        <v>69.5146832676436</v>
      </c>
      <c r="L94" s="20" t="n">
        <v>73.7324888912579</v>
      </c>
      <c r="O94" s="21" t="n">
        <v>0.870502794014501</v>
      </c>
      <c r="P94" s="22" t="n">
        <v>0.936874335475825</v>
      </c>
      <c r="Q94" s="23" t="n">
        <v>0.227420932304141</v>
      </c>
      <c r="R94" s="24" t="n">
        <v>0.199181046355806</v>
      </c>
      <c r="T94" s="25" t="n">
        <v>809</v>
      </c>
      <c r="U94" s="26" t="s">
        <v>337</v>
      </c>
      <c r="V94" s="26" t="s">
        <v>338</v>
      </c>
      <c r="W94" s="27" t="s">
        <v>339</v>
      </c>
      <c r="X94" s="27" t="s">
        <v>340</v>
      </c>
      <c r="Y94" s="4"/>
      <c r="Z94" s="4"/>
      <c r="AA94" s="4"/>
      <c r="AB94" s="4"/>
      <c r="AC94" s="4"/>
      <c r="AD94" s="4"/>
      <c r="AE94" s="4"/>
      <c r="AF94" s="4"/>
      <c r="AG94" s="4"/>
      <c r="AH94" s="4"/>
    </row>
    <row r="95" customFormat="false" ht="12.75" hidden="false" customHeight="false" outlineLevel="0" collapsed="false">
      <c r="A95" s="15" t="n">
        <v>1</v>
      </c>
      <c r="B95" s="16" t="n">
        <v>65.8701709152909</v>
      </c>
      <c r="C95" s="17" t="n">
        <v>67.9067999408124</v>
      </c>
      <c r="D95" s="18" t="n">
        <v>67.5089483319216</v>
      </c>
      <c r="E95" s="19" t="n">
        <v>67.0953063960083</v>
      </c>
      <c r="F95" s="20" t="n">
        <v>67.5089483319216</v>
      </c>
      <c r="H95" s="16" t="n">
        <v>46.1314441607025</v>
      </c>
      <c r="I95" s="17" t="n">
        <v>59.9007596541444</v>
      </c>
      <c r="J95" s="18" t="n">
        <v>64.5330826211492</v>
      </c>
      <c r="K95" s="19" t="n">
        <v>56.8550954786654</v>
      </c>
      <c r="L95" s="20" t="n">
        <v>59.9007596541444</v>
      </c>
      <c r="O95" s="21" t="n">
        <v>0.847378133175167</v>
      </c>
      <c r="P95" s="22" t="n">
        <v>0.887301033925607</v>
      </c>
      <c r="Q95" s="23" t="n">
        <v>0.0251201042352081</v>
      </c>
      <c r="R95" s="24" t="n">
        <v>0.203760502350517</v>
      </c>
      <c r="T95" s="25" t="n">
        <v>427</v>
      </c>
      <c r="U95" s="26" t="s">
        <v>341</v>
      </c>
      <c r="V95" s="26" t="s">
        <v>260</v>
      </c>
      <c r="W95" s="27" t="s">
        <v>261</v>
      </c>
      <c r="X95" s="27" t="s">
        <v>342</v>
      </c>
      <c r="Y95" s="4"/>
      <c r="Z95" s="4"/>
      <c r="AA95" s="4"/>
      <c r="AB95" s="4"/>
      <c r="AC95" s="4"/>
      <c r="AD95" s="4"/>
      <c r="AE95" s="4"/>
      <c r="AF95" s="4"/>
      <c r="AG95" s="4"/>
      <c r="AH95" s="4"/>
    </row>
    <row r="96" customFormat="false" ht="12.75" hidden="false" customHeight="false" outlineLevel="0" collapsed="false">
      <c r="A96" s="15" t="n">
        <v>1</v>
      </c>
      <c r="B96" s="16" t="n">
        <v>59.0058357937927</v>
      </c>
      <c r="C96" s="17" t="n">
        <v>69.3201589901371</v>
      </c>
      <c r="D96" s="18" t="n">
        <v>60.1644853684527</v>
      </c>
      <c r="E96" s="19" t="n">
        <v>62.8301600507942</v>
      </c>
      <c r="F96" s="20" t="n">
        <v>60.1644853684527</v>
      </c>
      <c r="H96" s="16" t="n">
        <v>55.948810141058</v>
      </c>
      <c r="I96" s="17" t="n">
        <v>61.485435835471</v>
      </c>
      <c r="J96" s="18" t="n">
        <v>49.2100522349493</v>
      </c>
      <c r="K96" s="19" t="n">
        <v>55.5480994038261</v>
      </c>
      <c r="L96" s="20" t="n">
        <v>55.948810141058</v>
      </c>
      <c r="O96" s="21" t="n">
        <v>0.884099282238323</v>
      </c>
      <c r="P96" s="22" t="n">
        <v>0.929930835415985</v>
      </c>
      <c r="Q96" s="23" t="n">
        <v>0.915860199141774</v>
      </c>
      <c r="R96" s="24" t="n">
        <v>0.205415720742151</v>
      </c>
      <c r="T96" s="25" t="n">
        <v>850</v>
      </c>
      <c r="U96" s="26" t="s">
        <v>343</v>
      </c>
      <c r="V96" s="26" t="s">
        <v>344</v>
      </c>
      <c r="W96" s="27" t="s">
        <v>345</v>
      </c>
      <c r="X96" s="27" t="s">
        <v>346</v>
      </c>
      <c r="Y96" s="4"/>
      <c r="Z96" s="4"/>
      <c r="AA96" s="4"/>
      <c r="AB96" s="4"/>
      <c r="AC96" s="4"/>
      <c r="AD96" s="4"/>
      <c r="AE96" s="4"/>
      <c r="AF96" s="4"/>
      <c r="AG96" s="4"/>
      <c r="AH96" s="4"/>
    </row>
    <row r="97" customFormat="false" ht="12.75" hidden="false" customHeight="false" outlineLevel="0" collapsed="false">
      <c r="A97" s="15" t="n">
        <v>1</v>
      </c>
      <c r="B97" s="16" t="n">
        <v>104.427995176113</v>
      </c>
      <c r="C97" s="17" t="n">
        <v>119.175506538699</v>
      </c>
      <c r="D97" s="18" t="n">
        <v>119.854640837181</v>
      </c>
      <c r="E97" s="19" t="n">
        <v>114.486047517331</v>
      </c>
      <c r="F97" s="20" t="n">
        <v>119.175506538699</v>
      </c>
      <c r="H97" s="16" t="n">
        <v>108.776511976121</v>
      </c>
      <c r="I97" s="17" t="n">
        <v>103.216892648093</v>
      </c>
      <c r="J97" s="18" t="n">
        <v>107.634945151843</v>
      </c>
      <c r="K97" s="19" t="n">
        <v>106.542783258686</v>
      </c>
      <c r="L97" s="20" t="n">
        <v>107.634945151843</v>
      </c>
      <c r="O97" s="21" t="n">
        <v>0.930618058436831</v>
      </c>
      <c r="P97" s="22" t="n">
        <v>0.903163311639812</v>
      </c>
      <c r="Q97" s="23" t="n">
        <v>0.203803250893344</v>
      </c>
      <c r="R97" s="24" t="n">
        <v>0.209057094151829</v>
      </c>
      <c r="T97" s="25" t="n">
        <v>746</v>
      </c>
      <c r="U97" s="26" t="s">
        <v>347</v>
      </c>
      <c r="V97" s="26" t="s">
        <v>348</v>
      </c>
      <c r="W97" s="27" t="s">
        <v>349</v>
      </c>
      <c r="X97" s="27" t="s">
        <v>350</v>
      </c>
      <c r="Y97" s="4"/>
      <c r="Z97" s="4"/>
      <c r="AA97" s="4"/>
      <c r="AB97" s="4"/>
      <c r="AC97" s="4"/>
      <c r="AD97" s="4"/>
      <c r="AE97" s="4"/>
      <c r="AF97" s="4"/>
      <c r="AG97" s="4"/>
      <c r="AH97" s="4"/>
    </row>
    <row r="98" customFormat="false" ht="12.75" hidden="false" customHeight="false" outlineLevel="0" collapsed="false">
      <c r="A98" s="15" t="n">
        <v>1</v>
      </c>
      <c r="B98" s="16" t="n">
        <v>55.9340735504083</v>
      </c>
      <c r="C98" s="17" t="n">
        <v>62.7891135636547</v>
      </c>
      <c r="D98" s="18" t="n">
        <v>65.8804885379382</v>
      </c>
      <c r="E98" s="19" t="n">
        <v>61.5345585506671</v>
      </c>
      <c r="F98" s="20" t="n">
        <v>62.7891135636547</v>
      </c>
      <c r="H98" s="16" t="n">
        <v>67.2198828312392</v>
      </c>
      <c r="I98" s="17" t="n">
        <v>70.2556280765003</v>
      </c>
      <c r="J98" s="18" t="n">
        <v>63.1607837870192</v>
      </c>
      <c r="K98" s="19" t="n">
        <v>66.8787648982529</v>
      </c>
      <c r="L98" s="20" t="n">
        <v>67.2198828312392</v>
      </c>
      <c r="O98" s="21" t="n">
        <v>1.08684886141152</v>
      </c>
      <c r="P98" s="22" t="n">
        <v>1.07056588341692</v>
      </c>
      <c r="Q98" s="23" t="n">
        <v>0.656813467688527</v>
      </c>
      <c r="R98" s="24" t="n">
        <v>0.210429713392108</v>
      </c>
      <c r="T98" s="25" t="n">
        <v>556</v>
      </c>
      <c r="U98" s="26" t="s">
        <v>351</v>
      </c>
      <c r="V98" s="26" t="s">
        <v>352</v>
      </c>
      <c r="W98" s="27" t="s">
        <v>353</v>
      </c>
      <c r="X98" s="27" t="s">
        <v>24</v>
      </c>
      <c r="Y98" s="4"/>
      <c r="Z98" s="4"/>
      <c r="AA98" s="4"/>
      <c r="AB98" s="4"/>
      <c r="AC98" s="4"/>
      <c r="AD98" s="4"/>
      <c r="AE98" s="4"/>
      <c r="AF98" s="4"/>
      <c r="AG98" s="4"/>
      <c r="AH98" s="4"/>
    </row>
    <row r="99" customFormat="false" ht="12.75" hidden="false" customHeight="false" outlineLevel="0" collapsed="false">
      <c r="A99" s="15" t="n">
        <v>1</v>
      </c>
      <c r="B99" s="16" t="n">
        <v>41.0299275030843</v>
      </c>
      <c r="C99" s="17" t="n">
        <v>44.3950364054759</v>
      </c>
      <c r="D99" s="18" t="n">
        <v>55.1534194923359</v>
      </c>
      <c r="E99" s="19" t="n">
        <v>46.859461133632</v>
      </c>
      <c r="F99" s="20" t="n">
        <v>44.3950364054759</v>
      </c>
      <c r="H99" s="16" t="n">
        <v>35.1704955686174</v>
      </c>
      <c r="I99" s="17" t="n">
        <v>34.6499351273188</v>
      </c>
      <c r="J99" s="18" t="n">
        <v>45.8464601989542</v>
      </c>
      <c r="K99" s="19" t="n">
        <v>38.5556302982968</v>
      </c>
      <c r="L99" s="20" t="n">
        <v>35.1704955686174</v>
      </c>
      <c r="O99" s="21" t="n">
        <v>0.822792865422531</v>
      </c>
      <c r="P99" s="22" t="n">
        <v>0.792216842608092</v>
      </c>
      <c r="Q99" s="23" t="n">
        <v>0.846453165022555</v>
      </c>
      <c r="R99" s="24" t="n">
        <v>0.212813687520192</v>
      </c>
      <c r="T99" s="25" t="n">
        <v>98</v>
      </c>
      <c r="U99" s="26" t="s">
        <v>354</v>
      </c>
      <c r="V99" s="26" t="s">
        <v>355</v>
      </c>
      <c r="W99" s="27" t="s">
        <v>356</v>
      </c>
      <c r="X99" s="27" t="s">
        <v>357</v>
      </c>
      <c r="Y99" s="4"/>
      <c r="Z99" s="4"/>
      <c r="AA99" s="4"/>
      <c r="AB99" s="4"/>
      <c r="AC99" s="4"/>
      <c r="AD99" s="4"/>
      <c r="AE99" s="4"/>
      <c r="AF99" s="4"/>
      <c r="AG99" s="4"/>
      <c r="AH99" s="4"/>
    </row>
    <row r="100" customFormat="false" ht="12.75" hidden="false" customHeight="false" outlineLevel="0" collapsed="false">
      <c r="A100" s="15" t="n">
        <v>1</v>
      </c>
      <c r="B100" s="16" t="n">
        <v>63.6190238560597</v>
      </c>
      <c r="C100" s="17" t="n">
        <v>68.993606718813</v>
      </c>
      <c r="D100" s="18" t="n">
        <v>82.4328533566491</v>
      </c>
      <c r="E100" s="19" t="n">
        <v>71.6818279771739</v>
      </c>
      <c r="F100" s="20" t="n">
        <v>68.993606718813</v>
      </c>
      <c r="H100" s="16" t="n">
        <v>99.4727890332366</v>
      </c>
      <c r="I100" s="17" t="n">
        <v>70.3596224508998</v>
      </c>
      <c r="J100" s="18" t="n">
        <v>90.5658834830697</v>
      </c>
      <c r="K100" s="19" t="n">
        <v>86.7994316557354</v>
      </c>
      <c r="L100" s="20" t="n">
        <v>90.5658834830697</v>
      </c>
      <c r="O100" s="21" t="n">
        <v>1.21089869085615</v>
      </c>
      <c r="P100" s="22" t="n">
        <v>1.31267066312645</v>
      </c>
      <c r="Q100" s="23" t="n">
        <v>0.593533387699414</v>
      </c>
      <c r="R100" s="24" t="n">
        <v>0.215008696777007</v>
      </c>
      <c r="T100" s="25" t="n">
        <v>741</v>
      </c>
      <c r="U100" s="26" t="s">
        <v>358</v>
      </c>
      <c r="V100" s="26" t="s">
        <v>359</v>
      </c>
      <c r="W100" s="27" t="s">
        <v>360</v>
      </c>
      <c r="X100" s="27" t="s">
        <v>24</v>
      </c>
      <c r="Y100" s="4"/>
      <c r="Z100" s="4"/>
      <c r="AA100" s="4"/>
      <c r="AB100" s="4"/>
      <c r="AC100" s="4"/>
      <c r="AD100" s="4"/>
      <c r="AE100" s="4"/>
      <c r="AF100" s="4"/>
      <c r="AG100" s="4"/>
      <c r="AH100" s="4"/>
    </row>
    <row r="101" customFormat="false" ht="12.75" hidden="false" customHeight="false" outlineLevel="0" collapsed="false">
      <c r="A101" s="15" t="n">
        <v>1</v>
      </c>
      <c r="B101" s="16" t="n">
        <v>40.6750668829099</v>
      </c>
      <c r="C101" s="17" t="n">
        <v>47.6605591187171</v>
      </c>
      <c r="D101" s="18" t="n">
        <v>59.1152763736714</v>
      </c>
      <c r="E101" s="19" t="n">
        <v>49.1503007917661</v>
      </c>
      <c r="F101" s="20" t="n">
        <v>47.6605591187171</v>
      </c>
      <c r="H101" s="16" t="n">
        <v>53.9863060827935</v>
      </c>
      <c r="I101" s="17" t="n">
        <v>56.0975368189607</v>
      </c>
      <c r="J101" s="18" t="n">
        <v>64.0308796435527</v>
      </c>
      <c r="K101" s="19" t="n">
        <v>58.0382408484356</v>
      </c>
      <c r="L101" s="20" t="n">
        <v>56.0975368189607</v>
      </c>
      <c r="O101" s="21" t="n">
        <v>1.18083185481051</v>
      </c>
      <c r="P101" s="22" t="n">
        <v>1.1770222140959</v>
      </c>
      <c r="Q101" s="23" t="n">
        <v>0.488971306271521</v>
      </c>
      <c r="R101" s="24" t="n">
        <v>0.224010648979404</v>
      </c>
      <c r="T101" s="25" t="n">
        <v>304</v>
      </c>
      <c r="U101" s="26" t="s">
        <v>361</v>
      </c>
      <c r="V101" s="26" t="s">
        <v>64</v>
      </c>
      <c r="W101" s="27" t="s">
        <v>65</v>
      </c>
      <c r="X101" s="27" t="s">
        <v>362</v>
      </c>
      <c r="Y101" s="4"/>
      <c r="Z101" s="4"/>
      <c r="AA101" s="4"/>
      <c r="AB101" s="4"/>
      <c r="AC101" s="4"/>
      <c r="AD101" s="4"/>
      <c r="AE101" s="4"/>
      <c r="AF101" s="4"/>
      <c r="AG101" s="4"/>
      <c r="AH101" s="4"/>
    </row>
    <row r="102" customFormat="false" ht="12.75" hidden="false" customHeight="false" outlineLevel="0" collapsed="false">
      <c r="A102" s="15" t="n">
        <v>1</v>
      </c>
      <c r="B102" s="16" t="n">
        <v>26.7135193579241</v>
      </c>
      <c r="C102" s="17" t="n">
        <v>30.0267364672147</v>
      </c>
      <c r="D102" s="18" t="n">
        <v>37.6666029126479</v>
      </c>
      <c r="E102" s="19" t="n">
        <v>31.4689529125955</v>
      </c>
      <c r="F102" s="20" t="n">
        <v>30.0267364672147</v>
      </c>
      <c r="H102" s="16" t="n">
        <v>36.1008678629058</v>
      </c>
      <c r="I102" s="17" t="n">
        <v>34.6499351273188</v>
      </c>
      <c r="J102" s="18" t="n">
        <v>55.0613008808991</v>
      </c>
      <c r="K102" s="19" t="n">
        <v>41.9373679570412</v>
      </c>
      <c r="L102" s="20" t="n">
        <v>36.1008678629058</v>
      </c>
      <c r="O102" s="21" t="n">
        <v>1.33265851182025</v>
      </c>
      <c r="P102" s="22" t="n">
        <v>1.20229076184564</v>
      </c>
      <c r="Q102" s="23" t="n">
        <v>0.39133182805922</v>
      </c>
      <c r="R102" s="24" t="n">
        <v>0.226518258669008</v>
      </c>
      <c r="T102" s="25" t="n">
        <v>210</v>
      </c>
      <c r="U102" s="26" t="s">
        <v>363</v>
      </c>
      <c r="V102" s="26" t="s">
        <v>364</v>
      </c>
      <c r="W102" s="27" t="s">
        <v>365</v>
      </c>
      <c r="X102" s="27" t="s">
        <v>366</v>
      </c>
      <c r="Y102" s="4"/>
      <c r="Z102" s="4"/>
      <c r="AA102" s="4"/>
      <c r="AB102" s="4"/>
      <c r="AC102" s="4"/>
      <c r="AD102" s="4"/>
      <c r="AE102" s="4"/>
      <c r="AF102" s="4"/>
      <c r="AG102" s="4"/>
      <c r="AH102" s="4"/>
    </row>
    <row r="103" customFormat="false" ht="12.75" hidden="false" customHeight="false" outlineLevel="0" collapsed="false">
      <c r="A103" s="15" t="n">
        <v>1</v>
      </c>
      <c r="B103" s="16" t="n">
        <v>51.437324129136</v>
      </c>
      <c r="C103" s="17" t="n">
        <v>50.7066795246624</v>
      </c>
      <c r="D103" s="18" t="n">
        <v>65.9952457717424</v>
      </c>
      <c r="E103" s="19" t="n">
        <v>56.0464164751803</v>
      </c>
      <c r="F103" s="20" t="n">
        <v>51.437324129136</v>
      </c>
      <c r="H103" s="16" t="n">
        <v>63.1882695559895</v>
      </c>
      <c r="I103" s="17" t="n">
        <v>59.3708835560134</v>
      </c>
      <c r="J103" s="18" t="n">
        <v>72.5040949981168</v>
      </c>
      <c r="K103" s="19" t="n">
        <v>65.0210827033732</v>
      </c>
      <c r="L103" s="20" t="n">
        <v>63.1882695559895</v>
      </c>
      <c r="O103" s="21" t="n">
        <v>1.1601291713658</v>
      </c>
      <c r="P103" s="22" t="n">
        <v>1.22845172500327</v>
      </c>
      <c r="Q103" s="23" t="n">
        <v>0.76061386647971</v>
      </c>
      <c r="R103" s="24" t="n">
        <v>0.228907499133709</v>
      </c>
      <c r="T103" s="25" t="n">
        <v>768</v>
      </c>
      <c r="U103" s="26" t="s">
        <v>367</v>
      </c>
      <c r="V103" s="26" t="s">
        <v>368</v>
      </c>
      <c r="W103" s="27" t="s">
        <v>369</v>
      </c>
      <c r="X103" s="27" t="s">
        <v>370</v>
      </c>
      <c r="Y103" s="4"/>
      <c r="Z103" s="4"/>
      <c r="AA103" s="4"/>
      <c r="AB103" s="4"/>
      <c r="AC103" s="4"/>
      <c r="AD103" s="4"/>
      <c r="AE103" s="4"/>
      <c r="AF103" s="4"/>
      <c r="AG103" s="4"/>
      <c r="AH103" s="4"/>
    </row>
    <row r="104" customFormat="false" ht="12.75" hidden="false" customHeight="false" outlineLevel="0" collapsed="false">
      <c r="A104" s="15" t="n">
        <v>1</v>
      </c>
      <c r="B104" s="16" t="n">
        <v>63.1477245948906</v>
      </c>
      <c r="C104" s="17" t="n">
        <v>58.9776362717935</v>
      </c>
      <c r="D104" s="18" t="n">
        <v>69.7275881854696</v>
      </c>
      <c r="E104" s="19" t="n">
        <v>63.9509830173846</v>
      </c>
      <c r="F104" s="20" t="n">
        <v>63.1477245948906</v>
      </c>
      <c r="H104" s="16" t="n">
        <v>62.8781454578934</v>
      </c>
      <c r="I104" s="17" t="n">
        <v>50.1797617043193</v>
      </c>
      <c r="J104" s="18" t="n">
        <v>58.1796309976029</v>
      </c>
      <c r="K104" s="19" t="n">
        <v>57.0791793866052</v>
      </c>
      <c r="L104" s="20" t="n">
        <v>58.1796309976029</v>
      </c>
      <c r="O104" s="21" t="n">
        <v>0.892545770110972</v>
      </c>
      <c r="P104" s="22" t="n">
        <v>0.921325849361013</v>
      </c>
      <c r="Q104" s="23" t="n">
        <v>0.832194387371218</v>
      </c>
      <c r="R104" s="24" t="n">
        <v>0.229552927720825</v>
      </c>
      <c r="T104" s="25" t="n">
        <v>486</v>
      </c>
      <c r="U104" s="26" t="s">
        <v>371</v>
      </c>
      <c r="V104" s="26" t="s">
        <v>372</v>
      </c>
      <c r="W104" s="27" t="s">
        <v>373</v>
      </c>
      <c r="X104" s="27" t="s">
        <v>374</v>
      </c>
      <c r="Y104" s="4"/>
      <c r="Z104" s="4"/>
      <c r="AA104" s="4"/>
      <c r="AB104" s="4"/>
      <c r="AC104" s="4"/>
      <c r="AD104" s="4"/>
      <c r="AE104" s="4"/>
      <c r="AF104" s="4"/>
      <c r="AG104" s="4"/>
      <c r="AH104" s="4"/>
    </row>
    <row r="105" customFormat="false" ht="12.75" hidden="false" customHeight="false" outlineLevel="0" collapsed="false">
      <c r="A105" s="15" t="n">
        <v>1</v>
      </c>
      <c r="B105" s="16" t="n">
        <v>43.39196850612</v>
      </c>
      <c r="C105" s="17" t="n">
        <v>47.1146045400971</v>
      </c>
      <c r="D105" s="18" t="n">
        <v>64.9460367769611</v>
      </c>
      <c r="E105" s="19" t="n">
        <v>51.8175366077261</v>
      </c>
      <c r="F105" s="20" t="n">
        <v>47.1146045400971</v>
      </c>
      <c r="H105" s="16" t="n">
        <v>43.5438462172129</v>
      </c>
      <c r="I105" s="17" t="n">
        <v>32.0104588627968</v>
      </c>
      <c r="J105" s="18" t="n">
        <v>46.220192647398</v>
      </c>
      <c r="K105" s="19" t="n">
        <v>40.5914992424692</v>
      </c>
      <c r="L105" s="20" t="n">
        <v>43.5438462172129</v>
      </c>
      <c r="O105" s="21" t="n">
        <v>0.783354476106396</v>
      </c>
      <c r="P105" s="22" t="n">
        <v>0.924211221600188</v>
      </c>
      <c r="Q105" s="23" t="n">
        <v>0.600966391732711</v>
      </c>
      <c r="R105" s="24" t="n">
        <v>0.230924777678597</v>
      </c>
      <c r="T105" s="25" t="n">
        <v>286</v>
      </c>
      <c r="U105" s="26" t="s">
        <v>375</v>
      </c>
      <c r="V105" s="26" t="s">
        <v>376</v>
      </c>
      <c r="W105" s="27" t="s">
        <v>377</v>
      </c>
      <c r="X105" s="27" t="s">
        <v>378</v>
      </c>
      <c r="Y105" s="4"/>
      <c r="Z105" s="4"/>
      <c r="AA105" s="4"/>
      <c r="AB105" s="4"/>
      <c r="AC105" s="4"/>
      <c r="AD105" s="4"/>
      <c r="AE105" s="4"/>
      <c r="AF105" s="4"/>
      <c r="AG105" s="4"/>
      <c r="AH105" s="4"/>
    </row>
    <row r="106" customFormat="false" ht="12.75" hidden="false" customHeight="false" outlineLevel="0" collapsed="false">
      <c r="A106" s="15" t="n">
        <v>1</v>
      </c>
      <c r="B106" s="16" t="n">
        <v>27.4232405982728</v>
      </c>
      <c r="C106" s="17" t="n">
        <v>31.006393281187</v>
      </c>
      <c r="D106" s="18" t="n">
        <v>37.7813601464521</v>
      </c>
      <c r="E106" s="19" t="n">
        <v>32.0703313419707</v>
      </c>
      <c r="F106" s="20" t="n">
        <v>31.006393281187</v>
      </c>
      <c r="H106" s="16" t="n">
        <v>38.5818606476748</v>
      </c>
      <c r="I106" s="17" t="n">
        <v>33.9120702803887</v>
      </c>
      <c r="J106" s="18" t="n">
        <v>37.9980787816322</v>
      </c>
      <c r="K106" s="19" t="n">
        <v>36.8306699032319</v>
      </c>
      <c r="L106" s="20" t="n">
        <v>37.9980787816322</v>
      </c>
      <c r="O106" s="21" t="n">
        <v>1.1484343429602</v>
      </c>
      <c r="P106" s="22" t="n">
        <v>1.22549173768906</v>
      </c>
      <c r="Q106" s="23" t="n">
        <v>0.37919303363758</v>
      </c>
      <c r="R106" s="24" t="n">
        <v>0.231071741398587</v>
      </c>
      <c r="T106" s="25" t="n">
        <v>797</v>
      </c>
      <c r="U106" s="26" t="s">
        <v>379</v>
      </c>
      <c r="V106" s="26" t="s">
        <v>380</v>
      </c>
      <c r="W106" s="27" t="s">
        <v>381</v>
      </c>
      <c r="X106" s="27" t="s">
        <v>59</v>
      </c>
      <c r="Y106" s="4"/>
      <c r="Z106" s="4"/>
      <c r="AA106" s="4"/>
      <c r="AB106" s="4"/>
      <c r="AC106" s="4"/>
      <c r="AD106" s="4"/>
      <c r="AE106" s="4"/>
      <c r="AF106" s="4"/>
      <c r="AG106" s="4"/>
      <c r="AH106" s="4"/>
    </row>
    <row r="107" customFormat="false" ht="12.75" hidden="false" customHeight="false" outlineLevel="0" collapsed="false">
      <c r="A107" s="15" t="n">
        <v>1</v>
      </c>
      <c r="B107" s="16" t="n">
        <v>48.9532997879154</v>
      </c>
      <c r="C107" s="17" t="n">
        <v>65.1821294269518</v>
      </c>
      <c r="D107" s="18" t="n">
        <v>63.1973551189923</v>
      </c>
      <c r="E107" s="19" t="n">
        <v>59.1109281112865</v>
      </c>
      <c r="F107" s="20" t="n">
        <v>63.1973551189923</v>
      </c>
      <c r="H107" s="16" t="n">
        <v>58.0179193580431</v>
      </c>
      <c r="I107" s="17" t="n">
        <v>73.4249804391534</v>
      </c>
      <c r="J107" s="18" t="n">
        <v>86.9570295277832</v>
      </c>
      <c r="K107" s="19" t="n">
        <v>72.7999764416599</v>
      </c>
      <c r="L107" s="20" t="n">
        <v>73.4249804391534</v>
      </c>
      <c r="O107" s="21" t="n">
        <v>1.23158236163373</v>
      </c>
      <c r="P107" s="22" t="n">
        <v>1.16183628730829</v>
      </c>
      <c r="Q107" s="23" t="n">
        <v>0.544166888307695</v>
      </c>
      <c r="R107" s="24" t="n">
        <v>0.234914977567214</v>
      </c>
      <c r="T107" s="25" t="n">
        <v>389</v>
      </c>
      <c r="U107" s="26" t="s">
        <v>382</v>
      </c>
      <c r="V107" s="26" t="s">
        <v>383</v>
      </c>
      <c r="W107" s="27" t="s">
        <v>384</v>
      </c>
      <c r="X107" s="27" t="s">
        <v>32</v>
      </c>
      <c r="Y107" s="4"/>
      <c r="Z107" s="4"/>
      <c r="AA107" s="4"/>
      <c r="AB107" s="4"/>
      <c r="AC107" s="4"/>
      <c r="AD107" s="4"/>
      <c r="AE107" s="4"/>
      <c r="AF107" s="4"/>
      <c r="AG107" s="4"/>
      <c r="AH107" s="4"/>
    </row>
    <row r="108" customFormat="false" ht="12.75" hidden="false" customHeight="false" outlineLevel="0" collapsed="false">
      <c r="A108" s="15" t="n">
        <v>1</v>
      </c>
      <c r="B108" s="16" t="n">
        <v>38.778780443853</v>
      </c>
      <c r="C108" s="17" t="n">
        <v>30.3532887385388</v>
      </c>
      <c r="D108" s="18" t="n">
        <v>29.1581737205935</v>
      </c>
      <c r="E108" s="19" t="n">
        <v>32.7634143009951</v>
      </c>
      <c r="F108" s="20" t="n">
        <v>30.3532887385388</v>
      </c>
      <c r="H108" s="16" t="n">
        <v>46.0248390019819</v>
      </c>
      <c r="I108" s="17" t="n">
        <v>39.4039636712986</v>
      </c>
      <c r="J108" s="18" t="n">
        <v>33.0110864227089</v>
      </c>
      <c r="K108" s="19" t="n">
        <v>39.4799630319965</v>
      </c>
      <c r="L108" s="20" t="n">
        <v>39.4039636712986</v>
      </c>
      <c r="O108" s="21" t="n">
        <v>1.20500148944481</v>
      </c>
      <c r="P108" s="22" t="n">
        <v>1.29817773654518</v>
      </c>
      <c r="Q108" s="23" t="n">
        <v>0.787394493809358</v>
      </c>
      <c r="R108" s="24" t="n">
        <v>0.236309366306909</v>
      </c>
      <c r="T108" s="25" t="n">
        <v>464</v>
      </c>
      <c r="U108" s="26" t="s">
        <v>385</v>
      </c>
      <c r="V108" s="26" t="s">
        <v>386</v>
      </c>
      <c r="W108" s="27" t="s">
        <v>387</v>
      </c>
      <c r="X108" s="27" t="s">
        <v>387</v>
      </c>
      <c r="Y108" s="4"/>
      <c r="Z108" s="4"/>
      <c r="AA108" s="4"/>
      <c r="AB108" s="4"/>
      <c r="AC108" s="4"/>
      <c r="AD108" s="4"/>
      <c r="AE108" s="4"/>
      <c r="AF108" s="4"/>
      <c r="AG108" s="4"/>
      <c r="AH108" s="4"/>
    </row>
    <row r="109" customFormat="false" ht="12.75" hidden="false" customHeight="false" outlineLevel="0" collapsed="false">
      <c r="A109" s="15" t="n">
        <v>1</v>
      </c>
      <c r="B109" s="16" t="n">
        <v>67.4060520369832</v>
      </c>
      <c r="C109" s="17" t="n">
        <v>75.3052498379995</v>
      </c>
      <c r="D109" s="18" t="n">
        <v>71.5910270772426</v>
      </c>
      <c r="E109" s="19" t="n">
        <v>71.4341096507417</v>
      </c>
      <c r="F109" s="20" t="n">
        <v>71.5910270772426</v>
      </c>
      <c r="H109" s="16" t="n">
        <v>69.2841463591916</v>
      </c>
      <c r="I109" s="17" t="n">
        <v>86.4193251260313</v>
      </c>
      <c r="J109" s="18" t="n">
        <v>115.605957528811</v>
      </c>
      <c r="K109" s="19" t="n">
        <v>90.4364763380113</v>
      </c>
      <c r="L109" s="20" t="n">
        <v>86.4193251260313</v>
      </c>
      <c r="O109" s="21" t="n">
        <v>1.26601250831258</v>
      </c>
      <c r="P109" s="22" t="n">
        <v>1.20712509170723</v>
      </c>
      <c r="Q109" s="23" t="n">
        <v>0.0553676895303516</v>
      </c>
      <c r="R109" s="24" t="n">
        <v>0.238089455383625</v>
      </c>
      <c r="T109" s="25" t="n">
        <v>373</v>
      </c>
      <c r="U109" s="26" t="s">
        <v>388</v>
      </c>
      <c r="V109" s="26" t="s">
        <v>389</v>
      </c>
      <c r="W109" s="27" t="s">
        <v>390</v>
      </c>
      <c r="X109" s="27" t="s">
        <v>92</v>
      </c>
      <c r="Y109" s="4"/>
      <c r="Z109" s="4"/>
      <c r="AA109" s="4"/>
      <c r="AB109" s="4"/>
      <c r="AC109" s="4"/>
      <c r="AD109" s="4"/>
      <c r="AE109" s="4"/>
      <c r="AF109" s="4"/>
      <c r="AG109" s="4"/>
      <c r="AH109" s="4"/>
    </row>
    <row r="110" customFormat="false" ht="12.75" hidden="false" customHeight="false" outlineLevel="0" collapsed="false">
      <c r="A110" s="15" t="n">
        <v>1</v>
      </c>
      <c r="B110" s="16" t="n">
        <v>48.598439167741</v>
      </c>
      <c r="C110" s="17" t="n">
        <v>54.2987545092277</v>
      </c>
      <c r="D110" s="18" t="n">
        <v>57.0168583841089</v>
      </c>
      <c r="E110" s="19" t="n">
        <v>53.3046840203592</v>
      </c>
      <c r="F110" s="20" t="n">
        <v>54.2987545092277</v>
      </c>
      <c r="H110" s="16" t="n">
        <v>78.7962339304838</v>
      </c>
      <c r="I110" s="17" t="n">
        <v>49.3379024829895</v>
      </c>
      <c r="J110" s="18" t="n">
        <v>68.7667705136778</v>
      </c>
      <c r="K110" s="19" t="n">
        <v>65.6336356423837</v>
      </c>
      <c r="L110" s="20" t="n">
        <v>68.7667705136778</v>
      </c>
      <c r="O110" s="21" t="n">
        <v>1.23129208715158</v>
      </c>
      <c r="P110" s="22" t="n">
        <v>1.26645207860139</v>
      </c>
      <c r="Q110" s="23" t="n">
        <v>0.152066818512494</v>
      </c>
      <c r="R110" s="24" t="n">
        <v>0.242397820980621</v>
      </c>
      <c r="T110" s="25" t="n">
        <v>625</v>
      </c>
      <c r="U110" s="26" t="s">
        <v>391</v>
      </c>
      <c r="V110" s="26" t="s">
        <v>392</v>
      </c>
      <c r="W110" s="27" t="s">
        <v>393</v>
      </c>
      <c r="X110" s="27" t="s">
        <v>59</v>
      </c>
      <c r="Y110" s="4"/>
      <c r="Z110" s="4"/>
      <c r="AA110" s="4"/>
      <c r="AB110" s="4"/>
      <c r="AC110" s="4"/>
      <c r="AD110" s="4"/>
      <c r="AE110" s="4"/>
      <c r="AF110" s="4"/>
      <c r="AG110" s="4"/>
      <c r="AH110" s="4"/>
    </row>
    <row r="111" customFormat="false" ht="12.75" hidden="false" customHeight="false" outlineLevel="0" collapsed="false">
      <c r="A111" s="15" t="n">
        <v>1</v>
      </c>
      <c r="B111" s="16" t="n">
        <v>32.1584119987247</v>
      </c>
      <c r="C111" s="17" t="n">
        <v>43.0888273201794</v>
      </c>
      <c r="D111" s="18" t="n">
        <v>41.7486816579688</v>
      </c>
      <c r="E111" s="19" t="n">
        <v>38.9986403256243</v>
      </c>
      <c r="F111" s="20" t="n">
        <v>41.7486816579688</v>
      </c>
      <c r="H111" s="16" t="n">
        <v>21.7333998807961</v>
      </c>
      <c r="I111" s="17" t="n">
        <v>30.638723543336</v>
      </c>
      <c r="J111" s="18" t="n">
        <v>39.3645380462552</v>
      </c>
      <c r="K111" s="19" t="n">
        <v>30.5788871567957</v>
      </c>
      <c r="L111" s="20" t="n">
        <v>30.638723543336</v>
      </c>
      <c r="O111" s="21" t="n">
        <v>0.784101366136698</v>
      </c>
      <c r="P111" s="22" t="n">
        <v>0.733884815677474</v>
      </c>
      <c r="Q111" s="23" t="n">
        <v>0.627606036678167</v>
      </c>
      <c r="R111" s="24" t="n">
        <v>0.242455100791535</v>
      </c>
      <c r="T111" s="25" t="n">
        <v>592</v>
      </c>
      <c r="U111" s="26" t="s">
        <v>394</v>
      </c>
      <c r="V111" s="26" t="s">
        <v>395</v>
      </c>
      <c r="W111" s="27" t="s">
        <v>396</v>
      </c>
      <c r="X111" s="27" t="s">
        <v>24</v>
      </c>
      <c r="Y111" s="4"/>
      <c r="Z111" s="4"/>
      <c r="AA111" s="4"/>
      <c r="AB111" s="4"/>
      <c r="AC111" s="4"/>
      <c r="AD111" s="4"/>
      <c r="AE111" s="4"/>
      <c r="AF111" s="4"/>
      <c r="AG111" s="4"/>
      <c r="AH111" s="4"/>
    </row>
    <row r="112" customFormat="false" ht="12.75" hidden="false" customHeight="false" outlineLevel="0" collapsed="false">
      <c r="A112" s="15" t="n">
        <v>1</v>
      </c>
      <c r="B112" s="16" t="n">
        <v>1.51841532554303</v>
      </c>
      <c r="C112" s="17" t="n">
        <v>1.07073428339635</v>
      </c>
      <c r="D112" s="18" t="n">
        <v>5.84059673761578</v>
      </c>
      <c r="E112" s="19" t="n">
        <v>2.80991544885172</v>
      </c>
      <c r="F112" s="20" t="n">
        <v>1.51841532554303</v>
      </c>
      <c r="H112" s="16" t="n">
        <v>-4.00690026118264</v>
      </c>
      <c r="I112" s="17" t="n">
        <v>3.06535798825359</v>
      </c>
      <c r="J112" s="18" t="n">
        <v>-0.998566385686048</v>
      </c>
      <c r="K112" s="19" t="n">
        <v>-0.646702886205034</v>
      </c>
      <c r="L112" s="20" t="n">
        <v>-0.998566385686048</v>
      </c>
      <c r="O112" s="21" t="n">
        <v>-0.23015030095276</v>
      </c>
      <c r="P112" s="22" t="n">
        <v>-0.657637188513576</v>
      </c>
      <c r="Q112" s="23" t="n">
        <v>0.710370306940082</v>
      </c>
      <c r="R112" s="24" t="n">
        <v>0.247019740441018</v>
      </c>
      <c r="T112" s="25" t="n">
        <v>564</v>
      </c>
      <c r="U112" s="26" t="s">
        <v>397</v>
      </c>
      <c r="V112" s="26" t="s">
        <v>398</v>
      </c>
      <c r="W112" s="27" t="s">
        <v>399</v>
      </c>
      <c r="X112" s="27" t="s">
        <v>400</v>
      </c>
      <c r="Y112" s="4"/>
      <c r="Z112" s="4"/>
      <c r="AA112" s="4"/>
      <c r="AB112" s="4"/>
      <c r="AC112" s="4"/>
      <c r="AD112" s="4"/>
      <c r="AE112" s="4"/>
      <c r="AF112" s="4"/>
      <c r="AG112" s="4"/>
      <c r="AH112" s="4"/>
    </row>
    <row r="113" customFormat="false" ht="12.75" hidden="false" customHeight="false" outlineLevel="0" collapsed="false">
      <c r="A113" s="15" t="n">
        <v>1</v>
      </c>
      <c r="B113" s="16" t="n">
        <v>53.5664878501823</v>
      </c>
      <c r="C113" s="17" t="n">
        <v>56.0386658298765</v>
      </c>
      <c r="D113" s="18" t="n">
        <v>53.7544741659608</v>
      </c>
      <c r="E113" s="19" t="n">
        <v>54.4532092820065</v>
      </c>
      <c r="F113" s="20" t="n">
        <v>53.7544741659608</v>
      </c>
      <c r="H113" s="16" t="n">
        <v>62.4614162010767</v>
      </c>
      <c r="I113" s="17" t="n">
        <v>56.414472055226</v>
      </c>
      <c r="J113" s="18" t="n">
        <v>82.7175020657477</v>
      </c>
      <c r="K113" s="19" t="n">
        <v>67.1977967740168</v>
      </c>
      <c r="L113" s="20" t="n">
        <v>62.4614162010767</v>
      </c>
      <c r="O113" s="21" t="n">
        <v>1.23404658164421</v>
      </c>
      <c r="P113" s="22" t="n">
        <v>1.16197613631629</v>
      </c>
      <c r="Q113" s="23" t="n">
        <v>0.0197628872394475</v>
      </c>
      <c r="R113" s="24" t="n">
        <v>0.249493638846567</v>
      </c>
      <c r="T113" s="25" t="n">
        <v>506</v>
      </c>
      <c r="U113" s="26" t="s">
        <v>401</v>
      </c>
      <c r="V113" s="26" t="s">
        <v>402</v>
      </c>
      <c r="W113" s="27" t="s">
        <v>403</v>
      </c>
      <c r="X113" s="27" t="s">
        <v>404</v>
      </c>
      <c r="Y113" s="4"/>
      <c r="Z113" s="4"/>
      <c r="AA113" s="4"/>
      <c r="AB113" s="4"/>
      <c r="AC113" s="4"/>
      <c r="AD113" s="4"/>
      <c r="AE113" s="4"/>
      <c r="AF113" s="4"/>
      <c r="AG113" s="4"/>
      <c r="AH113" s="4"/>
    </row>
    <row r="114" customFormat="false" ht="12.75" hidden="false" customHeight="false" outlineLevel="0" collapsed="false">
      <c r="A114" s="15" t="n">
        <v>1</v>
      </c>
      <c r="B114" s="16" t="n">
        <v>28.9646664171553</v>
      </c>
      <c r="C114" s="17" t="n">
        <v>41.6703658916153</v>
      </c>
      <c r="D114" s="18" t="n">
        <v>48.1586928604607</v>
      </c>
      <c r="E114" s="19" t="n">
        <v>39.5979083897437</v>
      </c>
      <c r="F114" s="20" t="n">
        <v>41.6703658916153</v>
      </c>
      <c r="H114" s="16" t="n">
        <v>40.8593344930683</v>
      </c>
      <c r="I114" s="17" t="n">
        <v>50.0757673299197</v>
      </c>
      <c r="J114" s="18" t="n">
        <v>58.5533634460468</v>
      </c>
      <c r="K114" s="19" t="n">
        <v>49.8294884230116</v>
      </c>
      <c r="L114" s="20" t="n">
        <v>50.0757673299197</v>
      </c>
      <c r="O114" s="21" t="n">
        <v>1.2583868807555</v>
      </c>
      <c r="P114" s="22" t="n">
        <v>1.2017117262701</v>
      </c>
      <c r="Q114" s="23" t="n">
        <v>0.902045017581966</v>
      </c>
      <c r="R114" s="24" t="n">
        <v>0.249861232251315</v>
      </c>
      <c r="T114" s="25" t="n">
        <v>718</v>
      </c>
      <c r="U114" s="26" t="s">
        <v>405</v>
      </c>
      <c r="V114" s="26" t="s">
        <v>406</v>
      </c>
      <c r="W114" s="27" t="s">
        <v>407</v>
      </c>
      <c r="X114" s="27" t="s">
        <v>407</v>
      </c>
      <c r="Y114" s="4"/>
      <c r="Z114" s="4"/>
      <c r="AA114" s="4"/>
      <c r="AB114" s="4"/>
      <c r="AC114" s="4"/>
      <c r="AD114" s="4"/>
      <c r="AE114" s="4"/>
      <c r="AF114" s="4"/>
      <c r="AG114" s="4"/>
      <c r="AH114" s="4"/>
    </row>
    <row r="115" customFormat="false" ht="12.75" hidden="false" customHeight="false" outlineLevel="0" collapsed="false">
      <c r="A115" s="15" t="n">
        <v>1</v>
      </c>
      <c r="B115" s="16" t="n">
        <v>84.7942224255278</v>
      </c>
      <c r="C115" s="17" t="n">
        <v>89.2398475409083</v>
      </c>
      <c r="D115" s="18" t="n">
        <v>90.5915462171098</v>
      </c>
      <c r="E115" s="19" t="n">
        <v>88.2085387278487</v>
      </c>
      <c r="F115" s="20" t="n">
        <v>89.2398475409083</v>
      </c>
      <c r="H115" s="16" t="n">
        <v>88.9285696979682</v>
      </c>
      <c r="I115" s="17" t="n">
        <v>91.3813424188101</v>
      </c>
      <c r="J115" s="18" t="n">
        <v>102.151589384831</v>
      </c>
      <c r="K115" s="19" t="n">
        <v>94.1538338338697</v>
      </c>
      <c r="L115" s="20" t="n">
        <v>91.3813424188101</v>
      </c>
      <c r="O115" s="21" t="n">
        <v>1.06740044888811</v>
      </c>
      <c r="P115" s="22" t="n">
        <v>1.0239970701084</v>
      </c>
      <c r="Q115" s="23" t="n">
        <v>0.313578880997341</v>
      </c>
      <c r="R115" s="24" t="n">
        <v>0.250025361067634</v>
      </c>
      <c r="T115" s="25" t="n">
        <v>421</v>
      </c>
      <c r="U115" s="26" t="s">
        <v>408</v>
      </c>
      <c r="V115" s="26" t="s">
        <v>409</v>
      </c>
      <c r="W115" s="27" t="s">
        <v>410</v>
      </c>
      <c r="X115" s="27" t="s">
        <v>411</v>
      </c>
      <c r="Y115" s="4"/>
      <c r="Z115" s="4"/>
      <c r="AA115" s="4"/>
      <c r="AB115" s="4"/>
      <c r="AC115" s="4"/>
      <c r="AD115" s="4"/>
      <c r="AE115" s="4"/>
      <c r="AF115" s="4"/>
      <c r="AG115" s="4"/>
      <c r="AH115" s="4"/>
    </row>
    <row r="116" customFormat="false" ht="12.75" hidden="false" customHeight="false" outlineLevel="0" collapsed="false">
      <c r="A116" s="15" t="n">
        <v>1</v>
      </c>
      <c r="B116" s="16" t="n">
        <v>31.6815680403654</v>
      </c>
      <c r="C116" s="17" t="n">
        <v>41.017261348967</v>
      </c>
      <c r="D116" s="18" t="n">
        <v>25.4258313068663</v>
      </c>
      <c r="E116" s="19" t="n">
        <v>32.7082202320663</v>
      </c>
      <c r="F116" s="20" t="n">
        <v>31.6815680403654</v>
      </c>
      <c r="H116" s="16" t="n">
        <v>42.3033498248284</v>
      </c>
      <c r="I116" s="17" t="n">
        <v>39.5129101587648</v>
      </c>
      <c r="J116" s="18" t="n">
        <v>36.0009460102601</v>
      </c>
      <c r="K116" s="19" t="n">
        <v>39.2724019979511</v>
      </c>
      <c r="L116" s="20" t="n">
        <v>39.5129101587648</v>
      </c>
      <c r="O116" s="21" t="n">
        <v>1.20068905367861</v>
      </c>
      <c r="P116" s="22" t="n">
        <v>1.2471892208246</v>
      </c>
      <c r="Q116" s="23" t="n">
        <v>0.278832968354869</v>
      </c>
      <c r="R116" s="24" t="n">
        <v>0.250047787820665</v>
      </c>
      <c r="T116" s="25" t="n">
        <v>633</v>
      </c>
      <c r="U116" s="26" t="s">
        <v>412</v>
      </c>
      <c r="V116" s="26" t="s">
        <v>413</v>
      </c>
      <c r="W116" s="27" t="s">
        <v>414</v>
      </c>
      <c r="X116" s="27" t="s">
        <v>415</v>
      </c>
      <c r="Y116" s="4"/>
      <c r="Z116" s="4"/>
      <c r="AA116" s="4"/>
      <c r="AB116" s="4"/>
      <c r="AC116" s="4"/>
      <c r="AD116" s="4"/>
      <c r="AE116" s="4"/>
      <c r="AF116" s="4"/>
      <c r="AG116" s="4"/>
      <c r="AH116" s="4"/>
    </row>
    <row r="117" customFormat="false" ht="12.75" hidden="false" customHeight="false" outlineLevel="0" collapsed="false">
      <c r="A117" s="15" t="n">
        <v>1</v>
      </c>
      <c r="B117" s="16" t="n">
        <v>116.021957000873</v>
      </c>
      <c r="C117" s="17" t="n">
        <v>141.381060988739</v>
      </c>
      <c r="D117" s="18" t="n">
        <v>132.330391540753</v>
      </c>
      <c r="E117" s="19" t="n">
        <v>129.911136510122</v>
      </c>
      <c r="F117" s="20" t="n">
        <v>132.330391540753</v>
      </c>
      <c r="H117" s="16" t="n">
        <v>100.403161327525</v>
      </c>
      <c r="I117" s="17" t="n">
        <v>132.478928758901</v>
      </c>
      <c r="J117" s="18" t="n">
        <v>107.634945151843</v>
      </c>
      <c r="K117" s="19" t="n">
        <v>113.505678412757</v>
      </c>
      <c r="L117" s="20" t="n">
        <v>107.634945151843</v>
      </c>
      <c r="O117" s="21" t="n">
        <v>0.873717846382732</v>
      </c>
      <c r="P117" s="22" t="n">
        <v>0.813380387518132</v>
      </c>
      <c r="Q117" s="23" t="n">
        <v>0.736956638923054</v>
      </c>
      <c r="R117" s="24" t="n">
        <v>0.250663977804617</v>
      </c>
      <c r="T117" s="25" t="n">
        <v>59</v>
      </c>
      <c r="U117" s="26" t="s">
        <v>416</v>
      </c>
      <c r="V117" s="26" t="s">
        <v>417</v>
      </c>
      <c r="W117" s="27" t="s">
        <v>418</v>
      </c>
      <c r="X117" s="27" t="s">
        <v>214</v>
      </c>
      <c r="Y117" s="4"/>
      <c r="Z117" s="4"/>
      <c r="AA117" s="4"/>
      <c r="AB117" s="4"/>
      <c r="AC117" s="4"/>
      <c r="AD117" s="4"/>
      <c r="AE117" s="4"/>
      <c r="AF117" s="4"/>
      <c r="AG117" s="4"/>
      <c r="AH117" s="4"/>
    </row>
    <row r="118" customFormat="false" ht="12.75" hidden="false" customHeight="false" outlineLevel="0" collapsed="false">
      <c r="A118" s="15" t="n">
        <v>1</v>
      </c>
      <c r="B118" s="16" t="n">
        <v>152.45616223784</v>
      </c>
      <c r="C118" s="17" t="n">
        <v>161.734451774863</v>
      </c>
      <c r="D118" s="18" t="n">
        <v>129.297521790213</v>
      </c>
      <c r="E118" s="19" t="n">
        <v>147.829378600972</v>
      </c>
      <c r="F118" s="20" t="n">
        <v>152.45616223784</v>
      </c>
      <c r="H118" s="16" t="n">
        <v>160.87736045627</v>
      </c>
      <c r="I118" s="17" t="n">
        <v>179.806273336833</v>
      </c>
      <c r="J118" s="18" t="n">
        <v>152.979202373201</v>
      </c>
      <c r="K118" s="19" t="n">
        <v>164.554278722101</v>
      </c>
      <c r="L118" s="20" t="n">
        <v>160.87736045627</v>
      </c>
      <c r="O118" s="21" t="n">
        <v>1.11313651101974</v>
      </c>
      <c r="P118" s="22" t="n">
        <v>1.05523685034976</v>
      </c>
      <c r="Q118" s="23" t="n">
        <v>0.810231367923882</v>
      </c>
      <c r="R118" s="24" t="n">
        <v>0.252071163491403</v>
      </c>
      <c r="T118" s="25" t="n">
        <v>364</v>
      </c>
      <c r="U118" s="26" t="s">
        <v>419</v>
      </c>
      <c r="V118" s="26" t="s">
        <v>420</v>
      </c>
      <c r="W118" s="27" t="s">
        <v>421</v>
      </c>
      <c r="X118" s="27" t="s">
        <v>422</v>
      </c>
      <c r="Y118" s="4"/>
      <c r="Z118" s="4"/>
      <c r="AA118" s="4"/>
      <c r="AB118" s="4"/>
      <c r="AC118" s="4"/>
      <c r="AD118" s="4"/>
      <c r="AE118" s="4"/>
      <c r="AF118" s="4"/>
      <c r="AG118" s="4"/>
      <c r="AH118" s="4"/>
    </row>
    <row r="119" customFormat="false" ht="12.75" hidden="false" customHeight="false" outlineLevel="0" collapsed="false">
      <c r="A119" s="15" t="n">
        <v>1</v>
      </c>
      <c r="B119" s="16" t="n">
        <v>31.5651293993707</v>
      </c>
      <c r="C119" s="17" t="n">
        <v>35.1393204651329</v>
      </c>
      <c r="D119" s="18" t="n">
        <v>36.0326784884833</v>
      </c>
      <c r="E119" s="19" t="n">
        <v>34.2457094509956</v>
      </c>
      <c r="F119" s="20" t="n">
        <v>35.1393204651329</v>
      </c>
      <c r="H119" s="16" t="n">
        <v>38.5818606476748</v>
      </c>
      <c r="I119" s="17" t="n">
        <v>33.9120702803887</v>
      </c>
      <c r="J119" s="18" t="n">
        <v>38.4944421897218</v>
      </c>
      <c r="K119" s="19" t="n">
        <v>36.9961243725951</v>
      </c>
      <c r="L119" s="20" t="n">
        <v>38.4944421897218</v>
      </c>
      <c r="O119" s="21" t="n">
        <v>1.08031414637607</v>
      </c>
      <c r="P119" s="22" t="n">
        <v>1.09548055227528</v>
      </c>
      <c r="Q119" s="23" t="n">
        <v>0.878435591686404</v>
      </c>
      <c r="R119" s="24" t="n">
        <v>0.252639779319582</v>
      </c>
      <c r="T119" s="25" t="n">
        <v>246</v>
      </c>
      <c r="U119" s="26" t="s">
        <v>423</v>
      </c>
      <c r="V119" s="26" t="s">
        <v>348</v>
      </c>
      <c r="W119" s="27" t="s">
        <v>349</v>
      </c>
      <c r="X119" s="27" t="s">
        <v>424</v>
      </c>
      <c r="Y119" s="4"/>
      <c r="Z119" s="4"/>
      <c r="AA119" s="4"/>
      <c r="AB119" s="4"/>
      <c r="AC119" s="4"/>
      <c r="AD119" s="4"/>
      <c r="AE119" s="4"/>
      <c r="AF119" s="4"/>
      <c r="AG119" s="4"/>
      <c r="AH119" s="4"/>
    </row>
    <row r="120" customFormat="false" ht="12.75" hidden="false" customHeight="false" outlineLevel="0" collapsed="false">
      <c r="A120" s="15" t="n">
        <v>1</v>
      </c>
      <c r="B120" s="16" t="n">
        <v>63.9738844762341</v>
      </c>
      <c r="C120" s="17" t="n">
        <v>65.2943817702195</v>
      </c>
      <c r="D120" s="18" t="n">
        <v>82.7825896882429</v>
      </c>
      <c r="E120" s="19" t="n">
        <v>70.6836186448988</v>
      </c>
      <c r="F120" s="20" t="n">
        <v>65.2943817702195</v>
      </c>
      <c r="H120" s="16" t="n">
        <v>85.1004753620942</v>
      </c>
      <c r="I120" s="17" t="n">
        <v>73.528974813553</v>
      </c>
      <c r="J120" s="18" t="n">
        <v>149.866711826004</v>
      </c>
      <c r="K120" s="19" t="n">
        <v>102.83205400055</v>
      </c>
      <c r="L120" s="20" t="n">
        <v>85.1004753620942</v>
      </c>
      <c r="O120" s="21" t="n">
        <v>1.45482158344438</v>
      </c>
      <c r="P120" s="22" t="n">
        <v>1.30333534149347</v>
      </c>
      <c r="Q120" s="23" t="n">
        <v>0.122275360990739</v>
      </c>
      <c r="R120" s="24" t="n">
        <v>0.259931698117414</v>
      </c>
      <c r="T120" s="25" t="n">
        <v>509</v>
      </c>
      <c r="U120" s="26" t="s">
        <v>425</v>
      </c>
      <c r="V120" s="26" t="s">
        <v>426</v>
      </c>
      <c r="W120" s="27" t="s">
        <v>427</v>
      </c>
      <c r="X120" s="27" t="s">
        <v>59</v>
      </c>
      <c r="Y120" s="4"/>
      <c r="Z120" s="4"/>
      <c r="AA120" s="4"/>
      <c r="AB120" s="4"/>
      <c r="AC120" s="4"/>
      <c r="AD120" s="4"/>
      <c r="AE120" s="4"/>
      <c r="AF120" s="4"/>
      <c r="AG120" s="4"/>
      <c r="AH120" s="4"/>
    </row>
    <row r="121" customFormat="false" ht="12.75" hidden="false" customHeight="false" outlineLevel="0" collapsed="false">
      <c r="A121" s="15" t="n">
        <v>1</v>
      </c>
      <c r="B121" s="16" t="n">
        <v>43.39196850612</v>
      </c>
      <c r="C121" s="17" t="n">
        <v>64.9678294988953</v>
      </c>
      <c r="D121" s="18" t="n">
        <v>59.2354982376568</v>
      </c>
      <c r="E121" s="19" t="n">
        <v>55.8650987475574</v>
      </c>
      <c r="F121" s="20" t="n">
        <v>59.2354982376568</v>
      </c>
      <c r="H121" s="16" t="n">
        <v>76.3152411457148</v>
      </c>
      <c r="I121" s="17" t="n">
        <v>62.6491824061327</v>
      </c>
      <c r="J121" s="18" t="n">
        <v>60.5446566479119</v>
      </c>
      <c r="K121" s="19" t="n">
        <v>66.5030267332531</v>
      </c>
      <c r="L121" s="20" t="n">
        <v>62.6491824061327</v>
      </c>
      <c r="O121" s="21" t="n">
        <v>1.19042171631641</v>
      </c>
      <c r="P121" s="22" t="n">
        <v>1.05762902769518</v>
      </c>
      <c r="Q121" s="23" t="n">
        <v>0.739767715846332</v>
      </c>
      <c r="R121" s="24" t="n">
        <v>0.260753795387514</v>
      </c>
      <c r="T121" s="25" t="n">
        <v>842</v>
      </c>
      <c r="U121" s="26" t="s">
        <v>428</v>
      </c>
      <c r="V121" s="26" t="s">
        <v>119</v>
      </c>
      <c r="W121" s="27" t="s">
        <v>120</v>
      </c>
      <c r="X121" s="27" t="s">
        <v>333</v>
      </c>
      <c r="Y121" s="4"/>
      <c r="Z121" s="4"/>
      <c r="AA121" s="4"/>
      <c r="AB121" s="4"/>
      <c r="AC121" s="4"/>
      <c r="AD121" s="4"/>
      <c r="AE121" s="4"/>
      <c r="AF121" s="4"/>
      <c r="AG121" s="4"/>
      <c r="AH121" s="4"/>
    </row>
    <row r="122" customFormat="false" ht="12.75" hidden="false" customHeight="false" outlineLevel="0" collapsed="false">
      <c r="A122" s="15" t="n">
        <v>1</v>
      </c>
      <c r="B122" s="16" t="n">
        <v>55.4572295920489</v>
      </c>
      <c r="C122" s="17" t="n">
        <v>72.8050840106742</v>
      </c>
      <c r="D122" s="18" t="n">
        <v>76.2523566217656</v>
      </c>
      <c r="E122" s="19" t="n">
        <v>68.1715567414963</v>
      </c>
      <c r="F122" s="20" t="n">
        <v>72.8050840106742</v>
      </c>
      <c r="H122" s="16" t="n">
        <v>56.8791824353464</v>
      </c>
      <c r="I122" s="17" t="n">
        <v>56.9443481533571</v>
      </c>
      <c r="J122" s="18" t="n">
        <v>63.908248683907</v>
      </c>
      <c r="K122" s="19" t="n">
        <v>59.2439264242035</v>
      </c>
      <c r="L122" s="20" t="n">
        <v>56.9443481533571</v>
      </c>
      <c r="O122" s="21" t="n">
        <v>0.869041712643501</v>
      </c>
      <c r="P122" s="22" t="n">
        <v>0.782147962977534</v>
      </c>
      <c r="Q122" s="23" t="n">
        <v>0.232235774760646</v>
      </c>
      <c r="R122" s="24" t="n">
        <v>0.262085540467068</v>
      </c>
      <c r="T122" s="25" t="n">
        <v>670</v>
      </c>
      <c r="U122" s="26" t="s">
        <v>429</v>
      </c>
      <c r="V122" s="26" t="s">
        <v>430</v>
      </c>
      <c r="W122" s="27" t="s">
        <v>431</v>
      </c>
      <c r="X122" s="27" t="s">
        <v>432</v>
      </c>
      <c r="Y122" s="4"/>
      <c r="Z122" s="4"/>
      <c r="AA122" s="4"/>
      <c r="AB122" s="4"/>
      <c r="AC122" s="4"/>
      <c r="AD122" s="4"/>
      <c r="AE122" s="4"/>
      <c r="AF122" s="4"/>
      <c r="AG122" s="4"/>
      <c r="AH122" s="4"/>
    </row>
    <row r="123" customFormat="false" ht="12.75" hidden="false" customHeight="false" outlineLevel="0" collapsed="false">
      <c r="A123" s="15" t="n">
        <v>1</v>
      </c>
      <c r="B123" s="16" t="n">
        <v>52.1470453694848</v>
      </c>
      <c r="C123" s="17" t="n">
        <v>36.6649318577253</v>
      </c>
      <c r="D123" s="18" t="n">
        <v>57.7163310472964</v>
      </c>
      <c r="E123" s="19" t="n">
        <v>48.8427694248355</v>
      </c>
      <c r="F123" s="20" t="n">
        <v>52.1470453694848</v>
      </c>
      <c r="H123" s="16" t="n">
        <v>58.0179193580431</v>
      </c>
      <c r="I123" s="17" t="n">
        <v>51.2395139005814</v>
      </c>
      <c r="J123" s="18" t="n">
        <v>68.8894014733234</v>
      </c>
      <c r="K123" s="19" t="n">
        <v>59.3822782439827</v>
      </c>
      <c r="L123" s="20" t="n">
        <v>58.0179193580431</v>
      </c>
      <c r="O123" s="21" t="n">
        <v>1.21578442302226</v>
      </c>
      <c r="P123" s="22" t="n">
        <v>1.11258306097614</v>
      </c>
      <c r="Q123" s="23" t="n">
        <v>0.799736005206244</v>
      </c>
      <c r="R123" s="24" t="n">
        <v>0.264544562986522</v>
      </c>
      <c r="T123" s="25" t="n">
        <v>130</v>
      </c>
      <c r="U123" s="26" t="s">
        <v>433</v>
      </c>
      <c r="V123" s="26" t="s">
        <v>434</v>
      </c>
      <c r="W123" s="27" t="s">
        <v>435</v>
      </c>
      <c r="X123" s="27" t="s">
        <v>436</v>
      </c>
      <c r="Y123" s="4"/>
      <c r="Z123" s="4"/>
      <c r="AA123" s="4"/>
      <c r="AB123" s="4"/>
      <c r="AC123" s="4"/>
      <c r="AD123" s="4"/>
      <c r="AE123" s="4"/>
      <c r="AF123" s="4"/>
      <c r="AG123" s="4"/>
      <c r="AH123" s="4"/>
    </row>
    <row r="124" customFormat="false" ht="12.75" hidden="false" customHeight="false" outlineLevel="0" collapsed="false">
      <c r="A124" s="15" t="n">
        <v>1</v>
      </c>
      <c r="B124" s="16" t="n">
        <v>105.021277775468</v>
      </c>
      <c r="C124" s="17" t="n">
        <v>103.06219290055</v>
      </c>
      <c r="D124" s="18" t="n">
        <v>100.619142599525</v>
      </c>
      <c r="E124" s="19" t="n">
        <v>102.900871091847</v>
      </c>
      <c r="F124" s="20" t="n">
        <v>103.06219290055</v>
      </c>
      <c r="H124" s="16" t="n">
        <v>99.2644244048283</v>
      </c>
      <c r="I124" s="17" t="n">
        <v>103.107946160627</v>
      </c>
      <c r="J124" s="18" t="n">
        <v>99.4128312860776</v>
      </c>
      <c r="K124" s="19" t="n">
        <v>100.595067283844</v>
      </c>
      <c r="L124" s="20" t="n">
        <v>99.4128312860776</v>
      </c>
      <c r="O124" s="21" t="n">
        <v>0.977591989421111</v>
      </c>
      <c r="P124" s="22" t="n">
        <v>0.964590685373895</v>
      </c>
      <c r="Q124" s="23" t="n">
        <v>0.987216813236756</v>
      </c>
      <c r="R124" s="24" t="n">
        <v>0.267015930381285</v>
      </c>
      <c r="T124" s="25" t="n">
        <v>702</v>
      </c>
      <c r="U124" s="26" t="s">
        <v>437</v>
      </c>
      <c r="V124" s="26" t="s">
        <v>438</v>
      </c>
      <c r="W124" s="27" t="s">
        <v>439</v>
      </c>
      <c r="X124" s="27" t="s">
        <v>59</v>
      </c>
      <c r="Y124" s="4"/>
      <c r="Z124" s="4"/>
      <c r="AA124" s="4"/>
      <c r="AB124" s="4"/>
      <c r="AC124" s="4"/>
      <c r="AD124" s="4"/>
      <c r="AE124" s="4"/>
      <c r="AF124" s="4"/>
      <c r="AG124" s="4"/>
      <c r="AH124" s="4"/>
    </row>
    <row r="125" customFormat="false" ht="12.75" hidden="false" customHeight="false" outlineLevel="0" collapsed="false">
      <c r="A125" s="15" t="n">
        <v>1</v>
      </c>
      <c r="B125" s="16" t="n">
        <v>41.3847881232586</v>
      </c>
      <c r="C125" s="17" t="n">
        <v>80.5300861791854</v>
      </c>
      <c r="D125" s="18" t="n">
        <v>62.612639689609</v>
      </c>
      <c r="E125" s="19" t="n">
        <v>61.5091713306843</v>
      </c>
      <c r="F125" s="20" t="n">
        <v>62.612639689609</v>
      </c>
      <c r="H125" s="16" t="n">
        <v>38.6884658063954</v>
      </c>
      <c r="I125" s="17" t="n">
        <v>48.5950855229927</v>
      </c>
      <c r="J125" s="18" t="n">
        <v>51.2013454368144</v>
      </c>
      <c r="K125" s="19" t="n">
        <v>46.1616322554008</v>
      </c>
      <c r="L125" s="20" t="n">
        <v>48.5950855229927</v>
      </c>
      <c r="O125" s="21" t="n">
        <v>0.750483728795948</v>
      </c>
      <c r="P125" s="22" t="n">
        <v>0.776122613004245</v>
      </c>
      <c r="Q125" s="23" t="n">
        <v>0.203862132086793</v>
      </c>
      <c r="R125" s="24" t="n">
        <v>0.267980657862063</v>
      </c>
      <c r="T125" s="25" t="n">
        <v>835</v>
      </c>
      <c r="U125" s="26" t="s">
        <v>440</v>
      </c>
      <c r="V125" s="26" t="s">
        <v>441</v>
      </c>
      <c r="W125" s="27" t="s">
        <v>442</v>
      </c>
      <c r="X125" s="27" t="s">
        <v>443</v>
      </c>
      <c r="Y125" s="4"/>
      <c r="Z125" s="4"/>
      <c r="AA125" s="4"/>
      <c r="AB125" s="4"/>
      <c r="AC125" s="4"/>
      <c r="AD125" s="4"/>
      <c r="AE125" s="4"/>
      <c r="AF125" s="4"/>
      <c r="AG125" s="4"/>
      <c r="AH125" s="4"/>
    </row>
    <row r="126" customFormat="false" ht="12.75" hidden="false" customHeight="false" outlineLevel="0" collapsed="false">
      <c r="A126" s="15" t="n">
        <v>1</v>
      </c>
      <c r="B126" s="16" t="n">
        <v>62.4380033545418</v>
      </c>
      <c r="C126" s="17" t="n">
        <v>82.2750998790736</v>
      </c>
      <c r="D126" s="18" t="n">
        <v>64.3613213475778</v>
      </c>
      <c r="E126" s="19" t="n">
        <v>69.6914748603978</v>
      </c>
      <c r="F126" s="20" t="n">
        <v>64.3613213475778</v>
      </c>
      <c r="H126" s="16" t="n">
        <v>68.0436499668071</v>
      </c>
      <c r="I126" s="17" t="n">
        <v>92.7580298513376</v>
      </c>
      <c r="J126" s="18" t="n">
        <v>85.4620997340076</v>
      </c>
      <c r="K126" s="19" t="n">
        <v>82.0879265173841</v>
      </c>
      <c r="L126" s="20" t="n">
        <v>85.4620997340076</v>
      </c>
      <c r="O126" s="21" t="n">
        <v>1.17787615604087</v>
      </c>
      <c r="P126" s="22" t="n">
        <v>1.32784874431768</v>
      </c>
      <c r="Q126" s="23" t="n">
        <v>0.852083262687002</v>
      </c>
      <c r="R126" s="24" t="n">
        <v>0.269407284560609</v>
      </c>
      <c r="T126" s="25" t="n">
        <v>346</v>
      </c>
      <c r="U126" s="26" t="s">
        <v>444</v>
      </c>
      <c r="V126" s="26" t="s">
        <v>445</v>
      </c>
      <c r="W126" s="27" t="s">
        <v>446</v>
      </c>
      <c r="X126" s="27" t="s">
        <v>447</v>
      </c>
      <c r="Y126" s="4"/>
      <c r="Z126" s="4"/>
      <c r="AA126" s="4"/>
      <c r="AB126" s="4"/>
      <c r="AC126" s="4"/>
      <c r="AD126" s="4"/>
      <c r="AE126" s="4"/>
      <c r="AF126" s="4"/>
      <c r="AG126" s="4"/>
      <c r="AH126" s="4"/>
    </row>
    <row r="127" customFormat="false" ht="12.75" hidden="false" customHeight="false" outlineLevel="0" collapsed="false">
      <c r="A127" s="15" t="n">
        <v>1</v>
      </c>
      <c r="B127" s="16" t="n">
        <v>48.8368611469206</v>
      </c>
      <c r="C127" s="17" t="n">
        <v>39.3844999923464</v>
      </c>
      <c r="D127" s="18" t="n">
        <v>54.1042104975546</v>
      </c>
      <c r="E127" s="19" t="n">
        <v>47.4418572122739</v>
      </c>
      <c r="F127" s="20" t="n">
        <v>48.8368611469206</v>
      </c>
      <c r="H127" s="16" t="n">
        <v>29.4865023331993</v>
      </c>
      <c r="I127" s="17" t="n">
        <v>36.9774282686422</v>
      </c>
      <c r="J127" s="18" t="n">
        <v>48.8363197865054</v>
      </c>
      <c r="K127" s="19" t="n">
        <v>38.4334167961156</v>
      </c>
      <c r="L127" s="20" t="n">
        <v>36.9774282686422</v>
      </c>
      <c r="M127" s="4"/>
      <c r="N127" s="4"/>
      <c r="O127" s="21" t="n">
        <v>0.810116193894963</v>
      </c>
      <c r="P127" s="22" t="n">
        <v>0.757162262279705</v>
      </c>
      <c r="Q127" s="23" t="n">
        <v>0.737656913519512</v>
      </c>
      <c r="R127" s="24" t="n">
        <v>0.272770182251905</v>
      </c>
      <c r="S127" s="4"/>
      <c r="T127" s="25" t="n">
        <v>5</v>
      </c>
      <c r="U127" s="26" t="s">
        <v>448</v>
      </c>
      <c r="V127" s="26" t="s">
        <v>449</v>
      </c>
      <c r="W127" s="27" t="s">
        <v>450</v>
      </c>
      <c r="X127" s="27" t="s">
        <v>24</v>
      </c>
      <c r="Y127" s="4"/>
      <c r="Z127" s="4"/>
      <c r="AA127" s="4"/>
      <c r="AB127" s="4"/>
      <c r="AC127" s="4"/>
      <c r="AD127" s="4"/>
      <c r="AE127" s="4"/>
      <c r="AF127" s="4"/>
      <c r="AG127" s="4"/>
      <c r="AH127" s="4"/>
    </row>
    <row r="128" customFormat="false" ht="12.75" hidden="false" customHeight="false" outlineLevel="0" collapsed="false">
      <c r="A128" s="15" t="n">
        <v>1</v>
      </c>
      <c r="B128" s="16" t="n">
        <v>125.248333125407</v>
      </c>
      <c r="C128" s="17" t="n">
        <v>100.449774729957</v>
      </c>
      <c r="D128" s="18" t="n">
        <v>108.428099128392</v>
      </c>
      <c r="E128" s="19" t="n">
        <v>111.375402327918</v>
      </c>
      <c r="F128" s="20" t="n">
        <v>108.428099128392</v>
      </c>
      <c r="H128" s="16" t="n">
        <v>116.631373898212</v>
      </c>
      <c r="I128" s="17" t="n">
        <v>121.599136351481</v>
      </c>
      <c r="J128" s="18" t="n">
        <v>125.323001188352</v>
      </c>
      <c r="K128" s="19" t="n">
        <v>121.184503812682</v>
      </c>
      <c r="L128" s="20" t="n">
        <v>121.599136351481</v>
      </c>
      <c r="O128" s="21" t="n">
        <v>1.08807242245359</v>
      </c>
      <c r="P128" s="22" t="n">
        <v>1.1214725456682</v>
      </c>
      <c r="Q128" s="23" t="n">
        <v>0.212136026601851</v>
      </c>
      <c r="R128" s="24" t="n">
        <v>0.273283773343506</v>
      </c>
      <c r="T128" s="25" t="n">
        <v>766</v>
      </c>
      <c r="U128" s="26" t="s">
        <v>451</v>
      </c>
      <c r="V128" s="26" t="s">
        <v>452</v>
      </c>
      <c r="W128" s="27" t="s">
        <v>453</v>
      </c>
      <c r="X128" s="27" t="s">
        <v>214</v>
      </c>
      <c r="Y128" s="4"/>
      <c r="Z128" s="4"/>
      <c r="AA128" s="4"/>
      <c r="AB128" s="4"/>
      <c r="AC128" s="4"/>
      <c r="AD128" s="4"/>
      <c r="AE128" s="4"/>
      <c r="AF128" s="4"/>
      <c r="AG128" s="4"/>
      <c r="AH128" s="4"/>
    </row>
    <row r="129" customFormat="false" ht="12.75" hidden="false" customHeight="false" outlineLevel="0" collapsed="false">
      <c r="A129" s="15" t="n">
        <v>1</v>
      </c>
      <c r="B129" s="16" t="n">
        <v>73.200260600768</v>
      </c>
      <c r="C129" s="17" t="n">
        <v>87.3876838769918</v>
      </c>
      <c r="D129" s="18" t="n">
        <v>84.5312713462117</v>
      </c>
      <c r="E129" s="19" t="n">
        <v>81.7064052746572</v>
      </c>
      <c r="F129" s="20" t="n">
        <v>84.5312713462117</v>
      </c>
      <c r="H129" s="16" t="n">
        <v>79.6248467550844</v>
      </c>
      <c r="I129" s="17" t="n">
        <v>65.8185347687859</v>
      </c>
      <c r="J129" s="18" t="n">
        <v>76.7377828906453</v>
      </c>
      <c r="K129" s="19" t="n">
        <v>74.0603881381719</v>
      </c>
      <c r="L129" s="20" t="n">
        <v>76.7377828906453</v>
      </c>
      <c r="O129" s="21" t="n">
        <v>0.906420835541802</v>
      </c>
      <c r="P129" s="22" t="n">
        <v>0.907803487023792</v>
      </c>
      <c r="Q129" s="23" t="n">
        <v>0.970039464164923</v>
      </c>
      <c r="R129" s="24" t="n">
        <v>0.274053792173137</v>
      </c>
      <c r="T129" s="25" t="n">
        <v>574</v>
      </c>
      <c r="U129" s="26" t="s">
        <v>454</v>
      </c>
      <c r="V129" s="26" t="s">
        <v>455</v>
      </c>
      <c r="W129" s="27" t="s">
        <v>456</v>
      </c>
      <c r="X129" s="27" t="s">
        <v>59</v>
      </c>
      <c r="Y129" s="4"/>
      <c r="Z129" s="4"/>
      <c r="AA129" s="4"/>
      <c r="AB129" s="4"/>
      <c r="AC129" s="4"/>
      <c r="AD129" s="4"/>
      <c r="AE129" s="4"/>
      <c r="AF129" s="4"/>
      <c r="AG129" s="4"/>
      <c r="AH129" s="4"/>
    </row>
    <row r="130" customFormat="false" ht="12.75" hidden="false" customHeight="false" outlineLevel="0" collapsed="false">
      <c r="A130" s="15" t="n">
        <v>1</v>
      </c>
      <c r="B130" s="16" t="n">
        <v>71.1930802179066</v>
      </c>
      <c r="C130" s="17" t="n">
        <v>57.1305749871165</v>
      </c>
      <c r="D130" s="18" t="n">
        <v>81.3836443618678</v>
      </c>
      <c r="E130" s="19" t="n">
        <v>69.9024331889637</v>
      </c>
      <c r="F130" s="20" t="n">
        <v>71.1930802179066</v>
      </c>
      <c r="H130" s="16" t="n">
        <v>55.1250430054902</v>
      </c>
      <c r="I130" s="17" t="n">
        <v>54.1959254013688</v>
      </c>
      <c r="J130" s="18" t="n">
        <v>68.5156690248795</v>
      </c>
      <c r="K130" s="19" t="n">
        <v>59.2788791439128</v>
      </c>
      <c r="L130" s="20" t="n">
        <v>55.1250430054902</v>
      </c>
      <c r="O130" s="21" t="n">
        <v>0.848023115070505</v>
      </c>
      <c r="P130" s="22" t="n">
        <v>0.774303385058834</v>
      </c>
      <c r="Q130" s="23" t="n">
        <v>0.604258877458041</v>
      </c>
      <c r="R130" s="24" t="n">
        <v>0.275439678207994</v>
      </c>
      <c r="T130" s="25" t="n">
        <v>600</v>
      </c>
      <c r="U130" s="26" t="s">
        <v>457</v>
      </c>
      <c r="V130" s="26" t="s">
        <v>458</v>
      </c>
      <c r="W130" s="27" t="s">
        <v>459</v>
      </c>
      <c r="X130" s="27" t="s">
        <v>248</v>
      </c>
      <c r="Y130" s="4"/>
      <c r="Z130" s="4"/>
      <c r="AA130" s="4"/>
      <c r="AB130" s="4"/>
      <c r="AC130" s="4"/>
      <c r="AD130" s="4"/>
      <c r="AE130" s="4"/>
      <c r="AF130" s="4"/>
      <c r="AG130" s="4"/>
      <c r="AH130" s="4"/>
    </row>
    <row r="131" customFormat="false" ht="12.75" hidden="false" customHeight="false" outlineLevel="0" collapsed="false">
      <c r="A131" s="15" t="n">
        <v>1</v>
      </c>
      <c r="B131" s="16" t="n">
        <v>66.9347527758141</v>
      </c>
      <c r="C131" s="17" t="n">
        <v>70.4069657681377</v>
      </c>
      <c r="D131" s="18" t="n">
        <v>78.9354900407115</v>
      </c>
      <c r="E131" s="19" t="n">
        <v>72.0924028615544</v>
      </c>
      <c r="F131" s="20" t="n">
        <v>70.4069657681377</v>
      </c>
      <c r="H131" s="16" t="n">
        <v>47.1635759246786</v>
      </c>
      <c r="I131" s="17" t="n">
        <v>67.7201461863778</v>
      </c>
      <c r="J131" s="18" t="n">
        <v>70.6354327558973</v>
      </c>
      <c r="K131" s="19" t="n">
        <v>61.8397182889846</v>
      </c>
      <c r="L131" s="20" t="n">
        <v>67.7201461863778</v>
      </c>
      <c r="O131" s="21" t="n">
        <v>0.857784119191324</v>
      </c>
      <c r="P131" s="22" t="n">
        <v>0.961838725011839</v>
      </c>
      <c r="Q131" s="23" t="n">
        <v>0.377945063001979</v>
      </c>
      <c r="R131" s="24" t="n">
        <v>0.279415055570306</v>
      </c>
      <c r="T131" s="25" t="n">
        <v>183</v>
      </c>
      <c r="U131" s="26" t="s">
        <v>460</v>
      </c>
      <c r="V131" s="26" t="s">
        <v>461</v>
      </c>
      <c r="W131" s="27" t="s">
        <v>462</v>
      </c>
      <c r="X131" s="27" t="s">
        <v>463</v>
      </c>
      <c r="Y131" s="4"/>
      <c r="Z131" s="4"/>
      <c r="AA131" s="4"/>
      <c r="AB131" s="4"/>
      <c r="AC131" s="4"/>
      <c r="AD131" s="4"/>
      <c r="AE131" s="4"/>
      <c r="AF131" s="4"/>
      <c r="AG131" s="4"/>
      <c r="AH131" s="4"/>
    </row>
    <row r="132" customFormat="false" ht="12.75" hidden="false" customHeight="false" outlineLevel="0" collapsed="false">
      <c r="A132" s="15" t="n">
        <v>1</v>
      </c>
      <c r="B132" s="16" t="n">
        <v>47.2954353280382</v>
      </c>
      <c r="C132" s="17" t="n">
        <v>32.6391546378076</v>
      </c>
      <c r="D132" s="18" t="n">
        <v>50.142353616219</v>
      </c>
      <c r="E132" s="19" t="n">
        <v>43.3589811940216</v>
      </c>
      <c r="F132" s="20" t="n">
        <v>47.2954353280382</v>
      </c>
      <c r="H132" s="16" t="n">
        <v>27.3156336465264</v>
      </c>
      <c r="I132" s="17" t="n">
        <v>37.6112987411729</v>
      </c>
      <c r="J132" s="18" t="n">
        <v>40.112002943143</v>
      </c>
      <c r="K132" s="19" t="n">
        <v>35.0129784436141</v>
      </c>
      <c r="L132" s="20" t="n">
        <v>37.6112987411729</v>
      </c>
      <c r="O132" s="21" t="n">
        <v>0.80751386401214</v>
      </c>
      <c r="P132" s="22" t="n">
        <v>0.79524162279728</v>
      </c>
      <c r="Q132" s="23" t="n">
        <v>0.685483543611714</v>
      </c>
      <c r="R132" s="24" t="n">
        <v>0.280166209979738</v>
      </c>
      <c r="T132" s="25" t="n">
        <v>77</v>
      </c>
      <c r="U132" s="26" t="s">
        <v>464</v>
      </c>
      <c r="V132" s="26" t="s">
        <v>465</v>
      </c>
      <c r="W132" s="27" t="s">
        <v>466</v>
      </c>
      <c r="X132" s="27" t="s">
        <v>467</v>
      </c>
      <c r="Y132" s="4"/>
      <c r="Z132" s="4"/>
      <c r="AA132" s="4"/>
      <c r="AB132" s="4"/>
      <c r="AC132" s="4"/>
      <c r="AD132" s="4"/>
      <c r="AE132" s="4"/>
      <c r="AF132" s="4"/>
      <c r="AG132" s="4"/>
      <c r="AH132" s="4"/>
    </row>
    <row r="133" customFormat="false" ht="12.75" hidden="false" customHeight="false" outlineLevel="0" collapsed="false">
      <c r="A133" s="15" t="n">
        <v>1</v>
      </c>
      <c r="B133" s="16" t="n">
        <v>42.8042306039562</v>
      </c>
      <c r="C133" s="17" t="n">
        <v>46.3543500334206</v>
      </c>
      <c r="D133" s="18" t="n">
        <v>53.1697587365775</v>
      </c>
      <c r="E133" s="19" t="n">
        <v>47.4427797913181</v>
      </c>
      <c r="F133" s="20" t="n">
        <v>46.3543500334206</v>
      </c>
      <c r="H133" s="16" t="n">
        <v>46.5433277284864</v>
      </c>
      <c r="I133" s="17" t="n">
        <v>36.868481781176</v>
      </c>
      <c r="J133" s="18" t="n">
        <v>43.3529640194925</v>
      </c>
      <c r="K133" s="19" t="n">
        <v>42.2549245097183</v>
      </c>
      <c r="L133" s="20" t="n">
        <v>43.3529640194925</v>
      </c>
      <c r="O133" s="21" t="n">
        <v>0.890650267450198</v>
      </c>
      <c r="P133" s="22" t="n">
        <v>0.935251254482823</v>
      </c>
      <c r="Q133" s="23" t="n">
        <v>0.933826567081883</v>
      </c>
      <c r="R133" s="24" t="n">
        <v>0.280946395954479</v>
      </c>
      <c r="T133" s="25" t="n">
        <v>541</v>
      </c>
      <c r="U133" s="26" t="s">
        <v>468</v>
      </c>
      <c r="V133" s="26" t="s">
        <v>469</v>
      </c>
      <c r="W133" s="27" t="s">
        <v>470</v>
      </c>
      <c r="X133" s="27" t="s">
        <v>471</v>
      </c>
      <c r="Y133" s="4"/>
      <c r="Z133" s="4"/>
      <c r="AA133" s="4"/>
      <c r="AB133" s="4"/>
      <c r="AC133" s="4"/>
      <c r="AD133" s="4"/>
      <c r="AE133" s="4"/>
      <c r="AF133" s="4"/>
      <c r="AG133" s="4"/>
      <c r="AH133" s="4"/>
    </row>
    <row r="134" customFormat="false" ht="12.75" hidden="false" customHeight="false" outlineLevel="0" collapsed="false">
      <c r="A134" s="15" t="n">
        <v>1</v>
      </c>
      <c r="B134" s="16" t="n">
        <v>64.6836057165828</v>
      </c>
      <c r="C134" s="17" t="n">
        <v>50.27297728931</v>
      </c>
      <c r="D134" s="18" t="n">
        <v>46.9947266318752</v>
      </c>
      <c r="E134" s="19" t="n">
        <v>53.983769879256</v>
      </c>
      <c r="F134" s="20" t="n">
        <v>50.27297728931</v>
      </c>
      <c r="H134" s="16" t="n">
        <v>44.8909477683179</v>
      </c>
      <c r="I134" s="17" t="n">
        <v>48.0701615379283</v>
      </c>
      <c r="J134" s="18" t="n">
        <v>48.3341168089089</v>
      </c>
      <c r="K134" s="19" t="n">
        <v>47.0984087050517</v>
      </c>
      <c r="L134" s="20" t="n">
        <v>48.0701615379283</v>
      </c>
      <c r="O134" s="21" t="n">
        <v>0.872454976938354</v>
      </c>
      <c r="P134" s="22" t="n">
        <v>0.956182906401086</v>
      </c>
      <c r="Q134" s="23" t="n">
        <v>0.079634233132497</v>
      </c>
      <c r="R134" s="24" t="n">
        <v>0.28213515972754</v>
      </c>
      <c r="T134" s="25" t="n">
        <v>761</v>
      </c>
      <c r="U134" s="26" t="s">
        <v>472</v>
      </c>
      <c r="V134" s="26" t="s">
        <v>473</v>
      </c>
      <c r="W134" s="27" t="s">
        <v>474</v>
      </c>
      <c r="X134" s="27" t="s">
        <v>59</v>
      </c>
      <c r="Y134" s="4"/>
      <c r="Z134" s="4"/>
      <c r="AA134" s="4"/>
      <c r="AB134" s="4"/>
      <c r="AC134" s="4"/>
      <c r="AD134" s="4"/>
      <c r="AE134" s="4"/>
      <c r="AF134" s="4"/>
      <c r="AG134" s="4"/>
      <c r="AH134" s="4"/>
    </row>
    <row r="135" customFormat="false" ht="12.75" hidden="false" customHeight="false" outlineLevel="0" collapsed="false">
      <c r="A135" s="15" t="n">
        <v>1</v>
      </c>
      <c r="B135" s="16" t="n">
        <v>144.765667234998</v>
      </c>
      <c r="C135" s="17" t="n">
        <v>143.120972309388</v>
      </c>
      <c r="D135" s="18" t="n">
        <v>90.1270526517118</v>
      </c>
      <c r="E135" s="19" t="n">
        <v>126.004564065366</v>
      </c>
      <c r="F135" s="20" t="n">
        <v>143.120972309388</v>
      </c>
      <c r="H135" s="16" t="n">
        <v>143.713929902263</v>
      </c>
      <c r="I135" s="17" t="n">
        <v>162.270840967841</v>
      </c>
      <c r="J135" s="18" t="n">
        <v>142.514693816772</v>
      </c>
      <c r="K135" s="19" t="n">
        <v>149.499821562292</v>
      </c>
      <c r="L135" s="20" t="n">
        <v>143.713929902263</v>
      </c>
      <c r="O135" s="21" t="n">
        <v>1.18646354337401</v>
      </c>
      <c r="P135" s="22" t="n">
        <v>1.00414305173663</v>
      </c>
      <c r="Q135" s="23" t="n">
        <v>0.225364813451962</v>
      </c>
      <c r="R135" s="24" t="n">
        <v>0.284977343977651</v>
      </c>
      <c r="T135" s="25" t="n">
        <v>320</v>
      </c>
      <c r="U135" s="26" t="s">
        <v>475</v>
      </c>
      <c r="V135" s="26" t="s">
        <v>476</v>
      </c>
      <c r="W135" s="27" t="s">
        <v>477</v>
      </c>
      <c r="X135" s="27" t="s">
        <v>478</v>
      </c>
      <c r="Y135" s="4"/>
      <c r="Z135" s="4"/>
      <c r="AA135" s="4"/>
      <c r="AB135" s="4"/>
      <c r="AC135" s="4"/>
      <c r="AD135" s="4"/>
      <c r="AE135" s="4"/>
      <c r="AF135" s="4"/>
      <c r="AG135" s="4"/>
      <c r="AH135" s="4"/>
    </row>
    <row r="136" customFormat="false" ht="12.75" hidden="false" customHeight="false" outlineLevel="0" collapsed="false">
      <c r="A136" s="15" t="n">
        <v>1</v>
      </c>
      <c r="B136" s="16" t="n">
        <v>65.1604496749422</v>
      </c>
      <c r="C136" s="17" t="n">
        <v>73.999040752703</v>
      </c>
      <c r="D136" s="18" t="n">
        <v>88.842864559141</v>
      </c>
      <c r="E136" s="19" t="n">
        <v>76.0007849955954</v>
      </c>
      <c r="F136" s="20" t="n">
        <v>73.999040752703</v>
      </c>
      <c r="H136" s="16" t="n">
        <v>70.6312479102966</v>
      </c>
      <c r="I136" s="17" t="n">
        <v>59.6878187922787</v>
      </c>
      <c r="J136" s="18" t="n">
        <v>69.2631339217673</v>
      </c>
      <c r="K136" s="19" t="n">
        <v>66.5274002081142</v>
      </c>
      <c r="L136" s="20" t="n">
        <v>69.2631339217673</v>
      </c>
      <c r="O136" s="21" t="n">
        <v>0.875351487645421</v>
      </c>
      <c r="P136" s="22" t="n">
        <v>0.936000429427692</v>
      </c>
      <c r="Q136" s="23" t="n">
        <v>0.397744457815216</v>
      </c>
      <c r="R136" s="24" t="n">
        <v>0.287034328976407</v>
      </c>
      <c r="T136" s="25" t="n">
        <v>505</v>
      </c>
      <c r="U136" s="26" t="s">
        <v>479</v>
      </c>
      <c r="V136" s="26" t="s">
        <v>480</v>
      </c>
      <c r="W136" s="27" t="s">
        <v>481</v>
      </c>
      <c r="X136" s="27" t="s">
        <v>59</v>
      </c>
      <c r="Y136" s="4"/>
      <c r="Z136" s="4"/>
      <c r="AA136" s="4"/>
      <c r="AB136" s="4"/>
      <c r="AC136" s="4"/>
      <c r="AD136" s="4"/>
      <c r="AE136" s="4"/>
      <c r="AF136" s="4"/>
      <c r="AG136" s="4"/>
      <c r="AH136" s="4"/>
    </row>
    <row r="137" customFormat="false" ht="12.75" hidden="false" customHeight="false" outlineLevel="0" collapsed="false">
      <c r="A137" s="15" t="n">
        <v>1</v>
      </c>
      <c r="B137" s="16" t="n">
        <v>62.4380033545418</v>
      </c>
      <c r="C137" s="17" t="n">
        <v>76.9380111946201</v>
      </c>
      <c r="D137" s="18" t="n">
        <v>85.3455012432034</v>
      </c>
      <c r="E137" s="19" t="n">
        <v>74.9071719307884</v>
      </c>
      <c r="F137" s="20" t="n">
        <v>76.9380111946201</v>
      </c>
      <c r="H137" s="16" t="n">
        <v>81.587350813349</v>
      </c>
      <c r="I137" s="17" t="n">
        <v>77.7531272594016</v>
      </c>
      <c r="J137" s="18" t="n">
        <v>98.6653663891898</v>
      </c>
      <c r="K137" s="19" t="n">
        <v>86.0019481539801</v>
      </c>
      <c r="L137" s="20" t="n">
        <v>81.587350813349</v>
      </c>
      <c r="O137" s="21" t="n">
        <v>1.14811367105733</v>
      </c>
      <c r="P137" s="22" t="n">
        <v>1.06042968289066</v>
      </c>
      <c r="Q137" s="23" t="n">
        <v>0.959978639198697</v>
      </c>
      <c r="R137" s="24" t="n">
        <v>0.297797347071608</v>
      </c>
      <c r="T137" s="25" t="n">
        <v>665</v>
      </c>
      <c r="U137" s="26" t="s">
        <v>482</v>
      </c>
      <c r="V137" s="26" t="s">
        <v>483</v>
      </c>
      <c r="W137" s="27" t="s">
        <v>484</v>
      </c>
      <c r="X137" s="27" t="s">
        <v>485</v>
      </c>
      <c r="Y137" s="4"/>
      <c r="Z137" s="4"/>
      <c r="AA137" s="4"/>
      <c r="AB137" s="4"/>
      <c r="AC137" s="4"/>
      <c r="AD137" s="4"/>
      <c r="AE137" s="4"/>
      <c r="AF137" s="4"/>
      <c r="AG137" s="4"/>
      <c r="AH137" s="4"/>
    </row>
    <row r="138" customFormat="false" ht="12.75" hidden="false" customHeight="false" outlineLevel="0" collapsed="false">
      <c r="A138" s="15" t="n">
        <v>1</v>
      </c>
      <c r="B138" s="16" t="n">
        <v>48.2435785475666</v>
      </c>
      <c r="C138" s="17" t="n">
        <v>53.0996953879594</v>
      </c>
      <c r="D138" s="18" t="n">
        <v>51.071340747015</v>
      </c>
      <c r="E138" s="19" t="n">
        <v>50.804871560847</v>
      </c>
      <c r="F138" s="20" t="n">
        <v>51.071340747015</v>
      </c>
      <c r="H138" s="16" t="n">
        <v>28.6578895085987</v>
      </c>
      <c r="I138" s="17" t="n">
        <v>46.6934741054008</v>
      </c>
      <c r="J138" s="18" t="n">
        <v>51.5750778852583</v>
      </c>
      <c r="K138" s="19" t="n">
        <v>42.3088138330859</v>
      </c>
      <c r="L138" s="20" t="n">
        <v>46.6934741054008</v>
      </c>
      <c r="O138" s="21" t="n">
        <v>0.832770805894359</v>
      </c>
      <c r="P138" s="22" t="n">
        <v>0.914279386881574</v>
      </c>
      <c r="Q138" s="23" t="n">
        <v>0.0784444949344003</v>
      </c>
      <c r="R138" s="24" t="n">
        <v>0.298128810177471</v>
      </c>
      <c r="T138" s="25" t="n">
        <v>428</v>
      </c>
      <c r="U138" s="26" t="s">
        <v>486</v>
      </c>
      <c r="V138" s="26" t="s">
        <v>487</v>
      </c>
      <c r="W138" s="27" t="s">
        <v>488</v>
      </c>
      <c r="X138" s="27" t="s">
        <v>155</v>
      </c>
      <c r="Y138" s="4"/>
      <c r="Z138" s="4"/>
      <c r="AA138" s="4"/>
      <c r="AB138" s="4"/>
      <c r="AC138" s="4"/>
      <c r="AD138" s="4"/>
      <c r="AE138" s="4"/>
      <c r="AF138" s="4"/>
      <c r="AG138" s="4"/>
      <c r="AH138" s="4"/>
    </row>
    <row r="139" customFormat="false" ht="12.75" hidden="false" customHeight="false" outlineLevel="0" collapsed="false">
      <c r="A139" s="15" t="n">
        <v>1</v>
      </c>
      <c r="B139" s="16" t="n">
        <v>154.818203240876</v>
      </c>
      <c r="C139" s="17" t="n">
        <v>146.820197257981</v>
      </c>
      <c r="D139" s="18" t="n">
        <v>138.040930080057</v>
      </c>
      <c r="E139" s="19" t="n">
        <v>146.559776859638</v>
      </c>
      <c r="F139" s="20" t="n">
        <v>146.820197257981</v>
      </c>
      <c r="H139" s="16" t="n">
        <v>165.320857299304</v>
      </c>
      <c r="I139" s="17" t="n">
        <v>162.057900105975</v>
      </c>
      <c r="J139" s="18" t="n">
        <v>142.76579530557</v>
      </c>
      <c r="K139" s="19" t="n">
        <v>156.714850903616</v>
      </c>
      <c r="L139" s="20" t="n">
        <v>162.057900105975</v>
      </c>
      <c r="O139" s="21" t="n">
        <v>1.0692896390918</v>
      </c>
      <c r="P139" s="22" t="n">
        <v>1.10378478664771</v>
      </c>
      <c r="Q139" s="23" t="n">
        <v>0.643064937644801</v>
      </c>
      <c r="R139" s="24" t="n">
        <v>0.300367099815788</v>
      </c>
      <c r="T139" s="25" t="n">
        <v>878</v>
      </c>
      <c r="U139" s="26" t="s">
        <v>489</v>
      </c>
      <c r="V139" s="26" t="s">
        <v>490</v>
      </c>
      <c r="W139" s="27" t="s">
        <v>491</v>
      </c>
      <c r="X139" s="27" t="s">
        <v>492</v>
      </c>
      <c r="Y139" s="4"/>
      <c r="Z139" s="4"/>
      <c r="AA139" s="4"/>
      <c r="AB139" s="4"/>
      <c r="AC139" s="4"/>
      <c r="AD139" s="4"/>
      <c r="AE139" s="4"/>
      <c r="AF139" s="4"/>
      <c r="AG139" s="4"/>
      <c r="AH139" s="4"/>
    </row>
    <row r="140" customFormat="false" ht="12.75" hidden="false" customHeight="false" outlineLevel="0" collapsed="false">
      <c r="A140" s="15" t="n">
        <v>1</v>
      </c>
      <c r="B140" s="16" t="n">
        <v>37.2428993221608</v>
      </c>
      <c r="C140" s="17" t="n">
        <v>43.0888273201794</v>
      </c>
      <c r="D140" s="18" t="n">
        <v>46.0602748708981</v>
      </c>
      <c r="E140" s="19" t="n">
        <v>42.1306671710794</v>
      </c>
      <c r="F140" s="20" t="n">
        <v>43.0888273201794</v>
      </c>
      <c r="H140" s="16" t="n">
        <v>44.1640944134051</v>
      </c>
      <c r="I140" s="17" t="n">
        <v>34.6499351273188</v>
      </c>
      <c r="J140" s="18" t="n">
        <v>30.6460607723999</v>
      </c>
      <c r="K140" s="19" t="n">
        <v>36.4866967710413</v>
      </c>
      <c r="L140" s="20" t="n">
        <v>34.6499351273188</v>
      </c>
      <c r="O140" s="21" t="n">
        <v>0.866036529231314</v>
      </c>
      <c r="P140" s="22" t="n">
        <v>0.804151268027003</v>
      </c>
      <c r="Q140" s="23" t="n">
        <v>0.588972237029819</v>
      </c>
      <c r="R140" s="24" t="n">
        <v>0.302487711279498</v>
      </c>
      <c r="T140" s="25" t="n">
        <v>811</v>
      </c>
      <c r="U140" s="26" t="s">
        <v>493</v>
      </c>
      <c r="V140" s="26" t="s">
        <v>445</v>
      </c>
      <c r="W140" s="27" t="s">
        <v>446</v>
      </c>
      <c r="X140" s="27" t="s">
        <v>155</v>
      </c>
      <c r="Y140" s="4"/>
      <c r="Z140" s="4"/>
      <c r="AA140" s="4"/>
      <c r="AB140" s="4"/>
      <c r="AC140" s="4"/>
      <c r="AD140" s="4"/>
      <c r="AE140" s="4"/>
      <c r="AF140" s="4"/>
      <c r="AG140" s="4"/>
      <c r="AH140" s="4"/>
    </row>
    <row r="141" customFormat="false" ht="12.75" hidden="false" customHeight="false" outlineLevel="0" collapsed="false">
      <c r="A141" s="15" t="n">
        <v>1</v>
      </c>
      <c r="B141" s="16" t="n">
        <v>55.5792129302339</v>
      </c>
      <c r="C141" s="17" t="n">
        <v>52.1200385739871</v>
      </c>
      <c r="D141" s="18" t="n">
        <v>83.8317986830242</v>
      </c>
      <c r="E141" s="19" t="n">
        <v>63.8436833957484</v>
      </c>
      <c r="F141" s="20" t="n">
        <v>55.5792129302339</v>
      </c>
      <c r="H141" s="16" t="n">
        <v>46.1314441607025</v>
      </c>
      <c r="I141" s="17" t="n">
        <v>52.1903196093773</v>
      </c>
      <c r="J141" s="18" t="n">
        <v>56.1824982262308</v>
      </c>
      <c r="K141" s="19" t="n">
        <v>51.5014206654369</v>
      </c>
      <c r="L141" s="20" t="n">
        <v>52.1903196093773</v>
      </c>
      <c r="O141" s="21" t="n">
        <v>0.806679970925151</v>
      </c>
      <c r="P141" s="22" t="n">
        <v>0.939025884999299</v>
      </c>
      <c r="Q141" s="23" t="n">
        <v>0.156052402578466</v>
      </c>
      <c r="R141" s="24" t="n">
        <v>0.303408587898737</v>
      </c>
      <c r="T141" s="25" t="n">
        <v>167</v>
      </c>
      <c r="U141" s="26" t="s">
        <v>494</v>
      </c>
      <c r="V141" s="26" t="s">
        <v>495</v>
      </c>
      <c r="W141" s="27" t="s">
        <v>496</v>
      </c>
      <c r="X141" s="27" t="s">
        <v>497</v>
      </c>
      <c r="Y141" s="4"/>
      <c r="Z141" s="4"/>
      <c r="AA141" s="4"/>
      <c r="AB141" s="4"/>
      <c r="AC141" s="4"/>
      <c r="AD141" s="4"/>
      <c r="AE141" s="4"/>
      <c r="AF141" s="4"/>
      <c r="AG141" s="4"/>
      <c r="AH141" s="4"/>
    </row>
    <row r="142" customFormat="false" ht="12.75" hidden="false" customHeight="false" outlineLevel="0" collapsed="false">
      <c r="A142" s="15" t="n">
        <v>1</v>
      </c>
      <c r="B142" s="16" t="n">
        <v>31.6815680403654</v>
      </c>
      <c r="C142" s="17" t="n">
        <v>47.2217545041253</v>
      </c>
      <c r="D142" s="18" t="n">
        <v>42.6776687887647</v>
      </c>
      <c r="E142" s="19" t="n">
        <v>40.5269971110851</v>
      </c>
      <c r="F142" s="20" t="n">
        <v>42.6776687887647</v>
      </c>
      <c r="H142" s="16" t="n">
        <v>42.9235980210206</v>
      </c>
      <c r="I142" s="17" t="n">
        <v>51.0265730387156</v>
      </c>
      <c r="J142" s="18" t="n">
        <v>45.9690911585998</v>
      </c>
      <c r="K142" s="19" t="n">
        <v>46.6397540727787</v>
      </c>
      <c r="L142" s="20" t="n">
        <v>45.9690911585998</v>
      </c>
      <c r="O142" s="21" t="n">
        <v>1.15083172693349</v>
      </c>
      <c r="P142" s="22" t="n">
        <v>1.07712282472893</v>
      </c>
      <c r="Q142" s="23" t="n">
        <v>0.415704045819003</v>
      </c>
      <c r="R142" s="24" t="n">
        <v>0.303613491659814</v>
      </c>
      <c r="T142" s="25" t="n">
        <v>805</v>
      </c>
      <c r="U142" s="26" t="s">
        <v>498</v>
      </c>
      <c r="V142" s="26" t="s">
        <v>499</v>
      </c>
      <c r="W142" s="27" t="s">
        <v>500</v>
      </c>
      <c r="X142" s="27" t="s">
        <v>24</v>
      </c>
      <c r="Y142" s="4"/>
      <c r="Z142" s="4"/>
      <c r="AA142" s="4"/>
      <c r="AB142" s="4"/>
      <c r="AC142" s="4"/>
      <c r="AD142" s="4"/>
      <c r="AE142" s="4"/>
      <c r="AF142" s="4"/>
      <c r="AG142" s="4"/>
      <c r="AH142" s="4"/>
    </row>
    <row r="143" customFormat="false" ht="12.75" hidden="false" customHeight="false" outlineLevel="0" collapsed="false">
      <c r="A143" s="15" t="n">
        <v>1</v>
      </c>
      <c r="B143" s="16" t="n">
        <v>51.9086233903051</v>
      </c>
      <c r="C143" s="17" t="n">
        <v>63.3350681422748</v>
      </c>
      <c r="D143" s="18" t="n">
        <v>59.4650127052652</v>
      </c>
      <c r="E143" s="19" t="n">
        <v>58.2362347459483</v>
      </c>
      <c r="F143" s="20" t="n">
        <v>59.4650127052652</v>
      </c>
      <c r="H143" s="16" t="n">
        <v>55.226802475178</v>
      </c>
      <c r="I143" s="17" t="n">
        <v>54.5128606376341</v>
      </c>
      <c r="J143" s="18" t="n">
        <v>52.9473767193883</v>
      </c>
      <c r="K143" s="19" t="n">
        <v>54.2290132774001</v>
      </c>
      <c r="L143" s="20" t="n">
        <v>54.5128606376341</v>
      </c>
      <c r="O143" s="21" t="n">
        <v>0.931190237726916</v>
      </c>
      <c r="P143" s="22" t="n">
        <v>0.916721583964404</v>
      </c>
      <c r="Q143" s="23" t="n">
        <v>0.0773850167834905</v>
      </c>
      <c r="R143" s="24" t="n">
        <v>0.306605699457163</v>
      </c>
      <c r="T143" s="25" t="n">
        <v>812</v>
      </c>
      <c r="U143" s="26" t="s">
        <v>501</v>
      </c>
      <c r="V143" s="26" t="s">
        <v>233</v>
      </c>
      <c r="W143" s="27" t="s">
        <v>234</v>
      </c>
      <c r="X143" s="27" t="s">
        <v>502</v>
      </c>
      <c r="Y143" s="4"/>
      <c r="Z143" s="4"/>
      <c r="AA143" s="4"/>
      <c r="AB143" s="4"/>
      <c r="AC143" s="4"/>
      <c r="AD143" s="4"/>
      <c r="AE143" s="4"/>
      <c r="AF143" s="4"/>
      <c r="AG143" s="4"/>
      <c r="AH143" s="4"/>
    </row>
    <row r="144" customFormat="false" ht="12.75" hidden="false" customHeight="false" outlineLevel="0" collapsed="false">
      <c r="A144" s="15" t="n">
        <v>1</v>
      </c>
      <c r="B144" s="16" t="n">
        <v>24.7063389750627</v>
      </c>
      <c r="C144" s="17" t="n">
        <v>39.2773500283182</v>
      </c>
      <c r="D144" s="18" t="n">
        <v>50.0221317522337</v>
      </c>
      <c r="E144" s="19" t="n">
        <v>38.0019402518715</v>
      </c>
      <c r="F144" s="20" t="n">
        <v>39.2773500283182</v>
      </c>
      <c r="H144" s="16" t="n">
        <v>45.8213200626063</v>
      </c>
      <c r="I144" s="17" t="n">
        <v>49.7588320936544</v>
      </c>
      <c r="J144" s="18" t="n">
        <v>48.2114858492632</v>
      </c>
      <c r="K144" s="19" t="n">
        <v>47.9305460018413</v>
      </c>
      <c r="L144" s="20" t="n">
        <v>48.2114858492632</v>
      </c>
      <c r="O144" s="21" t="n">
        <v>1.26126575864717</v>
      </c>
      <c r="P144" s="22" t="n">
        <v>1.22746279508428</v>
      </c>
      <c r="Q144" s="23" t="n">
        <v>0.0475904486906886</v>
      </c>
      <c r="R144" s="24" t="n">
        <v>0.307698170104015</v>
      </c>
      <c r="T144" s="25" t="n">
        <v>608</v>
      </c>
      <c r="U144" s="26" t="s">
        <v>503</v>
      </c>
      <c r="V144" s="26" t="s">
        <v>504</v>
      </c>
      <c r="W144" s="27" t="s">
        <v>505</v>
      </c>
      <c r="X144" s="27" t="s">
        <v>506</v>
      </c>
      <c r="Y144" s="4"/>
      <c r="Z144" s="4"/>
      <c r="AA144" s="4"/>
      <c r="AB144" s="4"/>
      <c r="AC144" s="4"/>
      <c r="AD144" s="4"/>
      <c r="AE144" s="4"/>
      <c r="AF144" s="4"/>
      <c r="AG144" s="4"/>
      <c r="AH144" s="4"/>
    </row>
    <row r="145" customFormat="false" ht="12.75" hidden="false" customHeight="false" outlineLevel="0" collapsed="false">
      <c r="A145" s="15" t="n">
        <v>1</v>
      </c>
      <c r="B145" s="16" t="n">
        <v>29.3195270373297</v>
      </c>
      <c r="C145" s="17" t="n">
        <v>31.8737977518917</v>
      </c>
      <c r="D145" s="18" t="n">
        <v>38.0163392442417</v>
      </c>
      <c r="E145" s="19" t="n">
        <v>33.0698880111544</v>
      </c>
      <c r="F145" s="20" t="n">
        <v>31.8737977518917</v>
      </c>
      <c r="H145" s="16" t="n">
        <v>37.1378453159147</v>
      </c>
      <c r="I145" s="17" t="n">
        <v>32.748323709727</v>
      </c>
      <c r="J145" s="18" t="n">
        <v>43.3529640194925</v>
      </c>
      <c r="K145" s="19" t="n">
        <v>37.7463776817114</v>
      </c>
      <c r="L145" s="20" t="n">
        <v>37.1378453159147</v>
      </c>
      <c r="O145" s="21" t="n">
        <v>1.14141232256304</v>
      </c>
      <c r="P145" s="22" t="n">
        <v>1.16515281940981</v>
      </c>
      <c r="Q145" s="23" t="n">
        <v>0.826131119797768</v>
      </c>
      <c r="R145" s="24" t="n">
        <v>0.308904386821781</v>
      </c>
      <c r="T145" s="25" t="n">
        <v>499</v>
      </c>
      <c r="U145" s="26" t="s">
        <v>507</v>
      </c>
      <c r="V145" s="26" t="s">
        <v>508</v>
      </c>
      <c r="W145" s="27" t="s">
        <v>509</v>
      </c>
      <c r="X145" s="27" t="s">
        <v>510</v>
      </c>
      <c r="Y145" s="4"/>
      <c r="Z145" s="4"/>
      <c r="AA145" s="4"/>
      <c r="AB145" s="4"/>
      <c r="AC145" s="4"/>
      <c r="AD145" s="4"/>
      <c r="AE145" s="4"/>
      <c r="AF145" s="4"/>
      <c r="AG145" s="4"/>
      <c r="AH145" s="4"/>
    </row>
    <row r="146" customFormat="false" ht="12.75" hidden="false" customHeight="false" outlineLevel="0" collapsed="false">
      <c r="A146" s="15" t="n">
        <v>1</v>
      </c>
      <c r="B146" s="16" t="n">
        <v>58.5345365326236</v>
      </c>
      <c r="C146" s="17" t="n">
        <v>65.8352339696</v>
      </c>
      <c r="D146" s="18" t="n">
        <v>52.7052651711796</v>
      </c>
      <c r="E146" s="19" t="n">
        <v>59.0250118911344</v>
      </c>
      <c r="F146" s="20" t="n">
        <v>58.5345365326236</v>
      </c>
      <c r="H146" s="16" t="n">
        <v>52.9541743188173</v>
      </c>
      <c r="I146" s="17" t="n">
        <v>59.9007596541444</v>
      </c>
      <c r="J146" s="18" t="n">
        <v>39.6156395350535</v>
      </c>
      <c r="K146" s="19" t="n">
        <v>50.8235245026717</v>
      </c>
      <c r="L146" s="20" t="n">
        <v>52.9541743188173</v>
      </c>
      <c r="O146" s="21" t="n">
        <v>0.861050644028849</v>
      </c>
      <c r="P146" s="22" t="n">
        <v>0.904665475386549</v>
      </c>
      <c r="Q146" s="23" t="n">
        <v>0.578773509961889</v>
      </c>
      <c r="R146" s="24" t="n">
        <v>0.309993373659538</v>
      </c>
      <c r="T146" s="25" t="n">
        <v>934</v>
      </c>
      <c r="U146" s="26" t="s">
        <v>511</v>
      </c>
      <c r="V146" s="26" t="s">
        <v>512</v>
      </c>
      <c r="W146" s="27" t="s">
        <v>513</v>
      </c>
      <c r="X146" s="27" t="s">
        <v>485</v>
      </c>
      <c r="Y146" s="4"/>
      <c r="Z146" s="4"/>
      <c r="AA146" s="4"/>
      <c r="AB146" s="4"/>
      <c r="AC146" s="4"/>
      <c r="AD146" s="4"/>
      <c r="AE146" s="4"/>
      <c r="AF146" s="4"/>
      <c r="AG146" s="4"/>
      <c r="AH146" s="4"/>
    </row>
    <row r="147" customFormat="false" ht="12.75" hidden="false" customHeight="false" outlineLevel="0" collapsed="false">
      <c r="A147" s="15" t="n">
        <v>1</v>
      </c>
      <c r="B147" s="16" t="n">
        <v>71.1930802179066</v>
      </c>
      <c r="C147" s="17" t="n">
        <v>75.3052498379995</v>
      </c>
      <c r="D147" s="18" t="n">
        <v>72.1757425066259</v>
      </c>
      <c r="E147" s="19" t="n">
        <v>72.891357520844</v>
      </c>
      <c r="F147" s="20" t="n">
        <v>72.1757425066259</v>
      </c>
      <c r="H147" s="16" t="n">
        <v>45.5111959645102</v>
      </c>
      <c r="I147" s="17" t="n">
        <v>63.0701120167976</v>
      </c>
      <c r="J147" s="18" t="n">
        <v>75.3713236260223</v>
      </c>
      <c r="K147" s="19" t="n">
        <v>61.31754386911</v>
      </c>
      <c r="L147" s="20" t="n">
        <v>63.0701120167976</v>
      </c>
      <c r="O147" s="21" t="n">
        <v>0.841218300147253</v>
      </c>
      <c r="P147" s="22" t="n">
        <v>0.873840847719823</v>
      </c>
      <c r="Q147" s="23" t="n">
        <v>0.0401316111511617</v>
      </c>
      <c r="R147" s="24" t="n">
        <v>0.312614449910876</v>
      </c>
      <c r="T147" s="25" t="n">
        <v>186</v>
      </c>
      <c r="U147" s="26" t="s">
        <v>514</v>
      </c>
      <c r="V147" s="26" t="s">
        <v>515</v>
      </c>
      <c r="W147" s="27" t="s">
        <v>516</v>
      </c>
      <c r="X147" s="27" t="s">
        <v>59</v>
      </c>
      <c r="Y147" s="4"/>
      <c r="Z147" s="4"/>
      <c r="AA147" s="4"/>
      <c r="AB147" s="4"/>
      <c r="AC147" s="4"/>
      <c r="AD147" s="4"/>
      <c r="AE147" s="4"/>
      <c r="AF147" s="4"/>
      <c r="AG147" s="4"/>
      <c r="AH147" s="4"/>
    </row>
    <row r="148" customFormat="false" ht="12.75" hidden="false" customHeight="false" outlineLevel="0" collapsed="false">
      <c r="A148" s="15" t="n">
        <v>1</v>
      </c>
      <c r="B148" s="16" t="n">
        <v>71.1930802179066</v>
      </c>
      <c r="C148" s="17" t="n">
        <v>69.6467112614612</v>
      </c>
      <c r="D148" s="18" t="n">
        <v>90.1270526517118</v>
      </c>
      <c r="E148" s="19" t="n">
        <v>76.9889480436932</v>
      </c>
      <c r="F148" s="20" t="n">
        <v>71.1930802179066</v>
      </c>
      <c r="H148" s="16" t="n">
        <v>52.8475691600967</v>
      </c>
      <c r="I148" s="17" t="n">
        <v>56.5184664296255</v>
      </c>
      <c r="J148" s="18" t="n">
        <v>82.3437696173038</v>
      </c>
      <c r="K148" s="19" t="n">
        <v>63.903268402342</v>
      </c>
      <c r="L148" s="20" t="n">
        <v>56.5184664296255</v>
      </c>
      <c r="O148" s="21" t="n">
        <v>0.830031712682647</v>
      </c>
      <c r="P148" s="22" t="n">
        <v>0.793875840975482</v>
      </c>
      <c r="Q148" s="23" t="n">
        <v>0.669588234679692</v>
      </c>
      <c r="R148" s="24" t="n">
        <v>0.314237111617145</v>
      </c>
      <c r="T148" s="25" t="n">
        <v>99</v>
      </c>
      <c r="U148" s="26" t="s">
        <v>517</v>
      </c>
      <c r="V148" s="26" t="s">
        <v>518</v>
      </c>
      <c r="W148" s="27" t="s">
        <v>519</v>
      </c>
      <c r="X148" s="27" t="s">
        <v>520</v>
      </c>
      <c r="Y148" s="4"/>
      <c r="Z148" s="4"/>
      <c r="AA148" s="4"/>
      <c r="AB148" s="4"/>
      <c r="AC148" s="4"/>
      <c r="AD148" s="4"/>
      <c r="AE148" s="4"/>
      <c r="AF148" s="4"/>
      <c r="AG148" s="4"/>
      <c r="AH148" s="4"/>
    </row>
    <row r="149" customFormat="false" ht="12.75" hidden="false" customHeight="false" outlineLevel="0" collapsed="false">
      <c r="A149" s="15" t="n">
        <v>1</v>
      </c>
      <c r="B149" s="16" t="n">
        <v>30.8554081590219</v>
      </c>
      <c r="C149" s="17" t="n">
        <v>39.3844999923464</v>
      </c>
      <c r="D149" s="18" t="n">
        <v>49.9073745184295</v>
      </c>
      <c r="E149" s="19" t="n">
        <v>40.0490942232659</v>
      </c>
      <c r="F149" s="20" t="n">
        <v>39.3844999923464</v>
      </c>
      <c r="H149" s="16" t="n">
        <v>27.4173931162142</v>
      </c>
      <c r="I149" s="17" t="n">
        <v>35.6007408361148</v>
      </c>
      <c r="J149" s="18" t="n">
        <v>35.8783150506145</v>
      </c>
      <c r="K149" s="19" t="n">
        <v>32.9654830009811</v>
      </c>
      <c r="L149" s="20" t="n">
        <v>35.6007408361148</v>
      </c>
      <c r="O149" s="21" t="n">
        <v>0.823126805745093</v>
      </c>
      <c r="P149" s="22" t="n">
        <v>0.903927708693345</v>
      </c>
      <c r="Q149" s="23" t="n">
        <v>0.404712985776144</v>
      </c>
      <c r="R149" s="24" t="n">
        <v>0.314882248483443</v>
      </c>
      <c r="T149" s="25" t="n">
        <v>748</v>
      </c>
      <c r="U149" s="26" t="s">
        <v>521</v>
      </c>
      <c r="V149" s="26" t="s">
        <v>522</v>
      </c>
      <c r="W149" s="27" t="s">
        <v>523</v>
      </c>
      <c r="X149" s="27" t="s">
        <v>24</v>
      </c>
      <c r="Y149" s="4"/>
      <c r="Z149" s="4"/>
      <c r="AA149" s="4"/>
      <c r="AB149" s="4"/>
      <c r="AC149" s="4"/>
      <c r="AD149" s="4"/>
      <c r="AE149" s="4"/>
      <c r="AF149" s="4"/>
      <c r="AG149" s="4"/>
      <c r="AH149" s="4"/>
    </row>
    <row r="150" customFormat="false" ht="12.75" hidden="false" customHeight="false" outlineLevel="0" collapsed="false">
      <c r="A150" s="15" t="n">
        <v>1</v>
      </c>
      <c r="B150" s="16" t="n">
        <v>32.6297112598938</v>
      </c>
      <c r="C150" s="17" t="n">
        <v>42.1091705062071</v>
      </c>
      <c r="D150" s="18" t="n">
        <v>45.0110658761168</v>
      </c>
      <c r="E150" s="19" t="n">
        <v>39.9166492140726</v>
      </c>
      <c r="F150" s="20" t="n">
        <v>42.1091705062071</v>
      </c>
      <c r="G150" s="4"/>
      <c r="H150" s="16" t="n">
        <v>42.720079081645</v>
      </c>
      <c r="I150" s="17" t="n">
        <v>48.0701615379283</v>
      </c>
      <c r="J150" s="18" t="n">
        <v>43.1018625306943</v>
      </c>
      <c r="K150" s="19" t="n">
        <v>44.6307010500892</v>
      </c>
      <c r="L150" s="20" t="n">
        <v>43.1018625306943</v>
      </c>
      <c r="M150" s="4"/>
      <c r="N150" s="4"/>
      <c r="O150" s="21" t="n">
        <v>1.11809738364398</v>
      </c>
      <c r="P150" s="22" t="n">
        <v>1.02357424790262</v>
      </c>
      <c r="Q150" s="23" t="n">
        <v>0.350475339932603</v>
      </c>
      <c r="R150" s="24" t="n">
        <v>0.316011913989489</v>
      </c>
      <c r="S150" s="4"/>
      <c r="T150" s="25" t="n">
        <v>12</v>
      </c>
      <c r="U150" s="26" t="s">
        <v>524</v>
      </c>
      <c r="V150" s="26" t="s">
        <v>525</v>
      </c>
      <c r="W150" s="27" t="s">
        <v>526</v>
      </c>
      <c r="X150" s="27" t="s">
        <v>526</v>
      </c>
      <c r="Y150" s="4"/>
      <c r="Z150" s="4"/>
      <c r="AA150" s="4"/>
      <c r="AB150" s="4"/>
      <c r="AC150" s="4"/>
      <c r="AD150" s="4"/>
      <c r="AE150" s="4"/>
      <c r="AF150" s="4"/>
      <c r="AG150" s="4"/>
      <c r="AH150" s="4"/>
    </row>
    <row r="151" customFormat="false" ht="12.75" hidden="false" customHeight="false" outlineLevel="0" collapsed="false">
      <c r="A151" s="15" t="n">
        <v>1</v>
      </c>
      <c r="B151" s="16" t="n">
        <v>49.6630210282641</v>
      </c>
      <c r="C151" s="17" t="n">
        <v>64.5290248843036</v>
      </c>
      <c r="D151" s="18" t="n">
        <v>56.9021011503047</v>
      </c>
      <c r="E151" s="19" t="n">
        <v>57.0313823542908</v>
      </c>
      <c r="F151" s="20" t="n">
        <v>56.9021011503047</v>
      </c>
      <c r="H151" s="16" t="n">
        <v>57.707795259947</v>
      </c>
      <c r="I151" s="17" t="n">
        <v>77.7531272594016</v>
      </c>
      <c r="J151" s="18" t="n">
        <v>61.4147525044454</v>
      </c>
      <c r="K151" s="19" t="n">
        <v>65.6252250079314</v>
      </c>
      <c r="L151" s="20" t="n">
        <v>61.4147525044454</v>
      </c>
      <c r="O151" s="21" t="n">
        <v>1.15068620641621</v>
      </c>
      <c r="P151" s="22" t="n">
        <v>1.07930553113005</v>
      </c>
      <c r="Q151" s="23" t="n">
        <v>0.653942568029651</v>
      </c>
      <c r="R151" s="24" t="n">
        <v>0.31607851489042</v>
      </c>
      <c r="T151" s="25" t="n">
        <v>885</v>
      </c>
      <c r="U151" s="26" t="s">
        <v>527</v>
      </c>
      <c r="V151" s="26" t="s">
        <v>528</v>
      </c>
      <c r="W151" s="27" t="s">
        <v>529</v>
      </c>
      <c r="X151" s="27" t="s">
        <v>530</v>
      </c>
      <c r="Y151" s="4"/>
      <c r="Z151" s="4"/>
      <c r="AA151" s="4"/>
      <c r="AB151" s="4"/>
      <c r="AC151" s="4"/>
      <c r="AD151" s="4"/>
      <c r="AE151" s="4"/>
      <c r="AF151" s="4"/>
      <c r="AG151" s="4"/>
      <c r="AH151" s="4"/>
    </row>
    <row r="152" customFormat="false" ht="12.75" hidden="false" customHeight="false" outlineLevel="0" collapsed="false">
      <c r="A152" s="15" t="n">
        <v>1</v>
      </c>
      <c r="B152" s="16" t="n">
        <v>61.4898601350134</v>
      </c>
      <c r="C152" s="17" t="n">
        <v>63.5493680703312</v>
      </c>
      <c r="D152" s="18" t="n">
        <v>72.5254788382196</v>
      </c>
      <c r="E152" s="19" t="n">
        <v>65.8549023478548</v>
      </c>
      <c r="F152" s="20" t="n">
        <v>63.5493680703312</v>
      </c>
      <c r="H152" s="16" t="n">
        <v>64.7388900464702</v>
      </c>
      <c r="I152" s="17" t="n">
        <v>78.8128794556638</v>
      </c>
      <c r="J152" s="18" t="n">
        <v>72.1303625496729</v>
      </c>
      <c r="K152" s="19" t="n">
        <v>71.8940440172689</v>
      </c>
      <c r="L152" s="20" t="n">
        <v>72.1303625496729</v>
      </c>
      <c r="O152" s="21" t="n">
        <v>1.09170375255459</v>
      </c>
      <c r="P152" s="22" t="n">
        <v>1.13502879320287</v>
      </c>
      <c r="Q152" s="23" t="n">
        <v>0.819887846344561</v>
      </c>
      <c r="R152" s="24" t="n">
        <v>0.317420012040564</v>
      </c>
      <c r="T152" s="25" t="n">
        <v>637</v>
      </c>
      <c r="U152" s="26" t="s">
        <v>531</v>
      </c>
      <c r="V152" s="26" t="s">
        <v>532</v>
      </c>
      <c r="W152" s="27" t="s">
        <v>533</v>
      </c>
      <c r="X152" s="27" t="s">
        <v>59</v>
      </c>
      <c r="Y152" s="4"/>
      <c r="Z152" s="4"/>
      <c r="AA152" s="4"/>
      <c r="AB152" s="4"/>
      <c r="AC152" s="4"/>
      <c r="AD152" s="4"/>
      <c r="AE152" s="4"/>
      <c r="AF152" s="4"/>
      <c r="AG152" s="4"/>
      <c r="AH152" s="4"/>
    </row>
    <row r="153" customFormat="false" ht="12.75" hidden="false" customHeight="false" outlineLevel="0" collapsed="false">
      <c r="A153" s="15" t="n">
        <v>1</v>
      </c>
      <c r="B153" s="16" t="n">
        <v>32.8681332390735</v>
      </c>
      <c r="C153" s="17" t="n">
        <v>42.1091705062071</v>
      </c>
      <c r="D153" s="18" t="n">
        <v>29.2729309543977</v>
      </c>
      <c r="E153" s="19" t="n">
        <v>34.7500782332261</v>
      </c>
      <c r="F153" s="20" t="n">
        <v>32.8681332390735</v>
      </c>
      <c r="H153" s="16" t="n">
        <v>32.0692545876561</v>
      </c>
      <c r="I153" s="17" t="n">
        <v>24.0870779561639</v>
      </c>
      <c r="J153" s="18" t="n">
        <v>32.1409905661755</v>
      </c>
      <c r="K153" s="19" t="n">
        <v>29.4324410366652</v>
      </c>
      <c r="L153" s="20" t="n">
        <v>32.0692545876561</v>
      </c>
      <c r="O153" s="21" t="n">
        <v>0.846974813671744</v>
      </c>
      <c r="P153" s="22" t="n">
        <v>0.975694431880066</v>
      </c>
      <c r="Q153" s="23" t="n">
        <v>0.656590851900447</v>
      </c>
      <c r="R153" s="24" t="n">
        <v>0.317927401837827</v>
      </c>
      <c r="T153" s="25" t="n">
        <v>706</v>
      </c>
      <c r="U153" s="26" t="s">
        <v>534</v>
      </c>
      <c r="V153" s="26" t="s">
        <v>535</v>
      </c>
      <c r="W153" s="27" t="s">
        <v>536</v>
      </c>
      <c r="X153" s="27" t="s">
        <v>537</v>
      </c>
      <c r="Y153" s="4"/>
      <c r="Z153" s="4"/>
      <c r="AA153" s="4"/>
      <c r="AB153" s="4"/>
      <c r="AC153" s="4"/>
      <c r="AD153" s="4"/>
      <c r="AE153" s="4"/>
      <c r="AF153" s="4"/>
      <c r="AG153" s="4"/>
      <c r="AH153" s="4"/>
    </row>
    <row r="154" customFormat="false" ht="12.75" hidden="false" customHeight="false" outlineLevel="0" collapsed="false">
      <c r="A154" s="15" t="n">
        <v>1</v>
      </c>
      <c r="B154" s="16" t="n">
        <v>102.537253434247</v>
      </c>
      <c r="C154" s="17" t="n">
        <v>84.9946680136948</v>
      </c>
      <c r="D154" s="18" t="n">
        <v>106.914396568212</v>
      </c>
      <c r="E154" s="19" t="n">
        <v>98.1487726720513</v>
      </c>
      <c r="F154" s="20" t="n">
        <v>102.537253434247</v>
      </c>
      <c r="H154" s="16" t="n">
        <v>138.960308961133</v>
      </c>
      <c r="I154" s="17" t="n">
        <v>91.8072241425416</v>
      </c>
      <c r="J154" s="18" t="n">
        <v>115.36069560952</v>
      </c>
      <c r="K154" s="19" t="n">
        <v>115.376076237731</v>
      </c>
      <c r="L154" s="20" t="n">
        <v>115.36069560952</v>
      </c>
      <c r="O154" s="21" t="n">
        <v>1.17552235343016</v>
      </c>
      <c r="P154" s="22" t="n">
        <v>1.12506129963288</v>
      </c>
      <c r="Q154" s="23" t="n">
        <v>0.389801665365927</v>
      </c>
      <c r="R154" s="24" t="n">
        <v>0.319553781867628</v>
      </c>
      <c r="T154" s="25" t="n">
        <v>846</v>
      </c>
      <c r="U154" s="26" t="s">
        <v>538</v>
      </c>
      <c r="V154" s="26" t="s">
        <v>539</v>
      </c>
      <c r="W154" s="27" t="s">
        <v>540</v>
      </c>
      <c r="X154" s="27" t="s">
        <v>333</v>
      </c>
      <c r="Y154" s="4"/>
      <c r="Z154" s="4"/>
      <c r="AA154" s="4"/>
      <c r="AB154" s="4"/>
      <c r="AC154" s="4"/>
      <c r="AD154" s="4"/>
      <c r="AE154" s="4"/>
      <c r="AF154" s="4"/>
      <c r="AG154" s="4"/>
      <c r="AH154" s="4"/>
    </row>
    <row r="155" customFormat="false" ht="12.75" hidden="false" customHeight="false" outlineLevel="0" collapsed="false">
      <c r="A155" s="15" t="n">
        <v>1</v>
      </c>
      <c r="B155" s="16" t="n">
        <v>28.9646664171553</v>
      </c>
      <c r="C155" s="17" t="n">
        <v>42.7622750488553</v>
      </c>
      <c r="D155" s="18" t="n">
        <v>49.4428809530315</v>
      </c>
      <c r="E155" s="19" t="n">
        <v>40.3899408063474</v>
      </c>
      <c r="F155" s="20" t="n">
        <v>42.7622750488553</v>
      </c>
      <c r="H155" s="16" t="n">
        <v>44.5808236702218</v>
      </c>
      <c r="I155" s="17" t="n">
        <v>42.9991977576832</v>
      </c>
      <c r="J155" s="18" t="n">
        <v>66.64700678266</v>
      </c>
      <c r="K155" s="19" t="n">
        <v>51.4090094035217</v>
      </c>
      <c r="L155" s="20" t="n">
        <v>44.5808236702218</v>
      </c>
      <c r="O155" s="21" t="n">
        <v>1.27281715142902</v>
      </c>
      <c r="P155" s="22" t="n">
        <v>1.042526938038</v>
      </c>
      <c r="Q155" s="23" t="n">
        <v>0.768481855971612</v>
      </c>
      <c r="R155" s="24" t="n">
        <v>0.320576507643246</v>
      </c>
      <c r="T155" s="25" t="n">
        <v>641</v>
      </c>
      <c r="U155" s="26" t="s">
        <v>541</v>
      </c>
      <c r="V155" s="26" t="s">
        <v>542</v>
      </c>
      <c r="W155" s="27" t="s">
        <v>543</v>
      </c>
      <c r="X155" s="27" t="s">
        <v>544</v>
      </c>
      <c r="Y155" s="4"/>
      <c r="Z155" s="4"/>
      <c r="AA155" s="4"/>
      <c r="AB155" s="4"/>
      <c r="AC155" s="4"/>
      <c r="AD155" s="4"/>
      <c r="AE155" s="4"/>
      <c r="AF155" s="4"/>
      <c r="AG155" s="4"/>
      <c r="AH155" s="4"/>
    </row>
    <row r="156" customFormat="false" ht="12.75" hidden="false" customHeight="false" outlineLevel="0" collapsed="false">
      <c r="A156" s="15" t="n">
        <v>1</v>
      </c>
      <c r="B156" s="16" t="n">
        <v>51.0824635089616</v>
      </c>
      <c r="C156" s="17" t="n">
        <v>79.9892339798048</v>
      </c>
      <c r="D156" s="18" t="n">
        <v>60.1644853684527</v>
      </c>
      <c r="E156" s="19" t="n">
        <v>63.7453942857397</v>
      </c>
      <c r="F156" s="20" t="n">
        <v>60.1644853684527</v>
      </c>
      <c r="H156" s="16" t="n">
        <v>55.4351671035863</v>
      </c>
      <c r="I156" s="17" t="n">
        <v>58.3160834728179</v>
      </c>
      <c r="J156" s="18" t="n">
        <v>46.220192647398</v>
      </c>
      <c r="K156" s="19" t="n">
        <v>53.3238144079341</v>
      </c>
      <c r="L156" s="20" t="n">
        <v>55.4351671035863</v>
      </c>
      <c r="O156" s="21" t="n">
        <v>0.836512425806157</v>
      </c>
      <c r="P156" s="22" t="n">
        <v>0.921393522509108</v>
      </c>
      <c r="Q156" s="23" t="n">
        <v>0.308940015515042</v>
      </c>
      <c r="R156" s="24" t="n">
        <v>0.324344759877805</v>
      </c>
      <c r="T156" s="25" t="n">
        <v>777</v>
      </c>
      <c r="U156" s="26" t="s">
        <v>545</v>
      </c>
      <c r="V156" s="26" t="s">
        <v>546</v>
      </c>
      <c r="W156" s="27" t="s">
        <v>547</v>
      </c>
      <c r="X156" s="27" t="s">
        <v>32</v>
      </c>
      <c r="Y156" s="4"/>
      <c r="Z156" s="4"/>
      <c r="AA156" s="4"/>
      <c r="AB156" s="4"/>
      <c r="AC156" s="4"/>
      <c r="AD156" s="4"/>
      <c r="AE156" s="4"/>
      <c r="AF156" s="4"/>
      <c r="AG156" s="4"/>
      <c r="AH156" s="4"/>
    </row>
    <row r="157" customFormat="false" ht="12.75" hidden="false" customHeight="false" outlineLevel="0" collapsed="false">
      <c r="A157" s="15" t="n">
        <v>1</v>
      </c>
      <c r="B157" s="16" t="n">
        <v>64.9220276957625</v>
      </c>
      <c r="C157" s="17" t="n">
        <v>47.8748590467735</v>
      </c>
      <c r="D157" s="18" t="n">
        <v>62.8476187873986</v>
      </c>
      <c r="E157" s="19" t="n">
        <v>58.5481685099782</v>
      </c>
      <c r="F157" s="20" t="n">
        <v>62.8476187873986</v>
      </c>
      <c r="H157" s="16" t="n">
        <v>54.7083137486735</v>
      </c>
      <c r="I157" s="17" t="n">
        <v>50.9225786643161</v>
      </c>
      <c r="J157" s="18" t="n">
        <v>51.697708844904</v>
      </c>
      <c r="K157" s="19" t="n">
        <v>52.4428670859645</v>
      </c>
      <c r="L157" s="20" t="n">
        <v>51.697708844904</v>
      </c>
      <c r="O157" s="21" t="n">
        <v>0.895721735121857</v>
      </c>
      <c r="P157" s="22" t="n">
        <v>0.822588187784606</v>
      </c>
      <c r="Q157" s="23" t="n">
        <v>0.0883698905238757</v>
      </c>
      <c r="R157" s="24" t="n">
        <v>0.328657551973132</v>
      </c>
      <c r="T157" s="25" t="n">
        <v>933</v>
      </c>
      <c r="U157" s="26" t="s">
        <v>548</v>
      </c>
      <c r="V157" s="26" t="s">
        <v>549</v>
      </c>
      <c r="W157" s="27" t="s">
        <v>550</v>
      </c>
      <c r="X157" s="27" t="s">
        <v>24</v>
      </c>
      <c r="Y157" s="4"/>
      <c r="Z157" s="4"/>
      <c r="AA157" s="4"/>
      <c r="AB157" s="4"/>
      <c r="AC157" s="4"/>
      <c r="AD157" s="4"/>
      <c r="AE157" s="4"/>
      <c r="AF157" s="4"/>
      <c r="AG157" s="4"/>
      <c r="AH157" s="4"/>
    </row>
    <row r="158" customFormat="false" ht="12.75" hidden="false" customHeight="false" outlineLevel="0" collapsed="false">
      <c r="A158" s="15" t="n">
        <v>1</v>
      </c>
      <c r="B158" s="16" t="n">
        <v>33.3394325002426</v>
      </c>
      <c r="C158" s="17" t="n">
        <v>43.7419318628276</v>
      </c>
      <c r="D158" s="18" t="n">
        <v>50.7216044154212</v>
      </c>
      <c r="E158" s="19" t="n">
        <v>42.6009895928305</v>
      </c>
      <c r="F158" s="20" t="n">
        <v>43.7419318628276</v>
      </c>
      <c r="H158" s="16" t="n">
        <v>31.5556115501844</v>
      </c>
      <c r="I158" s="17" t="n">
        <v>44.7918626878089</v>
      </c>
      <c r="J158" s="18" t="n">
        <v>27.0313672476065</v>
      </c>
      <c r="K158" s="19" t="n">
        <v>34.4596138285333</v>
      </c>
      <c r="L158" s="20" t="n">
        <v>31.5556115501844</v>
      </c>
      <c r="O158" s="21" t="n">
        <v>0.808892332264804</v>
      </c>
      <c r="P158" s="22" t="n">
        <v>0.721404158580401</v>
      </c>
      <c r="Q158" s="23" t="n">
        <v>0.946365478425156</v>
      </c>
      <c r="R158" s="24" t="n">
        <v>0.329634917746608</v>
      </c>
      <c r="T158" s="25" t="n">
        <v>278</v>
      </c>
      <c r="U158" s="26" t="s">
        <v>551</v>
      </c>
      <c r="V158" s="26" t="s">
        <v>552</v>
      </c>
      <c r="W158" s="27" t="s">
        <v>553</v>
      </c>
      <c r="X158" s="27" t="s">
        <v>43</v>
      </c>
      <c r="Y158" s="4"/>
      <c r="Z158" s="4"/>
      <c r="AA158" s="4"/>
      <c r="AB158" s="4"/>
      <c r="AC158" s="4"/>
      <c r="AD158" s="4"/>
      <c r="AE158" s="4"/>
      <c r="AF158" s="4"/>
      <c r="AG158" s="4"/>
      <c r="AH158" s="4"/>
    </row>
    <row r="159" customFormat="false" ht="12.75" hidden="false" customHeight="false" outlineLevel="0" collapsed="false">
      <c r="A159" s="15" t="n">
        <v>1</v>
      </c>
      <c r="B159" s="16" t="n">
        <v>38.4239198236786</v>
      </c>
      <c r="C159" s="17" t="n">
        <v>45.9155454188288</v>
      </c>
      <c r="D159" s="18" t="n">
        <v>72.4052569742343</v>
      </c>
      <c r="E159" s="19" t="n">
        <v>52.2482407389139</v>
      </c>
      <c r="F159" s="20" t="n">
        <v>45.9155454188288</v>
      </c>
      <c r="H159" s="16" t="n">
        <v>32.1758597463767</v>
      </c>
      <c r="I159" s="17" t="n">
        <v>47.6442798141967</v>
      </c>
      <c r="J159" s="18" t="n">
        <v>39.7382704946991</v>
      </c>
      <c r="K159" s="19" t="n">
        <v>39.8528033517575</v>
      </c>
      <c r="L159" s="20" t="n">
        <v>39.7382704946991</v>
      </c>
      <c r="O159" s="21" t="n">
        <v>0.762758760642358</v>
      </c>
      <c r="P159" s="22" t="n">
        <v>0.865464411501981</v>
      </c>
      <c r="Q159" s="23" t="n">
        <v>0.31605784419001</v>
      </c>
      <c r="R159" s="24" t="n">
        <v>0.331762980341909</v>
      </c>
      <c r="T159" s="25" t="n">
        <v>285</v>
      </c>
      <c r="U159" s="26" t="s">
        <v>554</v>
      </c>
      <c r="V159" s="26" t="s">
        <v>555</v>
      </c>
      <c r="W159" s="27" t="s">
        <v>556</v>
      </c>
      <c r="X159" s="27" t="s">
        <v>471</v>
      </c>
      <c r="Y159" s="4"/>
      <c r="Z159" s="4"/>
      <c r="AA159" s="4"/>
      <c r="AB159" s="4"/>
      <c r="AC159" s="4"/>
      <c r="AD159" s="4"/>
      <c r="AE159" s="4"/>
      <c r="AF159" s="4"/>
      <c r="AG159" s="4"/>
      <c r="AH159" s="4"/>
    </row>
    <row r="160" customFormat="false" ht="12.75" hidden="false" customHeight="false" outlineLevel="0" collapsed="false">
      <c r="A160" s="15" t="n">
        <v>1</v>
      </c>
      <c r="B160" s="16" t="n">
        <v>68.4706338975063</v>
      </c>
      <c r="C160" s="17" t="n">
        <v>41.4560659635588</v>
      </c>
      <c r="D160" s="18" t="n">
        <v>65.4105303423591</v>
      </c>
      <c r="E160" s="19" t="n">
        <v>58.4457434011414</v>
      </c>
      <c r="F160" s="20" t="n">
        <v>65.4105303423591</v>
      </c>
      <c r="H160" s="16" t="n">
        <v>62.7715402991729</v>
      </c>
      <c r="I160" s="17" t="n">
        <v>69.1958758802381</v>
      </c>
      <c r="J160" s="18" t="n">
        <v>73.3741908546502</v>
      </c>
      <c r="K160" s="19" t="n">
        <v>68.4472023446871</v>
      </c>
      <c r="L160" s="20" t="n">
        <v>69.1958758802381</v>
      </c>
      <c r="O160" s="21" t="n">
        <v>1.17112382119774</v>
      </c>
      <c r="P160" s="22" t="n">
        <v>1.05787058319305</v>
      </c>
      <c r="Q160" s="23" t="n">
        <v>0.230638068492792</v>
      </c>
      <c r="R160" s="24" t="n">
        <v>0.332521248033966</v>
      </c>
      <c r="T160" s="25" t="n">
        <v>97</v>
      </c>
      <c r="U160" s="26" t="s">
        <v>557</v>
      </c>
      <c r="V160" s="26" t="s">
        <v>558</v>
      </c>
      <c r="W160" s="27" t="s">
        <v>559</v>
      </c>
      <c r="X160" s="27" t="s">
        <v>24</v>
      </c>
      <c r="Y160" s="4"/>
      <c r="Z160" s="4"/>
      <c r="AA160" s="4"/>
      <c r="AB160" s="4"/>
      <c r="AC160" s="4"/>
      <c r="AD160" s="4"/>
      <c r="AE160" s="4"/>
      <c r="AF160" s="4"/>
      <c r="AG160" s="4"/>
      <c r="AH160" s="4"/>
    </row>
    <row r="161" customFormat="false" ht="12.75" hidden="false" customHeight="false" outlineLevel="0" collapsed="false">
      <c r="A161" s="15" t="n">
        <v>1</v>
      </c>
      <c r="B161" s="16" t="n">
        <v>64.5671670755881</v>
      </c>
      <c r="C161" s="17" t="n">
        <v>70.9529203467577</v>
      </c>
      <c r="D161" s="18" t="n">
        <v>80.5694144648761</v>
      </c>
      <c r="E161" s="19" t="n">
        <v>72.0298339624073</v>
      </c>
      <c r="F161" s="20" t="n">
        <v>70.9529203467577</v>
      </c>
      <c r="H161" s="16" t="n">
        <v>61.2209198086922</v>
      </c>
      <c r="I161" s="17" t="n">
        <v>65.5015995325205</v>
      </c>
      <c r="J161" s="18" t="n">
        <v>71.2602666931394</v>
      </c>
      <c r="K161" s="19" t="n">
        <v>65.9942620114507</v>
      </c>
      <c r="L161" s="20" t="n">
        <v>65.5015995325205</v>
      </c>
      <c r="O161" s="21" t="n">
        <v>0.916207332171464</v>
      </c>
      <c r="P161" s="22" t="n">
        <v>0.923169888038495</v>
      </c>
      <c r="Q161" s="23" t="n">
        <v>0.562313443623305</v>
      </c>
      <c r="R161" s="24" t="n">
        <v>0.332963956289203</v>
      </c>
      <c r="T161" s="25" t="n">
        <v>876</v>
      </c>
      <c r="U161" s="26" t="s">
        <v>560</v>
      </c>
      <c r="V161" s="26" t="s">
        <v>561</v>
      </c>
      <c r="W161" s="27" t="s">
        <v>562</v>
      </c>
      <c r="X161" s="27" t="s">
        <v>563</v>
      </c>
      <c r="Y161" s="4"/>
      <c r="Z161" s="4"/>
      <c r="AA161" s="4"/>
      <c r="AB161" s="4"/>
      <c r="AC161" s="4"/>
      <c r="AD161" s="4"/>
      <c r="AE161" s="4"/>
      <c r="AF161" s="4"/>
      <c r="AG161" s="4"/>
      <c r="AH161" s="4"/>
    </row>
    <row r="162" customFormat="false" ht="12.75" hidden="false" customHeight="false" outlineLevel="0" collapsed="false">
      <c r="A162" s="15" t="n">
        <v>1</v>
      </c>
      <c r="B162" s="16" t="n">
        <v>40.9079441648993</v>
      </c>
      <c r="C162" s="17" t="n">
        <v>62.3554113283024</v>
      </c>
      <c r="D162" s="18" t="n">
        <v>50.8418262794066</v>
      </c>
      <c r="E162" s="19" t="n">
        <v>51.3683939242028</v>
      </c>
      <c r="F162" s="20" t="n">
        <v>50.8418262794066</v>
      </c>
      <c r="H162" s="16" t="n">
        <v>57.6060357902592</v>
      </c>
      <c r="I162" s="17" t="n">
        <v>60.004754028544</v>
      </c>
      <c r="J162" s="18" t="n">
        <v>59.7971917510241</v>
      </c>
      <c r="K162" s="19" t="n">
        <v>59.1359938566091</v>
      </c>
      <c r="L162" s="20" t="n">
        <v>59.7971917510241</v>
      </c>
      <c r="O162" s="21" t="n">
        <v>1.15121360313246</v>
      </c>
      <c r="P162" s="22" t="n">
        <v>1.17614169527276</v>
      </c>
      <c r="Q162" s="23" t="n">
        <v>0.0302010347147024</v>
      </c>
      <c r="R162" s="24" t="n">
        <v>0.336339059505173</v>
      </c>
      <c r="T162" s="25" t="n">
        <v>457</v>
      </c>
      <c r="U162" s="26" t="s">
        <v>564</v>
      </c>
      <c r="V162" s="26" t="s">
        <v>542</v>
      </c>
      <c r="W162" s="27" t="s">
        <v>543</v>
      </c>
      <c r="X162" s="27" t="s">
        <v>418</v>
      </c>
      <c r="Y162" s="4"/>
      <c r="Z162" s="4"/>
      <c r="AA162" s="4"/>
      <c r="AB162" s="4"/>
      <c r="AC162" s="4"/>
      <c r="AD162" s="4"/>
      <c r="AE162" s="4"/>
      <c r="AF162" s="4"/>
      <c r="AG162" s="4"/>
      <c r="AH162" s="4"/>
    </row>
    <row r="163" customFormat="false" ht="12.75" hidden="false" customHeight="false" outlineLevel="0" collapsed="false">
      <c r="A163" s="15" t="n">
        <v>1</v>
      </c>
      <c r="B163" s="16" t="n">
        <v>33.1010105210629</v>
      </c>
      <c r="C163" s="17" t="n">
        <v>30.2410363952711</v>
      </c>
      <c r="D163" s="18" t="n">
        <v>36.6173939178666</v>
      </c>
      <c r="E163" s="19" t="n">
        <v>33.3198136114002</v>
      </c>
      <c r="F163" s="20" t="n">
        <v>33.1010105210629</v>
      </c>
      <c r="H163" s="16" t="n">
        <v>38.3783417082992</v>
      </c>
      <c r="I163" s="17" t="n">
        <v>30.638723543336</v>
      </c>
      <c r="J163" s="18" t="n">
        <v>61.0410200560015</v>
      </c>
      <c r="K163" s="19" t="n">
        <v>43.3526951025456</v>
      </c>
      <c r="L163" s="20" t="n">
        <v>38.3783417082992</v>
      </c>
      <c r="O163" s="21" t="n">
        <v>1.30110857185926</v>
      </c>
      <c r="P163" s="22" t="n">
        <v>1.15943112020336</v>
      </c>
      <c r="Q163" s="23" t="n">
        <v>0.0785148349666014</v>
      </c>
      <c r="R163" s="24" t="n">
        <v>0.341685274641375</v>
      </c>
      <c r="T163" s="25" t="n">
        <v>798</v>
      </c>
      <c r="U163" s="26" t="s">
        <v>565</v>
      </c>
      <c r="V163" s="26" t="s">
        <v>566</v>
      </c>
      <c r="W163" s="27" t="s">
        <v>567</v>
      </c>
      <c r="X163" s="27" t="s">
        <v>59</v>
      </c>
      <c r="Y163" s="4"/>
      <c r="Z163" s="4"/>
      <c r="AA163" s="4"/>
      <c r="AB163" s="4"/>
      <c r="AC163" s="4"/>
      <c r="AD163" s="4"/>
      <c r="AE163" s="4"/>
      <c r="AF163" s="4"/>
      <c r="AG163" s="4"/>
      <c r="AH163" s="4"/>
    </row>
    <row r="164" customFormat="false" ht="12.75" hidden="false" customHeight="false" outlineLevel="0" collapsed="false">
      <c r="A164" s="15" t="n">
        <v>1</v>
      </c>
      <c r="B164" s="16" t="n">
        <v>39.9653456425611</v>
      </c>
      <c r="C164" s="17" t="n">
        <v>39.6039022996423</v>
      </c>
      <c r="D164" s="18" t="n">
        <v>60.1644853684527</v>
      </c>
      <c r="E164" s="19" t="n">
        <v>46.5779111035521</v>
      </c>
      <c r="F164" s="20" t="n">
        <v>39.9653456425611</v>
      </c>
      <c r="H164" s="16" t="n">
        <v>42.6134739229245</v>
      </c>
      <c r="I164" s="17" t="n">
        <v>32.5403349609278</v>
      </c>
      <c r="J164" s="18" t="n">
        <v>40.4857353915869</v>
      </c>
      <c r="K164" s="19" t="n">
        <v>38.5465147584798</v>
      </c>
      <c r="L164" s="20" t="n">
        <v>40.4857353915869</v>
      </c>
      <c r="O164" s="21" t="n">
        <v>0.827570705624456</v>
      </c>
      <c r="P164" s="22" t="n">
        <v>1.01302102460667</v>
      </c>
      <c r="Q164" s="23" t="n">
        <v>0.338250167252295</v>
      </c>
      <c r="R164" s="24" t="n">
        <v>0.341892991988858</v>
      </c>
      <c r="T164" s="25" t="n">
        <v>45</v>
      </c>
      <c r="U164" s="26" t="s">
        <v>568</v>
      </c>
      <c r="V164" s="26" t="s">
        <v>569</v>
      </c>
      <c r="W164" s="27" t="s">
        <v>570</v>
      </c>
      <c r="X164" s="27" t="s">
        <v>92</v>
      </c>
      <c r="Y164" s="4"/>
      <c r="Z164" s="4"/>
      <c r="AA164" s="4"/>
      <c r="AB164" s="4"/>
      <c r="AC164" s="4"/>
      <c r="AD164" s="4"/>
      <c r="AE164" s="4"/>
      <c r="AF164" s="4"/>
      <c r="AG164" s="4"/>
      <c r="AH164" s="4"/>
    </row>
    <row r="165" customFormat="false" ht="12.75" hidden="false" customHeight="false" outlineLevel="0" collapsed="false">
      <c r="A165" s="15" t="n">
        <v>1</v>
      </c>
      <c r="B165" s="16" t="n">
        <v>60.1924009925008</v>
      </c>
      <c r="C165" s="17" t="n">
        <v>49.18106813207</v>
      </c>
      <c r="D165" s="18" t="n">
        <v>56.2026284871171</v>
      </c>
      <c r="E165" s="19" t="n">
        <v>55.1920325372293</v>
      </c>
      <c r="F165" s="20" t="n">
        <v>56.2026284871171</v>
      </c>
      <c r="H165" s="16" t="n">
        <v>57.4994306315387</v>
      </c>
      <c r="I165" s="17" t="n">
        <v>58.6330187090832</v>
      </c>
      <c r="J165" s="18" t="n">
        <v>60.0482932398224</v>
      </c>
      <c r="K165" s="19" t="n">
        <v>58.7269141934814</v>
      </c>
      <c r="L165" s="20" t="n">
        <v>58.6330187090832</v>
      </c>
      <c r="O165" s="21" t="n">
        <v>1.06404695557946</v>
      </c>
      <c r="P165" s="22" t="n">
        <v>1.04324335511324</v>
      </c>
      <c r="Q165" s="23" t="n">
        <v>0.0997145139996211</v>
      </c>
      <c r="R165" s="24" t="n">
        <v>0.344675607896289</v>
      </c>
      <c r="T165" s="25" t="n">
        <v>231</v>
      </c>
      <c r="U165" s="26" t="s">
        <v>571</v>
      </c>
      <c r="V165" s="26" t="s">
        <v>572</v>
      </c>
      <c r="W165" s="27" t="s">
        <v>573</v>
      </c>
      <c r="X165" s="27" t="s">
        <v>24</v>
      </c>
      <c r="Y165" s="4"/>
      <c r="Z165" s="4"/>
      <c r="AA165" s="4"/>
      <c r="AB165" s="4"/>
      <c r="AC165" s="4"/>
      <c r="AD165" s="4"/>
      <c r="AE165" s="4"/>
      <c r="AF165" s="4"/>
      <c r="AG165" s="4"/>
      <c r="AH165" s="4"/>
    </row>
    <row r="166" customFormat="false" ht="12.75" hidden="false" customHeight="false" outlineLevel="0" collapsed="false">
      <c r="A166" s="15" t="n">
        <v>1</v>
      </c>
      <c r="B166" s="16" t="n">
        <v>73.793543200122</v>
      </c>
      <c r="C166" s="17" t="n">
        <v>65.7280840055718</v>
      </c>
      <c r="D166" s="18" t="n">
        <v>78.1212601437198</v>
      </c>
      <c r="E166" s="19" t="n">
        <v>72.5476291164712</v>
      </c>
      <c r="F166" s="20" t="n">
        <v>73.793543200122</v>
      </c>
      <c r="H166" s="16" t="n">
        <v>66.8031535744226</v>
      </c>
      <c r="I166" s="17" t="n">
        <v>90.0096070993493</v>
      </c>
      <c r="J166" s="18" t="n">
        <v>86.8285589986306</v>
      </c>
      <c r="K166" s="19" t="n">
        <v>81.2137732241342</v>
      </c>
      <c r="L166" s="20" t="n">
        <v>86.8285589986306</v>
      </c>
      <c r="O166" s="21" t="n">
        <v>1.11945454611273</v>
      </c>
      <c r="P166" s="22" t="n">
        <v>1.17664168480376</v>
      </c>
      <c r="Q166" s="23" t="n">
        <v>0.399936281675449</v>
      </c>
      <c r="R166" s="24" t="n">
        <v>0.346027784283032</v>
      </c>
      <c r="T166" s="25" t="n">
        <v>216</v>
      </c>
      <c r="U166" s="26" t="s">
        <v>574</v>
      </c>
      <c r="V166" s="26" t="s">
        <v>575</v>
      </c>
      <c r="W166" s="27" t="s">
        <v>576</v>
      </c>
      <c r="X166" s="27" t="s">
        <v>32</v>
      </c>
      <c r="Y166" s="4"/>
      <c r="Z166" s="4"/>
      <c r="AA166" s="4"/>
      <c r="AB166" s="4"/>
      <c r="AC166" s="4"/>
      <c r="AD166" s="4"/>
      <c r="AE166" s="4"/>
      <c r="AF166" s="4"/>
      <c r="AG166" s="4"/>
      <c r="AH166" s="4"/>
    </row>
    <row r="167" customFormat="false" ht="12.75" hidden="false" customHeight="false" outlineLevel="0" collapsed="false">
      <c r="A167" s="15" t="n">
        <v>1</v>
      </c>
      <c r="B167" s="16" t="n">
        <v>44.5785337048281</v>
      </c>
      <c r="C167" s="17" t="n">
        <v>70.8457703827295</v>
      </c>
      <c r="D167" s="18" t="n">
        <v>56.2026284871171</v>
      </c>
      <c r="E167" s="19" t="n">
        <v>57.2089775248916</v>
      </c>
      <c r="F167" s="20" t="n">
        <v>56.2026284871171</v>
      </c>
      <c r="H167" s="16" t="n">
        <v>51.5053132980244</v>
      </c>
      <c r="I167" s="17" t="n">
        <v>45.6386740222053</v>
      </c>
      <c r="J167" s="18" t="n">
        <v>49.5837846833932</v>
      </c>
      <c r="K167" s="19" t="n">
        <v>48.909257334541</v>
      </c>
      <c r="L167" s="20" t="n">
        <v>49.5837846833932</v>
      </c>
      <c r="O167" s="21" t="n">
        <v>0.85492276650567</v>
      </c>
      <c r="P167" s="22" t="n">
        <v>0.882232486595513</v>
      </c>
      <c r="Q167" s="23" t="n">
        <v>0.0981970075313781</v>
      </c>
      <c r="R167" s="24" t="n">
        <v>0.346889713711411</v>
      </c>
      <c r="T167" s="25" t="n">
        <v>802</v>
      </c>
      <c r="U167" s="26" t="s">
        <v>577</v>
      </c>
      <c r="V167" s="26" t="s">
        <v>578</v>
      </c>
      <c r="W167" s="27" t="s">
        <v>579</v>
      </c>
      <c r="X167" s="27" t="s">
        <v>580</v>
      </c>
      <c r="Y167" s="4"/>
      <c r="Z167" s="4"/>
      <c r="AA167" s="4"/>
      <c r="AB167" s="4"/>
      <c r="AC167" s="4"/>
      <c r="AD167" s="4"/>
      <c r="AE167" s="4"/>
      <c r="AF167" s="4"/>
      <c r="AG167" s="4"/>
      <c r="AH167" s="4"/>
    </row>
    <row r="168" customFormat="false" ht="12.75" hidden="false" customHeight="false" outlineLevel="0" collapsed="false">
      <c r="A168" s="15" t="n">
        <v>1</v>
      </c>
      <c r="B168" s="16" t="n">
        <v>46.8241360668691</v>
      </c>
      <c r="C168" s="17" t="n">
        <v>65.1821294269518</v>
      </c>
      <c r="D168" s="18" t="n">
        <v>57.8365529112817</v>
      </c>
      <c r="E168" s="19" t="n">
        <v>56.6142728017009</v>
      </c>
      <c r="F168" s="20" t="n">
        <v>57.8365529112817</v>
      </c>
      <c r="H168" s="16" t="n">
        <v>28.9680136066948</v>
      </c>
      <c r="I168" s="17" t="n">
        <v>59.2668891816138</v>
      </c>
      <c r="J168" s="18" t="n">
        <v>48.5852182977071</v>
      </c>
      <c r="K168" s="19" t="n">
        <v>45.6067070286719</v>
      </c>
      <c r="L168" s="20" t="n">
        <v>48.5852182977071</v>
      </c>
      <c r="O168" s="21" t="n">
        <v>0.805569068923937</v>
      </c>
      <c r="P168" s="22" t="n">
        <v>0.84004346476586</v>
      </c>
      <c r="Q168" s="23" t="n">
        <v>0.531045370184256</v>
      </c>
      <c r="R168" s="24" t="n">
        <v>0.347593907844261</v>
      </c>
      <c r="T168" s="25" t="n">
        <v>866</v>
      </c>
      <c r="U168" s="26" t="s">
        <v>581</v>
      </c>
      <c r="V168" s="26" t="s">
        <v>582</v>
      </c>
      <c r="W168" s="27" t="s">
        <v>583</v>
      </c>
      <c r="X168" s="27" t="s">
        <v>155</v>
      </c>
      <c r="Y168" s="4"/>
      <c r="Z168" s="4"/>
      <c r="AA168" s="4"/>
      <c r="AB168" s="4"/>
      <c r="AC168" s="4"/>
      <c r="AD168" s="4"/>
      <c r="AE168" s="4"/>
      <c r="AF168" s="4"/>
      <c r="AG168" s="4"/>
      <c r="AH168" s="4"/>
    </row>
    <row r="169" customFormat="false" ht="12.75" hidden="false" customHeight="false" outlineLevel="0" collapsed="false">
      <c r="A169" s="15" t="n">
        <v>1</v>
      </c>
      <c r="B169" s="16" t="n">
        <v>46.9405747078638</v>
      </c>
      <c r="C169" s="17" t="n">
        <v>50.1607249460424</v>
      </c>
      <c r="D169" s="18" t="n">
        <v>67.3941910981175</v>
      </c>
      <c r="E169" s="19" t="n">
        <v>54.8318302506745</v>
      </c>
      <c r="F169" s="20" t="n">
        <v>50.1607249460424</v>
      </c>
      <c r="H169" s="16" t="n">
        <v>45.8213200626063</v>
      </c>
      <c r="I169" s="17" t="n">
        <v>81.031426109521</v>
      </c>
      <c r="J169" s="18" t="n">
        <v>79.231279070107</v>
      </c>
      <c r="K169" s="19" t="n">
        <v>68.6946750807447</v>
      </c>
      <c r="L169" s="20" t="n">
        <v>79.231279070107</v>
      </c>
      <c r="O169" s="21" t="n">
        <v>1.25282476923884</v>
      </c>
      <c r="P169" s="22" t="n">
        <v>1.57954812565679</v>
      </c>
      <c r="Q169" s="23" t="n">
        <v>0.470488626713109</v>
      </c>
      <c r="R169" s="24" t="n">
        <v>0.349341351882656</v>
      </c>
      <c r="T169" s="25" t="n">
        <v>642</v>
      </c>
      <c r="U169" s="26" t="s">
        <v>584</v>
      </c>
      <c r="V169" s="26" t="s">
        <v>585</v>
      </c>
      <c r="W169" s="27" t="s">
        <v>255</v>
      </c>
      <c r="X169" s="27" t="s">
        <v>255</v>
      </c>
      <c r="Y169" s="4"/>
      <c r="Z169" s="4"/>
      <c r="AA169" s="4"/>
      <c r="AB169" s="4"/>
      <c r="AC169" s="4"/>
      <c r="AD169" s="4"/>
      <c r="AE169" s="4"/>
      <c r="AF169" s="4"/>
      <c r="AG169" s="4"/>
      <c r="AH169" s="4"/>
    </row>
    <row r="170" customFormat="false" ht="12.75" hidden="false" customHeight="false" outlineLevel="0" collapsed="false">
      <c r="A170" s="15" t="n">
        <v>1</v>
      </c>
      <c r="B170" s="16" t="n">
        <v>27.1903633162834</v>
      </c>
      <c r="C170" s="17" t="n">
        <v>42.2163204702353</v>
      </c>
      <c r="D170" s="18" t="n">
        <v>46.5247684362961</v>
      </c>
      <c r="E170" s="19" t="n">
        <v>38.6438174076049</v>
      </c>
      <c r="F170" s="20" t="n">
        <v>42.2163204702353</v>
      </c>
      <c r="H170" s="16" t="n">
        <v>20.0810199206276</v>
      </c>
      <c r="I170" s="17" t="n">
        <v>26.9394950825517</v>
      </c>
      <c r="J170" s="18" t="n">
        <v>41.6069327369186</v>
      </c>
      <c r="K170" s="19" t="n">
        <v>29.5424825800327</v>
      </c>
      <c r="L170" s="20" t="n">
        <v>26.9394950825517</v>
      </c>
      <c r="O170" s="21" t="n">
        <v>0.764481476258576</v>
      </c>
      <c r="P170" s="22" t="n">
        <v>0.638129869739488</v>
      </c>
      <c r="Q170" s="23" t="n">
        <v>0.920089227855899</v>
      </c>
      <c r="R170" s="24" t="n">
        <v>0.351585410071642</v>
      </c>
      <c r="T170" s="25" t="n">
        <v>439</v>
      </c>
      <c r="U170" s="26" t="s">
        <v>586</v>
      </c>
      <c r="V170" s="26" t="s">
        <v>587</v>
      </c>
      <c r="W170" s="27" t="s">
        <v>588</v>
      </c>
      <c r="X170" s="27" t="s">
        <v>589</v>
      </c>
      <c r="Y170" s="4"/>
      <c r="Z170" s="4"/>
      <c r="AA170" s="4"/>
      <c r="AB170" s="4"/>
      <c r="AC170" s="4"/>
      <c r="AD170" s="4"/>
      <c r="AE170" s="4"/>
      <c r="AF170" s="4"/>
      <c r="AG170" s="4"/>
      <c r="AH170" s="4"/>
    </row>
    <row r="171" customFormat="false" ht="12.75" hidden="false" customHeight="false" outlineLevel="0" collapsed="false">
      <c r="A171" s="15" t="n">
        <v>1</v>
      </c>
      <c r="B171" s="16" t="n">
        <v>49.7794596692588</v>
      </c>
      <c r="C171" s="17" t="n">
        <v>55.1712613591718</v>
      </c>
      <c r="D171" s="18" t="n">
        <v>67.9789065275008</v>
      </c>
      <c r="E171" s="19" t="n">
        <v>57.6432091853105</v>
      </c>
      <c r="F171" s="20" t="n">
        <v>55.1712613591718</v>
      </c>
      <c r="H171" s="16" t="n">
        <v>41.6831016286361</v>
      </c>
      <c r="I171" s="17" t="n">
        <v>53.7749957907039</v>
      </c>
      <c r="J171" s="18" t="n">
        <v>55.5635038584956</v>
      </c>
      <c r="K171" s="19" t="n">
        <v>50.3405337592785</v>
      </c>
      <c r="L171" s="20" t="n">
        <v>53.7749957907039</v>
      </c>
      <c r="O171" s="21" t="n">
        <v>0.873312476365509</v>
      </c>
      <c r="P171" s="22" t="n">
        <v>0.974692157944731</v>
      </c>
      <c r="Q171" s="23" t="n">
        <v>0.789649354631247</v>
      </c>
      <c r="R171" s="24" t="n">
        <v>0.35191361278795</v>
      </c>
      <c r="T171" s="25" t="n">
        <v>157</v>
      </c>
      <c r="U171" s="26" t="s">
        <v>590</v>
      </c>
      <c r="V171" s="26" t="s">
        <v>591</v>
      </c>
      <c r="W171" s="27" t="s">
        <v>592</v>
      </c>
      <c r="X171" s="27" t="s">
        <v>593</v>
      </c>
      <c r="Y171" s="4"/>
      <c r="Z171" s="4"/>
      <c r="AA171" s="4"/>
      <c r="AB171" s="4"/>
      <c r="AC171" s="4"/>
      <c r="AD171" s="4"/>
      <c r="AE171" s="4"/>
      <c r="AF171" s="4"/>
      <c r="AG171" s="4"/>
      <c r="AH171" s="4"/>
    </row>
    <row r="172" customFormat="false" ht="12.75" hidden="false" customHeight="false" outlineLevel="0" collapsed="false">
      <c r="A172" s="15" t="n">
        <v>1</v>
      </c>
      <c r="B172" s="16" t="n">
        <v>36.0618788206429</v>
      </c>
      <c r="C172" s="17" t="n">
        <v>64.0953226489512</v>
      </c>
      <c r="D172" s="18" t="n">
        <v>46.4100112024919</v>
      </c>
      <c r="E172" s="19" t="n">
        <v>48.855737557362</v>
      </c>
      <c r="F172" s="20" t="n">
        <v>46.4100112024919</v>
      </c>
      <c r="H172" s="16" t="n">
        <v>48.1957076886548</v>
      </c>
      <c r="I172" s="17" t="n">
        <v>64.9717234343895</v>
      </c>
      <c r="J172" s="18" t="n">
        <v>64.5330826211492</v>
      </c>
      <c r="K172" s="19" t="n">
        <v>59.2335045813978</v>
      </c>
      <c r="L172" s="20" t="n">
        <v>64.5330826211492</v>
      </c>
      <c r="O172" s="21" t="n">
        <v>1.21241654599629</v>
      </c>
      <c r="P172" s="22" t="n">
        <v>1.39049918216103</v>
      </c>
      <c r="Q172" s="23" t="n">
        <v>0.625375224034706</v>
      </c>
      <c r="R172" s="24" t="n">
        <v>0.35247108511377</v>
      </c>
      <c r="T172" s="25" t="n">
        <v>357</v>
      </c>
      <c r="U172" s="26" t="s">
        <v>594</v>
      </c>
      <c r="V172" s="26" t="s">
        <v>595</v>
      </c>
      <c r="W172" s="27" t="s">
        <v>596</v>
      </c>
      <c r="X172" s="27" t="s">
        <v>24</v>
      </c>
      <c r="Y172" s="4"/>
      <c r="Z172" s="4"/>
      <c r="AA172" s="4"/>
      <c r="AB172" s="4"/>
      <c r="AC172" s="4"/>
      <c r="AD172" s="4"/>
      <c r="AE172" s="4"/>
      <c r="AF172" s="4"/>
      <c r="AG172" s="4"/>
      <c r="AH172" s="4"/>
    </row>
    <row r="173" customFormat="false" ht="12.75" hidden="false" customHeight="false" outlineLevel="0" collapsed="false">
      <c r="A173" s="15" t="n">
        <v>1</v>
      </c>
      <c r="B173" s="16" t="n">
        <v>80.2974730042556</v>
      </c>
      <c r="C173" s="17" t="n">
        <v>52.2322909172547</v>
      </c>
      <c r="D173" s="18" t="n">
        <v>67.9789065275008</v>
      </c>
      <c r="E173" s="19" t="n">
        <v>66.8362234830037</v>
      </c>
      <c r="F173" s="20" t="n">
        <v>67.9789065275008</v>
      </c>
      <c r="H173" s="16" t="n">
        <v>62.4614162010767</v>
      </c>
      <c r="I173" s="17" t="n">
        <v>48.3870967741936</v>
      </c>
      <c r="J173" s="18" t="n">
        <v>60.6672876075576</v>
      </c>
      <c r="K173" s="19" t="n">
        <v>57.1719335276093</v>
      </c>
      <c r="L173" s="20" t="n">
        <v>60.6672876075576</v>
      </c>
      <c r="O173" s="21" t="n">
        <v>0.855403410729034</v>
      </c>
      <c r="P173" s="22" t="n">
        <v>0.892442828320793</v>
      </c>
      <c r="Q173" s="23" t="n">
        <v>0.45744235856988</v>
      </c>
      <c r="R173" s="24" t="n">
        <v>0.355008486604139</v>
      </c>
      <c r="T173" s="25" t="n">
        <v>613</v>
      </c>
      <c r="U173" s="26" t="s">
        <v>597</v>
      </c>
      <c r="V173" s="26" t="s">
        <v>598</v>
      </c>
      <c r="W173" s="27" t="s">
        <v>599</v>
      </c>
      <c r="X173" s="27" t="s">
        <v>59</v>
      </c>
      <c r="Y173" s="4"/>
      <c r="Z173" s="4"/>
      <c r="AA173" s="4"/>
      <c r="AB173" s="4"/>
      <c r="AC173" s="4"/>
      <c r="AD173" s="4"/>
      <c r="AE173" s="4"/>
      <c r="AF173" s="4"/>
      <c r="AG173" s="4"/>
      <c r="AH173" s="4"/>
    </row>
    <row r="174" customFormat="false" ht="12.75" hidden="false" customHeight="false" outlineLevel="0" collapsed="false">
      <c r="A174" s="15" t="n">
        <v>1</v>
      </c>
      <c r="B174" s="16" t="n">
        <v>47.4174186662231</v>
      </c>
      <c r="C174" s="17" t="n">
        <v>85.4283702490471</v>
      </c>
      <c r="D174" s="18" t="n">
        <v>66.3449821033362</v>
      </c>
      <c r="E174" s="19" t="n">
        <v>66.3969236728688</v>
      </c>
      <c r="F174" s="20" t="n">
        <v>66.3449821033362</v>
      </c>
      <c r="H174" s="16" t="n">
        <v>55.8470506713702</v>
      </c>
      <c r="I174" s="17" t="n">
        <v>58.8459595709489</v>
      </c>
      <c r="J174" s="18" t="n">
        <v>49.2100522349493</v>
      </c>
      <c r="K174" s="19" t="n">
        <v>54.6343541590895</v>
      </c>
      <c r="L174" s="20" t="n">
        <v>55.8470506713702</v>
      </c>
      <c r="O174" s="21" t="n">
        <v>0.822844661121163</v>
      </c>
      <c r="P174" s="22" t="n">
        <v>0.841767514299502</v>
      </c>
      <c r="Q174" s="23" t="n">
        <v>0.126142805870463</v>
      </c>
      <c r="R174" s="24" t="n">
        <v>0.358054170893376</v>
      </c>
      <c r="T174" s="25" t="n">
        <v>493</v>
      </c>
      <c r="U174" s="26" t="s">
        <v>600</v>
      </c>
      <c r="V174" s="26" t="s">
        <v>601</v>
      </c>
      <c r="W174" s="27" t="s">
        <v>602</v>
      </c>
      <c r="X174" s="27" t="s">
        <v>43</v>
      </c>
      <c r="Y174" s="4"/>
      <c r="Z174" s="4"/>
      <c r="AA174" s="4"/>
      <c r="AB174" s="4"/>
      <c r="AC174" s="4"/>
      <c r="AD174" s="4"/>
      <c r="AE174" s="4"/>
      <c r="AF174" s="4"/>
      <c r="AG174" s="4"/>
      <c r="AH174" s="4"/>
    </row>
    <row r="175" customFormat="false" ht="12.75" hidden="false" customHeight="false" outlineLevel="0" collapsed="false">
      <c r="A175" s="15" t="n">
        <v>1</v>
      </c>
      <c r="B175" s="16" t="n">
        <v>27.9000845566322</v>
      </c>
      <c r="C175" s="17" t="n">
        <v>37.2108864363453</v>
      </c>
      <c r="D175" s="18" t="n">
        <v>35.1036913576874</v>
      </c>
      <c r="E175" s="19" t="n">
        <v>33.4048874502216</v>
      </c>
      <c r="F175" s="20" t="n">
        <v>35.1036913576874</v>
      </c>
      <c r="H175" s="16" t="n">
        <v>31.8657356482805</v>
      </c>
      <c r="I175" s="17" t="n">
        <v>37.3983578793071</v>
      </c>
      <c r="J175" s="18" t="n">
        <v>48.4625873380615</v>
      </c>
      <c r="K175" s="19" t="n">
        <v>39.2422269552164</v>
      </c>
      <c r="L175" s="20" t="n">
        <v>37.3983578793071</v>
      </c>
      <c r="O175" s="21" t="n">
        <v>1.1747450732679</v>
      </c>
      <c r="P175" s="22" t="n">
        <v>1.06536824000184</v>
      </c>
      <c r="Q175" s="23" t="n">
        <v>0.500513724232796</v>
      </c>
      <c r="R175" s="24" t="n">
        <v>0.358740726819983</v>
      </c>
      <c r="T175" s="25" t="n">
        <v>871</v>
      </c>
      <c r="U175" s="26" t="s">
        <v>603</v>
      </c>
      <c r="V175" s="26" t="s">
        <v>604</v>
      </c>
      <c r="W175" s="27" t="s">
        <v>605</v>
      </c>
      <c r="X175" s="27" t="s">
        <v>606</v>
      </c>
      <c r="Y175" s="4"/>
      <c r="Z175" s="4"/>
      <c r="AA175" s="4"/>
      <c r="AB175" s="4"/>
      <c r="AC175" s="4"/>
      <c r="AD175" s="4"/>
      <c r="AE175" s="4"/>
      <c r="AF175" s="4"/>
      <c r="AG175" s="4"/>
      <c r="AH175" s="4"/>
    </row>
    <row r="176" customFormat="false" ht="12.75" hidden="false" customHeight="false" outlineLevel="0" collapsed="false">
      <c r="A176" s="15" t="n">
        <v>1</v>
      </c>
      <c r="B176" s="16" t="n">
        <v>58.889397152798</v>
      </c>
      <c r="C176" s="17" t="n">
        <v>75.9583543806477</v>
      </c>
      <c r="D176" s="18" t="n">
        <v>81.9683597912512</v>
      </c>
      <c r="E176" s="19" t="n">
        <v>72.2720371082323</v>
      </c>
      <c r="F176" s="20" t="n">
        <v>75.9583543806477</v>
      </c>
      <c r="H176" s="16" t="n">
        <v>55.4351671035863</v>
      </c>
      <c r="I176" s="17" t="n">
        <v>51.5564491368467</v>
      </c>
      <c r="J176" s="18" t="n">
        <v>77.2399858682418</v>
      </c>
      <c r="K176" s="19" t="n">
        <v>61.410534036225</v>
      </c>
      <c r="L176" s="20" t="n">
        <v>55.4351671035863</v>
      </c>
      <c r="O176" s="21" t="n">
        <v>0.849713616682183</v>
      </c>
      <c r="P176" s="22" t="n">
        <v>0.729810006491002</v>
      </c>
      <c r="Q176" s="23" t="n">
        <v>0.855723845605491</v>
      </c>
      <c r="R176" s="24" t="n">
        <v>0.362138012875571</v>
      </c>
      <c r="T176" s="25" t="n">
        <v>661</v>
      </c>
      <c r="U176" s="26" t="s">
        <v>607</v>
      </c>
      <c r="V176" s="26" t="s">
        <v>608</v>
      </c>
      <c r="W176" s="27" t="s">
        <v>609</v>
      </c>
      <c r="X176" s="27" t="s">
        <v>77</v>
      </c>
      <c r="Y176" s="4"/>
      <c r="Z176" s="4"/>
      <c r="AA176" s="4"/>
      <c r="AB176" s="4"/>
      <c r="AC176" s="4"/>
      <c r="AD176" s="4"/>
      <c r="AE176" s="4"/>
      <c r="AF176" s="4"/>
      <c r="AG176" s="4"/>
      <c r="AH176" s="4"/>
    </row>
    <row r="177" customFormat="false" ht="12.75" hidden="false" customHeight="false" outlineLevel="0" collapsed="false">
      <c r="A177" s="15" t="n">
        <v>1</v>
      </c>
      <c r="B177" s="16" t="n">
        <v>32.0364286605398</v>
      </c>
      <c r="C177" s="17" t="n">
        <v>55.2784113232</v>
      </c>
      <c r="D177" s="18" t="n">
        <v>48.743408289844</v>
      </c>
      <c r="E177" s="19" t="n">
        <v>45.3527494245279</v>
      </c>
      <c r="F177" s="20" t="n">
        <v>48.743408289844</v>
      </c>
      <c r="H177" s="16" t="n">
        <v>41.1694585911644</v>
      </c>
      <c r="I177" s="17" t="n">
        <v>34.8628759891846</v>
      </c>
      <c r="J177" s="18" t="n">
        <v>38.1207097412779</v>
      </c>
      <c r="K177" s="19" t="n">
        <v>38.0510147738756</v>
      </c>
      <c r="L177" s="20" t="n">
        <v>38.1207097412779</v>
      </c>
      <c r="O177" s="21" t="n">
        <v>0.83900127901169</v>
      </c>
      <c r="P177" s="22" t="n">
        <v>0.782069023868825</v>
      </c>
      <c r="Q177" s="23" t="n">
        <v>0.129502658988939</v>
      </c>
      <c r="R177" s="24" t="n">
        <v>0.365234853572342</v>
      </c>
      <c r="T177" s="25" t="n">
        <v>795</v>
      </c>
      <c r="U177" s="26" t="s">
        <v>610</v>
      </c>
      <c r="V177" s="26" t="s">
        <v>611</v>
      </c>
      <c r="W177" s="27" t="s">
        <v>612</v>
      </c>
      <c r="X177" s="27" t="s">
        <v>612</v>
      </c>
      <c r="Y177" s="4"/>
      <c r="Z177" s="4"/>
      <c r="AA177" s="4"/>
      <c r="AB177" s="4"/>
      <c r="AC177" s="4"/>
      <c r="AD177" s="4"/>
      <c r="AE177" s="4"/>
      <c r="AF177" s="4"/>
      <c r="AG177" s="4"/>
      <c r="AH177" s="4"/>
    </row>
    <row r="178" customFormat="false" ht="12.75" hidden="false" customHeight="false" outlineLevel="0" collapsed="false">
      <c r="A178" s="15" t="n">
        <v>1</v>
      </c>
      <c r="B178" s="16" t="n">
        <v>79.2328911437325</v>
      </c>
      <c r="C178" s="17" t="n">
        <v>85.2140703209907</v>
      </c>
      <c r="D178" s="18" t="n">
        <v>93.5096587338452</v>
      </c>
      <c r="E178" s="19" t="n">
        <v>85.9855400661894</v>
      </c>
      <c r="F178" s="20" t="n">
        <v>85.2140703209907</v>
      </c>
      <c r="H178" s="16" t="n">
        <v>60.2905475144038</v>
      </c>
      <c r="I178" s="17" t="n">
        <v>81.5563500945854</v>
      </c>
      <c r="J178" s="18" t="n">
        <v>87.704494424671</v>
      </c>
      <c r="K178" s="19" t="n">
        <v>76.5171306778868</v>
      </c>
      <c r="L178" s="20" t="n">
        <v>81.5563500945854</v>
      </c>
      <c r="O178" s="21" t="n">
        <v>0.889883701596639</v>
      </c>
      <c r="P178" s="22" t="n">
        <v>0.957076100077991</v>
      </c>
      <c r="Q178" s="23" t="n">
        <v>0.397964100965789</v>
      </c>
      <c r="R178" s="24" t="n">
        <v>0.365251233822609</v>
      </c>
      <c r="T178" s="25" t="n">
        <v>444</v>
      </c>
      <c r="U178" s="26" t="s">
        <v>613</v>
      </c>
      <c r="V178" s="26" t="s">
        <v>614</v>
      </c>
      <c r="W178" s="27" t="s">
        <v>615</v>
      </c>
      <c r="X178" s="27" t="s">
        <v>616</v>
      </c>
      <c r="Y178" s="4"/>
      <c r="Z178" s="4"/>
      <c r="AA178" s="4"/>
      <c r="AB178" s="4"/>
      <c r="AC178" s="4"/>
      <c r="AD178" s="4"/>
      <c r="AE178" s="4"/>
      <c r="AF178" s="4"/>
      <c r="AG178" s="4"/>
      <c r="AH178" s="4"/>
    </row>
    <row r="179" customFormat="false" ht="12.75" hidden="false" customHeight="false" outlineLevel="0" collapsed="false">
      <c r="A179" s="15" t="n">
        <v>1</v>
      </c>
      <c r="B179" s="16" t="n">
        <v>50.844041529782</v>
      </c>
      <c r="C179" s="17" t="n">
        <v>68.2333522121365</v>
      </c>
      <c r="D179" s="18" t="n">
        <v>74.8534112953906</v>
      </c>
      <c r="E179" s="19" t="n">
        <v>64.643601679103</v>
      </c>
      <c r="F179" s="20" t="n">
        <v>68.2333522121365</v>
      </c>
      <c r="H179" s="16" t="n">
        <v>59.8786639466199</v>
      </c>
      <c r="I179" s="17" t="n">
        <v>79.4467499281944</v>
      </c>
      <c r="J179" s="18" t="n">
        <v>87.3307619762271</v>
      </c>
      <c r="K179" s="19" t="n">
        <v>75.5520586170138</v>
      </c>
      <c r="L179" s="20" t="n">
        <v>79.4467499281944</v>
      </c>
      <c r="O179" s="21" t="n">
        <v>1.16874766650629</v>
      </c>
      <c r="P179" s="22" t="n">
        <v>1.16433895378899</v>
      </c>
      <c r="Q179" s="23" t="n">
        <v>0.8698836231781</v>
      </c>
      <c r="R179" s="24" t="n">
        <v>0.371831367959142</v>
      </c>
      <c r="T179" s="25" t="n">
        <v>370</v>
      </c>
      <c r="U179" s="26" t="s">
        <v>617</v>
      </c>
      <c r="V179" s="26" t="s">
        <v>355</v>
      </c>
      <c r="W179" s="27" t="s">
        <v>356</v>
      </c>
      <c r="X179" s="27" t="s">
        <v>59</v>
      </c>
      <c r="Y179" s="4"/>
      <c r="Z179" s="4"/>
      <c r="AA179" s="4"/>
      <c r="AB179" s="4"/>
      <c r="AC179" s="4"/>
      <c r="AD179" s="4"/>
      <c r="AE179" s="4"/>
      <c r="AF179" s="4"/>
      <c r="AG179" s="4"/>
      <c r="AH179" s="4"/>
    </row>
    <row r="180" customFormat="false" ht="12.75" hidden="false" customHeight="false" outlineLevel="0" collapsed="false">
      <c r="A180" s="15" t="n">
        <v>1</v>
      </c>
      <c r="B180" s="16" t="n">
        <v>79.9426123840812</v>
      </c>
      <c r="C180" s="17" t="n">
        <v>78.6830248945083</v>
      </c>
      <c r="D180" s="18" t="n">
        <v>63.8968277821799</v>
      </c>
      <c r="E180" s="19" t="n">
        <v>74.1741550202565</v>
      </c>
      <c r="F180" s="20" t="n">
        <v>78.6830248945083</v>
      </c>
      <c r="H180" s="16" t="n">
        <v>99.05605977642</v>
      </c>
      <c r="I180" s="17" t="n">
        <v>81.3483613457863</v>
      </c>
      <c r="J180" s="18" t="n">
        <v>71.1317961639868</v>
      </c>
      <c r="K180" s="19" t="n">
        <v>83.8454057620644</v>
      </c>
      <c r="L180" s="20" t="n">
        <v>81.3483613457863</v>
      </c>
      <c r="O180" s="21" t="n">
        <v>1.13038572180791</v>
      </c>
      <c r="P180" s="22" t="n">
        <v>1.03387435161334</v>
      </c>
      <c r="Q180" s="23" t="n">
        <v>0.570237612301952</v>
      </c>
      <c r="R180" s="24" t="n">
        <v>0.372852258076299</v>
      </c>
      <c r="T180" s="25" t="n">
        <v>1014</v>
      </c>
      <c r="U180" s="26" t="s">
        <v>618</v>
      </c>
      <c r="V180" s="26" t="s">
        <v>619</v>
      </c>
      <c r="W180" s="27" t="s">
        <v>620</v>
      </c>
      <c r="X180" s="27" t="s">
        <v>497</v>
      </c>
      <c r="Y180" s="4"/>
      <c r="Z180" s="4"/>
      <c r="AA180" s="4"/>
      <c r="AB180" s="4"/>
      <c r="AC180" s="4"/>
      <c r="AD180" s="4"/>
      <c r="AE180" s="4"/>
      <c r="AF180" s="4"/>
      <c r="AG180" s="4"/>
      <c r="AH180" s="4"/>
    </row>
    <row r="181" customFormat="false" ht="12.75" hidden="false" customHeight="false" outlineLevel="0" collapsed="false">
      <c r="A181" s="15" t="n">
        <v>1</v>
      </c>
      <c r="B181" s="16" t="n">
        <v>70.2449369983782</v>
      </c>
      <c r="C181" s="17" t="n">
        <v>70.6263680754336</v>
      </c>
      <c r="D181" s="18" t="n">
        <v>59.2354982376568</v>
      </c>
      <c r="E181" s="19" t="n">
        <v>66.7022677704895</v>
      </c>
      <c r="F181" s="20" t="n">
        <v>70.2449369983782</v>
      </c>
      <c r="H181" s="16" t="n">
        <v>85.2070805208147</v>
      </c>
      <c r="I181" s="17" t="n">
        <v>70.2556280765003</v>
      </c>
      <c r="J181" s="18" t="n">
        <v>65.5258094373283</v>
      </c>
      <c r="K181" s="19" t="n">
        <v>73.6628393448811</v>
      </c>
      <c r="L181" s="20" t="n">
        <v>70.2556280765003</v>
      </c>
      <c r="O181" s="21" t="n">
        <v>1.10435284746752</v>
      </c>
      <c r="P181" s="22" t="n">
        <v>1.00015219713447</v>
      </c>
      <c r="Q181" s="23" t="n">
        <v>0.567870494469411</v>
      </c>
      <c r="R181" s="24" t="n">
        <v>0.376903173441207</v>
      </c>
      <c r="T181" s="25" t="n">
        <v>764</v>
      </c>
      <c r="U181" s="26" t="s">
        <v>621</v>
      </c>
      <c r="V181" s="26" t="s">
        <v>452</v>
      </c>
      <c r="W181" s="27" t="s">
        <v>453</v>
      </c>
      <c r="X181" s="27" t="s">
        <v>140</v>
      </c>
      <c r="Y181" s="4"/>
      <c r="Z181" s="4"/>
      <c r="AA181" s="4"/>
      <c r="AB181" s="4"/>
      <c r="AC181" s="4"/>
      <c r="AD181" s="4"/>
      <c r="AE181" s="4"/>
      <c r="AF181" s="4"/>
      <c r="AG181" s="4"/>
      <c r="AH181" s="4"/>
    </row>
    <row r="182" customFormat="false" ht="12.75" hidden="false" customHeight="false" outlineLevel="0" collapsed="false">
      <c r="A182" s="15" t="n">
        <v>1</v>
      </c>
      <c r="B182" s="16" t="n">
        <v>32.3912892807142</v>
      </c>
      <c r="C182" s="17" t="n">
        <v>44.2827840622082</v>
      </c>
      <c r="D182" s="18" t="n">
        <v>44.8963086423126</v>
      </c>
      <c r="E182" s="19" t="n">
        <v>40.523460661745</v>
      </c>
      <c r="F182" s="20" t="n">
        <v>44.2827840622082</v>
      </c>
      <c r="H182" s="16" t="n">
        <v>51.9171968658084</v>
      </c>
      <c r="I182" s="17" t="n">
        <v>48.2781502867274</v>
      </c>
      <c r="J182" s="18" t="n">
        <v>38.3718112300761</v>
      </c>
      <c r="K182" s="19" t="n">
        <v>46.1890527942039</v>
      </c>
      <c r="L182" s="20" t="n">
        <v>48.2781502867274</v>
      </c>
      <c r="O182" s="21" t="n">
        <v>1.13981017514152</v>
      </c>
      <c r="P182" s="22" t="n">
        <v>1.09022391679138</v>
      </c>
      <c r="Q182" s="23" t="n">
        <v>0.994428669037324</v>
      </c>
      <c r="R182" s="24" t="n">
        <v>0.379487423010641</v>
      </c>
      <c r="T182" s="25" t="n">
        <v>759</v>
      </c>
      <c r="U182" s="26" t="s">
        <v>622</v>
      </c>
      <c r="V182" s="26" t="s">
        <v>623</v>
      </c>
      <c r="W182" s="27" t="s">
        <v>624</v>
      </c>
      <c r="X182" s="27" t="s">
        <v>625</v>
      </c>
      <c r="Y182" s="4"/>
      <c r="Z182" s="4"/>
      <c r="AA182" s="4"/>
      <c r="AB182" s="4"/>
      <c r="AC182" s="4"/>
      <c r="AD182" s="4"/>
      <c r="AE182" s="4"/>
      <c r="AF182" s="4"/>
      <c r="AG182" s="4"/>
      <c r="AH182" s="4"/>
    </row>
    <row r="183" customFormat="false" ht="12.75" hidden="false" customHeight="false" outlineLevel="0" collapsed="false">
      <c r="A183" s="15" t="n">
        <v>1</v>
      </c>
      <c r="B183" s="16" t="n">
        <v>94.2590205292414</v>
      </c>
      <c r="C183" s="17" t="n">
        <v>97.6230566313072</v>
      </c>
      <c r="D183" s="18" t="n">
        <v>92.3402278750786</v>
      </c>
      <c r="E183" s="19" t="n">
        <v>94.740768345209</v>
      </c>
      <c r="F183" s="20" t="n">
        <v>94.2590205292414</v>
      </c>
      <c r="H183" s="16" t="n">
        <v>69.9043945553838</v>
      </c>
      <c r="I183" s="17" t="n">
        <v>89.3757366268187</v>
      </c>
      <c r="J183" s="18" t="n">
        <v>99.1617297972794</v>
      </c>
      <c r="K183" s="19" t="n">
        <v>86.1472869931606</v>
      </c>
      <c r="L183" s="20" t="n">
        <v>89.3757366268187</v>
      </c>
      <c r="O183" s="21" t="n">
        <v>0.909294789327271</v>
      </c>
      <c r="P183" s="22" t="n">
        <v>0.948192927583968</v>
      </c>
      <c r="Q183" s="23" t="n">
        <v>0.0624645056962991</v>
      </c>
      <c r="R183" s="24" t="n">
        <v>0.380974508384999</v>
      </c>
      <c r="T183" s="25" t="n">
        <v>436</v>
      </c>
      <c r="U183" s="26" t="s">
        <v>626</v>
      </c>
      <c r="V183" s="26" t="s">
        <v>627</v>
      </c>
      <c r="W183" s="27" t="s">
        <v>628</v>
      </c>
      <c r="X183" s="27" t="s">
        <v>629</v>
      </c>
      <c r="Y183" s="4"/>
      <c r="Z183" s="4"/>
      <c r="AA183" s="4"/>
      <c r="AB183" s="4"/>
      <c r="AC183" s="4"/>
      <c r="AD183" s="4"/>
      <c r="AE183" s="4"/>
      <c r="AF183" s="4"/>
      <c r="AG183" s="4"/>
      <c r="AH183" s="4"/>
    </row>
    <row r="184" customFormat="false" ht="12.75" hidden="false" customHeight="false" outlineLevel="0" collapsed="false">
      <c r="A184" s="15" t="n">
        <v>1</v>
      </c>
      <c r="B184" s="16" t="n">
        <v>60.4252782744903</v>
      </c>
      <c r="C184" s="17" t="n">
        <v>60.9369498997383</v>
      </c>
      <c r="D184" s="18" t="n">
        <v>43.9618568813356</v>
      </c>
      <c r="E184" s="19" t="n">
        <v>55.1080283518547</v>
      </c>
      <c r="F184" s="20" t="n">
        <v>60.4252782744903</v>
      </c>
      <c r="H184" s="16" t="n">
        <v>63.7019125934613</v>
      </c>
      <c r="I184" s="17" t="n">
        <v>52.6112492200422</v>
      </c>
      <c r="J184" s="18" t="n">
        <v>72.755196486915</v>
      </c>
      <c r="K184" s="19" t="n">
        <v>63.0227861001395</v>
      </c>
      <c r="L184" s="20" t="n">
        <v>63.7019125934613</v>
      </c>
      <c r="O184" s="21" t="n">
        <v>1.1436225897568</v>
      </c>
      <c r="P184" s="22" t="n">
        <v>1.05422621810836</v>
      </c>
      <c r="Q184" s="23" t="n">
        <v>0.956175526108822</v>
      </c>
      <c r="R184" s="24" t="n">
        <v>0.381864812963244</v>
      </c>
      <c r="T184" s="25" t="n">
        <v>818</v>
      </c>
      <c r="U184" s="26" t="s">
        <v>630</v>
      </c>
      <c r="V184" s="26" t="s">
        <v>64</v>
      </c>
      <c r="W184" s="27" t="s">
        <v>65</v>
      </c>
      <c r="X184" s="27" t="s">
        <v>631</v>
      </c>
      <c r="Y184" s="4"/>
      <c r="Z184" s="4"/>
      <c r="AA184" s="4"/>
      <c r="AB184" s="4"/>
      <c r="AC184" s="4"/>
      <c r="AD184" s="4"/>
      <c r="AE184" s="4"/>
      <c r="AF184" s="4"/>
      <c r="AG184" s="4"/>
      <c r="AH184" s="4"/>
    </row>
    <row r="185" customFormat="false" ht="12.75" hidden="false" customHeight="false" outlineLevel="0" collapsed="false">
      <c r="A185" s="15" t="n">
        <v>1</v>
      </c>
      <c r="B185" s="16" t="n">
        <v>113.421494018658</v>
      </c>
      <c r="C185" s="17" t="n">
        <v>118.629551960079</v>
      </c>
      <c r="D185" s="18" t="n">
        <v>118.8054318424</v>
      </c>
      <c r="E185" s="19" t="n">
        <v>116.952159273712</v>
      </c>
      <c r="F185" s="20" t="n">
        <v>118.629551960079</v>
      </c>
      <c r="H185" s="16" t="n">
        <v>81.4855913436612</v>
      </c>
      <c r="I185" s="17" t="n">
        <v>96.6652470609209</v>
      </c>
      <c r="J185" s="18" t="n">
        <v>127.565395879016</v>
      </c>
      <c r="K185" s="19" t="n">
        <v>101.905411427866</v>
      </c>
      <c r="L185" s="20" t="n">
        <v>96.6652470609209</v>
      </c>
      <c r="O185" s="21" t="n">
        <v>0.871342710221953</v>
      </c>
      <c r="P185" s="22" t="n">
        <v>0.814849634545114</v>
      </c>
      <c r="Q185" s="23" t="n">
        <v>0.0333706235463459</v>
      </c>
      <c r="R185" s="24" t="n">
        <v>0.382632027923948</v>
      </c>
      <c r="T185" s="25" t="n">
        <v>238</v>
      </c>
      <c r="U185" s="26" t="s">
        <v>632</v>
      </c>
      <c r="V185" s="26" t="s">
        <v>633</v>
      </c>
      <c r="W185" s="27" t="s">
        <v>634</v>
      </c>
      <c r="X185" s="27" t="s">
        <v>634</v>
      </c>
      <c r="Y185" s="4"/>
      <c r="Z185" s="4"/>
      <c r="AA185" s="4"/>
      <c r="AB185" s="4"/>
      <c r="AC185" s="4"/>
      <c r="AD185" s="4"/>
      <c r="AE185" s="4"/>
      <c r="AF185" s="4"/>
      <c r="AG185" s="4"/>
      <c r="AH185" s="4"/>
    </row>
    <row r="186" customFormat="false" ht="12.75" hidden="false" customHeight="false" outlineLevel="0" collapsed="false">
      <c r="A186" s="15" t="n">
        <v>1</v>
      </c>
      <c r="B186" s="16" t="n">
        <v>36.1783174616376</v>
      </c>
      <c r="C186" s="17" t="n">
        <v>31.7666477878635</v>
      </c>
      <c r="D186" s="18" t="n">
        <v>49.3226590890462</v>
      </c>
      <c r="E186" s="19" t="n">
        <v>39.0892081128491</v>
      </c>
      <c r="F186" s="20" t="n">
        <v>36.1783174616376</v>
      </c>
      <c r="H186" s="16" t="n">
        <v>48.8159558848471</v>
      </c>
      <c r="I186" s="17" t="n">
        <v>42.2563807976864</v>
      </c>
      <c r="J186" s="18" t="n">
        <v>42.8566006114029</v>
      </c>
      <c r="K186" s="19" t="n">
        <v>44.6429790979788</v>
      </c>
      <c r="L186" s="20" t="n">
        <v>42.8566006114029</v>
      </c>
      <c r="O186" s="21" t="n">
        <v>1.14207939360389</v>
      </c>
      <c r="P186" s="22" t="n">
        <v>1.18459352502633</v>
      </c>
      <c r="Q186" s="23" t="n">
        <v>0.272380748950361</v>
      </c>
      <c r="R186" s="24" t="n">
        <v>0.383041199292878</v>
      </c>
      <c r="T186" s="25" t="n">
        <v>60</v>
      </c>
      <c r="U186" s="26" t="s">
        <v>635</v>
      </c>
      <c r="V186" s="26" t="s">
        <v>636</v>
      </c>
      <c r="W186" s="27" t="s">
        <v>637</v>
      </c>
      <c r="X186" s="27" t="s">
        <v>43</v>
      </c>
      <c r="Y186" s="4"/>
      <c r="Z186" s="4"/>
      <c r="AA186" s="4"/>
      <c r="AB186" s="4"/>
      <c r="AC186" s="4"/>
      <c r="AD186" s="4"/>
      <c r="AE186" s="4"/>
      <c r="AF186" s="4"/>
      <c r="AG186" s="4"/>
      <c r="AH186" s="4"/>
    </row>
    <row r="187" customFormat="false" ht="12.75" hidden="false" customHeight="false" outlineLevel="0" collapsed="false">
      <c r="A187" s="15" t="n">
        <v>1</v>
      </c>
      <c r="B187" s="16" t="n">
        <v>36.2947561026324</v>
      </c>
      <c r="C187" s="17" t="n">
        <v>44.7215886768</v>
      </c>
      <c r="D187" s="18" t="n">
        <v>41.398945326375</v>
      </c>
      <c r="E187" s="19" t="n">
        <v>40.8050967019358</v>
      </c>
      <c r="F187" s="20" t="n">
        <v>41.398945326375</v>
      </c>
      <c r="H187" s="16" t="n">
        <v>35.5872248254341</v>
      </c>
      <c r="I187" s="17" t="n">
        <v>49.1249616211237</v>
      </c>
      <c r="J187" s="18" t="n">
        <v>58.5533634460468</v>
      </c>
      <c r="K187" s="19" t="n">
        <v>47.7551832975349</v>
      </c>
      <c r="L187" s="20" t="n">
        <v>49.1249616211237</v>
      </c>
      <c r="O187" s="21" t="n">
        <v>1.17032398296631</v>
      </c>
      <c r="P187" s="22" t="n">
        <v>1.18662350535357</v>
      </c>
      <c r="Q187" s="23" t="n">
        <v>0.238190343617908</v>
      </c>
      <c r="R187" s="24" t="n">
        <v>0.383140635238993</v>
      </c>
      <c r="T187" s="25" t="n">
        <v>87</v>
      </c>
      <c r="U187" s="26" t="s">
        <v>638</v>
      </c>
      <c r="V187" s="26" t="s">
        <v>639</v>
      </c>
      <c r="W187" s="27" t="s">
        <v>640</v>
      </c>
      <c r="X187" s="27" t="s">
        <v>640</v>
      </c>
      <c r="Y187" s="4"/>
      <c r="Z187" s="4"/>
      <c r="AA187" s="4"/>
      <c r="AB187" s="4"/>
      <c r="AC187" s="4"/>
      <c r="AD187" s="4"/>
      <c r="AE187" s="4"/>
      <c r="AF187" s="4"/>
      <c r="AG187" s="4"/>
      <c r="AH187" s="4"/>
    </row>
    <row r="188" customFormat="false" ht="12.75" hidden="false" customHeight="false" outlineLevel="0" collapsed="false">
      <c r="A188" s="15" t="n">
        <v>1</v>
      </c>
      <c r="B188" s="16" t="n">
        <v>34.9972969601198</v>
      </c>
      <c r="C188" s="17" t="n">
        <v>41.563215927587</v>
      </c>
      <c r="D188" s="18" t="n">
        <v>52.47028607339</v>
      </c>
      <c r="E188" s="19" t="n">
        <v>43.0102663203656</v>
      </c>
      <c r="F188" s="20" t="n">
        <v>41.563215927587</v>
      </c>
      <c r="H188" s="16" t="n">
        <v>34.6568525311457</v>
      </c>
      <c r="I188" s="17" t="n">
        <v>33.8080759059891</v>
      </c>
      <c r="J188" s="18" t="n">
        <v>43.2303330598468</v>
      </c>
      <c r="K188" s="19" t="n">
        <v>37.2317538323272</v>
      </c>
      <c r="L188" s="20" t="n">
        <v>34.6568525311457</v>
      </c>
      <c r="O188" s="21" t="n">
        <v>0.865648065394512</v>
      </c>
      <c r="P188" s="22" t="n">
        <v>0.833834720381746</v>
      </c>
      <c r="Q188" s="23" t="n">
        <v>0.517156935328897</v>
      </c>
      <c r="R188" s="24" t="n">
        <v>0.384131528255191</v>
      </c>
      <c r="T188" s="25" t="n">
        <v>540</v>
      </c>
      <c r="U188" s="26" t="s">
        <v>641</v>
      </c>
      <c r="V188" s="26" t="s">
        <v>642</v>
      </c>
      <c r="W188" s="27" t="s">
        <v>643</v>
      </c>
      <c r="X188" s="27" t="s">
        <v>24</v>
      </c>
      <c r="Y188" s="4"/>
      <c r="Z188" s="4"/>
      <c r="AA188" s="4"/>
      <c r="AB188" s="4"/>
      <c r="AC188" s="4"/>
      <c r="AD188" s="4"/>
      <c r="AE188" s="4"/>
      <c r="AF188" s="4"/>
      <c r="AG188" s="4"/>
      <c r="AH188" s="4"/>
    </row>
    <row r="189" customFormat="false" ht="12.75" hidden="false" customHeight="false" outlineLevel="0" collapsed="false">
      <c r="A189" s="15" t="n">
        <v>1</v>
      </c>
      <c r="B189" s="16" t="n">
        <v>47.1789966870435</v>
      </c>
      <c r="C189" s="17" t="n">
        <v>61.5900544423865</v>
      </c>
      <c r="D189" s="18" t="n">
        <v>81.1486652640783</v>
      </c>
      <c r="E189" s="19" t="n">
        <v>63.3059054645027</v>
      </c>
      <c r="F189" s="20" t="n">
        <v>61.5900544423865</v>
      </c>
      <c r="H189" s="16" t="n">
        <v>37.2396047856025</v>
      </c>
      <c r="I189" s="17" t="n">
        <v>58.5290243346836</v>
      </c>
      <c r="J189" s="18" t="n">
        <v>58.7986253653381</v>
      </c>
      <c r="K189" s="19" t="n">
        <v>51.5224181618748</v>
      </c>
      <c r="L189" s="20" t="n">
        <v>58.5290243346836</v>
      </c>
      <c r="O189" s="21" t="n">
        <v>0.813864327250871</v>
      </c>
      <c r="P189" s="22" t="n">
        <v>0.950299928528781</v>
      </c>
      <c r="Q189" s="23" t="n">
        <v>0.689717423316325</v>
      </c>
      <c r="R189" s="24" t="n">
        <v>0.387455575204859</v>
      </c>
      <c r="T189" s="25" t="n">
        <v>607</v>
      </c>
      <c r="U189" s="26" t="s">
        <v>644</v>
      </c>
      <c r="V189" s="26" t="s">
        <v>645</v>
      </c>
      <c r="W189" s="27" t="s">
        <v>646</v>
      </c>
      <c r="X189" s="27" t="s">
        <v>485</v>
      </c>
      <c r="Y189" s="4"/>
      <c r="Z189" s="4"/>
      <c r="AA189" s="4"/>
      <c r="AB189" s="4"/>
      <c r="AC189" s="4"/>
      <c r="AD189" s="4"/>
      <c r="AE189" s="4"/>
      <c r="AF189" s="4"/>
      <c r="AG189" s="4"/>
      <c r="AH189" s="4"/>
    </row>
    <row r="190" customFormat="false" ht="12.75" hidden="false" customHeight="false" outlineLevel="0" collapsed="false">
      <c r="A190" s="15" t="n">
        <v>1</v>
      </c>
      <c r="B190" s="16" t="n">
        <v>34.8753136219348</v>
      </c>
      <c r="C190" s="17" t="n">
        <v>25.8887069040294</v>
      </c>
      <c r="D190" s="18" t="n">
        <v>36.3824148200771</v>
      </c>
      <c r="E190" s="19" t="n">
        <v>32.3821451153471</v>
      </c>
      <c r="F190" s="20" t="n">
        <v>34.8753136219348</v>
      </c>
      <c r="H190" s="16" t="n">
        <v>13.7719327999845</v>
      </c>
      <c r="I190" s="17" t="n">
        <v>30.8467122921351</v>
      </c>
      <c r="J190" s="18" t="n">
        <v>32.637353974265</v>
      </c>
      <c r="K190" s="19" t="n">
        <v>25.7519996887949</v>
      </c>
      <c r="L190" s="20" t="n">
        <v>30.8467122921351</v>
      </c>
      <c r="O190" s="21" t="n">
        <v>0.795253050626039</v>
      </c>
      <c r="P190" s="22" t="n">
        <v>0.884485588474652</v>
      </c>
      <c r="Q190" s="23" t="n">
        <v>0.457802239953447</v>
      </c>
      <c r="R190" s="24" t="n">
        <v>0.387699683078106</v>
      </c>
      <c r="T190" s="25" t="n">
        <v>596</v>
      </c>
      <c r="U190" s="26" t="s">
        <v>647</v>
      </c>
      <c r="V190" s="26" t="s">
        <v>53</v>
      </c>
      <c r="W190" s="27" t="s">
        <v>54</v>
      </c>
      <c r="X190" s="27" t="s">
        <v>648</v>
      </c>
      <c r="Y190" s="4"/>
      <c r="Z190" s="4"/>
      <c r="AA190" s="4"/>
      <c r="AB190" s="4"/>
      <c r="AC190" s="4"/>
      <c r="AD190" s="4"/>
      <c r="AE190" s="4"/>
      <c r="AF190" s="4"/>
      <c r="AG190" s="4"/>
      <c r="AH190" s="4"/>
    </row>
    <row r="191" customFormat="false" ht="12.75" hidden="false" customHeight="false" outlineLevel="0" collapsed="false">
      <c r="A191" s="15" t="n">
        <v>1</v>
      </c>
      <c r="B191" s="16" t="n">
        <v>43.2755298651253</v>
      </c>
      <c r="C191" s="17" t="n">
        <v>54.2987545092277</v>
      </c>
      <c r="D191" s="18" t="n">
        <v>54.8036831607421</v>
      </c>
      <c r="E191" s="19" t="n">
        <v>50.7926558450317</v>
      </c>
      <c r="F191" s="20" t="n">
        <v>54.2987545092277</v>
      </c>
      <c r="H191" s="16" t="n">
        <v>56.7774229656586</v>
      </c>
      <c r="I191" s="17" t="n">
        <v>53.0321788307071</v>
      </c>
      <c r="J191" s="18" t="n">
        <v>53.9401035355674</v>
      </c>
      <c r="K191" s="19" t="n">
        <v>54.5832351106444</v>
      </c>
      <c r="L191" s="20" t="n">
        <v>53.9401035355674</v>
      </c>
      <c r="O191" s="21" t="n">
        <v>1.07462849111844</v>
      </c>
      <c r="P191" s="22" t="n">
        <v>0.993394858189623</v>
      </c>
      <c r="Q191" s="23" t="n">
        <v>0.165016871152145</v>
      </c>
      <c r="R191" s="24" t="n">
        <v>0.389061973232134</v>
      </c>
      <c r="T191" s="25" t="n">
        <v>872</v>
      </c>
      <c r="U191" s="26" t="s">
        <v>649</v>
      </c>
      <c r="V191" s="26" t="s">
        <v>37</v>
      </c>
      <c r="W191" s="27" t="s">
        <v>650</v>
      </c>
      <c r="X191" s="27" t="s">
        <v>38</v>
      </c>
      <c r="Y191" s="4"/>
      <c r="Z191" s="4"/>
      <c r="AA191" s="4"/>
      <c r="AB191" s="4"/>
      <c r="AC191" s="4"/>
      <c r="AD191" s="4"/>
      <c r="AE191" s="4"/>
      <c r="AF191" s="4"/>
      <c r="AG191" s="4"/>
      <c r="AH191" s="4"/>
    </row>
    <row r="192" customFormat="false" ht="12.75" hidden="false" customHeight="false" outlineLevel="0" collapsed="false">
      <c r="A192" s="15" t="n">
        <v>1</v>
      </c>
      <c r="B192" s="16" t="n">
        <v>106.085859635991</v>
      </c>
      <c r="C192" s="17" t="n">
        <v>68.5599044834606</v>
      </c>
      <c r="D192" s="18" t="n">
        <v>76.0228421541572</v>
      </c>
      <c r="E192" s="19" t="n">
        <v>83.5562020912029</v>
      </c>
      <c r="F192" s="20" t="n">
        <v>76.0228421541572</v>
      </c>
      <c r="H192" s="16" t="n">
        <v>89.7523368335361</v>
      </c>
      <c r="I192" s="17" t="n">
        <v>62.0153119336021</v>
      </c>
      <c r="J192" s="18" t="n">
        <v>52.69627523059</v>
      </c>
      <c r="K192" s="19" t="n">
        <v>68.1546413325761</v>
      </c>
      <c r="L192" s="20" t="n">
        <v>62.0153119336021</v>
      </c>
      <c r="O192" s="21" t="n">
        <v>0.81567423634435</v>
      </c>
      <c r="P192" s="22" t="n">
        <v>0.815745770302154</v>
      </c>
      <c r="Q192" s="23" t="n">
        <v>0.969906770391999</v>
      </c>
      <c r="R192" s="24" t="n">
        <v>0.389748806498295</v>
      </c>
      <c r="T192" s="25" t="n">
        <v>547</v>
      </c>
      <c r="U192" s="26" t="s">
        <v>651</v>
      </c>
      <c r="V192" s="26" t="s">
        <v>652</v>
      </c>
      <c r="W192" s="27" t="s">
        <v>653</v>
      </c>
      <c r="X192" s="27" t="s">
        <v>279</v>
      </c>
      <c r="Y192" s="4"/>
      <c r="Z192" s="4"/>
      <c r="AA192" s="4"/>
      <c r="AB192" s="4"/>
      <c r="AC192" s="4"/>
      <c r="AD192" s="4"/>
      <c r="AE192" s="4"/>
      <c r="AF192" s="4"/>
      <c r="AG192" s="4"/>
      <c r="AH192" s="4"/>
    </row>
    <row r="193" customFormat="false" ht="12.75" hidden="false" customHeight="false" outlineLevel="0" collapsed="false">
      <c r="A193" s="15" t="n">
        <v>1</v>
      </c>
      <c r="B193" s="16" t="n">
        <v>65.3933269569316</v>
      </c>
      <c r="C193" s="17" t="n">
        <v>69.7538612254895</v>
      </c>
      <c r="D193" s="18" t="n">
        <v>41.9781961255772</v>
      </c>
      <c r="E193" s="19" t="n">
        <v>59.0417947693327</v>
      </c>
      <c r="F193" s="20" t="n">
        <v>65.3933269569316</v>
      </c>
      <c r="H193" s="16" t="n">
        <v>69.3907515179121</v>
      </c>
      <c r="I193" s="17" t="n">
        <v>63.2830528786633</v>
      </c>
      <c r="J193" s="18" t="n">
        <v>70.1390693478077</v>
      </c>
      <c r="K193" s="19" t="n">
        <v>67.6042912481277</v>
      </c>
      <c r="L193" s="20" t="n">
        <v>69.3907515179121</v>
      </c>
      <c r="O193" s="21" t="n">
        <v>1.14502432577206</v>
      </c>
      <c r="P193" s="22" t="n">
        <v>1.06112893695733</v>
      </c>
      <c r="Q193" s="23" t="n">
        <v>0.119228143795721</v>
      </c>
      <c r="R193" s="24" t="n">
        <v>0.390169717001759</v>
      </c>
      <c r="T193" s="25" t="n">
        <v>893</v>
      </c>
      <c r="U193" s="26" t="s">
        <v>654</v>
      </c>
      <c r="V193" s="26" t="s">
        <v>655</v>
      </c>
      <c r="W193" s="27" t="s">
        <v>656</v>
      </c>
      <c r="X193" s="27" t="s">
        <v>657</v>
      </c>
      <c r="Y193" s="4"/>
      <c r="Z193" s="4"/>
      <c r="AA193" s="4"/>
      <c r="AB193" s="4"/>
      <c r="AC193" s="4"/>
      <c r="AD193" s="4"/>
      <c r="AE193" s="4"/>
      <c r="AF193" s="4"/>
      <c r="AG193" s="4"/>
      <c r="AH193" s="4"/>
    </row>
    <row r="194" customFormat="false" ht="12.75" hidden="false" customHeight="false" outlineLevel="0" collapsed="false">
      <c r="A194" s="15" t="n">
        <v>1</v>
      </c>
      <c r="B194" s="16" t="n">
        <v>119.332141223437</v>
      </c>
      <c r="C194" s="17" t="n">
        <v>113.731267890217</v>
      </c>
      <c r="D194" s="18" t="n">
        <v>144.450941282549</v>
      </c>
      <c r="E194" s="19" t="n">
        <v>125.838116798734</v>
      </c>
      <c r="F194" s="20" t="n">
        <v>119.332141223437</v>
      </c>
      <c r="H194" s="16" t="n">
        <v>118.802242584884</v>
      </c>
      <c r="I194" s="17" t="n">
        <v>144.735408598849</v>
      </c>
      <c r="J194" s="18" t="n">
        <v>155.723800041461</v>
      </c>
      <c r="K194" s="19" t="n">
        <v>139.753817075065</v>
      </c>
      <c r="L194" s="20" t="n">
        <v>144.735408598849</v>
      </c>
      <c r="O194" s="21" t="n">
        <v>1.11058414278868</v>
      </c>
      <c r="P194" s="22" t="n">
        <v>1.21287866885625</v>
      </c>
      <c r="Q194" s="23" t="n">
        <v>0.853700096358201</v>
      </c>
      <c r="R194" s="24" t="n">
        <v>0.390301533082526</v>
      </c>
      <c r="T194" s="25" t="n">
        <v>158</v>
      </c>
      <c r="U194" s="26" t="s">
        <v>658</v>
      </c>
      <c r="V194" s="26" t="s">
        <v>86</v>
      </c>
      <c r="W194" s="27" t="s">
        <v>87</v>
      </c>
      <c r="X194" s="27" t="s">
        <v>659</v>
      </c>
      <c r="Y194" s="4"/>
      <c r="Z194" s="4"/>
      <c r="AA194" s="4"/>
      <c r="AB194" s="4"/>
      <c r="AC194" s="4"/>
      <c r="AD194" s="4"/>
      <c r="AE194" s="4"/>
      <c r="AF194" s="4"/>
      <c r="AG194" s="4"/>
      <c r="AH194" s="4"/>
    </row>
    <row r="195" customFormat="false" ht="12.75" hidden="false" customHeight="false" outlineLevel="0" collapsed="false">
      <c r="A195" s="15" t="n">
        <v>1</v>
      </c>
      <c r="B195" s="16" t="n">
        <v>55.8120902122233</v>
      </c>
      <c r="C195" s="17" t="n">
        <v>73.999040752703</v>
      </c>
      <c r="D195" s="18" t="n">
        <v>81.1486652640783</v>
      </c>
      <c r="E195" s="19" t="n">
        <v>70.3199320763349</v>
      </c>
      <c r="F195" s="20" t="n">
        <v>73.999040752703</v>
      </c>
      <c r="H195" s="16" t="n">
        <v>71.2514961064889</v>
      </c>
      <c r="I195" s="17" t="n">
        <v>75.7475214674102</v>
      </c>
      <c r="J195" s="18" t="n">
        <v>92.6856472140874</v>
      </c>
      <c r="K195" s="19" t="n">
        <v>79.8948882626622</v>
      </c>
      <c r="L195" s="20" t="n">
        <v>75.7475214674102</v>
      </c>
      <c r="O195" s="21" t="n">
        <v>1.13616276215872</v>
      </c>
      <c r="P195" s="22" t="n">
        <v>1.02362842405688</v>
      </c>
      <c r="Q195" s="23" t="n">
        <v>0.856293183305141</v>
      </c>
      <c r="R195" s="24" t="n">
        <v>0.391388134186642</v>
      </c>
      <c r="T195" s="25" t="n">
        <v>690</v>
      </c>
      <c r="U195" s="26" t="s">
        <v>660</v>
      </c>
      <c r="V195" s="26" t="s">
        <v>661</v>
      </c>
      <c r="W195" s="27" t="s">
        <v>662</v>
      </c>
      <c r="X195" s="27" t="s">
        <v>59</v>
      </c>
      <c r="Y195" s="4"/>
      <c r="Z195" s="4"/>
      <c r="AA195" s="4"/>
      <c r="AB195" s="4"/>
      <c r="AC195" s="4"/>
      <c r="AD195" s="4"/>
      <c r="AE195" s="4"/>
      <c r="AF195" s="4"/>
      <c r="AG195" s="4"/>
      <c r="AH195" s="4"/>
    </row>
    <row r="196" customFormat="false" ht="12.75" hidden="false" customHeight="false" outlineLevel="0" collapsed="false">
      <c r="A196" s="15" t="n">
        <v>1</v>
      </c>
      <c r="B196" s="16" t="n">
        <v>129.035361306331</v>
      </c>
      <c r="C196" s="17" t="n">
        <v>87.1733839489354</v>
      </c>
      <c r="D196" s="18" t="n">
        <v>101.203858028908</v>
      </c>
      <c r="E196" s="19" t="n">
        <v>105.804201094725</v>
      </c>
      <c r="F196" s="20" t="n">
        <v>101.203858028908</v>
      </c>
      <c r="H196" s="16" t="n">
        <v>88.9285696979682</v>
      </c>
      <c r="I196" s="17" t="n">
        <v>79.0208682044629</v>
      </c>
      <c r="J196" s="18" t="n">
        <v>107.010111214601</v>
      </c>
      <c r="K196" s="19" t="n">
        <v>91.6531830390108</v>
      </c>
      <c r="L196" s="20" t="n">
        <v>88.9285696979682</v>
      </c>
      <c r="O196" s="21" t="n">
        <v>0.866252777212082</v>
      </c>
      <c r="P196" s="22" t="n">
        <v>0.878707308495756</v>
      </c>
      <c r="Q196" s="23" t="n">
        <v>0.614642611042673</v>
      </c>
      <c r="R196" s="24" t="n">
        <v>0.392578837822946</v>
      </c>
      <c r="T196" s="25" t="n">
        <v>78</v>
      </c>
      <c r="U196" s="26" t="s">
        <v>663</v>
      </c>
      <c r="V196" s="26" t="s">
        <v>664</v>
      </c>
      <c r="W196" s="27" t="s">
        <v>665</v>
      </c>
      <c r="X196" s="27" t="s">
        <v>248</v>
      </c>
      <c r="Y196" s="4"/>
      <c r="Z196" s="4"/>
      <c r="AA196" s="4"/>
      <c r="AB196" s="4"/>
      <c r="AC196" s="4"/>
      <c r="AD196" s="4"/>
      <c r="AE196" s="4"/>
      <c r="AF196" s="4"/>
      <c r="AG196" s="4"/>
      <c r="AH196" s="4"/>
    </row>
    <row r="197" customFormat="false" ht="12.75" hidden="false" customHeight="false" outlineLevel="0" collapsed="false">
      <c r="A197" s="15" t="n">
        <v>1</v>
      </c>
      <c r="B197" s="16" t="n">
        <v>51.6757461083157</v>
      </c>
      <c r="C197" s="17" t="n">
        <v>57.890829493793</v>
      </c>
      <c r="D197" s="18" t="n">
        <v>34.5189759283041</v>
      </c>
      <c r="E197" s="19" t="n">
        <v>48.0285171768042</v>
      </c>
      <c r="F197" s="20" t="n">
        <v>51.6757461083157</v>
      </c>
      <c r="H197" s="16" t="n">
        <v>59.3601752201155</v>
      </c>
      <c r="I197" s="17" t="n">
        <v>49.1249616211237</v>
      </c>
      <c r="J197" s="18" t="n">
        <v>57.5547970603607</v>
      </c>
      <c r="K197" s="19" t="n">
        <v>55.3466446338666</v>
      </c>
      <c r="L197" s="20" t="n">
        <v>57.5547970603607</v>
      </c>
      <c r="O197" s="21" t="n">
        <v>1.1523704641999</v>
      </c>
      <c r="P197" s="22" t="n">
        <v>1.11376809034788</v>
      </c>
      <c r="Q197" s="23" t="n">
        <v>0.338429525522054</v>
      </c>
      <c r="R197" s="24" t="n">
        <v>0.393927106799556</v>
      </c>
      <c r="T197" s="25" t="n">
        <v>814</v>
      </c>
      <c r="U197" s="26" t="s">
        <v>666</v>
      </c>
      <c r="V197" s="26" t="s">
        <v>667</v>
      </c>
      <c r="W197" s="27" t="s">
        <v>668</v>
      </c>
      <c r="X197" s="27" t="s">
        <v>43</v>
      </c>
      <c r="Y197" s="4"/>
      <c r="Z197" s="4"/>
      <c r="AA197" s="4"/>
      <c r="AB197" s="4"/>
      <c r="AC197" s="4"/>
      <c r="AD197" s="4"/>
      <c r="AE197" s="4"/>
      <c r="AF197" s="4"/>
      <c r="AG197" s="4"/>
      <c r="AH197" s="4"/>
    </row>
    <row r="198" customFormat="false" ht="12.75" hidden="false" customHeight="false" outlineLevel="0" collapsed="false">
      <c r="A198" s="15" t="n">
        <v>1</v>
      </c>
      <c r="B198" s="16" t="n">
        <v>54.5146310697107</v>
      </c>
      <c r="C198" s="17" t="n">
        <v>54.1916045451994</v>
      </c>
      <c r="D198" s="18" t="n">
        <v>41.7486816579688</v>
      </c>
      <c r="E198" s="19" t="n">
        <v>50.1516390909597</v>
      </c>
      <c r="F198" s="20" t="n">
        <v>54.1916045451994</v>
      </c>
      <c r="H198" s="16" t="n">
        <v>55.6386860429619</v>
      </c>
      <c r="I198" s="17" t="n">
        <v>56.0975368189607</v>
      </c>
      <c r="J198" s="18" t="n">
        <v>51.3239763964601</v>
      </c>
      <c r="K198" s="19" t="n">
        <v>54.3533997527942</v>
      </c>
      <c r="L198" s="20" t="n">
        <v>55.6386860429619</v>
      </c>
      <c r="O198" s="21" t="n">
        <v>1.08378112336895</v>
      </c>
      <c r="P198" s="22" t="n">
        <v>1.02670305686475</v>
      </c>
      <c r="Q198" s="23" t="n">
        <v>0.231502026186173</v>
      </c>
      <c r="R198" s="24" t="n">
        <v>0.400358571178402</v>
      </c>
      <c r="T198" s="25" t="n">
        <v>941</v>
      </c>
      <c r="U198" s="26" t="s">
        <v>669</v>
      </c>
      <c r="V198" s="26" t="s">
        <v>670</v>
      </c>
      <c r="W198" s="27" t="s">
        <v>671</v>
      </c>
      <c r="X198" s="27" t="s">
        <v>77</v>
      </c>
      <c r="Y198" s="4"/>
      <c r="Z198" s="4"/>
      <c r="AA198" s="4"/>
      <c r="AB198" s="4"/>
      <c r="AC198" s="4"/>
      <c r="AD198" s="4"/>
      <c r="AE198" s="4"/>
      <c r="AF198" s="4"/>
      <c r="AG198" s="4"/>
      <c r="AH198" s="4"/>
    </row>
    <row r="199" customFormat="false" ht="12.75" hidden="false" customHeight="false" outlineLevel="0" collapsed="false">
      <c r="A199" s="15" t="n">
        <v>1</v>
      </c>
      <c r="B199" s="16" t="n">
        <v>45.2882549451768</v>
      </c>
      <c r="C199" s="17" t="n">
        <v>65.0749794629236</v>
      </c>
      <c r="D199" s="18" t="n">
        <v>72.754993305828</v>
      </c>
      <c r="E199" s="19" t="n">
        <v>61.0394092379761</v>
      </c>
      <c r="F199" s="20" t="n">
        <v>65.0749794629236</v>
      </c>
      <c r="G199" s="4"/>
      <c r="H199" s="16" t="n">
        <v>59.5685398485238</v>
      </c>
      <c r="I199" s="17" t="n">
        <v>79.1298146919291</v>
      </c>
      <c r="J199" s="18" t="n">
        <v>72.6267259577624</v>
      </c>
      <c r="K199" s="19" t="n">
        <v>70.4416934994051</v>
      </c>
      <c r="L199" s="20" t="n">
        <v>72.6267259577624</v>
      </c>
      <c r="M199" s="4"/>
      <c r="N199" s="4"/>
      <c r="O199" s="21" t="n">
        <v>1.15403629194332</v>
      </c>
      <c r="P199" s="22" t="n">
        <v>1.11604685175723</v>
      </c>
      <c r="Q199" s="23" t="n">
        <v>0.661475480296314</v>
      </c>
      <c r="R199" s="24" t="n">
        <v>0.40037885622102</v>
      </c>
      <c r="S199" s="4"/>
      <c r="T199" s="25" t="n">
        <v>36</v>
      </c>
      <c r="U199" s="26" t="s">
        <v>672</v>
      </c>
      <c r="V199" s="26" t="s">
        <v>673</v>
      </c>
      <c r="W199" s="27" t="s">
        <v>674</v>
      </c>
      <c r="X199" s="27" t="s">
        <v>675</v>
      </c>
      <c r="Y199" s="4"/>
      <c r="Z199" s="4"/>
      <c r="AA199" s="4"/>
      <c r="AB199" s="4"/>
      <c r="AC199" s="4"/>
      <c r="AD199" s="4"/>
      <c r="AE199" s="4"/>
      <c r="AF199" s="4"/>
      <c r="AG199" s="4"/>
      <c r="AH199" s="4"/>
    </row>
    <row r="200" customFormat="false" ht="12.75" hidden="false" customHeight="false" outlineLevel="0" collapsed="false">
      <c r="A200" s="15" t="n">
        <v>1</v>
      </c>
      <c r="B200" s="16" t="n">
        <v>39.0172024230327</v>
      </c>
      <c r="C200" s="17" t="n">
        <v>72.3662793960824</v>
      </c>
      <c r="D200" s="18" t="n">
        <v>71.1265335118446</v>
      </c>
      <c r="E200" s="19" t="n">
        <v>60.8366717769866</v>
      </c>
      <c r="F200" s="20" t="n">
        <v>71.1265335118446</v>
      </c>
      <c r="H200" s="16" t="n">
        <v>71.1448909477684</v>
      </c>
      <c r="I200" s="17" t="n">
        <v>60.7475709885408</v>
      </c>
      <c r="J200" s="18" t="n">
        <v>88.9483227296484</v>
      </c>
      <c r="K200" s="19" t="n">
        <v>73.6135948886525</v>
      </c>
      <c r="L200" s="20" t="n">
        <v>71.1448909477684</v>
      </c>
      <c r="O200" s="21" t="n">
        <v>1.21002008720173</v>
      </c>
      <c r="P200" s="22" t="n">
        <v>1.00025809546758</v>
      </c>
      <c r="Q200" s="23" t="n">
        <v>0.725306730966837</v>
      </c>
      <c r="R200" s="24" t="n">
        <v>0.402962899244082</v>
      </c>
      <c r="T200" s="25" t="n">
        <v>916</v>
      </c>
      <c r="U200" s="26" t="s">
        <v>676</v>
      </c>
      <c r="V200" s="26" t="s">
        <v>677</v>
      </c>
      <c r="W200" s="27" t="s">
        <v>678</v>
      </c>
      <c r="X200" s="27" t="s">
        <v>339</v>
      </c>
      <c r="Y200" s="4"/>
      <c r="Z200" s="4"/>
      <c r="AA200" s="4"/>
      <c r="AB200" s="4"/>
      <c r="AC200" s="4"/>
      <c r="AD200" s="4"/>
      <c r="AE200" s="4"/>
      <c r="AF200" s="4"/>
      <c r="AG200" s="4"/>
      <c r="AH200" s="4"/>
    </row>
    <row r="201" customFormat="false" ht="12.75" hidden="false" customHeight="false" outlineLevel="0" collapsed="false">
      <c r="A201" s="15" t="n">
        <v>1</v>
      </c>
      <c r="B201" s="16" t="n">
        <v>21.8674540136677</v>
      </c>
      <c r="C201" s="17" t="n">
        <v>44.3950364054759</v>
      </c>
      <c r="D201" s="18" t="n">
        <v>42.4481543211563</v>
      </c>
      <c r="E201" s="19" t="n">
        <v>36.2368815801</v>
      </c>
      <c r="F201" s="20" t="n">
        <v>42.4481543211563</v>
      </c>
      <c r="H201" s="16" t="n">
        <v>19.0440424676187</v>
      </c>
      <c r="I201" s="17" t="n">
        <v>25.5677597630909</v>
      </c>
      <c r="J201" s="18" t="n">
        <v>38.4944421897218</v>
      </c>
      <c r="K201" s="19" t="n">
        <v>27.7020814734771</v>
      </c>
      <c r="L201" s="20" t="n">
        <v>25.5677597630909</v>
      </c>
      <c r="O201" s="21" t="n">
        <v>0.764472003813103</v>
      </c>
      <c r="P201" s="22" t="n">
        <v>0.60232912766122</v>
      </c>
      <c r="Q201" s="23" t="n">
        <v>0.772218208030759</v>
      </c>
      <c r="R201" s="24" t="n">
        <v>0.405977508607645</v>
      </c>
      <c r="T201" s="25" t="n">
        <v>348</v>
      </c>
      <c r="U201" s="26" t="s">
        <v>679</v>
      </c>
      <c r="V201" s="26" t="s">
        <v>680</v>
      </c>
      <c r="W201" s="27" t="s">
        <v>681</v>
      </c>
      <c r="X201" s="27" t="s">
        <v>59</v>
      </c>
      <c r="Y201" s="4"/>
      <c r="Z201" s="4"/>
      <c r="AA201" s="4"/>
      <c r="AB201" s="4"/>
      <c r="AC201" s="4"/>
      <c r="AD201" s="4"/>
      <c r="AE201" s="4"/>
      <c r="AF201" s="4"/>
      <c r="AG201" s="4"/>
      <c r="AH201" s="4"/>
    </row>
    <row r="202" customFormat="false" ht="12.75" hidden="false" customHeight="false" outlineLevel="0" collapsed="false">
      <c r="A202" s="15" t="n">
        <v>1</v>
      </c>
      <c r="B202" s="16" t="n">
        <v>80.0645957222662</v>
      </c>
      <c r="C202" s="17" t="n">
        <v>87.1733839489354</v>
      </c>
      <c r="D202" s="18" t="n">
        <v>99.1054400393454</v>
      </c>
      <c r="E202" s="19" t="n">
        <v>88.7811399035156</v>
      </c>
      <c r="F202" s="20" t="n">
        <v>87.1733839489354</v>
      </c>
      <c r="H202" s="16" t="n">
        <v>79.6248467550844</v>
      </c>
      <c r="I202" s="17" t="n">
        <v>89.1627957649529</v>
      </c>
      <c r="J202" s="18" t="n">
        <v>79.9787439669948</v>
      </c>
      <c r="K202" s="19" t="n">
        <v>82.9221288290107</v>
      </c>
      <c r="L202" s="20" t="n">
        <v>79.9787439669948</v>
      </c>
      <c r="O202" s="21" t="n">
        <v>0.934006129219874</v>
      </c>
      <c r="P202" s="22" t="n">
        <v>0.917467469357905</v>
      </c>
      <c r="Q202" s="23" t="n">
        <v>0.480073378207828</v>
      </c>
      <c r="R202" s="24" t="n">
        <v>0.409888183403223</v>
      </c>
      <c r="T202" s="25" t="n">
        <v>676</v>
      </c>
      <c r="U202" s="26" t="s">
        <v>682</v>
      </c>
      <c r="V202" s="26" t="s">
        <v>683</v>
      </c>
      <c r="W202" s="27" t="s">
        <v>684</v>
      </c>
      <c r="X202" s="27" t="s">
        <v>214</v>
      </c>
      <c r="Y202" s="4"/>
      <c r="Z202" s="4"/>
      <c r="AA202" s="4"/>
      <c r="AB202" s="4"/>
      <c r="AC202" s="4"/>
      <c r="AD202" s="4"/>
      <c r="AE202" s="4"/>
      <c r="AF202" s="4"/>
      <c r="AG202" s="4"/>
      <c r="AH202" s="4"/>
    </row>
    <row r="203" customFormat="false" ht="12.75" hidden="false" customHeight="false" outlineLevel="0" collapsed="false">
      <c r="A203" s="15" t="n">
        <v>1</v>
      </c>
      <c r="B203" s="16" t="n">
        <v>51.9086233903051</v>
      </c>
      <c r="C203" s="17" t="n">
        <v>44.6093363335323</v>
      </c>
      <c r="D203" s="18" t="n">
        <v>53.7544741659608</v>
      </c>
      <c r="E203" s="19" t="n">
        <v>50.0908112965994</v>
      </c>
      <c r="F203" s="20" t="n">
        <v>51.9086233903051</v>
      </c>
      <c r="H203" s="16" t="n">
        <v>55.7452912016825</v>
      </c>
      <c r="I203" s="17" t="n">
        <v>49.5458912317886</v>
      </c>
      <c r="J203" s="18" t="n">
        <v>54.1912050243656</v>
      </c>
      <c r="K203" s="19" t="n">
        <v>53.1607958192789</v>
      </c>
      <c r="L203" s="20" t="n">
        <v>54.1912050243656</v>
      </c>
      <c r="O203" s="21" t="n">
        <v>1.06128837691411</v>
      </c>
      <c r="P203" s="22" t="n">
        <v>1.04397307200574</v>
      </c>
      <c r="Q203" s="23" t="n">
        <v>0.615808748552899</v>
      </c>
      <c r="R203" s="24" t="n">
        <v>0.412084116763053</v>
      </c>
      <c r="T203" s="25" t="n">
        <v>277</v>
      </c>
      <c r="U203" s="26" t="s">
        <v>685</v>
      </c>
      <c r="V203" s="26" t="s">
        <v>686</v>
      </c>
      <c r="W203" s="27" t="s">
        <v>687</v>
      </c>
      <c r="X203" s="27" t="s">
        <v>214</v>
      </c>
      <c r="Y203" s="4"/>
      <c r="Z203" s="4"/>
      <c r="AA203" s="4"/>
      <c r="AB203" s="4"/>
      <c r="AC203" s="4"/>
      <c r="AD203" s="4"/>
      <c r="AE203" s="4"/>
      <c r="AF203" s="4"/>
      <c r="AG203" s="4"/>
      <c r="AH203" s="4"/>
    </row>
    <row r="204" customFormat="false" ht="12.75" hidden="false" customHeight="false" outlineLevel="0" collapsed="false">
      <c r="A204" s="15" t="n">
        <v>1</v>
      </c>
      <c r="B204" s="16" t="n">
        <v>55.3407909510542</v>
      </c>
      <c r="C204" s="17" t="n">
        <v>63.3350681422748</v>
      </c>
      <c r="D204" s="18" t="n">
        <v>69.0281155222821</v>
      </c>
      <c r="E204" s="19" t="n">
        <v>62.567991538537</v>
      </c>
      <c r="F204" s="20" t="n">
        <v>63.3350681422748</v>
      </c>
      <c r="H204" s="16" t="n">
        <v>56.8791824353464</v>
      </c>
      <c r="I204" s="17" t="n">
        <v>68.3540166589084</v>
      </c>
      <c r="J204" s="18" t="n">
        <v>94.4316784966613</v>
      </c>
      <c r="K204" s="19" t="n">
        <v>73.2216258636387</v>
      </c>
      <c r="L204" s="20" t="n">
        <v>68.3540166589084</v>
      </c>
      <c r="O204" s="21" t="n">
        <v>1.17027291532188</v>
      </c>
      <c r="P204" s="22" t="n">
        <v>1.07924438488578</v>
      </c>
      <c r="Q204" s="23" t="n">
        <v>0.226425362976199</v>
      </c>
      <c r="R204" s="24" t="n">
        <v>0.417595257162356</v>
      </c>
      <c r="T204" s="25" t="n">
        <v>254</v>
      </c>
      <c r="U204" s="26" t="s">
        <v>688</v>
      </c>
      <c r="V204" s="26" t="s">
        <v>689</v>
      </c>
      <c r="W204" s="27" t="s">
        <v>690</v>
      </c>
      <c r="X204" s="27" t="s">
        <v>214</v>
      </c>
      <c r="Y204" s="4"/>
      <c r="Z204" s="4"/>
      <c r="AA204" s="4"/>
      <c r="AB204" s="4"/>
      <c r="AC204" s="4"/>
      <c r="AD204" s="4"/>
      <c r="AE204" s="4"/>
      <c r="AF204" s="4"/>
      <c r="AG204" s="4"/>
      <c r="AH204" s="4"/>
    </row>
    <row r="205" customFormat="false" ht="12.75" hidden="false" customHeight="false" outlineLevel="0" collapsed="false">
      <c r="A205" s="15" t="n">
        <v>1</v>
      </c>
      <c r="B205" s="16" t="n">
        <v>94.0205985500617</v>
      </c>
      <c r="C205" s="17" t="n">
        <v>76.2849066519718</v>
      </c>
      <c r="D205" s="18" t="n">
        <v>99.8049127025329</v>
      </c>
      <c r="E205" s="19" t="n">
        <v>90.0368059681888</v>
      </c>
      <c r="F205" s="20" t="n">
        <v>94.0205985500617</v>
      </c>
      <c r="H205" s="16" t="n">
        <v>88.4100809714638</v>
      </c>
      <c r="I205" s="17" t="n">
        <v>105.118504065685</v>
      </c>
      <c r="J205" s="18" t="n">
        <v>99.7865637345215</v>
      </c>
      <c r="K205" s="19" t="n">
        <v>97.7717162572234</v>
      </c>
      <c r="L205" s="20" t="n">
        <v>99.7865637345215</v>
      </c>
      <c r="O205" s="21" t="n">
        <v>1.08590831500362</v>
      </c>
      <c r="P205" s="22" t="n">
        <v>1.06132661643703</v>
      </c>
      <c r="Q205" s="23" t="n">
        <v>0.653139813900285</v>
      </c>
      <c r="R205" s="24" t="n">
        <v>0.420393301186657</v>
      </c>
      <c r="T205" s="25" t="n">
        <v>64</v>
      </c>
      <c r="U205" s="26" t="s">
        <v>691</v>
      </c>
      <c r="V205" s="26" t="s">
        <v>692</v>
      </c>
      <c r="W205" s="27" t="s">
        <v>693</v>
      </c>
      <c r="X205" s="27" t="s">
        <v>43</v>
      </c>
      <c r="Y205" s="4"/>
      <c r="Z205" s="4"/>
      <c r="AA205" s="4"/>
      <c r="AB205" s="4"/>
      <c r="AC205" s="4"/>
      <c r="AD205" s="4"/>
      <c r="AE205" s="4"/>
      <c r="AF205" s="4"/>
      <c r="AG205" s="4"/>
      <c r="AH205" s="4"/>
    </row>
    <row r="206" customFormat="false" ht="12.75" hidden="false" customHeight="false" outlineLevel="0" collapsed="false">
      <c r="A206" s="15" t="n">
        <v>1</v>
      </c>
      <c r="B206" s="16" t="n">
        <v>62.3215647135471</v>
      </c>
      <c r="C206" s="17" t="n">
        <v>86.193727134963</v>
      </c>
      <c r="D206" s="18" t="n">
        <v>83.0175687860324</v>
      </c>
      <c r="E206" s="19" t="n">
        <v>77.1776202115142</v>
      </c>
      <c r="F206" s="20" t="n">
        <v>83.0175687860324</v>
      </c>
      <c r="H206" s="16" t="n">
        <v>60.4989121428122</v>
      </c>
      <c r="I206" s="17" t="n">
        <v>70.1466815890341</v>
      </c>
      <c r="J206" s="18" t="n">
        <v>76.9888843794436</v>
      </c>
      <c r="K206" s="19" t="n">
        <v>69.2114927037633</v>
      </c>
      <c r="L206" s="20" t="n">
        <v>70.1466815890341</v>
      </c>
      <c r="O206" s="21" t="n">
        <v>0.896781897577059</v>
      </c>
      <c r="P206" s="22" t="n">
        <v>0.844961887161843</v>
      </c>
      <c r="Q206" s="23" t="n">
        <v>0.579976514983598</v>
      </c>
      <c r="R206" s="24" t="n">
        <v>0.42049453924195</v>
      </c>
      <c r="T206" s="25" t="n">
        <v>645</v>
      </c>
      <c r="U206" s="26" t="s">
        <v>694</v>
      </c>
      <c r="V206" s="26" t="s">
        <v>695</v>
      </c>
      <c r="W206" s="27" t="s">
        <v>696</v>
      </c>
      <c r="X206" s="27" t="s">
        <v>32</v>
      </c>
      <c r="Y206" s="4"/>
      <c r="Z206" s="4"/>
      <c r="AA206" s="4"/>
      <c r="AB206" s="4"/>
      <c r="AC206" s="4"/>
      <c r="AD206" s="4"/>
      <c r="AE206" s="4"/>
      <c r="AF206" s="4"/>
      <c r="AG206" s="4"/>
      <c r="AH206" s="4"/>
    </row>
    <row r="207" customFormat="false" ht="12.75" hidden="false" customHeight="false" outlineLevel="0" collapsed="false">
      <c r="A207" s="15" t="n">
        <v>1</v>
      </c>
      <c r="B207" s="16" t="n">
        <v>35.2301742421092</v>
      </c>
      <c r="C207" s="17" t="n">
        <v>53.5385000025512</v>
      </c>
      <c r="D207" s="18" t="n">
        <v>50.8418262794066</v>
      </c>
      <c r="E207" s="19" t="n">
        <v>46.5368335080223</v>
      </c>
      <c r="F207" s="20" t="n">
        <v>50.8418262794066</v>
      </c>
      <c r="H207" s="16" t="n">
        <v>25.0430054901657</v>
      </c>
      <c r="I207" s="17" t="n">
        <v>49.3379024829895</v>
      </c>
      <c r="J207" s="18" t="n">
        <v>40.8594678400308</v>
      </c>
      <c r="K207" s="19" t="n">
        <v>38.4134586043953</v>
      </c>
      <c r="L207" s="20" t="n">
        <v>40.8594678400308</v>
      </c>
      <c r="O207" s="21" t="n">
        <v>0.825442036097565</v>
      </c>
      <c r="P207" s="22" t="n">
        <v>0.803658539240573</v>
      </c>
      <c r="Q207" s="23" t="n">
        <v>0.782381803972824</v>
      </c>
      <c r="R207" s="24" t="n">
        <v>0.423603208337134</v>
      </c>
      <c r="T207" s="25" t="n">
        <v>858</v>
      </c>
      <c r="U207" s="26" t="s">
        <v>697</v>
      </c>
      <c r="V207" s="26" t="s">
        <v>86</v>
      </c>
      <c r="W207" s="27" t="s">
        <v>87</v>
      </c>
      <c r="X207" s="27" t="s">
        <v>109</v>
      </c>
      <c r="Y207" s="4"/>
      <c r="Z207" s="4"/>
      <c r="AA207" s="4"/>
      <c r="AB207" s="4"/>
      <c r="AC207" s="4"/>
      <c r="AD207" s="4"/>
      <c r="AE207" s="4"/>
      <c r="AF207" s="4"/>
      <c r="AG207" s="4"/>
      <c r="AH207" s="4"/>
    </row>
    <row r="208" customFormat="false" ht="12.75" hidden="false" customHeight="false" outlineLevel="0" collapsed="false">
      <c r="A208" s="15" t="n">
        <v>1</v>
      </c>
      <c r="B208" s="16" t="n">
        <v>82.4266367253019</v>
      </c>
      <c r="C208" s="17" t="n">
        <v>85.7549225203713</v>
      </c>
      <c r="D208" s="18" t="n">
        <v>79.634962703899</v>
      </c>
      <c r="E208" s="19" t="n">
        <v>82.6055073165241</v>
      </c>
      <c r="F208" s="20" t="n">
        <v>82.4266367253019</v>
      </c>
      <c r="H208" s="16" t="n">
        <v>77.0372488115948</v>
      </c>
      <c r="I208" s="17" t="n">
        <v>78.7039329681976</v>
      </c>
      <c r="J208" s="18" t="n">
        <v>84.4635333483216</v>
      </c>
      <c r="K208" s="19" t="n">
        <v>80.068238376038</v>
      </c>
      <c r="L208" s="20" t="n">
        <v>78.7039329681976</v>
      </c>
      <c r="O208" s="21" t="n">
        <v>0.969284506288862</v>
      </c>
      <c r="P208" s="22" t="n">
        <v>0.954836156065536</v>
      </c>
      <c r="Q208" s="23" t="n">
        <v>0.764113221445023</v>
      </c>
      <c r="R208" s="24" t="n">
        <v>0.425394138995943</v>
      </c>
      <c r="T208" s="25" t="n">
        <v>249</v>
      </c>
      <c r="U208" s="26" t="s">
        <v>698</v>
      </c>
      <c r="V208" s="26" t="s">
        <v>699</v>
      </c>
      <c r="W208" s="27" t="s">
        <v>700</v>
      </c>
      <c r="X208" s="27" t="s">
        <v>701</v>
      </c>
      <c r="Y208" s="4"/>
      <c r="Z208" s="4"/>
      <c r="AA208" s="4"/>
      <c r="AB208" s="4"/>
      <c r="AC208" s="4"/>
      <c r="AD208" s="4"/>
      <c r="AE208" s="4"/>
      <c r="AF208" s="4"/>
      <c r="AG208" s="4"/>
      <c r="AH208" s="4"/>
    </row>
    <row r="209" customFormat="false" ht="12.75" hidden="false" customHeight="false" outlineLevel="0" collapsed="false">
      <c r="A209" s="15" t="n">
        <v>1</v>
      </c>
      <c r="B209" s="16" t="n">
        <v>29.08110505815</v>
      </c>
      <c r="C209" s="17" t="n">
        <v>38.5170955216418</v>
      </c>
      <c r="D209" s="18" t="n">
        <v>37.2021093472499</v>
      </c>
      <c r="E209" s="19" t="n">
        <v>34.9334366423472</v>
      </c>
      <c r="F209" s="20" t="n">
        <v>37.2021093472499</v>
      </c>
      <c r="H209" s="16" t="n">
        <v>33.9299991762329</v>
      </c>
      <c r="I209" s="17" t="n">
        <v>22.6063961492369</v>
      </c>
      <c r="J209" s="18" t="n">
        <v>35.1308501537267</v>
      </c>
      <c r="K209" s="19" t="n">
        <v>30.5557484930655</v>
      </c>
      <c r="L209" s="20" t="n">
        <v>33.9299991762329</v>
      </c>
      <c r="O209" s="21" t="n">
        <v>0.874684870140289</v>
      </c>
      <c r="P209" s="22" t="n">
        <v>0.912045036466221</v>
      </c>
      <c r="Q209" s="23" t="n">
        <v>0.707137295602082</v>
      </c>
      <c r="R209" s="24" t="n">
        <v>0.427502953674372</v>
      </c>
      <c r="T209" s="25" t="n">
        <v>43</v>
      </c>
      <c r="U209" s="26" t="s">
        <v>702</v>
      </c>
      <c r="V209" s="26" t="s">
        <v>703</v>
      </c>
      <c r="W209" s="27" t="s">
        <v>704</v>
      </c>
      <c r="X209" s="27" t="s">
        <v>705</v>
      </c>
      <c r="Y209" s="4"/>
      <c r="Z209" s="4"/>
      <c r="AA209" s="4"/>
      <c r="AB209" s="4"/>
      <c r="AC209" s="4"/>
      <c r="AD209" s="4"/>
      <c r="AE209" s="4"/>
      <c r="AF209" s="4"/>
      <c r="AG209" s="4"/>
      <c r="AH209" s="4"/>
    </row>
    <row r="210" customFormat="false" ht="12.75" hidden="false" customHeight="false" outlineLevel="0" collapsed="false">
      <c r="A210" s="15" t="n">
        <v>1</v>
      </c>
      <c r="B210" s="16" t="n">
        <v>54.2762090905311</v>
      </c>
      <c r="C210" s="17" t="n">
        <v>52.1200385739871</v>
      </c>
      <c r="D210" s="18" t="n">
        <v>41.7486816579688</v>
      </c>
      <c r="E210" s="19" t="n">
        <v>49.3816431074956</v>
      </c>
      <c r="F210" s="20" t="n">
        <v>52.1200385739871</v>
      </c>
      <c r="H210" s="16" t="n">
        <v>51.6070727677122</v>
      </c>
      <c r="I210" s="17" t="n">
        <v>42.7862568958175</v>
      </c>
      <c r="J210" s="18" t="n">
        <v>40.112002943143</v>
      </c>
      <c r="K210" s="19" t="n">
        <v>44.8351108688909</v>
      </c>
      <c r="L210" s="20" t="n">
        <v>42.7862568958175</v>
      </c>
      <c r="O210" s="21" t="n">
        <v>0.907930721772305</v>
      </c>
      <c r="P210" s="22" t="n">
        <v>0.820917598421962</v>
      </c>
      <c r="Q210" s="23" t="n">
        <v>0.8929394268326</v>
      </c>
      <c r="R210" s="24" t="n">
        <v>0.431086183090531</v>
      </c>
      <c r="T210" s="25" t="n">
        <v>942</v>
      </c>
      <c r="U210" s="26" t="s">
        <v>706</v>
      </c>
      <c r="V210" s="26" t="s">
        <v>707</v>
      </c>
      <c r="W210" s="27" t="s">
        <v>708</v>
      </c>
      <c r="X210" s="27" t="s">
        <v>159</v>
      </c>
      <c r="Y210" s="4"/>
      <c r="Z210" s="4"/>
      <c r="AA210" s="4"/>
      <c r="AB210" s="4"/>
      <c r="AC210" s="4"/>
      <c r="AD210" s="4"/>
      <c r="AE210" s="4"/>
      <c r="AF210" s="4"/>
      <c r="AG210" s="4"/>
      <c r="AH210" s="4"/>
    </row>
    <row r="211" customFormat="false" ht="12.75" hidden="false" customHeight="false" outlineLevel="0" collapsed="false">
      <c r="A211" s="15" t="n">
        <v>1</v>
      </c>
      <c r="B211" s="16" t="n">
        <v>43.7468291262944</v>
      </c>
      <c r="C211" s="17" t="n">
        <v>51.3597840673106</v>
      </c>
      <c r="D211" s="18" t="n">
        <v>65.2957731085549</v>
      </c>
      <c r="E211" s="19" t="n">
        <v>53.46746210072</v>
      </c>
      <c r="F211" s="20" t="n">
        <v>51.3597840673106</v>
      </c>
      <c r="H211" s="16" t="n">
        <v>39.4104734722754</v>
      </c>
      <c r="I211" s="17" t="n">
        <v>41.3055750888904</v>
      </c>
      <c r="J211" s="18" t="n">
        <v>57.4321661007151</v>
      </c>
      <c r="K211" s="19" t="n">
        <v>46.0494048872936</v>
      </c>
      <c r="L211" s="20" t="n">
        <v>41.3055750888904</v>
      </c>
      <c r="O211" s="21" t="n">
        <v>0.861260345601359</v>
      </c>
      <c r="P211" s="22" t="n">
        <v>0.804239656357523</v>
      </c>
      <c r="Q211" s="23" t="n">
        <v>0.901847139915493</v>
      </c>
      <c r="R211" s="24" t="n">
        <v>0.432802561569521</v>
      </c>
      <c r="T211" s="25" t="n">
        <v>740</v>
      </c>
      <c r="U211" s="26" t="s">
        <v>709</v>
      </c>
      <c r="V211" s="26" t="s">
        <v>710</v>
      </c>
      <c r="W211" s="27" t="s">
        <v>711</v>
      </c>
      <c r="X211" s="27" t="s">
        <v>510</v>
      </c>
      <c r="Y211" s="4"/>
      <c r="Z211" s="4"/>
      <c r="AA211" s="4"/>
      <c r="AB211" s="4"/>
      <c r="AC211" s="4"/>
      <c r="AD211" s="4"/>
      <c r="AE211" s="4"/>
      <c r="AF211" s="4"/>
      <c r="AG211" s="4"/>
      <c r="AH211" s="4"/>
    </row>
    <row r="212" customFormat="false" ht="12.75" hidden="false" customHeight="false" outlineLevel="0" collapsed="false">
      <c r="A212" s="15" t="n">
        <v>1</v>
      </c>
      <c r="B212" s="16" t="n">
        <v>37.1264606811661</v>
      </c>
      <c r="C212" s="17" t="n">
        <v>48.2014113180976</v>
      </c>
      <c r="D212" s="18" t="n">
        <v>65.8804885379382</v>
      </c>
      <c r="E212" s="19" t="n">
        <v>50.402786845734</v>
      </c>
      <c r="F212" s="20" t="n">
        <v>48.2014113180976</v>
      </c>
      <c r="H212" s="16" t="n">
        <v>52.9541743188173</v>
      </c>
      <c r="I212" s="17" t="n">
        <v>54.1959254013688</v>
      </c>
      <c r="J212" s="18" t="n">
        <v>70.2617003074534</v>
      </c>
      <c r="K212" s="19" t="n">
        <v>59.1372666758798</v>
      </c>
      <c r="L212" s="20" t="n">
        <v>54.1959254013688</v>
      </c>
      <c r="O212" s="21" t="n">
        <v>1.17329358904061</v>
      </c>
      <c r="P212" s="22" t="n">
        <v>1.12436387066991</v>
      </c>
      <c r="Q212" s="23" t="n">
        <v>0.614102285909485</v>
      </c>
      <c r="R212" s="24" t="n">
        <v>0.434197907344952</v>
      </c>
      <c r="T212" s="25" t="n">
        <v>494</v>
      </c>
      <c r="U212" s="26" t="s">
        <v>712</v>
      </c>
      <c r="V212" s="26" t="s">
        <v>713</v>
      </c>
      <c r="W212" s="27" t="s">
        <v>714</v>
      </c>
      <c r="X212" s="27" t="s">
        <v>715</v>
      </c>
      <c r="Y212" s="4"/>
      <c r="Z212" s="4"/>
      <c r="AA212" s="4"/>
      <c r="AB212" s="4"/>
      <c r="AC212" s="4"/>
      <c r="AD212" s="4"/>
      <c r="AE212" s="4"/>
      <c r="AF212" s="4"/>
      <c r="AG212" s="4"/>
      <c r="AH212" s="4"/>
    </row>
    <row r="213" customFormat="false" ht="12.75" hidden="false" customHeight="false" outlineLevel="0" collapsed="false">
      <c r="A213" s="15" t="n">
        <v>1</v>
      </c>
      <c r="B213" s="16" t="n">
        <v>39.2556244022124</v>
      </c>
      <c r="C213" s="17" t="n">
        <v>42.4357227775312</v>
      </c>
      <c r="D213" s="18" t="n">
        <v>50.2571108500232</v>
      </c>
      <c r="E213" s="19" t="n">
        <v>43.9828193432556</v>
      </c>
      <c r="F213" s="20" t="n">
        <v>42.4357227775312</v>
      </c>
      <c r="H213" s="16" t="n">
        <v>54.9166783770819</v>
      </c>
      <c r="I213" s="17" t="n">
        <v>39.7208989075639</v>
      </c>
      <c r="J213" s="18" t="n">
        <v>52.0714412933479</v>
      </c>
      <c r="K213" s="19" t="n">
        <v>48.9030061926645</v>
      </c>
      <c r="L213" s="20" t="n">
        <v>52.0714412933479</v>
      </c>
      <c r="O213" s="21" t="n">
        <v>1.111866108696</v>
      </c>
      <c r="P213" s="22" t="n">
        <v>1.22706620472407</v>
      </c>
      <c r="Q213" s="23" t="n">
        <v>0.65878433263476</v>
      </c>
      <c r="R213" s="24" t="n">
        <v>0.436370291520221</v>
      </c>
      <c r="T213" s="25" t="n">
        <v>751</v>
      </c>
      <c r="U213" s="26" t="s">
        <v>716</v>
      </c>
      <c r="V213" s="26" t="s">
        <v>717</v>
      </c>
      <c r="W213" s="27" t="s">
        <v>718</v>
      </c>
      <c r="X213" s="27" t="s">
        <v>719</v>
      </c>
      <c r="Y213" s="4"/>
      <c r="Z213" s="4"/>
      <c r="AA213" s="4"/>
      <c r="AB213" s="4"/>
      <c r="AC213" s="4"/>
      <c r="AD213" s="4"/>
      <c r="AE213" s="4"/>
      <c r="AF213" s="4"/>
      <c r="AG213" s="4"/>
      <c r="AH213" s="4"/>
    </row>
    <row r="214" customFormat="false" ht="12.75" hidden="false" customHeight="false" outlineLevel="0" collapsed="false">
      <c r="A214" s="15" t="n">
        <v>1</v>
      </c>
      <c r="B214" s="16" t="n">
        <v>65.3933269569316</v>
      </c>
      <c r="C214" s="17" t="n">
        <v>84.8875180496666</v>
      </c>
      <c r="D214" s="18" t="n">
        <v>74.1539386322031</v>
      </c>
      <c r="E214" s="19" t="n">
        <v>74.8115945462671</v>
      </c>
      <c r="F214" s="20" t="n">
        <v>74.1539386322031</v>
      </c>
      <c r="H214" s="16" t="n">
        <v>65.0490141445663</v>
      </c>
      <c r="I214" s="17" t="n">
        <v>76.5943328018066</v>
      </c>
      <c r="J214" s="18" t="n">
        <v>65.1520769888844</v>
      </c>
      <c r="K214" s="19" t="n">
        <v>68.9318079784191</v>
      </c>
      <c r="L214" s="20" t="n">
        <v>65.1520769888844</v>
      </c>
      <c r="O214" s="21" t="n">
        <v>0.921405410437928</v>
      </c>
      <c r="P214" s="22" t="n">
        <v>0.878605751638263</v>
      </c>
      <c r="Q214" s="23" t="n">
        <v>0.631969646162364</v>
      </c>
      <c r="R214" s="24" t="n">
        <v>0.436975977578221</v>
      </c>
      <c r="T214" s="25" t="n">
        <v>1023</v>
      </c>
      <c r="U214" s="26" t="s">
        <v>720</v>
      </c>
      <c r="V214" s="26" t="s">
        <v>721</v>
      </c>
      <c r="W214" s="27" t="s">
        <v>722</v>
      </c>
      <c r="X214" s="27" t="s">
        <v>723</v>
      </c>
      <c r="Y214" s="4"/>
      <c r="Z214" s="4"/>
      <c r="AA214" s="4"/>
      <c r="AB214" s="4"/>
      <c r="AC214" s="4"/>
      <c r="AD214" s="4"/>
      <c r="AE214" s="4"/>
      <c r="AF214" s="4"/>
      <c r="AG214" s="4"/>
      <c r="AH214" s="4"/>
    </row>
    <row r="215" customFormat="false" ht="12.75" hidden="false" customHeight="false" outlineLevel="0" collapsed="false">
      <c r="A215" s="15" t="n">
        <v>1</v>
      </c>
      <c r="B215" s="16" t="n">
        <v>58.5345365326236</v>
      </c>
      <c r="C215" s="17" t="n">
        <v>84.6681157423707</v>
      </c>
      <c r="D215" s="18" t="n">
        <v>102.482581491298</v>
      </c>
      <c r="E215" s="19" t="n">
        <v>81.8950779220973</v>
      </c>
      <c r="F215" s="20" t="n">
        <v>84.6681157423707</v>
      </c>
      <c r="H215" s="16" t="n">
        <v>59.5685398485238</v>
      </c>
      <c r="I215" s="17" t="n">
        <v>77.7531272594016</v>
      </c>
      <c r="J215" s="18" t="n">
        <v>72.6267259577624</v>
      </c>
      <c r="K215" s="19" t="n">
        <v>69.9827976885626</v>
      </c>
      <c r="L215" s="20" t="n">
        <v>72.6267259577624</v>
      </c>
      <c r="O215" s="21" t="n">
        <v>0.854542171083026</v>
      </c>
      <c r="P215" s="22" t="n">
        <v>0.857781294894433</v>
      </c>
      <c r="Q215" s="23" t="n">
        <v>0.304967382677569</v>
      </c>
      <c r="R215" s="24" t="n">
        <v>0.438626429169623</v>
      </c>
      <c r="T215" s="25" t="n">
        <v>683</v>
      </c>
      <c r="U215" s="26" t="s">
        <v>724</v>
      </c>
      <c r="V215" s="26" t="s">
        <v>725</v>
      </c>
      <c r="W215" s="27" t="s">
        <v>726</v>
      </c>
      <c r="X215" s="27" t="s">
        <v>727</v>
      </c>
      <c r="Y215" s="4"/>
      <c r="Z215" s="4"/>
      <c r="AA215" s="4"/>
      <c r="AB215" s="4"/>
      <c r="AC215" s="4"/>
      <c r="AD215" s="4"/>
      <c r="AE215" s="4"/>
      <c r="AF215" s="4"/>
      <c r="AG215" s="4"/>
      <c r="AH215" s="4"/>
    </row>
    <row r="216" customFormat="false" ht="12.75" hidden="false" customHeight="false" outlineLevel="0" collapsed="false">
      <c r="A216" s="15" t="n">
        <v>1</v>
      </c>
      <c r="B216" s="16" t="n">
        <v>47.6502959482125</v>
      </c>
      <c r="C216" s="17" t="n">
        <v>67.0342930908683</v>
      </c>
      <c r="D216" s="18" t="n">
        <v>61.9131670264215</v>
      </c>
      <c r="E216" s="19" t="n">
        <v>58.8659186885008</v>
      </c>
      <c r="F216" s="20" t="n">
        <v>61.9131670264215</v>
      </c>
      <c r="H216" s="16" t="n">
        <v>66.599634635047</v>
      </c>
      <c r="I216" s="17" t="n">
        <v>77.7531272594016</v>
      </c>
      <c r="J216" s="18" t="n">
        <v>54.8160389616078</v>
      </c>
      <c r="K216" s="19" t="n">
        <v>66.3896002853521</v>
      </c>
      <c r="L216" s="20" t="n">
        <v>66.599634635047</v>
      </c>
      <c r="O216" s="21" t="n">
        <v>1.12781048464841</v>
      </c>
      <c r="P216" s="22" t="n">
        <v>1.07569419937161</v>
      </c>
      <c r="Q216" s="23" t="n">
        <v>0.868099889574974</v>
      </c>
      <c r="R216" s="24" t="n">
        <v>0.440883641981767</v>
      </c>
      <c r="T216" s="25" t="n">
        <v>529</v>
      </c>
      <c r="U216" s="26" t="s">
        <v>728</v>
      </c>
      <c r="V216" s="26" t="s">
        <v>729</v>
      </c>
      <c r="W216" s="27" t="s">
        <v>730</v>
      </c>
      <c r="X216" s="27" t="s">
        <v>731</v>
      </c>
      <c r="Y216" s="4"/>
      <c r="Z216" s="4"/>
      <c r="AA216" s="4"/>
      <c r="AB216" s="4"/>
      <c r="AC216" s="4"/>
      <c r="AD216" s="4"/>
      <c r="AE216" s="4"/>
      <c r="AF216" s="4"/>
      <c r="AG216" s="4"/>
      <c r="AH216" s="4"/>
    </row>
    <row r="217" customFormat="false" ht="12.75" hidden="false" customHeight="false" outlineLevel="0" collapsed="false">
      <c r="A217" s="15" t="n">
        <v>1</v>
      </c>
      <c r="B217" s="16" t="n">
        <v>81.9553374641328</v>
      </c>
      <c r="C217" s="17" t="n">
        <v>89.6735497762607</v>
      </c>
      <c r="D217" s="18" t="n">
        <v>72.6402360720238</v>
      </c>
      <c r="E217" s="19" t="n">
        <v>81.4230411041391</v>
      </c>
      <c r="F217" s="20" t="n">
        <v>81.9553374641328</v>
      </c>
      <c r="H217" s="16" t="n">
        <v>66.2895105369508</v>
      </c>
      <c r="I217" s="17" t="n">
        <v>75.00965662048</v>
      </c>
      <c r="J217" s="18" t="n">
        <v>84.5861643079672</v>
      </c>
      <c r="K217" s="19" t="n">
        <v>75.295110488466</v>
      </c>
      <c r="L217" s="20" t="n">
        <v>75.00965662048</v>
      </c>
      <c r="O217" s="21" t="n">
        <v>0.924739600332104</v>
      </c>
      <c r="P217" s="22" t="n">
        <v>0.915250414938594</v>
      </c>
      <c r="Q217" s="23" t="n">
        <v>0.929666943424024</v>
      </c>
      <c r="R217" s="24" t="n">
        <v>0.443984897246502</v>
      </c>
      <c r="T217" s="25" t="n">
        <v>957</v>
      </c>
      <c r="U217" s="26" t="s">
        <v>732</v>
      </c>
      <c r="V217" s="26" t="s">
        <v>733</v>
      </c>
      <c r="W217" s="27" t="s">
        <v>734</v>
      </c>
      <c r="X217" s="27" t="s">
        <v>214</v>
      </c>
      <c r="Y217" s="4"/>
      <c r="Z217" s="4"/>
      <c r="AA217" s="4"/>
      <c r="AB217" s="4"/>
      <c r="AC217" s="4"/>
      <c r="AD217" s="4"/>
      <c r="AE217" s="4"/>
      <c r="AF217" s="4"/>
      <c r="AG217" s="4"/>
      <c r="AH217" s="4"/>
    </row>
    <row r="218" customFormat="false" ht="12.75" hidden="false" customHeight="false" outlineLevel="0" collapsed="false">
      <c r="A218" s="15" t="n">
        <v>1</v>
      </c>
      <c r="B218" s="16" t="n">
        <v>42.8042306039562</v>
      </c>
      <c r="C218" s="17" t="n">
        <v>54.0793522019318</v>
      </c>
      <c r="D218" s="18" t="n">
        <v>48.9729227574524</v>
      </c>
      <c r="E218" s="19" t="n">
        <v>48.6188351877801</v>
      </c>
      <c r="F218" s="20" t="n">
        <v>48.9729227574524</v>
      </c>
      <c r="H218" s="16" t="n">
        <v>36.3092324913141</v>
      </c>
      <c r="I218" s="17" t="n">
        <v>48.3870967741936</v>
      </c>
      <c r="J218" s="18" t="n">
        <v>48.0888548896176</v>
      </c>
      <c r="K218" s="19" t="n">
        <v>44.2617280517084</v>
      </c>
      <c r="L218" s="20" t="n">
        <v>48.0888548896176</v>
      </c>
      <c r="O218" s="21" t="n">
        <v>0.910382321599371</v>
      </c>
      <c r="P218" s="22" t="n">
        <v>0.981947823040635</v>
      </c>
      <c r="Q218" s="23" t="n">
        <v>0.803633547057274</v>
      </c>
      <c r="R218" s="24" t="n">
        <v>0.444545369040928</v>
      </c>
      <c r="T218" s="25" t="n">
        <v>644</v>
      </c>
      <c r="U218" s="26" t="s">
        <v>735</v>
      </c>
      <c r="V218" s="26" t="s">
        <v>736</v>
      </c>
      <c r="W218" s="27" t="s">
        <v>737</v>
      </c>
      <c r="X218" s="27" t="s">
        <v>24</v>
      </c>
      <c r="Y218" s="4"/>
      <c r="Z218" s="4"/>
      <c r="AA218" s="4"/>
      <c r="AB218" s="4"/>
      <c r="AC218" s="4"/>
      <c r="AD218" s="4"/>
      <c r="AE218" s="4"/>
      <c r="AF218" s="4"/>
      <c r="AG218" s="4"/>
      <c r="AH218" s="4"/>
    </row>
    <row r="219" customFormat="false" ht="12.75" hidden="false" customHeight="false" outlineLevel="0" collapsed="false">
      <c r="A219" s="15" t="n">
        <v>1</v>
      </c>
      <c r="B219" s="16" t="n">
        <v>40.5530835447249</v>
      </c>
      <c r="C219" s="17" t="n">
        <v>66.4883385122483</v>
      </c>
      <c r="D219" s="18" t="n">
        <v>68.3286428590945</v>
      </c>
      <c r="E219" s="19" t="n">
        <v>58.4566883053559</v>
      </c>
      <c r="F219" s="20" t="n">
        <v>66.4883385122483</v>
      </c>
      <c r="H219" s="16" t="n">
        <v>47.6820646511831</v>
      </c>
      <c r="I219" s="17" t="n">
        <v>50.1797617043193</v>
      </c>
      <c r="J219" s="18" t="n">
        <v>52.0714412933479</v>
      </c>
      <c r="K219" s="19" t="n">
        <v>49.9777558829501</v>
      </c>
      <c r="L219" s="20" t="n">
        <v>50.1797617043193</v>
      </c>
      <c r="O219" s="21" t="n">
        <v>0.854953596103237</v>
      </c>
      <c r="P219" s="22" t="n">
        <v>0.754715230176421</v>
      </c>
      <c r="Q219" s="23" t="n">
        <v>0.0393928994104596</v>
      </c>
      <c r="R219" s="24" t="n">
        <v>0.444726210870356</v>
      </c>
      <c r="T219" s="25" t="n">
        <v>640</v>
      </c>
      <c r="U219" s="26" t="s">
        <v>738</v>
      </c>
      <c r="V219" s="26" t="s">
        <v>739</v>
      </c>
      <c r="W219" s="27" t="s">
        <v>740</v>
      </c>
      <c r="X219" s="27" t="s">
        <v>731</v>
      </c>
      <c r="Y219" s="4"/>
      <c r="Z219" s="4"/>
      <c r="AA219" s="4"/>
      <c r="AB219" s="4"/>
      <c r="AC219" s="4"/>
      <c r="AD219" s="4"/>
      <c r="AE219" s="4"/>
      <c r="AF219" s="4"/>
      <c r="AG219" s="4"/>
      <c r="AH219" s="4"/>
    </row>
    <row r="220" customFormat="false" ht="12.75" hidden="false" customHeight="false" outlineLevel="0" collapsed="false">
      <c r="A220" s="15" t="n">
        <v>1</v>
      </c>
      <c r="B220" s="16" t="n">
        <v>51.1989021499564</v>
      </c>
      <c r="C220" s="17" t="n">
        <v>51.3597840673106</v>
      </c>
      <c r="D220" s="18" t="n">
        <v>54.5687040629525</v>
      </c>
      <c r="E220" s="19" t="n">
        <v>52.3757967600732</v>
      </c>
      <c r="F220" s="20" t="n">
        <v>51.3597840673106</v>
      </c>
      <c r="H220" s="16" t="n">
        <v>44.5808236702218</v>
      </c>
      <c r="I220" s="17" t="n">
        <v>61.1685005992057</v>
      </c>
      <c r="J220" s="18" t="n">
        <v>81.2225722719721</v>
      </c>
      <c r="K220" s="19" t="n">
        <v>62.3239655137999</v>
      </c>
      <c r="L220" s="20" t="n">
        <v>61.1685005992057</v>
      </c>
      <c r="O220" s="21" t="n">
        <v>1.18993828006661</v>
      </c>
      <c r="P220" s="22" t="n">
        <v>1.19098048619208</v>
      </c>
      <c r="Q220" s="23" t="n">
        <v>0.0212367511665256</v>
      </c>
      <c r="R220" s="24" t="n">
        <v>0.447079867041585</v>
      </c>
      <c r="T220" s="25" t="n">
        <v>854</v>
      </c>
      <c r="U220" s="26" t="s">
        <v>741</v>
      </c>
      <c r="V220" s="26" t="s">
        <v>742</v>
      </c>
      <c r="W220" s="27" t="s">
        <v>743</v>
      </c>
      <c r="X220" s="27" t="s">
        <v>744</v>
      </c>
      <c r="Y220" s="4"/>
      <c r="Z220" s="4"/>
      <c r="AA220" s="4"/>
      <c r="AB220" s="4"/>
      <c r="AC220" s="4"/>
      <c r="AD220" s="4"/>
      <c r="AE220" s="4"/>
      <c r="AF220" s="4"/>
      <c r="AG220" s="4"/>
      <c r="AH220" s="4"/>
    </row>
    <row r="221" customFormat="false" ht="12.75" hidden="false" customHeight="false" outlineLevel="0" collapsed="false">
      <c r="A221" s="15" t="n">
        <v>1</v>
      </c>
      <c r="B221" s="16" t="n">
        <v>47.0625580460487</v>
      </c>
      <c r="C221" s="17" t="n">
        <v>46.7880522687729</v>
      </c>
      <c r="D221" s="18" t="n">
        <v>60.9841798956256</v>
      </c>
      <c r="E221" s="19" t="n">
        <v>51.6115967368158</v>
      </c>
      <c r="F221" s="20" t="n">
        <v>47.0625580460487</v>
      </c>
      <c r="H221" s="16" t="n">
        <v>46.2332036303903</v>
      </c>
      <c r="I221" s="17" t="n">
        <v>60.5346301266751</v>
      </c>
      <c r="J221" s="18" t="n">
        <v>68.1419365764356</v>
      </c>
      <c r="K221" s="19" t="n">
        <v>58.3032567778336</v>
      </c>
      <c r="L221" s="20" t="n">
        <v>60.5346301266751</v>
      </c>
      <c r="O221" s="21" t="n">
        <v>1.12965419526043</v>
      </c>
      <c r="P221" s="22" t="n">
        <v>1.28625881464931</v>
      </c>
      <c r="Q221" s="23" t="n">
        <v>0.695048291068678</v>
      </c>
      <c r="R221" s="24" t="n">
        <v>0.447356672293979</v>
      </c>
      <c r="T221" s="25" t="n">
        <v>146</v>
      </c>
      <c r="U221" s="26" t="s">
        <v>745</v>
      </c>
      <c r="V221" s="26" t="s">
        <v>746</v>
      </c>
      <c r="W221" s="27" t="s">
        <v>747</v>
      </c>
      <c r="X221" s="27" t="s">
        <v>340</v>
      </c>
      <c r="Y221" s="4"/>
      <c r="Z221" s="4"/>
      <c r="AA221" s="4"/>
      <c r="AB221" s="4"/>
      <c r="AC221" s="4"/>
      <c r="AD221" s="4"/>
      <c r="AE221" s="4"/>
      <c r="AF221" s="4"/>
      <c r="AG221" s="4"/>
      <c r="AH221" s="4"/>
    </row>
    <row r="222" customFormat="false" ht="12.75" hidden="false" customHeight="false" outlineLevel="0" collapsed="false">
      <c r="A222" s="15" t="n">
        <v>1</v>
      </c>
      <c r="B222" s="16" t="n">
        <v>30.2621255596679</v>
      </c>
      <c r="C222" s="17" t="n">
        <v>19.1382591702511</v>
      </c>
      <c r="D222" s="18" t="n">
        <v>25.1908522090768</v>
      </c>
      <c r="E222" s="19" t="n">
        <v>24.8637456463319</v>
      </c>
      <c r="F222" s="20" t="n">
        <v>25.1908522090768</v>
      </c>
      <c r="H222" s="16" t="n">
        <v>13.4618087018884</v>
      </c>
      <c r="I222" s="17" t="n">
        <v>21.5515960660414</v>
      </c>
      <c r="J222" s="18" t="n">
        <v>26.9087362879609</v>
      </c>
      <c r="K222" s="19" t="n">
        <v>20.6407136852969</v>
      </c>
      <c r="L222" s="20" t="n">
        <v>21.5515960660414</v>
      </c>
      <c r="O222" s="21" t="n">
        <v>0.830153025971851</v>
      </c>
      <c r="P222" s="22" t="n">
        <v>0.855532630939573</v>
      </c>
      <c r="Q222" s="23" t="n">
        <v>0.807243684803561</v>
      </c>
      <c r="R222" s="24" t="n">
        <v>0.450979571980881</v>
      </c>
      <c r="T222" s="25" t="n">
        <v>333</v>
      </c>
      <c r="U222" s="26" t="s">
        <v>748</v>
      </c>
      <c r="V222" s="26" t="s">
        <v>749</v>
      </c>
      <c r="W222" s="27" t="s">
        <v>750</v>
      </c>
      <c r="X222" s="27" t="s">
        <v>751</v>
      </c>
      <c r="Y222" s="4"/>
      <c r="Z222" s="4"/>
      <c r="AA222" s="4"/>
      <c r="AB222" s="4"/>
      <c r="AC222" s="4"/>
      <c r="AD222" s="4"/>
      <c r="AE222" s="4"/>
      <c r="AF222" s="4"/>
      <c r="AG222" s="4"/>
      <c r="AH222" s="4"/>
    </row>
    <row r="223" customFormat="false" ht="12.75" hidden="false" customHeight="false" outlineLevel="0" collapsed="false">
      <c r="A223" s="15" t="n">
        <v>1</v>
      </c>
      <c r="B223" s="16" t="n">
        <v>66.9347527758141</v>
      </c>
      <c r="C223" s="17" t="n">
        <v>56.3652181012006</v>
      </c>
      <c r="D223" s="18" t="n">
        <v>34.5189759283041</v>
      </c>
      <c r="E223" s="19" t="n">
        <v>52.6063156017729</v>
      </c>
      <c r="F223" s="20" t="n">
        <v>56.3652181012006</v>
      </c>
      <c r="H223" s="16" t="n">
        <v>44.5808236702218</v>
      </c>
      <c r="I223" s="17" t="n">
        <v>40.8846454782256</v>
      </c>
      <c r="J223" s="18" t="n">
        <v>48.0888548896176</v>
      </c>
      <c r="K223" s="19" t="n">
        <v>44.5181080126883</v>
      </c>
      <c r="L223" s="20" t="n">
        <v>44.5808236702218</v>
      </c>
      <c r="O223" s="21" t="n">
        <v>0.846250255381656</v>
      </c>
      <c r="P223" s="22" t="n">
        <v>0.790927901497328</v>
      </c>
      <c r="Q223" s="23" t="n">
        <v>0.0906701610777803</v>
      </c>
      <c r="R223" s="24" t="n">
        <v>0.454217560105089</v>
      </c>
      <c r="T223" s="25" t="n">
        <v>958</v>
      </c>
      <c r="U223" s="26" t="s">
        <v>752</v>
      </c>
      <c r="V223" s="26" t="s">
        <v>438</v>
      </c>
      <c r="W223" s="27" t="s">
        <v>439</v>
      </c>
      <c r="X223" s="27" t="s">
        <v>214</v>
      </c>
      <c r="Y223" s="4"/>
      <c r="Z223" s="4"/>
      <c r="AA223" s="4"/>
      <c r="AB223" s="4"/>
      <c r="AC223" s="4"/>
      <c r="AD223" s="4"/>
      <c r="AE223" s="4"/>
      <c r="AF223" s="4"/>
      <c r="AG223" s="4"/>
      <c r="AH223" s="4"/>
    </row>
    <row r="224" customFormat="false" ht="12.75" hidden="false" customHeight="false" outlineLevel="0" collapsed="false">
      <c r="A224" s="15" t="n">
        <v>1</v>
      </c>
      <c r="B224" s="16" t="n">
        <v>52.0306067284901</v>
      </c>
      <c r="C224" s="17" t="n">
        <v>51.6863363386347</v>
      </c>
      <c r="D224" s="18" t="n">
        <v>35.9179212546791</v>
      </c>
      <c r="E224" s="19" t="n">
        <v>46.5449547739346</v>
      </c>
      <c r="F224" s="20" t="n">
        <v>51.6863363386347</v>
      </c>
      <c r="H224" s="16" t="n">
        <v>47.7838241208709</v>
      </c>
      <c r="I224" s="17" t="n">
        <v>39.6169045331643</v>
      </c>
      <c r="J224" s="18" t="n">
        <v>36.7484109071479</v>
      </c>
      <c r="K224" s="19" t="n">
        <v>41.3830465203944</v>
      </c>
      <c r="L224" s="20" t="n">
        <v>39.6169045331643</v>
      </c>
      <c r="O224" s="21" t="n">
        <v>0.889098436584346</v>
      </c>
      <c r="P224" s="22" t="n">
        <v>0.766486993266561</v>
      </c>
      <c r="Q224" s="23" t="n">
        <v>0.557965492262756</v>
      </c>
      <c r="R224" s="24" t="n">
        <v>0.455852832053245</v>
      </c>
      <c r="T224" s="25" t="n">
        <v>1006</v>
      </c>
      <c r="U224" s="26" t="s">
        <v>753</v>
      </c>
      <c r="V224" s="26" t="s">
        <v>754</v>
      </c>
      <c r="W224" s="27" t="s">
        <v>755</v>
      </c>
      <c r="X224" s="27" t="s">
        <v>214</v>
      </c>
      <c r="Y224" s="4"/>
      <c r="Z224" s="4"/>
      <c r="AA224" s="4"/>
      <c r="AB224" s="4"/>
      <c r="AC224" s="4"/>
      <c r="AD224" s="4"/>
      <c r="AE224" s="4"/>
      <c r="AF224" s="4"/>
      <c r="AG224" s="4"/>
      <c r="AH224" s="4"/>
    </row>
    <row r="225" customFormat="false" ht="12.75" hidden="false" customHeight="false" outlineLevel="0" collapsed="false">
      <c r="A225" s="15" t="n">
        <v>1</v>
      </c>
      <c r="B225" s="16" t="n">
        <v>46.5857140876894</v>
      </c>
      <c r="C225" s="17" t="n">
        <v>60.6103976284141</v>
      </c>
      <c r="D225" s="18" t="n">
        <v>79.9846990354928</v>
      </c>
      <c r="E225" s="19" t="n">
        <v>62.3936035838655</v>
      </c>
      <c r="F225" s="20" t="n">
        <v>60.6103976284141</v>
      </c>
      <c r="H225" s="16" t="n">
        <v>70.0109997141044</v>
      </c>
      <c r="I225" s="17" t="n">
        <v>59.5838244178791</v>
      </c>
      <c r="J225" s="18" t="n">
        <v>89.8184185861819</v>
      </c>
      <c r="K225" s="19" t="n">
        <v>73.1377475727218</v>
      </c>
      <c r="L225" s="20" t="n">
        <v>70.0109997141044</v>
      </c>
      <c r="O225" s="21" t="n">
        <v>1.17219944628482</v>
      </c>
      <c r="P225" s="22" t="n">
        <v>1.15509883540647</v>
      </c>
      <c r="Q225" s="23" t="n">
        <v>0.912220436755598</v>
      </c>
      <c r="R225" s="24" t="n">
        <v>0.459109429129961</v>
      </c>
      <c r="T225" s="25" t="n">
        <v>148</v>
      </c>
      <c r="U225" s="26" t="s">
        <v>756</v>
      </c>
      <c r="V225" s="26" t="s">
        <v>757</v>
      </c>
      <c r="W225" s="27" t="s">
        <v>758</v>
      </c>
      <c r="X225" s="27" t="s">
        <v>759</v>
      </c>
      <c r="Y225" s="4"/>
      <c r="Z225" s="4"/>
      <c r="AA225" s="4"/>
      <c r="AB225" s="4"/>
      <c r="AC225" s="4"/>
      <c r="AD225" s="4"/>
      <c r="AE225" s="4"/>
      <c r="AF225" s="4"/>
      <c r="AG225" s="4"/>
      <c r="AH225" s="4"/>
    </row>
    <row r="226" customFormat="false" ht="12.75" hidden="false" customHeight="false" outlineLevel="0" collapsed="false">
      <c r="A226" s="15" t="n">
        <v>1</v>
      </c>
      <c r="B226" s="16" t="n">
        <v>61.134999514839</v>
      </c>
      <c r="C226" s="17" t="n">
        <v>56.5846204084965</v>
      </c>
      <c r="D226" s="18" t="n">
        <v>58.1862892428755</v>
      </c>
      <c r="E226" s="19" t="n">
        <v>58.6353030554037</v>
      </c>
      <c r="F226" s="20" t="n">
        <v>58.1862892428755</v>
      </c>
      <c r="H226" s="16" t="n">
        <v>44.8909477683179</v>
      </c>
      <c r="I226" s="17" t="n">
        <v>57.0483425277566</v>
      </c>
      <c r="J226" s="18" t="n">
        <v>61.4147525044454</v>
      </c>
      <c r="K226" s="19" t="n">
        <v>54.4513476001733</v>
      </c>
      <c r="L226" s="20" t="n">
        <v>57.0483425277566</v>
      </c>
      <c r="O226" s="21" t="n">
        <v>0.928644430279878</v>
      </c>
      <c r="P226" s="22" t="n">
        <v>0.980443043714835</v>
      </c>
      <c r="Q226" s="23" t="n">
        <v>0.135487227928737</v>
      </c>
      <c r="R226" s="24" t="n">
        <v>0.459707634042999</v>
      </c>
      <c r="T226" s="25" t="n">
        <v>314</v>
      </c>
      <c r="U226" s="26" t="s">
        <v>760</v>
      </c>
      <c r="V226" s="26" t="s">
        <v>761</v>
      </c>
      <c r="W226" s="27" t="s">
        <v>762</v>
      </c>
      <c r="X226" s="27" t="s">
        <v>763</v>
      </c>
      <c r="Y226" s="4"/>
      <c r="Z226" s="4"/>
      <c r="AA226" s="4"/>
      <c r="AB226" s="4"/>
      <c r="AC226" s="4"/>
      <c r="AD226" s="4"/>
      <c r="AE226" s="4"/>
      <c r="AF226" s="4"/>
      <c r="AG226" s="4"/>
      <c r="AH226" s="4"/>
    </row>
    <row r="227" customFormat="false" ht="12.75" hidden="false" customHeight="false" outlineLevel="0" collapsed="false">
      <c r="A227" s="15" t="n">
        <v>1</v>
      </c>
      <c r="B227" s="16" t="n">
        <v>43.985251105474</v>
      </c>
      <c r="C227" s="17" t="n">
        <v>34.8127681938088</v>
      </c>
      <c r="D227" s="18" t="n">
        <v>52.47028607339</v>
      </c>
      <c r="E227" s="19" t="n">
        <v>43.7561017908909</v>
      </c>
      <c r="F227" s="20" t="n">
        <v>43.985251105474</v>
      </c>
      <c r="H227" s="16" t="n">
        <v>38.6884658063954</v>
      </c>
      <c r="I227" s="17" t="n">
        <v>52.0813731219111</v>
      </c>
      <c r="J227" s="18" t="n">
        <v>60.170924199468</v>
      </c>
      <c r="K227" s="19" t="n">
        <v>50.3135877092582</v>
      </c>
      <c r="L227" s="20" t="n">
        <v>52.0813731219111</v>
      </c>
      <c r="O227" s="21" t="n">
        <v>1.1498644908933</v>
      </c>
      <c r="P227" s="22" t="n">
        <v>1.18406447190726</v>
      </c>
      <c r="Q227" s="23" t="n">
        <v>0.796982163878182</v>
      </c>
      <c r="R227" s="24" t="n">
        <v>0.462404786312749</v>
      </c>
      <c r="T227" s="25" t="n">
        <v>201</v>
      </c>
      <c r="U227" s="26" t="s">
        <v>764</v>
      </c>
      <c r="V227" s="26" t="s">
        <v>765</v>
      </c>
      <c r="W227" s="27" t="s">
        <v>766</v>
      </c>
      <c r="X227" s="27" t="s">
        <v>766</v>
      </c>
      <c r="Y227" s="4"/>
      <c r="Z227" s="4"/>
      <c r="AA227" s="4"/>
      <c r="AB227" s="4"/>
      <c r="AC227" s="4"/>
      <c r="AD227" s="4"/>
      <c r="AE227" s="4"/>
      <c r="AF227" s="4"/>
      <c r="AG227" s="4"/>
      <c r="AH227" s="4"/>
    </row>
    <row r="228" customFormat="false" ht="12.75" hidden="false" customHeight="false" outlineLevel="0" collapsed="false">
      <c r="A228" s="15" t="n">
        <v>1</v>
      </c>
      <c r="B228" s="16" t="n">
        <v>35.1137356011145</v>
      </c>
      <c r="C228" s="17" t="n">
        <v>45.1552909121523</v>
      </c>
      <c r="D228" s="18" t="n">
        <v>58.4158037104839</v>
      </c>
      <c r="E228" s="19" t="n">
        <v>46.2282767412503</v>
      </c>
      <c r="F228" s="20" t="n">
        <v>45.1552909121523</v>
      </c>
      <c r="H228" s="16" t="n">
        <v>28.144246471127</v>
      </c>
      <c r="I228" s="17" t="n">
        <v>44.0539978408787</v>
      </c>
      <c r="J228" s="18" t="n">
        <v>45.4727277505102</v>
      </c>
      <c r="K228" s="19" t="n">
        <v>39.223657354172</v>
      </c>
      <c r="L228" s="20" t="n">
        <v>44.0539978408787</v>
      </c>
      <c r="O228" s="21" t="n">
        <v>0.848477601138268</v>
      </c>
      <c r="P228" s="22" t="n">
        <v>0.975610984913902</v>
      </c>
      <c r="Q228" s="23" t="n">
        <v>0.807827070572195</v>
      </c>
      <c r="R228" s="24" t="n">
        <v>0.467794376847954</v>
      </c>
      <c r="T228" s="25" t="n">
        <v>351</v>
      </c>
      <c r="U228" s="26" t="s">
        <v>767</v>
      </c>
      <c r="V228" s="26" t="s">
        <v>768</v>
      </c>
      <c r="W228" s="27" t="s">
        <v>769</v>
      </c>
      <c r="X228" s="27" t="s">
        <v>125</v>
      </c>
      <c r="Y228" s="4"/>
      <c r="Z228" s="4"/>
      <c r="AA228" s="4"/>
      <c r="AB228" s="4"/>
      <c r="AC228" s="4"/>
      <c r="AD228" s="4"/>
      <c r="AE228" s="4"/>
      <c r="AF228" s="4"/>
      <c r="AG228" s="4"/>
      <c r="AH228" s="4"/>
    </row>
    <row r="229" customFormat="false" ht="12.75" hidden="false" customHeight="false" outlineLevel="0" collapsed="false">
      <c r="A229" s="15" t="n">
        <v>1</v>
      </c>
      <c r="B229" s="16" t="n">
        <v>38.778780443853</v>
      </c>
      <c r="C229" s="17" t="n">
        <v>62.4625612923306</v>
      </c>
      <c r="D229" s="18" t="n">
        <v>57.8365529112817</v>
      </c>
      <c r="E229" s="19" t="n">
        <v>53.0259648824885</v>
      </c>
      <c r="F229" s="20" t="n">
        <v>57.8365529112817</v>
      </c>
      <c r="H229" s="16" t="n">
        <v>34.6568525311457</v>
      </c>
      <c r="I229" s="17" t="n">
        <v>48.0701615379283</v>
      </c>
      <c r="J229" s="18" t="n">
        <v>54.1912050243656</v>
      </c>
      <c r="K229" s="19" t="n">
        <v>45.6394063644798</v>
      </c>
      <c r="L229" s="20" t="n">
        <v>48.0701615379283</v>
      </c>
      <c r="O229" s="21" t="n">
        <v>0.860699215292394</v>
      </c>
      <c r="P229" s="22" t="n">
        <v>0.831138079955515</v>
      </c>
      <c r="Q229" s="23" t="n">
        <v>0.775625597224705</v>
      </c>
      <c r="R229" s="24" t="n">
        <v>0.469865686729391</v>
      </c>
      <c r="T229" s="25" t="n">
        <v>435</v>
      </c>
      <c r="U229" s="26" t="s">
        <v>770</v>
      </c>
      <c r="V229" s="26" t="s">
        <v>771</v>
      </c>
      <c r="W229" s="27" t="s">
        <v>772</v>
      </c>
      <c r="X229" s="27" t="s">
        <v>214</v>
      </c>
      <c r="Y229" s="4"/>
      <c r="Z229" s="4"/>
      <c r="AA229" s="4"/>
      <c r="AB229" s="4"/>
      <c r="AC229" s="4"/>
      <c r="AD229" s="4"/>
      <c r="AE229" s="4"/>
      <c r="AF229" s="4"/>
      <c r="AG229" s="4"/>
      <c r="AH229" s="4"/>
    </row>
    <row r="230" customFormat="false" ht="12.75" hidden="false" customHeight="false" outlineLevel="0" collapsed="false">
      <c r="A230" s="15" t="n">
        <v>1</v>
      </c>
      <c r="B230" s="16" t="n">
        <v>50.4891809096076</v>
      </c>
      <c r="C230" s="17" t="n">
        <v>40.6907090776429</v>
      </c>
      <c r="D230" s="18" t="n">
        <v>38.2513183420312</v>
      </c>
      <c r="E230" s="19" t="n">
        <v>43.1437361097606</v>
      </c>
      <c r="F230" s="20" t="n">
        <v>40.6907090776429</v>
      </c>
      <c r="H230" s="16" t="n">
        <v>43.6504513759334</v>
      </c>
      <c r="I230" s="17" t="n">
        <v>41.5185159507562</v>
      </c>
      <c r="J230" s="18" t="n">
        <v>31.7672581177316</v>
      </c>
      <c r="K230" s="19" t="n">
        <v>38.9787418148071</v>
      </c>
      <c r="L230" s="20" t="n">
        <v>41.5185159507562</v>
      </c>
      <c r="O230" s="21" t="n">
        <v>0.903462363937201</v>
      </c>
      <c r="P230" s="22" t="n">
        <v>1.02034387927558</v>
      </c>
      <c r="Q230" s="23" t="n">
        <v>0.977904597123068</v>
      </c>
      <c r="R230" s="24" t="n">
        <v>0.47050144373823</v>
      </c>
      <c r="T230" s="25" t="n">
        <v>538</v>
      </c>
      <c r="U230" s="26" t="s">
        <v>773</v>
      </c>
      <c r="V230" s="26" t="s">
        <v>774</v>
      </c>
      <c r="W230" s="27" t="s">
        <v>775</v>
      </c>
      <c r="X230" s="27" t="s">
        <v>776</v>
      </c>
      <c r="Y230" s="4"/>
      <c r="Z230" s="4"/>
      <c r="AA230" s="4"/>
      <c r="AB230" s="4"/>
      <c r="AC230" s="4"/>
      <c r="AD230" s="4"/>
      <c r="AE230" s="4"/>
      <c r="AF230" s="4"/>
      <c r="AG230" s="4"/>
      <c r="AH230" s="4"/>
    </row>
    <row r="231" customFormat="false" ht="12.75" hidden="false" customHeight="false" outlineLevel="0" collapsed="false">
      <c r="A231" s="15" t="n">
        <v>1</v>
      </c>
      <c r="B231" s="16" t="n">
        <v>74.8581250606452</v>
      </c>
      <c r="C231" s="17" t="n">
        <v>93.5921770321501</v>
      </c>
      <c r="D231" s="18" t="n">
        <v>90.3620317495014</v>
      </c>
      <c r="E231" s="19" t="n">
        <v>86.2707779474322</v>
      </c>
      <c r="F231" s="20" t="n">
        <v>90.3620317495014</v>
      </c>
      <c r="H231" s="16" t="n">
        <v>88.8219645392477</v>
      </c>
      <c r="I231" s="17" t="n">
        <v>78.8128794556638</v>
      </c>
      <c r="J231" s="18" t="n">
        <v>73.8763938322467</v>
      </c>
      <c r="K231" s="19" t="n">
        <v>80.5037459423861</v>
      </c>
      <c r="L231" s="20" t="n">
        <v>78.8128794556638</v>
      </c>
      <c r="O231" s="21" t="n">
        <v>0.933151964752651</v>
      </c>
      <c r="P231" s="22" t="n">
        <v>0.87219021008897</v>
      </c>
      <c r="Q231" s="23" t="n">
        <v>0.732703520972053</v>
      </c>
      <c r="R231" s="24" t="n">
        <v>0.471662002481581</v>
      </c>
      <c r="T231" s="25" t="n">
        <v>880</v>
      </c>
      <c r="U231" s="26" t="s">
        <v>777</v>
      </c>
      <c r="V231" s="26" t="s">
        <v>749</v>
      </c>
      <c r="W231" s="27" t="s">
        <v>750</v>
      </c>
      <c r="X231" s="27" t="s">
        <v>778</v>
      </c>
      <c r="Y231" s="4"/>
      <c r="Z231" s="4"/>
      <c r="AA231" s="4"/>
      <c r="AB231" s="4"/>
      <c r="AC231" s="4"/>
      <c r="AD231" s="4"/>
      <c r="AE231" s="4"/>
      <c r="AF231" s="4"/>
      <c r="AG231" s="4"/>
      <c r="AH231" s="4"/>
    </row>
    <row r="232" customFormat="false" ht="12.75" hidden="false" customHeight="false" outlineLevel="0" collapsed="false">
      <c r="A232" s="15" t="n">
        <v>1</v>
      </c>
      <c r="B232" s="16" t="n">
        <v>162.508698243717</v>
      </c>
      <c r="C232" s="17" t="n">
        <v>153.463495027731</v>
      </c>
      <c r="D232" s="18" t="n">
        <v>171.030902483674</v>
      </c>
      <c r="E232" s="19" t="n">
        <v>162.334365251708</v>
      </c>
      <c r="F232" s="20" t="n">
        <v>162.508698243717</v>
      </c>
      <c r="H232" s="16" t="n">
        <v>174.212696674404</v>
      </c>
      <c r="I232" s="17" t="n">
        <v>149.276496280963</v>
      </c>
      <c r="J232" s="18" t="n">
        <v>131.927554300697</v>
      </c>
      <c r="K232" s="19" t="n">
        <v>151.805582418688</v>
      </c>
      <c r="L232" s="20" t="n">
        <v>149.276496280963</v>
      </c>
      <c r="O232" s="21" t="n">
        <v>0.935141380466827</v>
      </c>
      <c r="P232" s="22" t="n">
        <v>0.918575423311129</v>
      </c>
      <c r="Q232" s="23" t="n">
        <v>0.29179170128364</v>
      </c>
      <c r="R232" s="24" t="n">
        <v>0.472212655256021</v>
      </c>
      <c r="T232" s="25" t="n">
        <v>1022</v>
      </c>
      <c r="U232" s="26" t="s">
        <v>779</v>
      </c>
      <c r="V232" s="26" t="s">
        <v>780</v>
      </c>
      <c r="W232" s="27" t="s">
        <v>781</v>
      </c>
      <c r="X232" s="27" t="s">
        <v>727</v>
      </c>
      <c r="Y232" s="4"/>
      <c r="Z232" s="4"/>
      <c r="AA232" s="4"/>
      <c r="AB232" s="4"/>
      <c r="AC232" s="4"/>
      <c r="AD232" s="4"/>
      <c r="AE232" s="4"/>
      <c r="AF232" s="4"/>
      <c r="AG232" s="4"/>
      <c r="AH232" s="4"/>
    </row>
    <row r="233" customFormat="false" ht="12.75" hidden="false" customHeight="false" outlineLevel="0" collapsed="false">
      <c r="A233" s="15" t="n">
        <v>1</v>
      </c>
      <c r="B233" s="16" t="n">
        <v>127.615918825633</v>
      </c>
      <c r="C233" s="17" t="n">
        <v>143.881226816064</v>
      </c>
      <c r="D233" s="18" t="n">
        <v>131.860433345173</v>
      </c>
      <c r="E233" s="19" t="n">
        <v>134.452526328957</v>
      </c>
      <c r="F233" s="20" t="n">
        <v>131.860433345173</v>
      </c>
      <c r="H233" s="16" t="n">
        <v>107.94789915152</v>
      </c>
      <c r="I233" s="17" t="n">
        <v>133.959610565828</v>
      </c>
      <c r="J233" s="18" t="n">
        <v>136.786076130468</v>
      </c>
      <c r="K233" s="19" t="n">
        <v>126.231195282605</v>
      </c>
      <c r="L233" s="20" t="n">
        <v>133.959610565828</v>
      </c>
      <c r="O233" s="21" t="n">
        <v>0.93885327951193</v>
      </c>
      <c r="P233" s="22" t="n">
        <v>1.01591968998888</v>
      </c>
      <c r="Q233" s="23" t="n">
        <v>0.439533290425002</v>
      </c>
      <c r="R233" s="24" t="n">
        <v>0.473078892900048</v>
      </c>
      <c r="T233" s="25" t="n">
        <v>256</v>
      </c>
      <c r="U233" s="26" t="s">
        <v>782</v>
      </c>
      <c r="V233" s="26" t="s">
        <v>67</v>
      </c>
      <c r="W233" s="27" t="s">
        <v>68</v>
      </c>
      <c r="X233" s="27" t="s">
        <v>43</v>
      </c>
      <c r="Y233" s="4"/>
      <c r="Z233" s="4"/>
      <c r="AA233" s="4"/>
      <c r="AB233" s="4"/>
      <c r="AC233" s="4"/>
      <c r="AD233" s="4"/>
      <c r="AE233" s="4"/>
      <c r="AF233" s="4"/>
      <c r="AG233" s="4"/>
      <c r="AH233" s="4"/>
    </row>
    <row r="234" customFormat="false" ht="12.75" hidden="false" customHeight="false" outlineLevel="0" collapsed="false">
      <c r="A234" s="15" t="n">
        <v>1</v>
      </c>
      <c r="B234" s="16" t="n">
        <v>44.1016897464687</v>
      </c>
      <c r="C234" s="17" t="n">
        <v>62.2431589850347</v>
      </c>
      <c r="D234" s="18" t="n">
        <v>81.2688871280636</v>
      </c>
      <c r="E234" s="19" t="n">
        <v>62.537911953189</v>
      </c>
      <c r="F234" s="20" t="n">
        <v>62.2431589850347</v>
      </c>
      <c r="H234" s="16" t="n">
        <v>54.9166783770819</v>
      </c>
      <c r="I234" s="17" t="n">
        <v>50.4966969405846</v>
      </c>
      <c r="J234" s="18" t="n">
        <v>56.5562306746747</v>
      </c>
      <c r="K234" s="19" t="n">
        <v>53.9898686641137</v>
      </c>
      <c r="L234" s="20" t="n">
        <v>54.9166783770819</v>
      </c>
      <c r="O234" s="21" t="n">
        <v>0.86331421977322</v>
      </c>
      <c r="P234" s="22" t="n">
        <v>0.882292596850452</v>
      </c>
      <c r="Q234" s="23" t="n">
        <v>0.0553076600243674</v>
      </c>
      <c r="R234" s="24" t="n">
        <v>0.476058144337228</v>
      </c>
      <c r="T234" s="25" t="n">
        <v>897</v>
      </c>
      <c r="U234" s="26" t="s">
        <v>783</v>
      </c>
      <c r="V234" s="26" t="s">
        <v>784</v>
      </c>
      <c r="W234" s="27" t="s">
        <v>785</v>
      </c>
      <c r="X234" s="27" t="s">
        <v>786</v>
      </c>
      <c r="Y234" s="4"/>
      <c r="Z234" s="4"/>
      <c r="AA234" s="4"/>
      <c r="AB234" s="4"/>
      <c r="AC234" s="4"/>
      <c r="AD234" s="4"/>
      <c r="AE234" s="4"/>
      <c r="AF234" s="4"/>
      <c r="AG234" s="4"/>
      <c r="AH234" s="4"/>
    </row>
    <row r="235" customFormat="false" ht="12.75" hidden="false" customHeight="false" outlineLevel="0" collapsed="false">
      <c r="A235" s="15" t="n">
        <v>1</v>
      </c>
      <c r="B235" s="16" t="n">
        <v>82.1937594433124</v>
      </c>
      <c r="C235" s="17" t="n">
        <v>69.8661135687571</v>
      </c>
      <c r="D235" s="18" t="n">
        <v>87.3291619989617</v>
      </c>
      <c r="E235" s="19" t="n">
        <v>79.7963450036771</v>
      </c>
      <c r="F235" s="20" t="n">
        <v>82.1937594433124</v>
      </c>
      <c r="H235" s="16" t="n">
        <v>54.8149189073941</v>
      </c>
      <c r="I235" s="17" t="n">
        <v>64.3378529618588</v>
      </c>
      <c r="J235" s="18" t="n">
        <v>91.6870808284014</v>
      </c>
      <c r="K235" s="19" t="n">
        <v>70.2799508992181</v>
      </c>
      <c r="L235" s="20" t="n">
        <v>64.3378529618588</v>
      </c>
      <c r="O235" s="21" t="n">
        <v>0.880741478772988</v>
      </c>
      <c r="P235" s="22" t="n">
        <v>0.782758367516107</v>
      </c>
      <c r="Q235" s="23" t="n">
        <v>0.36046759104278</v>
      </c>
      <c r="R235" s="24" t="n">
        <v>0.479133602492371</v>
      </c>
      <c r="T235" s="25" t="n">
        <v>93</v>
      </c>
      <c r="U235" s="26" t="s">
        <v>787</v>
      </c>
      <c r="V235" s="26" t="s">
        <v>788</v>
      </c>
      <c r="W235" s="27" t="s">
        <v>789</v>
      </c>
      <c r="X235" s="27" t="s">
        <v>214</v>
      </c>
      <c r="Y235" s="4"/>
      <c r="Z235" s="4"/>
      <c r="AA235" s="4"/>
      <c r="AB235" s="4"/>
      <c r="AC235" s="4"/>
      <c r="AD235" s="4"/>
      <c r="AE235" s="4"/>
      <c r="AF235" s="4"/>
      <c r="AG235" s="4"/>
      <c r="AH235" s="4"/>
    </row>
    <row r="236" customFormat="false" ht="12.75" hidden="false" customHeight="false" outlineLevel="0" collapsed="false">
      <c r="A236" s="15" t="n">
        <v>1</v>
      </c>
      <c r="B236" s="16" t="n">
        <v>31.0938301382016</v>
      </c>
      <c r="C236" s="17" t="n">
        <v>42.6500227055876</v>
      </c>
      <c r="D236" s="18" t="n">
        <v>40.1147572338042</v>
      </c>
      <c r="E236" s="19" t="n">
        <v>37.9528700258645</v>
      </c>
      <c r="F236" s="20" t="n">
        <v>40.1147572338042</v>
      </c>
      <c r="H236" s="16" t="n">
        <v>28.2460059408148</v>
      </c>
      <c r="I236" s="17" t="n">
        <v>36.868481781176</v>
      </c>
      <c r="J236" s="18" t="n">
        <v>37.8696082524796</v>
      </c>
      <c r="K236" s="19" t="n">
        <v>34.3280319914902</v>
      </c>
      <c r="L236" s="20" t="n">
        <v>36.868481781176</v>
      </c>
      <c r="O236" s="21" t="n">
        <v>0.904491069268173</v>
      </c>
      <c r="P236" s="22" t="n">
        <v>0.919075281106461</v>
      </c>
      <c r="Q236" s="23" t="n">
        <v>0.862868257048461</v>
      </c>
      <c r="R236" s="24" t="n">
        <v>0.479268404977775</v>
      </c>
      <c r="T236" s="25" t="n">
        <v>72</v>
      </c>
      <c r="U236" s="26" t="s">
        <v>790</v>
      </c>
      <c r="V236" s="26" t="n">
        <v>0</v>
      </c>
      <c r="W236" s="27" t="s">
        <v>791</v>
      </c>
      <c r="X236" s="27" t="s">
        <v>792</v>
      </c>
      <c r="Y236" s="4"/>
      <c r="Z236" s="4"/>
      <c r="AA236" s="4"/>
      <c r="AB236" s="4"/>
      <c r="AC236" s="4"/>
      <c r="AD236" s="4"/>
      <c r="AE236" s="4"/>
      <c r="AF236" s="4"/>
      <c r="AG236" s="4"/>
      <c r="AH236" s="4"/>
    </row>
    <row r="237" customFormat="false" ht="12.75" hidden="false" customHeight="false" outlineLevel="0" collapsed="false">
      <c r="A237" s="15" t="n">
        <v>1</v>
      </c>
      <c r="B237" s="16" t="n">
        <v>57.1150940519261</v>
      </c>
      <c r="C237" s="17" t="n">
        <v>76.8308612305918</v>
      </c>
      <c r="D237" s="18" t="n">
        <v>75.0883903931802</v>
      </c>
      <c r="E237" s="19" t="n">
        <v>69.6781152252327</v>
      </c>
      <c r="F237" s="20" t="n">
        <v>75.0883903931802</v>
      </c>
      <c r="H237" s="16" t="n">
        <v>65.9793864388547</v>
      </c>
      <c r="I237" s="17" t="n">
        <v>81.8732853308507</v>
      </c>
      <c r="J237" s="18" t="n">
        <v>79.8561130073491</v>
      </c>
      <c r="K237" s="19" t="n">
        <v>75.9029282590182</v>
      </c>
      <c r="L237" s="20" t="n">
        <v>79.8561130073491</v>
      </c>
      <c r="O237" s="21" t="n">
        <v>1.08933670225815</v>
      </c>
      <c r="P237" s="22" t="n">
        <v>1.06349480377997</v>
      </c>
      <c r="Q237" s="23" t="n">
        <v>0.771881106373899</v>
      </c>
      <c r="R237" s="24" t="n">
        <v>0.482096754530221</v>
      </c>
      <c r="T237" s="25" t="n">
        <v>379</v>
      </c>
      <c r="U237" s="26" t="s">
        <v>793</v>
      </c>
      <c r="V237" s="26" t="s">
        <v>794</v>
      </c>
      <c r="W237" s="27" t="s">
        <v>795</v>
      </c>
      <c r="X237" s="27" t="s">
        <v>214</v>
      </c>
      <c r="Y237" s="4"/>
      <c r="Z237" s="4"/>
      <c r="AA237" s="4"/>
      <c r="AB237" s="4"/>
      <c r="AC237" s="4"/>
      <c r="AD237" s="4"/>
      <c r="AE237" s="4"/>
      <c r="AF237" s="4"/>
      <c r="AG237" s="4"/>
      <c r="AH237" s="4"/>
    </row>
    <row r="238" customFormat="false" ht="12.75" hidden="false" customHeight="false" outlineLevel="0" collapsed="false">
      <c r="A238" s="15" t="n">
        <v>1</v>
      </c>
      <c r="B238" s="16" t="n">
        <v>45.6431155653512</v>
      </c>
      <c r="C238" s="17" t="n">
        <v>60.3960977003577</v>
      </c>
      <c r="D238" s="18" t="n">
        <v>57.1370802480942</v>
      </c>
      <c r="E238" s="19" t="n">
        <v>54.3920978379344</v>
      </c>
      <c r="F238" s="20" t="n">
        <v>57.1370802480942</v>
      </c>
      <c r="H238" s="16" t="n">
        <v>51.4035538283366</v>
      </c>
      <c r="I238" s="17" t="n">
        <v>64.5507938237246</v>
      </c>
      <c r="J238" s="18" t="n">
        <v>61.0410200560015</v>
      </c>
      <c r="K238" s="19" t="n">
        <v>58.9984559026876</v>
      </c>
      <c r="L238" s="20" t="n">
        <v>61.0410200560015</v>
      </c>
      <c r="O238" s="21" t="n">
        <v>1.08468800152695</v>
      </c>
      <c r="P238" s="22" t="n">
        <v>1.06832585408558</v>
      </c>
      <c r="Q238" s="23" t="n">
        <v>0.871037631578502</v>
      </c>
      <c r="R238" s="24" t="n">
        <v>0.482420001370036</v>
      </c>
      <c r="T238" s="25" t="n">
        <v>358</v>
      </c>
      <c r="U238" s="26" t="s">
        <v>796</v>
      </c>
      <c r="V238" s="26" t="s">
        <v>633</v>
      </c>
      <c r="W238" s="27" t="s">
        <v>634</v>
      </c>
      <c r="X238" s="27" t="s">
        <v>340</v>
      </c>
      <c r="Y238" s="4"/>
      <c r="Z238" s="4"/>
      <c r="AA238" s="4"/>
      <c r="AB238" s="4"/>
      <c r="AC238" s="4"/>
      <c r="AD238" s="4"/>
      <c r="AE238" s="4"/>
      <c r="AF238" s="4"/>
      <c r="AG238" s="4"/>
      <c r="AH238" s="4"/>
    </row>
    <row r="239" customFormat="false" ht="12.75" hidden="false" customHeight="false" outlineLevel="0" collapsed="false">
      <c r="A239" s="15" t="n">
        <v>1</v>
      </c>
      <c r="B239" s="16" t="n">
        <v>96.149762271108</v>
      </c>
      <c r="C239" s="17" t="n">
        <v>80.7494884864813</v>
      </c>
      <c r="D239" s="18" t="n">
        <v>92.6899642066723</v>
      </c>
      <c r="E239" s="19" t="n">
        <v>89.8630716547539</v>
      </c>
      <c r="F239" s="20" t="n">
        <v>92.6899642066723</v>
      </c>
      <c r="H239" s="16" t="n">
        <v>100.916804364997</v>
      </c>
      <c r="I239" s="17" t="n">
        <v>90.4305367100142</v>
      </c>
      <c r="J239" s="18" t="n">
        <v>91.44181890911</v>
      </c>
      <c r="K239" s="19" t="n">
        <v>94.2630533280403</v>
      </c>
      <c r="L239" s="20" t="n">
        <v>91.44181890911</v>
      </c>
      <c r="O239" s="21" t="n">
        <v>1.04896317911534</v>
      </c>
      <c r="P239" s="22" t="n">
        <v>0.986534191611302</v>
      </c>
      <c r="Q239" s="23" t="n">
        <v>0.677700753414932</v>
      </c>
      <c r="R239" s="24" t="n">
        <v>0.485887734780085</v>
      </c>
      <c r="T239" s="25" t="n">
        <v>497</v>
      </c>
      <c r="U239" s="26" t="s">
        <v>797</v>
      </c>
      <c r="V239" s="26" t="s">
        <v>798</v>
      </c>
      <c r="W239" s="27" t="s">
        <v>799</v>
      </c>
      <c r="X239" s="27" t="s">
        <v>800</v>
      </c>
      <c r="Y239" s="4"/>
      <c r="Z239" s="4"/>
      <c r="AA239" s="4"/>
      <c r="AB239" s="4"/>
      <c r="AC239" s="4"/>
      <c r="AD239" s="4"/>
      <c r="AE239" s="4"/>
      <c r="AF239" s="4"/>
      <c r="AG239" s="4"/>
      <c r="AH239" s="4"/>
    </row>
    <row r="240" customFormat="false" ht="12.75" hidden="false" customHeight="false" outlineLevel="0" collapsed="false">
      <c r="A240" s="15" t="n">
        <v>1</v>
      </c>
      <c r="B240" s="16" t="n">
        <v>64.9220276957625</v>
      </c>
      <c r="C240" s="17" t="n">
        <v>51.3597840673106</v>
      </c>
      <c r="D240" s="18" t="n">
        <v>57.1370802480942</v>
      </c>
      <c r="E240" s="19" t="n">
        <v>57.8062973370558</v>
      </c>
      <c r="F240" s="20" t="n">
        <v>57.1370802480942</v>
      </c>
      <c r="H240" s="16" t="n">
        <v>50.5749410037361</v>
      </c>
      <c r="I240" s="17" t="n">
        <v>60.5346301266751</v>
      </c>
      <c r="J240" s="18" t="n">
        <v>50.4538805399266</v>
      </c>
      <c r="K240" s="19" t="n">
        <v>53.8544838901126</v>
      </c>
      <c r="L240" s="20" t="n">
        <v>50.5749410037361</v>
      </c>
      <c r="O240" s="21" t="n">
        <v>0.931636973323148</v>
      </c>
      <c r="P240" s="22" t="n">
        <v>0.885150952483663</v>
      </c>
      <c r="Q240" s="23" t="n">
        <v>0.838985561081721</v>
      </c>
      <c r="R240" s="24" t="n">
        <v>0.48623895691745</v>
      </c>
      <c r="T240" s="25" t="n">
        <v>618</v>
      </c>
      <c r="U240" s="26" t="s">
        <v>801</v>
      </c>
      <c r="V240" s="26" t="s">
        <v>794</v>
      </c>
      <c r="W240" s="27" t="s">
        <v>795</v>
      </c>
      <c r="X240" s="27" t="s">
        <v>43</v>
      </c>
      <c r="Y240" s="4"/>
      <c r="Z240" s="4"/>
      <c r="AA240" s="4"/>
      <c r="AB240" s="4"/>
      <c r="AC240" s="4"/>
      <c r="AD240" s="4"/>
      <c r="AE240" s="4"/>
      <c r="AF240" s="4"/>
      <c r="AG240" s="4"/>
      <c r="AH240" s="4"/>
    </row>
    <row r="241" customFormat="false" ht="12.75" hidden="false" customHeight="false" outlineLevel="0" collapsed="false">
      <c r="A241" s="15" t="n">
        <v>1</v>
      </c>
      <c r="B241" s="16" t="n">
        <v>72.1356787402448</v>
      </c>
      <c r="C241" s="17" t="n">
        <v>90.3266543189089</v>
      </c>
      <c r="D241" s="18" t="n">
        <v>108.313341894587</v>
      </c>
      <c r="E241" s="19" t="n">
        <v>90.2585583179137</v>
      </c>
      <c r="F241" s="20" t="n">
        <v>90.3266543189089</v>
      </c>
      <c r="H241" s="16" t="n">
        <v>72.2836278704651</v>
      </c>
      <c r="I241" s="17" t="n">
        <v>76.6983271762061</v>
      </c>
      <c r="J241" s="18" t="n">
        <v>93.5557430706209</v>
      </c>
      <c r="K241" s="19" t="n">
        <v>80.8458993724307</v>
      </c>
      <c r="L241" s="20" t="n">
        <v>76.6983271762061</v>
      </c>
      <c r="O241" s="21" t="n">
        <v>0.895714499312861</v>
      </c>
      <c r="P241" s="22" t="n">
        <v>0.849121754309792</v>
      </c>
      <c r="Q241" s="23" t="n">
        <v>0.556122051402577</v>
      </c>
      <c r="R241" s="24" t="n">
        <v>0.486491273237337</v>
      </c>
      <c r="T241" s="25" t="n">
        <v>383</v>
      </c>
      <c r="U241" s="26" t="s">
        <v>802</v>
      </c>
      <c r="V241" s="26" t="s">
        <v>803</v>
      </c>
      <c r="W241" s="27" t="s">
        <v>804</v>
      </c>
      <c r="X241" s="27" t="s">
        <v>214</v>
      </c>
      <c r="Y241" s="4"/>
      <c r="Z241" s="4"/>
      <c r="AA241" s="4"/>
      <c r="AB241" s="4"/>
      <c r="AC241" s="4"/>
      <c r="AD241" s="4"/>
      <c r="AE241" s="4"/>
      <c r="AF241" s="4"/>
      <c r="AG241" s="4"/>
      <c r="AH241" s="4"/>
    </row>
    <row r="242" customFormat="false" ht="12.75" hidden="false" customHeight="false" outlineLevel="0" collapsed="false">
      <c r="A242" s="15" t="n">
        <v>1</v>
      </c>
      <c r="B242" s="16" t="n">
        <v>70.5997976185526</v>
      </c>
      <c r="C242" s="17" t="n">
        <v>68.1210998688689</v>
      </c>
      <c r="D242" s="18" t="n">
        <v>76.7223148173448</v>
      </c>
      <c r="E242" s="19" t="n">
        <v>71.8144041015887</v>
      </c>
      <c r="F242" s="20" t="n">
        <v>70.5997976185526</v>
      </c>
      <c r="H242" s="16" t="n">
        <v>89.9607014619444</v>
      </c>
      <c r="I242" s="17" t="n">
        <v>78.1790089831331</v>
      </c>
      <c r="J242" s="18" t="n">
        <v>64.9068150695931</v>
      </c>
      <c r="K242" s="19" t="n">
        <v>77.6821751715569</v>
      </c>
      <c r="L242" s="20" t="n">
        <v>78.1790089831331</v>
      </c>
      <c r="O242" s="21" t="n">
        <v>1.08170743938316</v>
      </c>
      <c r="P242" s="22" t="n">
        <v>1.10735457636197</v>
      </c>
      <c r="Q242" s="23" t="n">
        <v>0.22184995351032</v>
      </c>
      <c r="R242" s="24" t="n">
        <v>0.487156654461396</v>
      </c>
      <c r="T242" s="25" t="n">
        <v>313</v>
      </c>
      <c r="U242" s="26" t="s">
        <v>805</v>
      </c>
      <c r="V242" s="26" t="s">
        <v>806</v>
      </c>
      <c r="W242" s="27" t="s">
        <v>807</v>
      </c>
      <c r="X242" s="27" t="s">
        <v>808</v>
      </c>
      <c r="Y242" s="4"/>
      <c r="Z242" s="4"/>
      <c r="AA242" s="4"/>
      <c r="AB242" s="4"/>
      <c r="AC242" s="4"/>
      <c r="AD242" s="4"/>
      <c r="AE242" s="4"/>
      <c r="AF242" s="4"/>
      <c r="AG242" s="4"/>
      <c r="AH242" s="4"/>
    </row>
    <row r="243" customFormat="false" ht="12.75" hidden="false" customHeight="false" outlineLevel="0" collapsed="false">
      <c r="A243" s="15" t="n">
        <v>1</v>
      </c>
      <c r="B243" s="16" t="n">
        <v>45.5211322271663</v>
      </c>
      <c r="C243" s="17" t="n">
        <v>65.2943817702195</v>
      </c>
      <c r="D243" s="18" t="n">
        <v>75.5528839585781</v>
      </c>
      <c r="E243" s="19" t="n">
        <v>62.1227993186546</v>
      </c>
      <c r="F243" s="20" t="n">
        <v>65.2943817702195</v>
      </c>
      <c r="H243" s="16" t="n">
        <v>50.98682457152</v>
      </c>
      <c r="I243" s="17" t="n">
        <v>52.0813731219111</v>
      </c>
      <c r="J243" s="18" t="n">
        <v>61.6658539932436</v>
      </c>
      <c r="K243" s="19" t="n">
        <v>54.9113505622249</v>
      </c>
      <c r="L243" s="20" t="n">
        <v>52.0813731219111</v>
      </c>
      <c r="O243" s="21" t="n">
        <v>0.883916229862098</v>
      </c>
      <c r="P243" s="22" t="n">
        <v>0.797639424861899</v>
      </c>
      <c r="Q243" s="23" t="n">
        <v>0.258034611371883</v>
      </c>
      <c r="R243" s="24" t="n">
        <v>0.48763650870514</v>
      </c>
      <c r="T243" s="25" t="n">
        <v>681</v>
      </c>
      <c r="U243" s="26" t="s">
        <v>809</v>
      </c>
      <c r="V243" s="26" t="s">
        <v>810</v>
      </c>
      <c r="W243" s="27" t="s">
        <v>811</v>
      </c>
      <c r="X243" s="27" t="s">
        <v>43</v>
      </c>
      <c r="Y243" s="4"/>
      <c r="Z243" s="4"/>
      <c r="AA243" s="4"/>
      <c r="AB243" s="4"/>
      <c r="AC243" s="4"/>
      <c r="AD243" s="4"/>
      <c r="AE243" s="4"/>
      <c r="AF243" s="4"/>
      <c r="AG243" s="4"/>
      <c r="AH243" s="4"/>
    </row>
    <row r="244" customFormat="false" ht="12.75" hidden="false" customHeight="false" outlineLevel="0" collapsed="false">
      <c r="A244" s="15" t="n">
        <v>1</v>
      </c>
      <c r="B244" s="16" t="n">
        <v>97.4527661108108</v>
      </c>
      <c r="C244" s="17" t="n">
        <v>79.0095771658324</v>
      </c>
      <c r="D244" s="18" t="n">
        <v>60.2847072324381</v>
      </c>
      <c r="E244" s="19" t="n">
        <v>78.9156835030271</v>
      </c>
      <c r="F244" s="20" t="n">
        <v>79.0095771658324</v>
      </c>
      <c r="H244" s="16" t="n">
        <v>64.2204013199657</v>
      </c>
      <c r="I244" s="17" t="n">
        <v>76.0644567036755</v>
      </c>
      <c r="J244" s="18" t="n">
        <v>70.7580637155429</v>
      </c>
      <c r="K244" s="19" t="n">
        <v>70.347640579728</v>
      </c>
      <c r="L244" s="20" t="n">
        <v>70.7580637155429</v>
      </c>
      <c r="O244" s="21" t="n">
        <v>0.891427881721757</v>
      </c>
      <c r="P244" s="22" t="n">
        <v>0.895563123531588</v>
      </c>
      <c r="Q244" s="23" t="n">
        <v>0.184968824153872</v>
      </c>
      <c r="R244" s="24" t="n">
        <v>0.489198264675474</v>
      </c>
      <c r="T244" s="25" t="n">
        <v>192</v>
      </c>
      <c r="U244" s="26" t="s">
        <v>812</v>
      </c>
      <c r="V244" s="26" t="s">
        <v>813</v>
      </c>
      <c r="W244" s="27" t="s">
        <v>814</v>
      </c>
      <c r="X244" s="27" t="s">
        <v>815</v>
      </c>
      <c r="Y244" s="4"/>
      <c r="Z244" s="4"/>
      <c r="AA244" s="4"/>
      <c r="AB244" s="4"/>
      <c r="AC244" s="4"/>
      <c r="AD244" s="4"/>
      <c r="AE244" s="4"/>
      <c r="AF244" s="4"/>
      <c r="AG244" s="4"/>
      <c r="AH244" s="4"/>
    </row>
    <row r="245" customFormat="false" ht="12.75" hidden="false" customHeight="false" outlineLevel="0" collapsed="false">
      <c r="A245" s="15" t="n">
        <v>1</v>
      </c>
      <c r="B245" s="16" t="n">
        <v>62.0831427343674</v>
      </c>
      <c r="C245" s="17" t="n">
        <v>58.8704863077653</v>
      </c>
      <c r="D245" s="18" t="n">
        <v>69.957102653078</v>
      </c>
      <c r="E245" s="19" t="n">
        <v>63.6369105650702</v>
      </c>
      <c r="F245" s="20" t="n">
        <v>62.0831427343674</v>
      </c>
      <c r="H245" s="16" t="n">
        <v>52.333926122625</v>
      </c>
      <c r="I245" s="17" t="n">
        <v>58.1031426109521</v>
      </c>
      <c r="J245" s="18" t="n">
        <v>67.7682041279917</v>
      </c>
      <c r="K245" s="19" t="n">
        <v>59.401757620523</v>
      </c>
      <c r="L245" s="20" t="n">
        <v>58.1031426109521</v>
      </c>
      <c r="O245" s="21" t="n">
        <v>0.933448168571654</v>
      </c>
      <c r="P245" s="22" t="n">
        <v>0.935892418648257</v>
      </c>
      <c r="Q245" s="23" t="n">
        <v>0.69707855817005</v>
      </c>
      <c r="R245" s="24" t="n">
        <v>0.49001437190751</v>
      </c>
      <c r="T245" s="25" t="n">
        <v>675</v>
      </c>
      <c r="U245" s="26" t="s">
        <v>816</v>
      </c>
      <c r="V245" s="26" t="s">
        <v>817</v>
      </c>
      <c r="W245" s="27" t="s">
        <v>818</v>
      </c>
      <c r="X245" s="27" t="s">
        <v>819</v>
      </c>
      <c r="Y245" s="4"/>
      <c r="Z245" s="4"/>
      <c r="AA245" s="4"/>
      <c r="AB245" s="4"/>
      <c r="AC245" s="4"/>
      <c r="AD245" s="4"/>
      <c r="AE245" s="4"/>
      <c r="AF245" s="4"/>
      <c r="AG245" s="4"/>
      <c r="AH245" s="4"/>
    </row>
    <row r="246" customFormat="false" ht="12.75" hidden="false" customHeight="false" outlineLevel="0" collapsed="false">
      <c r="A246" s="15" t="n">
        <v>1</v>
      </c>
      <c r="B246" s="16" t="n">
        <v>35.7070182004685</v>
      </c>
      <c r="C246" s="17" t="n">
        <v>42.6500227055876</v>
      </c>
      <c r="D246" s="18" t="n">
        <v>52.8200224049837</v>
      </c>
      <c r="E246" s="19" t="n">
        <v>43.7256877703466</v>
      </c>
      <c r="F246" s="20" t="n">
        <v>42.6500227055876</v>
      </c>
      <c r="H246" s="16" t="n">
        <v>32.1758597463767</v>
      </c>
      <c r="I246" s="17" t="n">
        <v>37.9282339774382</v>
      </c>
      <c r="J246" s="18" t="n">
        <v>46.4654545666894</v>
      </c>
      <c r="K246" s="19" t="n">
        <v>38.8565160968347</v>
      </c>
      <c r="L246" s="20" t="n">
        <v>37.9282339774382</v>
      </c>
      <c r="O246" s="21" t="n">
        <v>0.888642765344585</v>
      </c>
      <c r="P246" s="22" t="n">
        <v>0.889289889462806</v>
      </c>
      <c r="Q246" s="23" t="n">
        <v>0.822008004003431</v>
      </c>
      <c r="R246" s="24" t="n">
        <v>0.493881628405828</v>
      </c>
      <c r="T246" s="25" t="n">
        <v>284</v>
      </c>
      <c r="U246" s="26" t="s">
        <v>820</v>
      </c>
      <c r="V246" s="26" t="s">
        <v>642</v>
      </c>
      <c r="W246" s="27" t="s">
        <v>643</v>
      </c>
      <c r="X246" s="27" t="s">
        <v>821</v>
      </c>
      <c r="Y246" s="4"/>
      <c r="Z246" s="4"/>
      <c r="AA246" s="4"/>
      <c r="AB246" s="4"/>
      <c r="AC246" s="4"/>
      <c r="AD246" s="4"/>
      <c r="AE246" s="4"/>
      <c r="AF246" s="4"/>
      <c r="AG246" s="4"/>
      <c r="AH246" s="4"/>
    </row>
    <row r="247" customFormat="false" ht="12.75" hidden="false" customHeight="false" outlineLevel="0" collapsed="false">
      <c r="A247" s="15" t="n">
        <v>1</v>
      </c>
      <c r="B247" s="16" t="n">
        <v>31.448690758376</v>
      </c>
      <c r="C247" s="17" t="n">
        <v>54.5181568165236</v>
      </c>
      <c r="D247" s="18" t="n">
        <v>66.5799612011257</v>
      </c>
      <c r="E247" s="19" t="n">
        <v>50.8489362586751</v>
      </c>
      <c r="F247" s="20" t="n">
        <v>54.5181568165236</v>
      </c>
      <c r="H247" s="16" t="n">
        <v>25.8667726257335</v>
      </c>
      <c r="I247" s="17" t="n">
        <v>33.3821941822576</v>
      </c>
      <c r="J247" s="18" t="n">
        <v>60.4220256882663</v>
      </c>
      <c r="K247" s="19" t="n">
        <v>39.8903308320858</v>
      </c>
      <c r="L247" s="20" t="n">
        <v>33.3821941822576</v>
      </c>
      <c r="O247" s="21" t="n">
        <v>0.78448702700797</v>
      </c>
      <c r="P247" s="22" t="n">
        <v>0.612313330668949</v>
      </c>
      <c r="Q247" s="23" t="n">
        <v>0.982071570125804</v>
      </c>
      <c r="R247" s="24" t="n">
        <v>0.49760802463385</v>
      </c>
      <c r="T247" s="25" t="n">
        <v>969</v>
      </c>
      <c r="U247" s="26" t="s">
        <v>822</v>
      </c>
      <c r="V247" s="26" t="s">
        <v>823</v>
      </c>
      <c r="W247" s="27" t="s">
        <v>824</v>
      </c>
      <c r="X247" s="27" t="s">
        <v>825</v>
      </c>
      <c r="Y247" s="4"/>
      <c r="Z247" s="4"/>
      <c r="AA247" s="4"/>
      <c r="AB247" s="4"/>
      <c r="AC247" s="4"/>
      <c r="AD247" s="4"/>
      <c r="AE247" s="4"/>
      <c r="AF247" s="4"/>
      <c r="AG247" s="4"/>
      <c r="AH247" s="4"/>
    </row>
    <row r="248" customFormat="false" ht="12.75" hidden="false" customHeight="false" outlineLevel="0" collapsed="false">
      <c r="A248" s="15" t="n">
        <v>1</v>
      </c>
      <c r="B248" s="16" t="n">
        <v>77.8134486630349</v>
      </c>
      <c r="C248" s="17" t="n">
        <v>77.0502635378877</v>
      </c>
      <c r="D248" s="18" t="n">
        <v>51.8910352741878</v>
      </c>
      <c r="E248" s="19" t="n">
        <v>68.9182491583702</v>
      </c>
      <c r="F248" s="20" t="n">
        <v>77.0502635378877</v>
      </c>
      <c r="H248" s="16" t="n">
        <v>102.777548953574</v>
      </c>
      <c r="I248" s="17" t="n">
        <v>88.3209365436232</v>
      </c>
      <c r="J248" s="18" t="n">
        <v>53.4437401274778</v>
      </c>
      <c r="K248" s="19" t="n">
        <v>81.5140752082248</v>
      </c>
      <c r="L248" s="20" t="n">
        <v>88.3209365436232</v>
      </c>
      <c r="O248" s="21" t="n">
        <v>1.18276474233857</v>
      </c>
      <c r="P248" s="22" t="n">
        <v>1.14627689106077</v>
      </c>
      <c r="Q248" s="23" t="n">
        <v>0.505555421586094</v>
      </c>
      <c r="R248" s="24" t="n">
        <v>0.498425142409712</v>
      </c>
      <c r="T248" s="25" t="n">
        <v>783</v>
      </c>
      <c r="U248" s="26" t="s">
        <v>826</v>
      </c>
      <c r="V248" s="26" t="s">
        <v>827</v>
      </c>
      <c r="W248" s="27" t="s">
        <v>828</v>
      </c>
      <c r="X248" s="27" t="s">
        <v>829</v>
      </c>
      <c r="Y248" s="4"/>
      <c r="Z248" s="4"/>
      <c r="AA248" s="4"/>
      <c r="AB248" s="4"/>
      <c r="AC248" s="4"/>
      <c r="AD248" s="4"/>
      <c r="AE248" s="4"/>
      <c r="AF248" s="4"/>
      <c r="AG248" s="4"/>
      <c r="AH248" s="4"/>
    </row>
    <row r="249" customFormat="false" ht="12.75" hidden="false" customHeight="false" outlineLevel="0" collapsed="false">
      <c r="A249" s="15" t="n">
        <v>1</v>
      </c>
      <c r="B249" s="16" t="n">
        <v>41.8560873844277</v>
      </c>
      <c r="C249" s="17" t="n">
        <v>31.4400955165394</v>
      </c>
      <c r="D249" s="18" t="n">
        <v>50.142353616219</v>
      </c>
      <c r="E249" s="19" t="n">
        <v>41.146178839062</v>
      </c>
      <c r="F249" s="20" t="n">
        <v>41.8560873844277</v>
      </c>
      <c r="H249" s="16" t="n">
        <v>39.3087140025876</v>
      </c>
      <c r="I249" s="17" t="n">
        <v>42.4693216595521</v>
      </c>
      <c r="J249" s="18" t="n">
        <v>60.9183890963558</v>
      </c>
      <c r="K249" s="19" t="n">
        <v>47.5654749194985</v>
      </c>
      <c r="L249" s="20" t="n">
        <v>42.4693216595521</v>
      </c>
      <c r="O249" s="21" t="n">
        <v>1.15601196178009</v>
      </c>
      <c r="P249" s="22" t="n">
        <v>1.01465101765227</v>
      </c>
      <c r="Q249" s="23" t="n">
        <v>0.78396669949926</v>
      </c>
      <c r="R249" s="24" t="n">
        <v>0.498848596124614</v>
      </c>
      <c r="T249" s="25" t="n">
        <v>65</v>
      </c>
      <c r="U249" s="26" t="s">
        <v>830</v>
      </c>
      <c r="V249" s="26" t="s">
        <v>831</v>
      </c>
      <c r="W249" s="27" t="s">
        <v>832</v>
      </c>
      <c r="X249" s="27" t="s">
        <v>155</v>
      </c>
      <c r="Y249" s="4"/>
      <c r="Z249" s="4"/>
      <c r="AA249" s="4"/>
      <c r="AB249" s="4"/>
      <c r="AC249" s="4"/>
      <c r="AD249" s="4"/>
      <c r="AE249" s="4"/>
      <c r="AF249" s="4"/>
      <c r="AG249" s="4"/>
      <c r="AH249" s="4"/>
    </row>
    <row r="250" customFormat="false" ht="12.75" hidden="false" customHeight="false" outlineLevel="0" collapsed="false">
      <c r="A250" s="15" t="n">
        <v>1</v>
      </c>
      <c r="B250" s="16" t="n">
        <v>43.5139518443049</v>
      </c>
      <c r="C250" s="17" t="n">
        <v>29.3736319245664</v>
      </c>
      <c r="D250" s="18" t="n">
        <v>48.743408289844</v>
      </c>
      <c r="E250" s="19" t="n">
        <v>40.5436640195718</v>
      </c>
      <c r="F250" s="20" t="n">
        <v>43.5139518443049</v>
      </c>
      <c r="H250" s="16" t="n">
        <v>25.0430054901657</v>
      </c>
      <c r="I250" s="17" t="n">
        <v>40.0378341438292</v>
      </c>
      <c r="J250" s="18" t="n">
        <v>39.6156395350535</v>
      </c>
      <c r="K250" s="19" t="n">
        <v>34.8988263896828</v>
      </c>
      <c r="L250" s="20" t="n">
        <v>39.6156395350535</v>
      </c>
      <c r="M250" s="4"/>
      <c r="N250" s="4"/>
      <c r="O250" s="21" t="n">
        <v>0.860771398777278</v>
      </c>
      <c r="P250" s="22" t="n">
        <v>0.910412358702795</v>
      </c>
      <c r="Q250" s="23" t="n">
        <v>0.84123065749706</v>
      </c>
      <c r="R250" s="24" t="n">
        <v>0.498925466514168</v>
      </c>
      <c r="S250" s="4"/>
      <c r="T250" s="25" t="n">
        <v>4</v>
      </c>
      <c r="U250" s="26" t="s">
        <v>833</v>
      </c>
      <c r="V250" s="26" t="s">
        <v>834</v>
      </c>
      <c r="W250" s="27" t="s">
        <v>835</v>
      </c>
      <c r="X250" s="27" t="s">
        <v>24</v>
      </c>
      <c r="Y250" s="4"/>
      <c r="Z250" s="4"/>
      <c r="AA250" s="4"/>
      <c r="AB250" s="4"/>
      <c r="AC250" s="4"/>
      <c r="AD250" s="4"/>
      <c r="AE250" s="4"/>
      <c r="AF250" s="4"/>
      <c r="AG250" s="4"/>
      <c r="AH250" s="4"/>
    </row>
    <row r="251" customFormat="false" ht="12.75" hidden="false" customHeight="false" outlineLevel="0" collapsed="false">
      <c r="A251" s="15" t="n">
        <v>1</v>
      </c>
      <c r="B251" s="16" t="n">
        <v>97.5692047518055</v>
      </c>
      <c r="C251" s="17" t="n">
        <v>77.2645634659442</v>
      </c>
      <c r="D251" s="18" t="n">
        <v>83.7170414492199</v>
      </c>
      <c r="E251" s="19" t="n">
        <v>86.1836032223232</v>
      </c>
      <c r="F251" s="20" t="n">
        <v>83.7170414492199</v>
      </c>
      <c r="H251" s="16" t="n">
        <v>72.5937519685612</v>
      </c>
      <c r="I251" s="17" t="n">
        <v>113.883744193647</v>
      </c>
      <c r="J251" s="18" t="n">
        <v>102.525321833274</v>
      </c>
      <c r="K251" s="19" t="n">
        <v>96.3342726651611</v>
      </c>
      <c r="L251" s="20" t="n">
        <v>102.525321833274</v>
      </c>
      <c r="O251" s="21" t="n">
        <v>1.11777958989081</v>
      </c>
      <c r="P251" s="22" t="n">
        <v>1.22466489568272</v>
      </c>
      <c r="Q251" s="23" t="n">
        <v>0.382628759471935</v>
      </c>
      <c r="R251" s="24" t="n">
        <v>0.499706229516744</v>
      </c>
      <c r="T251" s="25" t="n">
        <v>221</v>
      </c>
      <c r="U251" s="26" t="s">
        <v>836</v>
      </c>
      <c r="V251" s="26" t="s">
        <v>37</v>
      </c>
      <c r="W251" s="27" t="s">
        <v>38</v>
      </c>
      <c r="X251" s="27" t="s">
        <v>38</v>
      </c>
      <c r="Y251" s="4"/>
      <c r="Z251" s="4"/>
      <c r="AA251" s="4"/>
      <c r="AB251" s="4"/>
      <c r="AC251" s="4"/>
      <c r="AD251" s="4"/>
      <c r="AE251" s="4"/>
      <c r="AF251" s="4"/>
      <c r="AG251" s="4"/>
      <c r="AH251" s="4"/>
    </row>
    <row r="252" customFormat="false" ht="12.75" hidden="false" customHeight="false" outlineLevel="0" collapsed="false">
      <c r="A252" s="15" t="n">
        <v>1</v>
      </c>
      <c r="B252" s="16" t="n">
        <v>51.0824635089616</v>
      </c>
      <c r="C252" s="17" t="n">
        <v>63.442218106303</v>
      </c>
      <c r="D252" s="18" t="n">
        <v>61.9131670264215</v>
      </c>
      <c r="E252" s="19" t="n">
        <v>58.8126162138954</v>
      </c>
      <c r="F252" s="20" t="n">
        <v>61.9131670264215</v>
      </c>
      <c r="H252" s="16" t="n">
        <v>49.5428092397599</v>
      </c>
      <c r="I252" s="17" t="n">
        <v>69.6217576039696</v>
      </c>
      <c r="J252" s="18" t="n">
        <v>77.6137183166857</v>
      </c>
      <c r="K252" s="19" t="n">
        <v>65.5927617201384</v>
      </c>
      <c r="L252" s="20" t="n">
        <v>69.6217576039696</v>
      </c>
      <c r="O252" s="21" t="n">
        <v>1.1152838615712</v>
      </c>
      <c r="P252" s="22" t="n">
        <v>1.12450648137994</v>
      </c>
      <c r="Q252" s="23" t="n">
        <v>0.356687966993271</v>
      </c>
      <c r="R252" s="24" t="n">
        <v>0.502542347907375</v>
      </c>
      <c r="T252" s="25" t="n">
        <v>697</v>
      </c>
      <c r="U252" s="26" t="s">
        <v>837</v>
      </c>
      <c r="V252" s="26" t="s">
        <v>480</v>
      </c>
      <c r="W252" s="27" t="s">
        <v>481</v>
      </c>
      <c r="X252" s="27" t="s">
        <v>214</v>
      </c>
      <c r="Y252" s="4"/>
      <c r="Z252" s="4"/>
      <c r="AA252" s="4"/>
      <c r="AB252" s="4"/>
      <c r="AC252" s="4"/>
      <c r="AD252" s="4"/>
      <c r="AE252" s="4"/>
      <c r="AF252" s="4"/>
      <c r="AG252" s="4"/>
      <c r="AH252" s="4"/>
    </row>
    <row r="253" customFormat="false" ht="12.75" hidden="false" customHeight="false" outlineLevel="0" collapsed="false">
      <c r="A253" s="15" t="n">
        <v>1</v>
      </c>
      <c r="B253" s="16" t="n">
        <v>158.488792780804</v>
      </c>
      <c r="C253" s="17" t="n">
        <v>176.648706291744</v>
      </c>
      <c r="D253" s="18" t="n">
        <v>197.731085548786</v>
      </c>
      <c r="E253" s="19" t="n">
        <v>177.622861540445</v>
      </c>
      <c r="F253" s="20" t="n">
        <v>176.648706291744</v>
      </c>
      <c r="H253" s="16" t="n">
        <v>124.796359918399</v>
      </c>
      <c r="I253" s="17" t="n">
        <v>162.800717065972</v>
      </c>
      <c r="J253" s="18" t="n">
        <v>194.340873190828</v>
      </c>
      <c r="K253" s="19" t="n">
        <v>160.645983391733</v>
      </c>
      <c r="L253" s="20" t="n">
        <v>162.800717065972</v>
      </c>
      <c r="O253" s="21" t="n">
        <v>0.904421773180105</v>
      </c>
      <c r="P253" s="22" t="n">
        <v>0.921607185716372</v>
      </c>
      <c r="Q253" s="23" t="n">
        <v>0.482641284190946</v>
      </c>
      <c r="R253" s="24" t="n">
        <v>0.502825607323822</v>
      </c>
      <c r="T253" s="25" t="n">
        <v>110</v>
      </c>
      <c r="U253" s="26" t="s">
        <v>838</v>
      </c>
      <c r="V253" s="26" t="s">
        <v>839</v>
      </c>
      <c r="W253" s="27" t="s">
        <v>840</v>
      </c>
      <c r="X253" s="27" t="s">
        <v>841</v>
      </c>
      <c r="Y253" s="4"/>
      <c r="Z253" s="4"/>
      <c r="AA253" s="4"/>
      <c r="AB253" s="4"/>
      <c r="AC253" s="4"/>
      <c r="AD253" s="4"/>
      <c r="AE253" s="4"/>
      <c r="AF253" s="4"/>
      <c r="AG253" s="4"/>
      <c r="AH253" s="4"/>
    </row>
    <row r="254" customFormat="false" ht="12.75" hidden="false" customHeight="false" outlineLevel="0" collapsed="false">
      <c r="A254" s="15" t="n">
        <v>1</v>
      </c>
      <c r="B254" s="16" t="n">
        <v>100.408089713201</v>
      </c>
      <c r="C254" s="17" t="n">
        <v>84.6681157423707</v>
      </c>
      <c r="D254" s="18" t="n">
        <v>50.8418262794066</v>
      </c>
      <c r="E254" s="19" t="n">
        <v>78.6393439116593</v>
      </c>
      <c r="F254" s="20" t="n">
        <v>84.6681157423707</v>
      </c>
      <c r="H254" s="16" t="n">
        <v>99.1626649351405</v>
      </c>
      <c r="I254" s="17" t="n">
        <v>90.0096070993493</v>
      </c>
      <c r="J254" s="18" t="n">
        <v>80.8488398235282</v>
      </c>
      <c r="K254" s="19" t="n">
        <v>90.007037286006</v>
      </c>
      <c r="L254" s="20" t="n">
        <v>90.0096070993493</v>
      </c>
      <c r="O254" s="21" t="n">
        <v>1.14455478401647</v>
      </c>
      <c r="P254" s="22" t="n">
        <v>1.06308740084912</v>
      </c>
      <c r="Q254" s="23" t="n">
        <v>0.231208156066062</v>
      </c>
      <c r="R254" s="24" t="n">
        <v>0.505245935625757</v>
      </c>
      <c r="T254" s="25" t="n">
        <v>567</v>
      </c>
      <c r="U254" s="26" t="s">
        <v>842</v>
      </c>
      <c r="V254" s="26" t="s">
        <v>843</v>
      </c>
      <c r="W254" s="27" t="s">
        <v>844</v>
      </c>
      <c r="X254" s="27" t="s">
        <v>845</v>
      </c>
      <c r="Y254" s="4"/>
      <c r="Z254" s="4"/>
      <c r="AA254" s="4"/>
      <c r="AB254" s="4"/>
      <c r="AC254" s="4"/>
      <c r="AD254" s="4"/>
      <c r="AE254" s="4"/>
      <c r="AF254" s="4"/>
      <c r="AG254" s="4"/>
      <c r="AH254" s="4"/>
    </row>
    <row r="255" customFormat="false" ht="12.75" hidden="false" customHeight="false" outlineLevel="0" collapsed="false">
      <c r="A255" s="15" t="n">
        <v>1</v>
      </c>
      <c r="B255" s="16" t="n">
        <v>37.1264606811661</v>
      </c>
      <c r="C255" s="17" t="n">
        <v>43.7419318628276</v>
      </c>
      <c r="D255" s="18" t="n">
        <v>55.3883985901254</v>
      </c>
      <c r="E255" s="19" t="n">
        <v>45.4189303780397</v>
      </c>
      <c r="F255" s="20" t="n">
        <v>43.7419318628276</v>
      </c>
      <c r="H255" s="16" t="n">
        <v>37.5497288836986</v>
      </c>
      <c r="I255" s="17" t="n">
        <v>33.8080759059891</v>
      </c>
      <c r="J255" s="18" t="n">
        <v>49.3326831945949</v>
      </c>
      <c r="K255" s="19" t="n">
        <v>40.2301626614276</v>
      </c>
      <c r="L255" s="20" t="n">
        <v>37.5497288836986</v>
      </c>
      <c r="O255" s="21" t="n">
        <v>0.885757597692768</v>
      </c>
      <c r="P255" s="22" t="n">
        <v>0.858437825778994</v>
      </c>
      <c r="Q255" s="23" t="n">
        <v>0.868705784870521</v>
      </c>
      <c r="R255" s="24" t="n">
        <v>0.505259626572016</v>
      </c>
      <c r="T255" s="25" t="n">
        <v>1021</v>
      </c>
      <c r="U255" s="26" t="s">
        <v>846</v>
      </c>
      <c r="V255" s="26" t="s">
        <v>765</v>
      </c>
      <c r="W255" s="27" t="s">
        <v>766</v>
      </c>
      <c r="X255" s="27" t="s">
        <v>59</v>
      </c>
      <c r="Y255" s="4"/>
      <c r="Z255" s="4"/>
      <c r="AA255" s="4"/>
      <c r="AB255" s="4"/>
      <c r="AC255" s="4"/>
      <c r="AD255" s="4"/>
      <c r="AE255" s="4"/>
      <c r="AF255" s="4"/>
      <c r="AG255" s="4"/>
      <c r="AH255" s="4"/>
    </row>
    <row r="256" customFormat="false" ht="12.75" hidden="false" customHeight="false" outlineLevel="0" collapsed="false">
      <c r="A256" s="15" t="n">
        <v>1</v>
      </c>
      <c r="B256" s="16" t="n">
        <v>32.3912892807142</v>
      </c>
      <c r="C256" s="17" t="n">
        <v>33.7259614158082</v>
      </c>
      <c r="D256" s="18" t="n">
        <v>37.4316238148583</v>
      </c>
      <c r="E256" s="19" t="n">
        <v>34.5162915037936</v>
      </c>
      <c r="F256" s="20" t="n">
        <v>33.7259614158082</v>
      </c>
      <c r="H256" s="16" t="n">
        <v>31.2454874520883</v>
      </c>
      <c r="I256" s="17" t="n">
        <v>25.5677597630909</v>
      </c>
      <c r="J256" s="18" t="n">
        <v>38.1207097412779</v>
      </c>
      <c r="K256" s="19" t="n">
        <v>31.644652318819</v>
      </c>
      <c r="L256" s="20" t="n">
        <v>31.2454874520883</v>
      </c>
      <c r="O256" s="21" t="n">
        <v>0.916803368500381</v>
      </c>
      <c r="P256" s="22" t="n">
        <v>0.926452090330707</v>
      </c>
      <c r="Q256" s="23" t="n">
        <v>0.294375853605907</v>
      </c>
      <c r="R256" s="24" t="n">
        <v>0.505455202062281</v>
      </c>
      <c r="T256" s="25" t="n">
        <v>1005</v>
      </c>
      <c r="U256" s="26" t="s">
        <v>847</v>
      </c>
      <c r="V256" s="26" t="s">
        <v>848</v>
      </c>
      <c r="W256" s="27" t="s">
        <v>849</v>
      </c>
      <c r="X256" s="27" t="s">
        <v>510</v>
      </c>
      <c r="Y256" s="4"/>
      <c r="Z256" s="4"/>
      <c r="AA256" s="4"/>
      <c r="AB256" s="4"/>
      <c r="AC256" s="4"/>
      <c r="AD256" s="4"/>
      <c r="AE256" s="4"/>
      <c r="AF256" s="4"/>
      <c r="AG256" s="4"/>
      <c r="AH256" s="4"/>
    </row>
    <row r="257" customFormat="false" ht="12.75" hidden="false" customHeight="false" outlineLevel="0" collapsed="false">
      <c r="A257" s="15" t="n">
        <v>1</v>
      </c>
      <c r="B257" s="16" t="n">
        <v>35.4685962212889</v>
      </c>
      <c r="C257" s="17" t="n">
        <v>55.9315158658483</v>
      </c>
      <c r="D257" s="18" t="n">
        <v>59.2354982376568</v>
      </c>
      <c r="E257" s="19" t="n">
        <v>50.2118701082646</v>
      </c>
      <c r="F257" s="20" t="n">
        <v>55.9315158658483</v>
      </c>
      <c r="H257" s="16" t="n">
        <v>55.948810141058</v>
      </c>
      <c r="I257" s="17" t="n">
        <v>54.6168550120337</v>
      </c>
      <c r="J257" s="18" t="n">
        <v>57.9285295088046</v>
      </c>
      <c r="K257" s="19" t="n">
        <v>56.1647315539654</v>
      </c>
      <c r="L257" s="20" t="n">
        <v>55.948810141058</v>
      </c>
      <c r="O257" s="21" t="n">
        <v>1.11855486427543</v>
      </c>
      <c r="P257" s="22" t="n">
        <v>1.00030920447876</v>
      </c>
      <c r="Q257" s="23" t="n">
        <v>0.0329529594836015</v>
      </c>
      <c r="R257" s="24" t="n">
        <v>0.507982236293904</v>
      </c>
      <c r="T257" s="25" t="n">
        <v>543</v>
      </c>
      <c r="U257" s="26" t="s">
        <v>850</v>
      </c>
      <c r="V257" s="26" t="s">
        <v>851</v>
      </c>
      <c r="W257" s="27" t="s">
        <v>852</v>
      </c>
      <c r="X257" s="27" t="s">
        <v>853</v>
      </c>
      <c r="Y257" s="4"/>
      <c r="Z257" s="4"/>
      <c r="AA257" s="4"/>
      <c r="AB257" s="4"/>
      <c r="AC257" s="4"/>
      <c r="AD257" s="4"/>
      <c r="AE257" s="4"/>
      <c r="AF257" s="4"/>
      <c r="AG257" s="4"/>
      <c r="AH257" s="4"/>
    </row>
    <row r="258" customFormat="false" ht="12.75" hidden="false" customHeight="false" outlineLevel="0" collapsed="false">
      <c r="A258" s="15" t="n">
        <v>1</v>
      </c>
      <c r="B258" s="16" t="n">
        <v>30.7389695180272</v>
      </c>
      <c r="C258" s="17" t="n">
        <v>51.4669340313388</v>
      </c>
      <c r="D258" s="18" t="n">
        <v>57.1370802480942</v>
      </c>
      <c r="E258" s="19" t="n">
        <v>46.4476612658201</v>
      </c>
      <c r="F258" s="20" t="n">
        <v>51.4669340313388</v>
      </c>
      <c r="H258" s="16" t="n">
        <v>59.8786639466199</v>
      </c>
      <c r="I258" s="17" t="n">
        <v>46.5894797310012</v>
      </c>
      <c r="J258" s="18" t="n">
        <v>52.1999118225005</v>
      </c>
      <c r="K258" s="19" t="n">
        <v>52.8893518333739</v>
      </c>
      <c r="L258" s="20" t="n">
        <v>52.1999118225005</v>
      </c>
      <c r="O258" s="21" t="n">
        <v>1.13868708115761</v>
      </c>
      <c r="P258" s="22" t="n">
        <v>1.01424172247594</v>
      </c>
      <c r="Q258" s="23" t="n">
        <v>0.374612106056967</v>
      </c>
      <c r="R258" s="24" t="n">
        <v>0.50925034391866</v>
      </c>
      <c r="T258" s="25" t="n">
        <v>725</v>
      </c>
      <c r="U258" s="26" t="s">
        <v>854</v>
      </c>
      <c r="V258" s="26" t="s">
        <v>855</v>
      </c>
      <c r="W258" s="27" t="s">
        <v>856</v>
      </c>
      <c r="X258" s="27" t="s">
        <v>92</v>
      </c>
      <c r="Y258" s="4"/>
      <c r="Z258" s="4"/>
      <c r="AA258" s="4"/>
      <c r="AB258" s="4"/>
      <c r="AC258" s="4"/>
      <c r="AD258" s="4"/>
      <c r="AE258" s="4"/>
      <c r="AF258" s="4"/>
      <c r="AG258" s="4"/>
      <c r="AH258" s="4"/>
    </row>
    <row r="259" customFormat="false" ht="12.75" hidden="false" customHeight="false" outlineLevel="0" collapsed="false">
      <c r="A259" s="15" t="n">
        <v>1</v>
      </c>
      <c r="B259" s="16" t="n">
        <v>26.5970807169294</v>
      </c>
      <c r="C259" s="17" t="n">
        <v>36.6649318577253</v>
      </c>
      <c r="D259" s="18" t="n">
        <v>37.3168665810541</v>
      </c>
      <c r="E259" s="19" t="n">
        <v>33.5262930519029</v>
      </c>
      <c r="F259" s="20" t="n">
        <v>36.6649318577253</v>
      </c>
      <c r="H259" s="16" t="n">
        <v>23.0756557428684</v>
      </c>
      <c r="I259" s="17" t="n">
        <v>20.3878494953797</v>
      </c>
      <c r="J259" s="18" t="n">
        <v>41.1105693288291</v>
      </c>
      <c r="K259" s="19" t="n">
        <v>28.1913581890257</v>
      </c>
      <c r="L259" s="20" t="n">
        <v>23.0756557428684</v>
      </c>
      <c r="O259" s="21" t="n">
        <v>0.840873106531102</v>
      </c>
      <c r="P259" s="22" t="n">
        <v>0.629365842882546</v>
      </c>
      <c r="Q259" s="23" t="n">
        <v>0.442872181239077</v>
      </c>
      <c r="R259" s="24" t="n">
        <v>0.509399266343725</v>
      </c>
      <c r="T259" s="25" t="n">
        <v>124</v>
      </c>
      <c r="U259" s="26" t="s">
        <v>857</v>
      </c>
      <c r="V259" s="26" t="s">
        <v>858</v>
      </c>
      <c r="W259" s="27" t="s">
        <v>859</v>
      </c>
      <c r="X259" s="27" t="s">
        <v>860</v>
      </c>
      <c r="Y259" s="4"/>
      <c r="Z259" s="4"/>
      <c r="AA259" s="4"/>
      <c r="AB259" s="4"/>
      <c r="AC259" s="4"/>
      <c r="AD259" s="4"/>
      <c r="AE259" s="4"/>
      <c r="AF259" s="4"/>
      <c r="AG259" s="4"/>
      <c r="AH259" s="4"/>
    </row>
    <row r="260" customFormat="false" ht="12.75" hidden="false" customHeight="false" outlineLevel="0" collapsed="false">
      <c r="A260" s="15" t="n">
        <v>1</v>
      </c>
      <c r="B260" s="16" t="n">
        <v>72.6125226986042</v>
      </c>
      <c r="C260" s="17" t="n">
        <v>54.1916045451994</v>
      </c>
      <c r="D260" s="18" t="n">
        <v>76.9518292849532</v>
      </c>
      <c r="E260" s="19" t="n">
        <v>67.9186521762522</v>
      </c>
      <c r="F260" s="20" t="n">
        <v>72.6125226986042</v>
      </c>
      <c r="G260" s="4"/>
      <c r="H260" s="16" t="n">
        <v>57.707795259947</v>
      </c>
      <c r="I260" s="17" t="n">
        <v>82.190220567116</v>
      </c>
      <c r="J260" s="18" t="n">
        <v>88.8256917700027</v>
      </c>
      <c r="K260" s="19" t="n">
        <v>76.2412358656886</v>
      </c>
      <c r="L260" s="20" t="n">
        <v>82.190220567116</v>
      </c>
      <c r="M260" s="4"/>
      <c r="N260" s="4"/>
      <c r="O260" s="21" t="n">
        <v>1.12253752721475</v>
      </c>
      <c r="P260" s="22" t="n">
        <v>1.13190146151879</v>
      </c>
      <c r="Q260" s="23" t="n">
        <v>0.704350786658792</v>
      </c>
      <c r="R260" s="24" t="n">
        <v>0.518072339766633</v>
      </c>
      <c r="S260" s="4"/>
      <c r="T260" s="25" t="n">
        <v>40</v>
      </c>
      <c r="U260" s="26" t="s">
        <v>861</v>
      </c>
      <c r="V260" s="26" t="s">
        <v>862</v>
      </c>
      <c r="W260" s="27" t="s">
        <v>863</v>
      </c>
      <c r="X260" s="27" t="s">
        <v>159</v>
      </c>
      <c r="Y260" s="4"/>
      <c r="Z260" s="4"/>
      <c r="AA260" s="4"/>
      <c r="AB260" s="4"/>
      <c r="AC260" s="4"/>
      <c r="AD260" s="4"/>
      <c r="AE260" s="4"/>
      <c r="AF260" s="4"/>
      <c r="AG260" s="4"/>
      <c r="AH260" s="4"/>
    </row>
    <row r="261" customFormat="false" ht="12.75" hidden="false" customHeight="false" outlineLevel="0" collapsed="false">
      <c r="A261" s="15" t="n">
        <v>1</v>
      </c>
      <c r="B261" s="16" t="n">
        <v>91.4201355678463</v>
      </c>
      <c r="C261" s="17" t="n">
        <v>85.3212202850189</v>
      </c>
      <c r="D261" s="18" t="n">
        <v>86.2799530041805</v>
      </c>
      <c r="E261" s="19" t="n">
        <v>87.6737696190152</v>
      </c>
      <c r="F261" s="20" t="n">
        <v>86.2799530041805</v>
      </c>
      <c r="H261" s="16" t="n">
        <v>78.8979934001716</v>
      </c>
      <c r="I261" s="17" t="n">
        <v>91.173353670011</v>
      </c>
      <c r="J261" s="18" t="n">
        <v>84.4635333483216</v>
      </c>
      <c r="K261" s="19" t="n">
        <v>84.8449601395014</v>
      </c>
      <c r="L261" s="20" t="n">
        <v>84.4635333483216</v>
      </c>
      <c r="O261" s="21" t="n">
        <v>0.967734825457986</v>
      </c>
      <c r="P261" s="22" t="n">
        <v>0.978947373142741</v>
      </c>
      <c r="Q261" s="23" t="n">
        <v>0.443222837634802</v>
      </c>
      <c r="R261" s="24" t="n">
        <v>0.520657967624696</v>
      </c>
      <c r="T261" s="25" t="n">
        <v>696</v>
      </c>
      <c r="U261" s="26" t="s">
        <v>864</v>
      </c>
      <c r="V261" s="26" t="s">
        <v>865</v>
      </c>
      <c r="W261" s="27" t="s">
        <v>866</v>
      </c>
      <c r="X261" s="27" t="s">
        <v>866</v>
      </c>
      <c r="Y261" s="4"/>
      <c r="Z261" s="4"/>
      <c r="AA261" s="4"/>
      <c r="AB261" s="4"/>
      <c r="AC261" s="4"/>
      <c r="AD261" s="4"/>
      <c r="AE261" s="4"/>
      <c r="AF261" s="4"/>
      <c r="AG261" s="4"/>
      <c r="AH261" s="4"/>
    </row>
    <row r="262" customFormat="false" ht="12.75" hidden="false" customHeight="false" outlineLevel="0" collapsed="false">
      <c r="A262" s="15" t="n">
        <v>1</v>
      </c>
      <c r="B262" s="16" t="n">
        <v>136.132573709818</v>
      </c>
      <c r="C262" s="17" t="n">
        <v>145.080285937333</v>
      </c>
      <c r="D262" s="18" t="n">
        <v>170.681166152081</v>
      </c>
      <c r="E262" s="19" t="n">
        <v>150.631341933077</v>
      </c>
      <c r="F262" s="20" t="n">
        <v>145.080285937333</v>
      </c>
      <c r="H262" s="16" t="n">
        <v>106.499038130727</v>
      </c>
      <c r="I262" s="17" t="n">
        <v>138.604692622342</v>
      </c>
      <c r="J262" s="18" t="n">
        <v>165.563474660648</v>
      </c>
      <c r="K262" s="19" t="n">
        <v>136.889068471239</v>
      </c>
      <c r="L262" s="20" t="n">
        <v>138.604692622342</v>
      </c>
      <c r="O262" s="21" t="n">
        <v>0.908768830673077</v>
      </c>
      <c r="P262" s="22" t="n">
        <v>0.955365449735964</v>
      </c>
      <c r="Q262" s="23" t="n">
        <v>0.537703255209763</v>
      </c>
      <c r="R262" s="24" t="n">
        <v>0.529104084377347</v>
      </c>
      <c r="T262" s="25" t="n">
        <v>115</v>
      </c>
      <c r="U262" s="26" t="s">
        <v>867</v>
      </c>
      <c r="V262" s="26" t="s">
        <v>204</v>
      </c>
      <c r="W262" s="27" t="s">
        <v>205</v>
      </c>
      <c r="X262" s="27" t="s">
        <v>868</v>
      </c>
      <c r="Y262" s="4"/>
      <c r="Z262" s="4"/>
      <c r="AA262" s="4"/>
      <c r="AB262" s="4"/>
      <c r="AC262" s="4"/>
      <c r="AD262" s="4"/>
      <c r="AE262" s="4"/>
      <c r="AF262" s="4"/>
      <c r="AG262" s="4"/>
      <c r="AH262" s="4"/>
    </row>
    <row r="263" customFormat="false" ht="12.75" hidden="false" customHeight="false" outlineLevel="0" collapsed="false">
      <c r="A263" s="15" t="n">
        <v>1</v>
      </c>
      <c r="B263" s="16" t="n">
        <v>66.8127694376291</v>
      </c>
      <c r="C263" s="17" t="n">
        <v>55.2784113232</v>
      </c>
      <c r="D263" s="18" t="n">
        <v>86.8646684335638</v>
      </c>
      <c r="E263" s="19" t="n">
        <v>69.6519497314643</v>
      </c>
      <c r="F263" s="20" t="n">
        <v>66.8127694376291</v>
      </c>
      <c r="H263" s="16" t="n">
        <v>61.0174008693166</v>
      </c>
      <c r="I263" s="17" t="n">
        <v>61.9063654461359</v>
      </c>
      <c r="J263" s="18" t="n">
        <v>66.64700678266</v>
      </c>
      <c r="K263" s="19" t="n">
        <v>63.1902576993708</v>
      </c>
      <c r="L263" s="20" t="n">
        <v>61.9063654461359</v>
      </c>
      <c r="O263" s="21" t="n">
        <v>0.90722884202085</v>
      </c>
      <c r="P263" s="22" t="n">
        <v>0.926564876253581</v>
      </c>
      <c r="Q263" s="23" t="n">
        <v>0.0692247195327851</v>
      </c>
      <c r="R263" s="24" t="n">
        <v>0.529272987528391</v>
      </c>
      <c r="T263" s="25" t="n">
        <v>126</v>
      </c>
      <c r="U263" s="26" t="s">
        <v>869</v>
      </c>
      <c r="V263" s="26" t="s">
        <v>739</v>
      </c>
      <c r="W263" s="27" t="s">
        <v>740</v>
      </c>
      <c r="X263" s="27" t="s">
        <v>870</v>
      </c>
      <c r="Y263" s="4"/>
      <c r="Z263" s="4"/>
      <c r="AA263" s="4"/>
      <c r="AB263" s="4"/>
      <c r="AC263" s="4"/>
      <c r="AD263" s="4"/>
      <c r="AE263" s="4"/>
      <c r="AF263" s="4"/>
      <c r="AG263" s="4"/>
      <c r="AH263" s="4"/>
    </row>
    <row r="264" customFormat="false" ht="12.75" hidden="false" customHeight="false" outlineLevel="0" collapsed="false">
      <c r="A264" s="15" t="n">
        <v>1</v>
      </c>
      <c r="B264" s="16" t="n">
        <v>82.5486200634868</v>
      </c>
      <c r="C264" s="17" t="n">
        <v>71.7131748534342</v>
      </c>
      <c r="D264" s="18" t="n">
        <v>74.5036749637968</v>
      </c>
      <c r="E264" s="19" t="n">
        <v>76.2551566269059</v>
      </c>
      <c r="F264" s="20" t="n">
        <v>74.5036749637968</v>
      </c>
      <c r="H264" s="16" t="n">
        <v>118.904002054572</v>
      </c>
      <c r="I264" s="17" t="n">
        <v>75.00965662048</v>
      </c>
      <c r="J264" s="18" t="n">
        <v>68.2704071055882</v>
      </c>
      <c r="K264" s="19" t="n">
        <v>87.3946885935468</v>
      </c>
      <c r="L264" s="20" t="n">
        <v>75.00965662048</v>
      </c>
      <c r="O264" s="21" t="n">
        <v>1.14608234327212</v>
      </c>
      <c r="P264" s="22" t="n">
        <v>1.00679136508272</v>
      </c>
      <c r="Q264" s="23" t="n">
        <v>0.0803735361701405</v>
      </c>
      <c r="R264" s="24" t="n">
        <v>0.529563778525512</v>
      </c>
      <c r="T264" s="25" t="n">
        <v>1013</v>
      </c>
      <c r="U264" s="26" t="s">
        <v>871</v>
      </c>
      <c r="V264" s="26" t="s">
        <v>872</v>
      </c>
      <c r="W264" s="27" t="s">
        <v>873</v>
      </c>
      <c r="X264" s="27" t="s">
        <v>43</v>
      </c>
      <c r="Y264" s="4"/>
      <c r="Z264" s="4"/>
      <c r="AA264" s="4"/>
      <c r="AB264" s="4"/>
      <c r="AC264" s="4"/>
      <c r="AD264" s="4"/>
      <c r="AE264" s="4"/>
      <c r="AF264" s="4"/>
      <c r="AG264" s="4"/>
      <c r="AH264" s="4"/>
    </row>
    <row r="265" customFormat="false" ht="12.75" hidden="false" customHeight="false" outlineLevel="0" collapsed="false">
      <c r="A265" s="15" t="n">
        <v>1</v>
      </c>
      <c r="B265" s="16" t="n">
        <v>47.7722792863975</v>
      </c>
      <c r="C265" s="17" t="n">
        <v>52.2322909172547</v>
      </c>
      <c r="D265" s="18" t="n">
        <v>74.7386540615864</v>
      </c>
      <c r="E265" s="19" t="n">
        <v>58.2477414217462</v>
      </c>
      <c r="F265" s="20" t="n">
        <v>52.2322909172547</v>
      </c>
      <c r="H265" s="16" t="n">
        <v>57.6060357902592</v>
      </c>
      <c r="I265" s="17" t="n">
        <v>61.5894302098706</v>
      </c>
      <c r="J265" s="18" t="n">
        <v>76.1187885229101</v>
      </c>
      <c r="K265" s="19" t="n">
        <v>65.10475150768</v>
      </c>
      <c r="L265" s="20" t="n">
        <v>61.5894302098706</v>
      </c>
      <c r="O265" s="21" t="n">
        <v>1.11772147586436</v>
      </c>
      <c r="P265" s="22" t="n">
        <v>1.17914472308785</v>
      </c>
      <c r="Q265" s="23" t="n">
        <v>0.624900003359544</v>
      </c>
      <c r="R265" s="24" t="n">
        <v>0.533079902261539</v>
      </c>
      <c r="T265" s="25" t="n">
        <v>491</v>
      </c>
      <c r="U265" s="26" t="s">
        <v>874</v>
      </c>
      <c r="V265" s="26" t="s">
        <v>875</v>
      </c>
      <c r="W265" s="27" t="s">
        <v>876</v>
      </c>
      <c r="X265" s="27" t="s">
        <v>876</v>
      </c>
      <c r="Y265" s="4"/>
      <c r="Z265" s="4"/>
      <c r="AA265" s="4"/>
      <c r="AB265" s="4"/>
      <c r="AC265" s="4"/>
      <c r="AD265" s="4"/>
      <c r="AE265" s="4"/>
      <c r="AF265" s="4"/>
      <c r="AG265" s="4"/>
      <c r="AH265" s="4"/>
    </row>
    <row r="266" customFormat="false" ht="12.75" hidden="false" customHeight="false" outlineLevel="0" collapsed="false">
      <c r="A266" s="15" t="n">
        <v>1</v>
      </c>
      <c r="B266" s="16" t="n">
        <v>116.970100220402</v>
      </c>
      <c r="C266" s="17" t="n">
        <v>125.26774735059</v>
      </c>
      <c r="D266" s="18" t="n">
        <v>128.363070029236</v>
      </c>
      <c r="E266" s="19" t="n">
        <v>123.533639200076</v>
      </c>
      <c r="F266" s="20" t="n">
        <v>125.26774735059</v>
      </c>
      <c r="H266" s="16" t="n">
        <v>126.245220939192</v>
      </c>
      <c r="I266" s="17" t="n">
        <v>112.828944110452</v>
      </c>
      <c r="J266" s="18" t="n">
        <v>120.966682336178</v>
      </c>
      <c r="K266" s="19" t="n">
        <v>120.013615795274</v>
      </c>
      <c r="L266" s="20" t="n">
        <v>120.966682336178</v>
      </c>
      <c r="O266" s="21" t="n">
        <v>0.971505547577201</v>
      </c>
      <c r="P266" s="22" t="n">
        <v>0.965665024674117</v>
      </c>
      <c r="Q266" s="23" t="n">
        <v>0.863469627671148</v>
      </c>
      <c r="R266" s="24" t="n">
        <v>0.533816780444819</v>
      </c>
      <c r="T266" s="25" t="n">
        <v>537</v>
      </c>
      <c r="U266" s="26" t="s">
        <v>877</v>
      </c>
      <c r="V266" s="26" t="s">
        <v>878</v>
      </c>
      <c r="W266" s="27" t="s">
        <v>879</v>
      </c>
      <c r="X266" s="27" t="s">
        <v>24</v>
      </c>
      <c r="Y266" s="4"/>
      <c r="Z266" s="4"/>
      <c r="AA266" s="4"/>
      <c r="AB266" s="4"/>
      <c r="AC266" s="4"/>
      <c r="AD266" s="4"/>
      <c r="AE266" s="4"/>
      <c r="AF266" s="4"/>
      <c r="AG266" s="4"/>
      <c r="AH266" s="4"/>
    </row>
    <row r="267" customFormat="false" ht="12.75" hidden="false" customHeight="false" outlineLevel="0" collapsed="false">
      <c r="A267" s="15" t="n">
        <v>1</v>
      </c>
      <c r="B267" s="16" t="n">
        <v>67.7609126571575</v>
      </c>
      <c r="C267" s="17" t="n">
        <v>76.6114589232959</v>
      </c>
      <c r="D267" s="18" t="n">
        <v>75.4381267247739</v>
      </c>
      <c r="E267" s="19" t="n">
        <v>73.2701661017425</v>
      </c>
      <c r="F267" s="20" t="n">
        <v>75.4381267247739</v>
      </c>
      <c r="H267" s="16" t="n">
        <v>61.5310439067884</v>
      </c>
      <c r="I267" s="17" t="n">
        <v>80.1846147751246</v>
      </c>
      <c r="J267" s="18" t="n">
        <v>65.5258094373283</v>
      </c>
      <c r="K267" s="19" t="n">
        <v>69.0804893730804</v>
      </c>
      <c r="L267" s="20" t="n">
        <v>65.5258094373283</v>
      </c>
      <c r="O267" s="21" t="n">
        <v>0.942818790353985</v>
      </c>
      <c r="P267" s="22" t="n">
        <v>0.868603347964758</v>
      </c>
      <c r="Q267" s="23" t="n">
        <v>0.386507382327994</v>
      </c>
      <c r="R267" s="24" t="n">
        <v>0.543224417765705</v>
      </c>
      <c r="T267" s="25" t="n">
        <v>830</v>
      </c>
      <c r="U267" s="26" t="s">
        <v>880</v>
      </c>
      <c r="V267" s="26" t="s">
        <v>881</v>
      </c>
      <c r="W267" s="27" t="s">
        <v>882</v>
      </c>
      <c r="X267" s="27" t="s">
        <v>883</v>
      </c>
      <c r="Y267" s="4"/>
      <c r="Z267" s="4"/>
      <c r="AA267" s="4"/>
      <c r="AB267" s="4"/>
      <c r="AC267" s="4"/>
      <c r="AD267" s="4"/>
      <c r="AE267" s="4"/>
      <c r="AF267" s="4"/>
      <c r="AG267" s="4"/>
      <c r="AH267" s="4"/>
    </row>
    <row r="268" customFormat="false" ht="12.75" hidden="false" customHeight="false" outlineLevel="0" collapsed="false">
      <c r="A268" s="15" t="n">
        <v>1</v>
      </c>
      <c r="B268" s="16" t="n">
        <v>67.7609126571575</v>
      </c>
      <c r="C268" s="17" t="n">
        <v>57.7836795297647</v>
      </c>
      <c r="D268" s="18" t="n">
        <v>99.3349545069538</v>
      </c>
      <c r="E268" s="19" t="n">
        <v>74.9598488979587</v>
      </c>
      <c r="F268" s="20" t="n">
        <v>67.7609126571575</v>
      </c>
      <c r="H268" s="16" t="n">
        <v>51.9171968658084</v>
      </c>
      <c r="I268" s="17" t="n">
        <v>44.2669387027445</v>
      </c>
      <c r="J268" s="18" t="n">
        <v>91.1907174203118</v>
      </c>
      <c r="K268" s="19" t="n">
        <v>62.4582843296215</v>
      </c>
      <c r="L268" s="20" t="n">
        <v>51.9171968658084</v>
      </c>
      <c r="O268" s="21" t="n">
        <v>0.833223188785302</v>
      </c>
      <c r="P268" s="22" t="n">
        <v>0.766182077984813</v>
      </c>
      <c r="Q268" s="23" t="n">
        <v>0.852121943750755</v>
      </c>
      <c r="R268" s="24" t="n">
        <v>0.550200233597223</v>
      </c>
      <c r="T268" s="25" t="n">
        <v>177</v>
      </c>
      <c r="U268" s="26" t="s">
        <v>884</v>
      </c>
      <c r="V268" s="26" t="s">
        <v>885</v>
      </c>
      <c r="W268" s="27" t="s">
        <v>886</v>
      </c>
      <c r="X268" s="27" t="s">
        <v>43</v>
      </c>
      <c r="Y268" s="4"/>
      <c r="Z268" s="4"/>
      <c r="AA268" s="4"/>
      <c r="AB268" s="4"/>
      <c r="AC268" s="4"/>
      <c r="AD268" s="4"/>
      <c r="AE268" s="4"/>
      <c r="AF268" s="4"/>
      <c r="AG268" s="4"/>
      <c r="AH268" s="4"/>
    </row>
    <row r="269" customFormat="false" ht="12.75" hidden="false" customHeight="false" outlineLevel="0" collapsed="false">
      <c r="A269" s="15" t="n">
        <v>1</v>
      </c>
      <c r="B269" s="16" t="n">
        <v>47.0625580460487</v>
      </c>
      <c r="C269" s="17" t="n">
        <v>53.0996953879594</v>
      </c>
      <c r="D269" s="18" t="n">
        <v>47.6941992950627</v>
      </c>
      <c r="E269" s="19" t="n">
        <v>49.2854842430236</v>
      </c>
      <c r="F269" s="20" t="n">
        <v>47.6941992950627</v>
      </c>
      <c r="H269" s="16" t="n">
        <v>50.4731815340483</v>
      </c>
      <c r="I269" s="17" t="n">
        <v>42.2563807976864</v>
      </c>
      <c r="J269" s="18" t="n">
        <v>48.958950746151</v>
      </c>
      <c r="K269" s="19" t="n">
        <v>47.2295043592952</v>
      </c>
      <c r="L269" s="20" t="n">
        <v>48.958950746151</v>
      </c>
      <c r="O269" s="21" t="n">
        <v>0.958284271417716</v>
      </c>
      <c r="P269" s="22" t="n">
        <v>1.02651793026787</v>
      </c>
      <c r="Q269" s="23" t="n">
        <v>0.730817696787496</v>
      </c>
      <c r="R269" s="24" t="n">
        <v>0.551881948567971</v>
      </c>
      <c r="T269" s="25" t="n">
        <v>803</v>
      </c>
      <c r="U269" s="26" t="s">
        <v>887</v>
      </c>
      <c r="V269" s="26" t="s">
        <v>888</v>
      </c>
      <c r="W269" s="27" t="s">
        <v>889</v>
      </c>
      <c r="X269" s="27" t="s">
        <v>890</v>
      </c>
      <c r="Y269" s="4"/>
      <c r="Z269" s="4"/>
      <c r="AA269" s="4"/>
      <c r="AB269" s="4"/>
      <c r="AC269" s="4"/>
      <c r="AD269" s="4"/>
      <c r="AE269" s="4"/>
      <c r="AF269" s="4"/>
      <c r="AG269" s="4"/>
      <c r="AH269" s="4"/>
    </row>
    <row r="270" customFormat="false" ht="12.75" hidden="false" customHeight="false" outlineLevel="0" collapsed="false">
      <c r="A270" s="15" t="n">
        <v>1</v>
      </c>
      <c r="B270" s="16" t="n">
        <v>100.053229093026</v>
      </c>
      <c r="C270" s="17" t="n">
        <v>87.714236148316</v>
      </c>
      <c r="D270" s="18" t="n">
        <v>97.8212519467745</v>
      </c>
      <c r="E270" s="19" t="n">
        <v>95.1962390627056</v>
      </c>
      <c r="F270" s="20" t="n">
        <v>97.8212519467745</v>
      </c>
      <c r="H270" s="16" t="n">
        <v>88.308321501776</v>
      </c>
      <c r="I270" s="17" t="n">
        <v>103.216892648093</v>
      </c>
      <c r="J270" s="18" t="n">
        <v>107.383843663045</v>
      </c>
      <c r="K270" s="19" t="n">
        <v>99.6363526043047</v>
      </c>
      <c r="L270" s="20" t="n">
        <v>103.216892648093</v>
      </c>
      <c r="O270" s="21" t="n">
        <v>1.04664169073606</v>
      </c>
      <c r="P270" s="22" t="n">
        <v>1.05515816444727</v>
      </c>
      <c r="Q270" s="23" t="n">
        <v>0.601199714370213</v>
      </c>
      <c r="R270" s="24" t="n">
        <v>0.556234911214847</v>
      </c>
      <c r="T270" s="25" t="n">
        <v>163</v>
      </c>
      <c r="U270" s="26" t="s">
        <v>891</v>
      </c>
      <c r="V270" s="26" t="s">
        <v>892</v>
      </c>
      <c r="W270" s="27" t="s">
        <v>893</v>
      </c>
      <c r="X270" s="27" t="s">
        <v>894</v>
      </c>
      <c r="Y270" s="4"/>
      <c r="Z270" s="4"/>
      <c r="AA270" s="4"/>
      <c r="AB270" s="4"/>
      <c r="AC270" s="4"/>
      <c r="AD270" s="4"/>
      <c r="AE270" s="4"/>
      <c r="AF270" s="4"/>
      <c r="AG270" s="4"/>
      <c r="AH270" s="4"/>
    </row>
    <row r="271" customFormat="false" ht="12.75" hidden="false" customHeight="false" outlineLevel="0" collapsed="false">
      <c r="A271" s="15" t="n">
        <v>1</v>
      </c>
      <c r="B271" s="16" t="n">
        <v>21.9838926546624</v>
      </c>
      <c r="C271" s="17" t="n">
        <v>38.07829090705</v>
      </c>
      <c r="D271" s="18" t="n">
        <v>38.0163392442417</v>
      </c>
      <c r="E271" s="19" t="n">
        <v>32.692840935318</v>
      </c>
      <c r="F271" s="20" t="n">
        <v>38.0163392442417</v>
      </c>
      <c r="H271" s="16" t="n">
        <v>35.7907437648097</v>
      </c>
      <c r="I271" s="17" t="n">
        <v>34.6499351273188</v>
      </c>
      <c r="J271" s="18" t="n">
        <v>38.1207097412779</v>
      </c>
      <c r="K271" s="19" t="n">
        <v>36.1871295444688</v>
      </c>
      <c r="L271" s="20" t="n">
        <v>35.7907437648097</v>
      </c>
      <c r="O271" s="21" t="n">
        <v>1.10688237880777</v>
      </c>
      <c r="P271" s="22" t="n">
        <v>0.941456870291132</v>
      </c>
      <c r="Q271" s="23" t="n">
        <v>0.0702121597820303</v>
      </c>
      <c r="R271" s="24" t="n">
        <v>0.556385437789341</v>
      </c>
      <c r="T271" s="25" t="n">
        <v>655</v>
      </c>
      <c r="U271" s="26" t="s">
        <v>895</v>
      </c>
      <c r="V271" s="26" t="s">
        <v>896</v>
      </c>
      <c r="W271" s="27" t="s">
        <v>897</v>
      </c>
      <c r="X271" s="27" t="s">
        <v>898</v>
      </c>
      <c r="Y271" s="4"/>
      <c r="Z271" s="4"/>
      <c r="AA271" s="4"/>
      <c r="AB271" s="4"/>
      <c r="AC271" s="4"/>
      <c r="AD271" s="4"/>
      <c r="AE271" s="4"/>
      <c r="AF271" s="4"/>
      <c r="AG271" s="4"/>
      <c r="AH271" s="4"/>
    </row>
    <row r="272" customFormat="false" ht="12.75" hidden="false" customHeight="false" outlineLevel="0" collapsed="false">
      <c r="A272" s="15" t="n">
        <v>1</v>
      </c>
      <c r="B272" s="16" t="n">
        <v>61.256982853024</v>
      </c>
      <c r="C272" s="17" t="n">
        <v>83.1425043497783</v>
      </c>
      <c r="D272" s="18" t="n">
        <v>65.6455094401487</v>
      </c>
      <c r="E272" s="19" t="n">
        <v>70.0149988809836</v>
      </c>
      <c r="F272" s="20" t="n">
        <v>65.6455094401487</v>
      </c>
      <c r="H272" s="16" t="n">
        <v>64.6322848877497</v>
      </c>
      <c r="I272" s="17" t="n">
        <v>73.3160339516872</v>
      </c>
      <c r="J272" s="18" t="n">
        <v>56.1824982262308</v>
      </c>
      <c r="K272" s="19" t="n">
        <v>64.7102723552226</v>
      </c>
      <c r="L272" s="20" t="n">
        <v>64.6322848877497</v>
      </c>
      <c r="O272" s="21" t="n">
        <v>0.924234426757923</v>
      </c>
      <c r="P272" s="22" t="n">
        <v>0.984565211527183</v>
      </c>
      <c r="Q272" s="23" t="n">
        <v>0.70755796654711</v>
      </c>
      <c r="R272" s="24" t="n">
        <v>0.558221065486797</v>
      </c>
      <c r="T272" s="25" t="n">
        <v>867</v>
      </c>
      <c r="U272" s="26" t="s">
        <v>899</v>
      </c>
      <c r="V272" s="26" t="s">
        <v>900</v>
      </c>
      <c r="W272" s="27" t="s">
        <v>901</v>
      </c>
      <c r="X272" s="27" t="s">
        <v>109</v>
      </c>
      <c r="Y272" s="4"/>
      <c r="Z272" s="4"/>
      <c r="AA272" s="4"/>
      <c r="AB272" s="4"/>
      <c r="AC272" s="4"/>
      <c r="AD272" s="4"/>
      <c r="AE272" s="4"/>
      <c r="AF272" s="4"/>
      <c r="AG272" s="4"/>
      <c r="AH272" s="4"/>
    </row>
    <row r="273" customFormat="false" ht="12.75" hidden="false" customHeight="false" outlineLevel="0" collapsed="false">
      <c r="A273" s="15" t="n">
        <v>1</v>
      </c>
      <c r="B273" s="16" t="n">
        <v>22.2223146338421</v>
      </c>
      <c r="C273" s="17" t="n">
        <v>42.2163204702353</v>
      </c>
      <c r="D273" s="18" t="n">
        <v>47.9237137626711</v>
      </c>
      <c r="E273" s="19" t="n">
        <v>37.4541162889162</v>
      </c>
      <c r="F273" s="20" t="n">
        <v>42.2163204702353</v>
      </c>
      <c r="H273" s="16" t="n">
        <v>33.518115608449</v>
      </c>
      <c r="I273" s="17" t="n">
        <v>39.8298453950301</v>
      </c>
      <c r="J273" s="18" t="n">
        <v>60.4220256882663</v>
      </c>
      <c r="K273" s="19" t="n">
        <v>44.5899955639151</v>
      </c>
      <c r="L273" s="20" t="n">
        <v>39.8298453950301</v>
      </c>
      <c r="O273" s="21" t="n">
        <v>1.19052323167776</v>
      </c>
      <c r="P273" s="22" t="n">
        <v>0.943470320278438</v>
      </c>
      <c r="Q273" s="23" t="n">
        <v>0.958432001497185</v>
      </c>
      <c r="R273" s="24" t="n">
        <v>0.56055110483561</v>
      </c>
      <c r="T273" s="25" t="n">
        <v>105</v>
      </c>
      <c r="U273" s="26" t="s">
        <v>902</v>
      </c>
      <c r="V273" s="26" t="s">
        <v>611</v>
      </c>
      <c r="W273" s="27" t="s">
        <v>612</v>
      </c>
      <c r="X273" s="27" t="s">
        <v>92</v>
      </c>
      <c r="Y273" s="4"/>
      <c r="Z273" s="4"/>
      <c r="AA273" s="4"/>
      <c r="AB273" s="4"/>
      <c r="AC273" s="4"/>
      <c r="AD273" s="4"/>
      <c r="AE273" s="4"/>
      <c r="AF273" s="4"/>
      <c r="AG273" s="4"/>
      <c r="AH273" s="4"/>
    </row>
    <row r="274" customFormat="false" ht="12.75" hidden="false" customHeight="false" outlineLevel="0" collapsed="false">
      <c r="A274" s="15" t="n">
        <v>1</v>
      </c>
      <c r="B274" s="16" t="n">
        <v>57.1150940519261</v>
      </c>
      <c r="C274" s="17" t="n">
        <v>70.6263680754336</v>
      </c>
      <c r="D274" s="18" t="n">
        <v>74.0391813983989</v>
      </c>
      <c r="E274" s="19" t="n">
        <v>67.2602145085862</v>
      </c>
      <c r="F274" s="20" t="n">
        <v>70.6263680754336</v>
      </c>
      <c r="H274" s="16" t="n">
        <v>53.5744225150095</v>
      </c>
      <c r="I274" s="17" t="n">
        <v>56.414472055226</v>
      </c>
      <c r="J274" s="18" t="n">
        <v>75.6165855453136</v>
      </c>
      <c r="K274" s="19" t="n">
        <v>61.8684933718497</v>
      </c>
      <c r="L274" s="20" t="n">
        <v>56.414472055226</v>
      </c>
      <c r="O274" s="21" t="n">
        <v>0.919837883715815</v>
      </c>
      <c r="P274" s="22" t="n">
        <v>0.798773511827362</v>
      </c>
      <c r="Q274" s="23" t="n">
        <v>0.715606478167996</v>
      </c>
      <c r="R274" s="24" t="n">
        <v>0.566367170813623</v>
      </c>
      <c r="T274" s="25" t="n">
        <v>691</v>
      </c>
      <c r="U274" s="26" t="s">
        <v>903</v>
      </c>
      <c r="V274" s="26" t="s">
        <v>904</v>
      </c>
      <c r="W274" s="27" t="s">
        <v>905</v>
      </c>
      <c r="X274" s="27" t="s">
        <v>24</v>
      </c>
      <c r="Y274" s="4"/>
      <c r="Z274" s="4"/>
      <c r="AA274" s="4"/>
      <c r="AB274" s="4"/>
      <c r="AC274" s="4"/>
      <c r="AD274" s="4"/>
      <c r="AE274" s="4"/>
      <c r="AF274" s="4"/>
      <c r="AG274" s="4"/>
      <c r="AH274" s="4"/>
    </row>
    <row r="275" customFormat="false" ht="12.75" hidden="false" customHeight="false" outlineLevel="0" collapsed="false">
      <c r="A275" s="15" t="n">
        <v>1</v>
      </c>
      <c r="B275" s="16" t="n">
        <v>67.8773512981523</v>
      </c>
      <c r="C275" s="17" t="n">
        <v>63.3350681422748</v>
      </c>
      <c r="D275" s="18" t="n">
        <v>85.6952375747972</v>
      </c>
      <c r="E275" s="19" t="n">
        <v>72.3025523384081</v>
      </c>
      <c r="F275" s="20" t="n">
        <v>67.8773512981523</v>
      </c>
      <c r="H275" s="16" t="n">
        <v>50.6767004734238</v>
      </c>
      <c r="I275" s="17" t="n">
        <v>71.7313577703606</v>
      </c>
      <c r="J275" s="18" t="n">
        <v>75.3713236260223</v>
      </c>
      <c r="K275" s="19" t="n">
        <v>65.9264606232689</v>
      </c>
      <c r="L275" s="20" t="n">
        <v>71.7313577703606</v>
      </c>
      <c r="O275" s="21" t="n">
        <v>0.911813739502636</v>
      </c>
      <c r="P275" s="22" t="n">
        <v>1.05677897558612</v>
      </c>
      <c r="Q275" s="23" t="n">
        <v>0.88013090323211</v>
      </c>
      <c r="R275" s="24" t="n">
        <v>0.568905783841871</v>
      </c>
      <c r="T275" s="25" t="n">
        <v>117</v>
      </c>
      <c r="U275" s="26" t="s">
        <v>906</v>
      </c>
      <c r="V275" s="26" t="s">
        <v>907</v>
      </c>
      <c r="W275" s="27" t="s">
        <v>908</v>
      </c>
      <c r="X275" s="27" t="s">
        <v>92</v>
      </c>
      <c r="Y275" s="4"/>
      <c r="Z275" s="4"/>
      <c r="AA275" s="4"/>
      <c r="AB275" s="4"/>
      <c r="AC275" s="4"/>
      <c r="AD275" s="4"/>
      <c r="AE275" s="4"/>
      <c r="AF275" s="4"/>
      <c r="AG275" s="4"/>
      <c r="AH275" s="4"/>
    </row>
    <row r="276" customFormat="false" ht="12.75" hidden="false" customHeight="false" outlineLevel="0" collapsed="false">
      <c r="A276" s="15" t="n">
        <v>1</v>
      </c>
      <c r="B276" s="16" t="n">
        <v>31.5651293993707</v>
      </c>
      <c r="C276" s="17" t="n">
        <v>42.1091705062071</v>
      </c>
      <c r="D276" s="18" t="n">
        <v>54.3391895953441</v>
      </c>
      <c r="E276" s="19" t="n">
        <v>42.671163166974</v>
      </c>
      <c r="F276" s="20" t="n">
        <v>42.1091705062071</v>
      </c>
      <c r="H276" s="16" t="n">
        <v>36.9294806875064</v>
      </c>
      <c r="I276" s="17" t="n">
        <v>42.6822625214179</v>
      </c>
      <c r="J276" s="18" t="n">
        <v>35.5045826021706</v>
      </c>
      <c r="K276" s="19" t="n">
        <v>38.3721086036983</v>
      </c>
      <c r="L276" s="20" t="n">
        <v>36.9294806875064</v>
      </c>
      <c r="O276" s="21" t="n">
        <v>0.899251526225022</v>
      </c>
      <c r="P276" s="22" t="n">
        <v>0.87699378172417</v>
      </c>
      <c r="Q276" s="23" t="n">
        <v>0.200089443611509</v>
      </c>
      <c r="R276" s="24" t="n">
        <v>0.568963447723687</v>
      </c>
      <c r="T276" s="25" t="n">
        <v>526</v>
      </c>
      <c r="U276" s="26" t="s">
        <v>909</v>
      </c>
      <c r="V276" s="26" t="s">
        <v>338</v>
      </c>
      <c r="W276" s="27" t="s">
        <v>339</v>
      </c>
      <c r="X276" s="27" t="s">
        <v>24</v>
      </c>
      <c r="Y276" s="4"/>
      <c r="Z276" s="4"/>
      <c r="AA276" s="4"/>
      <c r="AB276" s="4"/>
      <c r="AC276" s="4"/>
      <c r="AD276" s="4"/>
      <c r="AE276" s="4"/>
      <c r="AF276" s="4"/>
      <c r="AG276" s="4"/>
      <c r="AH276" s="4"/>
    </row>
    <row r="277" customFormat="false" ht="12.75" hidden="false" customHeight="false" outlineLevel="0" collapsed="false">
      <c r="A277" s="15" t="n">
        <v>1</v>
      </c>
      <c r="B277" s="16" t="n">
        <v>39.2556244022124</v>
      </c>
      <c r="C277" s="17" t="n">
        <v>56.2580681371724</v>
      </c>
      <c r="D277" s="18" t="n">
        <v>68.7931364244925</v>
      </c>
      <c r="E277" s="19" t="n">
        <v>54.7689429879591</v>
      </c>
      <c r="F277" s="20" t="n">
        <v>56.2580681371724</v>
      </c>
      <c r="H277" s="16" t="n">
        <v>27.0055095484303</v>
      </c>
      <c r="I277" s="17" t="n">
        <v>53.7749957907039</v>
      </c>
      <c r="J277" s="18" t="n">
        <v>59.172357813782</v>
      </c>
      <c r="K277" s="19" t="n">
        <v>46.6509543843054</v>
      </c>
      <c r="L277" s="20" t="n">
        <v>53.7749957907039</v>
      </c>
      <c r="O277" s="21" t="n">
        <v>0.851777519141854</v>
      </c>
      <c r="P277" s="22" t="n">
        <v>0.955862822370401</v>
      </c>
      <c r="Q277" s="23" t="n">
        <v>0.851000417062203</v>
      </c>
      <c r="R277" s="24" t="n">
        <v>0.569619844837673</v>
      </c>
      <c r="T277" s="25" t="n">
        <v>590</v>
      </c>
      <c r="U277" s="26" t="s">
        <v>910</v>
      </c>
      <c r="V277" s="26" t="s">
        <v>703</v>
      </c>
      <c r="W277" s="27" t="s">
        <v>704</v>
      </c>
      <c r="X277" s="27" t="s">
        <v>210</v>
      </c>
      <c r="Y277" s="4"/>
      <c r="Z277" s="4"/>
      <c r="AA277" s="4"/>
      <c r="AB277" s="4"/>
      <c r="AC277" s="4"/>
      <c r="AD277" s="4"/>
      <c r="AE277" s="4"/>
      <c r="AF277" s="4"/>
      <c r="AG277" s="4"/>
      <c r="AH277" s="4"/>
    </row>
    <row r="278" customFormat="false" ht="12.75" hidden="false" customHeight="false" outlineLevel="0" collapsed="false">
      <c r="A278" s="15" t="n">
        <v>1</v>
      </c>
      <c r="B278" s="16" t="n">
        <v>44.3401117256484</v>
      </c>
      <c r="C278" s="17" t="n">
        <v>44.0684841341518</v>
      </c>
      <c r="D278" s="18" t="n">
        <v>47.9237137626711</v>
      </c>
      <c r="E278" s="19" t="n">
        <v>45.4441032074904</v>
      </c>
      <c r="F278" s="20" t="n">
        <v>44.3401117256484</v>
      </c>
      <c r="H278" s="16" t="n">
        <v>44.0623349437173</v>
      </c>
      <c r="I278" s="17" t="n">
        <v>38.9830340606337</v>
      </c>
      <c r="J278" s="18" t="n">
        <v>47.960384360465</v>
      </c>
      <c r="K278" s="19" t="n">
        <v>43.6685844549387</v>
      </c>
      <c r="L278" s="20" t="n">
        <v>44.0623349437173</v>
      </c>
      <c r="O278" s="21" t="n">
        <v>0.960929611825653</v>
      </c>
      <c r="P278" s="22" t="n">
        <v>0.993735316147831</v>
      </c>
      <c r="Q278" s="23" t="n">
        <v>0.3719566574216</v>
      </c>
      <c r="R278" s="24" t="n">
        <v>0.571003773703339</v>
      </c>
      <c r="T278" s="25" t="n">
        <v>772</v>
      </c>
      <c r="U278" s="26" t="s">
        <v>911</v>
      </c>
      <c r="V278" s="26" t="s">
        <v>912</v>
      </c>
      <c r="W278" s="27" t="s">
        <v>913</v>
      </c>
      <c r="X278" s="27" t="s">
        <v>913</v>
      </c>
      <c r="Y278" s="4"/>
      <c r="Z278" s="4"/>
      <c r="AA278" s="4"/>
      <c r="AB278" s="4"/>
      <c r="AC278" s="4"/>
      <c r="AD278" s="4"/>
      <c r="AE278" s="4"/>
      <c r="AF278" s="4"/>
      <c r="AG278" s="4"/>
      <c r="AH278" s="4"/>
    </row>
    <row r="279" customFormat="false" ht="12.75" hidden="false" customHeight="false" outlineLevel="0" collapsed="false">
      <c r="A279" s="15" t="n">
        <v>1</v>
      </c>
      <c r="B279" s="16" t="n">
        <v>64.5671670755881</v>
      </c>
      <c r="C279" s="17" t="n">
        <v>57.890829493793</v>
      </c>
      <c r="D279" s="18" t="n">
        <v>73.4544659690156</v>
      </c>
      <c r="E279" s="19" t="n">
        <v>65.3041541794656</v>
      </c>
      <c r="F279" s="20" t="n">
        <v>64.5671670755881</v>
      </c>
      <c r="H279" s="16" t="n">
        <v>55.7452912016825</v>
      </c>
      <c r="I279" s="17" t="n">
        <v>53.6660493032377</v>
      </c>
      <c r="J279" s="18" t="n">
        <v>72.6267259577624</v>
      </c>
      <c r="K279" s="19" t="n">
        <v>60.6793554875609</v>
      </c>
      <c r="L279" s="20" t="n">
        <v>55.7452912016825</v>
      </c>
      <c r="O279" s="21" t="n">
        <v>0.929180635596396</v>
      </c>
      <c r="P279" s="22" t="n">
        <v>0.863369011318431</v>
      </c>
      <c r="Q279" s="23" t="n">
        <v>0.721043126198038</v>
      </c>
      <c r="R279" s="24" t="n">
        <v>0.57121918671489</v>
      </c>
      <c r="T279" s="25" t="n">
        <v>122</v>
      </c>
      <c r="U279" s="26" t="s">
        <v>914</v>
      </c>
      <c r="V279" s="26" t="s">
        <v>915</v>
      </c>
      <c r="W279" s="27" t="s">
        <v>916</v>
      </c>
      <c r="X279" s="27" t="s">
        <v>59</v>
      </c>
      <c r="Y279" s="4"/>
      <c r="Z279" s="4"/>
      <c r="AA279" s="4"/>
      <c r="AB279" s="4"/>
      <c r="AC279" s="4"/>
      <c r="AD279" s="4"/>
      <c r="AE279" s="4"/>
      <c r="AF279" s="4"/>
      <c r="AG279" s="4"/>
      <c r="AH279" s="4"/>
    </row>
    <row r="280" customFormat="false" ht="12.75" hidden="false" customHeight="false" outlineLevel="0" collapsed="false">
      <c r="A280" s="15" t="n">
        <v>1</v>
      </c>
      <c r="B280" s="16" t="n">
        <v>43.7468291262944</v>
      </c>
      <c r="C280" s="17" t="n">
        <v>74.3255930240271</v>
      </c>
      <c r="D280" s="18" t="n">
        <v>71.5910270772426</v>
      </c>
      <c r="E280" s="19" t="n">
        <v>63.2211497425213</v>
      </c>
      <c r="F280" s="20" t="n">
        <v>71.5910270772426</v>
      </c>
      <c r="H280" s="16" t="n">
        <v>73.1122406950657</v>
      </c>
      <c r="I280" s="17" t="n">
        <v>62.2233006824012</v>
      </c>
      <c r="J280" s="18" t="n">
        <v>73.5026613838028</v>
      </c>
      <c r="K280" s="19" t="n">
        <v>69.6127342537566</v>
      </c>
      <c r="L280" s="20" t="n">
        <v>73.1122406950657</v>
      </c>
      <c r="O280" s="21" t="n">
        <v>1.1010988338122</v>
      </c>
      <c r="P280" s="22" t="n">
        <v>1.02124866313458</v>
      </c>
      <c r="Q280" s="23" t="n">
        <v>0.250481205461829</v>
      </c>
      <c r="R280" s="24" t="n">
        <v>0.573660691847494</v>
      </c>
      <c r="T280" s="25" t="n">
        <v>664</v>
      </c>
      <c r="U280" s="26" t="s">
        <v>917</v>
      </c>
      <c r="V280" s="26" t="s">
        <v>918</v>
      </c>
      <c r="W280" s="27" t="s">
        <v>919</v>
      </c>
      <c r="X280" s="27" t="s">
        <v>920</v>
      </c>
      <c r="Y280" s="4"/>
      <c r="Z280" s="4"/>
      <c r="AA280" s="4"/>
      <c r="AB280" s="4"/>
      <c r="AC280" s="4"/>
      <c r="AD280" s="4"/>
      <c r="AE280" s="4"/>
      <c r="AF280" s="4"/>
      <c r="AG280" s="4"/>
      <c r="AH280" s="4"/>
    </row>
    <row r="281" customFormat="false" ht="12.75" hidden="false" customHeight="false" outlineLevel="0" collapsed="false">
      <c r="A281" s="15" t="n">
        <v>1</v>
      </c>
      <c r="B281" s="16" t="n">
        <v>116.260378980053</v>
      </c>
      <c r="C281" s="17" t="n">
        <v>101.322281579901</v>
      </c>
      <c r="D281" s="18" t="n">
        <v>93.0397005382661</v>
      </c>
      <c r="E281" s="19" t="n">
        <v>103.54078703274</v>
      </c>
      <c r="F281" s="20" t="n">
        <v>101.322281579901</v>
      </c>
      <c r="H281" s="16" t="n">
        <v>120.87135180187</v>
      </c>
      <c r="I281" s="17" t="n">
        <v>102.370081313697</v>
      </c>
      <c r="J281" s="18" t="n">
        <v>103.774989707759</v>
      </c>
      <c r="K281" s="19" t="n">
        <v>109.005474274442</v>
      </c>
      <c r="L281" s="20" t="n">
        <v>103.774989707759</v>
      </c>
      <c r="O281" s="21" t="n">
        <v>1.0527781118756</v>
      </c>
      <c r="P281" s="22" t="n">
        <v>1.02420699662121</v>
      </c>
      <c r="Q281" s="23" t="n">
        <v>0.867536026177973</v>
      </c>
      <c r="R281" s="24" t="n">
        <v>0.577691785418311</v>
      </c>
      <c r="T281" s="25" t="n">
        <v>944</v>
      </c>
      <c r="U281" s="26" t="s">
        <v>921</v>
      </c>
      <c r="V281" s="26" t="s">
        <v>192</v>
      </c>
      <c r="W281" s="27" t="s">
        <v>193</v>
      </c>
      <c r="X281" s="27" t="s">
        <v>922</v>
      </c>
      <c r="Y281" s="4"/>
      <c r="Z281" s="4"/>
      <c r="AA281" s="4"/>
      <c r="AB281" s="4"/>
      <c r="AC281" s="4"/>
      <c r="AD281" s="4"/>
      <c r="AE281" s="4"/>
      <c r="AF281" s="4"/>
      <c r="AG281" s="4"/>
      <c r="AH281" s="4"/>
    </row>
    <row r="282" customFormat="false" ht="12.75" hidden="false" customHeight="false" outlineLevel="0" collapsed="false">
      <c r="A282" s="15" t="n">
        <v>1</v>
      </c>
      <c r="B282" s="16" t="n">
        <v>45.4046935861716</v>
      </c>
      <c r="C282" s="17" t="n">
        <v>65.8352339696</v>
      </c>
      <c r="D282" s="18" t="n">
        <v>91.5259979780869</v>
      </c>
      <c r="E282" s="19" t="n">
        <v>67.5886418446195</v>
      </c>
      <c r="F282" s="20" t="n">
        <v>65.8352339696</v>
      </c>
      <c r="H282" s="16" t="n">
        <v>66.7013941047348</v>
      </c>
      <c r="I282" s="17" t="n">
        <v>77.3321976487367</v>
      </c>
      <c r="J282" s="18" t="n">
        <v>84.5861643079672</v>
      </c>
      <c r="K282" s="19" t="n">
        <v>76.2065853538129</v>
      </c>
      <c r="L282" s="20" t="n">
        <v>77.3321976487367</v>
      </c>
      <c r="O282" s="21" t="n">
        <v>1.12750579496782</v>
      </c>
      <c r="P282" s="22" t="n">
        <v>1.17463238126328</v>
      </c>
      <c r="Q282" s="23" t="n">
        <v>0.263136249845127</v>
      </c>
      <c r="R282" s="24" t="n">
        <v>0.579695846854263</v>
      </c>
      <c r="T282" s="25" t="n">
        <v>621</v>
      </c>
      <c r="U282" s="26" t="s">
        <v>923</v>
      </c>
      <c r="V282" s="26" t="s">
        <v>924</v>
      </c>
      <c r="W282" s="27" t="s">
        <v>925</v>
      </c>
      <c r="X282" s="27" t="s">
        <v>926</v>
      </c>
      <c r="Y282" s="4"/>
      <c r="Z282" s="4"/>
      <c r="AA282" s="4"/>
      <c r="AB282" s="4"/>
      <c r="AC282" s="4"/>
      <c r="AD282" s="4"/>
      <c r="AE282" s="4"/>
      <c r="AF282" s="4"/>
      <c r="AG282" s="4"/>
      <c r="AH282" s="4"/>
    </row>
    <row r="283" customFormat="false" ht="12.75" hidden="false" customHeight="false" outlineLevel="0" collapsed="false">
      <c r="A283" s="15" t="n">
        <v>1</v>
      </c>
      <c r="B283" s="16" t="n">
        <v>35.4685962212889</v>
      </c>
      <c r="C283" s="17" t="n">
        <v>61.5900544423865</v>
      </c>
      <c r="D283" s="18" t="n">
        <v>57.3665947157026</v>
      </c>
      <c r="E283" s="19" t="n">
        <v>51.475081793126</v>
      </c>
      <c r="F283" s="20" t="n">
        <v>57.3665947157026</v>
      </c>
      <c r="H283" s="16" t="n">
        <v>47.8855835905587</v>
      </c>
      <c r="I283" s="17" t="n">
        <v>46.6934741054008</v>
      </c>
      <c r="J283" s="18" t="n">
        <v>43.9777979567346</v>
      </c>
      <c r="K283" s="19" t="n">
        <v>46.185618550898</v>
      </c>
      <c r="L283" s="20" t="n">
        <v>46.6934741054008</v>
      </c>
      <c r="O283" s="21" t="n">
        <v>0.897242256680895</v>
      </c>
      <c r="P283" s="22" t="n">
        <v>0.813948855371394</v>
      </c>
      <c r="Q283" s="23" t="n">
        <v>0.0399861495738156</v>
      </c>
      <c r="R283" s="24" t="n">
        <v>0.581790161336472</v>
      </c>
      <c r="T283" s="25" t="n">
        <v>980</v>
      </c>
      <c r="U283" s="26" t="s">
        <v>927</v>
      </c>
      <c r="V283" s="26" t="s">
        <v>928</v>
      </c>
      <c r="W283" s="27" t="s">
        <v>929</v>
      </c>
      <c r="X283" s="27" t="s">
        <v>930</v>
      </c>
      <c r="Y283" s="4"/>
      <c r="Z283" s="4"/>
      <c r="AA283" s="4"/>
      <c r="AB283" s="4"/>
      <c r="AC283" s="4"/>
      <c r="AD283" s="4"/>
      <c r="AE283" s="4"/>
      <c r="AF283" s="4"/>
      <c r="AG283" s="4"/>
      <c r="AH283" s="4"/>
    </row>
    <row r="284" customFormat="false" ht="12.75" hidden="false" customHeight="false" outlineLevel="0" collapsed="false">
      <c r="A284" s="15" t="n">
        <v>1</v>
      </c>
      <c r="B284" s="16" t="n">
        <v>83.7296405650047</v>
      </c>
      <c r="C284" s="17" t="n">
        <v>82.2750998790736</v>
      </c>
      <c r="D284" s="18" t="n">
        <v>94.5588677286265</v>
      </c>
      <c r="E284" s="19" t="n">
        <v>86.8545360575683</v>
      </c>
      <c r="F284" s="20" t="n">
        <v>83.7296405650047</v>
      </c>
      <c r="H284" s="16" t="n">
        <v>79.0045985588921</v>
      </c>
      <c r="I284" s="17" t="n">
        <v>78.3869977319322</v>
      </c>
      <c r="J284" s="18" t="n">
        <v>92.4345457252892</v>
      </c>
      <c r="K284" s="19" t="n">
        <v>83.2753806720378</v>
      </c>
      <c r="L284" s="20" t="n">
        <v>79.0045985588921</v>
      </c>
      <c r="O284" s="21" t="n">
        <v>0.958791382143149</v>
      </c>
      <c r="P284" s="22" t="n">
        <v>0.943567869463811</v>
      </c>
      <c r="Q284" s="23" t="n">
        <v>0.83373409833893</v>
      </c>
      <c r="R284" s="24" t="n">
        <v>0.583043883628245</v>
      </c>
      <c r="T284" s="25" t="n">
        <v>53</v>
      </c>
      <c r="U284" s="26" t="s">
        <v>931</v>
      </c>
      <c r="V284" s="26" t="s">
        <v>932</v>
      </c>
      <c r="W284" s="27" t="s">
        <v>933</v>
      </c>
      <c r="X284" s="27" t="s">
        <v>109</v>
      </c>
      <c r="Y284" s="4"/>
      <c r="Z284" s="4"/>
      <c r="AA284" s="4"/>
      <c r="AB284" s="4"/>
      <c r="AC284" s="4"/>
      <c r="AD284" s="4"/>
      <c r="AE284" s="4"/>
      <c r="AF284" s="4"/>
      <c r="AG284" s="4"/>
      <c r="AH284" s="4"/>
    </row>
    <row r="285" customFormat="false" ht="12.75" hidden="false" customHeight="false" outlineLevel="0" collapsed="false">
      <c r="A285" s="15" t="n">
        <v>1</v>
      </c>
      <c r="B285" s="16" t="n">
        <v>25.0611995952371</v>
      </c>
      <c r="C285" s="17" t="n">
        <v>40.1498568782623</v>
      </c>
      <c r="D285" s="18" t="n">
        <v>40.464493565398</v>
      </c>
      <c r="E285" s="19" t="n">
        <v>35.2251833462991</v>
      </c>
      <c r="F285" s="20" t="n">
        <v>40.1498568782623</v>
      </c>
      <c r="H285" s="16" t="n">
        <v>28.0376413124064</v>
      </c>
      <c r="I285" s="17" t="n">
        <v>30.4257826814702</v>
      </c>
      <c r="J285" s="18" t="n">
        <v>36.9995123959462</v>
      </c>
      <c r="K285" s="19" t="n">
        <v>31.8209787966076</v>
      </c>
      <c r="L285" s="20" t="n">
        <v>30.4257826814702</v>
      </c>
      <c r="O285" s="21" t="n">
        <v>0.903358784077154</v>
      </c>
      <c r="P285" s="22" t="n">
        <v>0.757805507843369</v>
      </c>
      <c r="Q285" s="23" t="n">
        <v>0.43493489854377</v>
      </c>
      <c r="R285" s="24" t="n">
        <v>0.585408196456768</v>
      </c>
      <c r="T285" s="25" t="n">
        <v>648</v>
      </c>
      <c r="U285" s="26" t="s">
        <v>790</v>
      </c>
      <c r="V285" s="26" t="n">
        <v>0</v>
      </c>
      <c r="W285" s="27" t="s">
        <v>791</v>
      </c>
      <c r="X285" s="27" t="s">
        <v>792</v>
      </c>
      <c r="Y285" s="4"/>
      <c r="Z285" s="4"/>
      <c r="AA285" s="4"/>
      <c r="AB285" s="4"/>
      <c r="AC285" s="4"/>
      <c r="AD285" s="4"/>
      <c r="AE285" s="4"/>
      <c r="AF285" s="4"/>
      <c r="AG285" s="4"/>
      <c r="AH285" s="4"/>
    </row>
    <row r="286" customFormat="false" ht="12.75" hidden="false" customHeight="false" outlineLevel="0" collapsed="false">
      <c r="A286" s="15" t="n">
        <v>1</v>
      </c>
      <c r="B286" s="16" t="n">
        <v>54.0377871113514</v>
      </c>
      <c r="C286" s="17" t="n">
        <v>68.5599044834606</v>
      </c>
      <c r="D286" s="18" t="n">
        <v>73.9244241645947</v>
      </c>
      <c r="E286" s="19" t="n">
        <v>65.5073719198022</v>
      </c>
      <c r="F286" s="20" t="n">
        <v>68.5599044834606</v>
      </c>
      <c r="H286" s="16" t="n">
        <v>87.8915922449593</v>
      </c>
      <c r="I286" s="17" t="n">
        <v>67.4032109501124</v>
      </c>
      <c r="J286" s="18" t="n">
        <v>59.5460902622259</v>
      </c>
      <c r="K286" s="19" t="n">
        <v>71.6136311524326</v>
      </c>
      <c r="L286" s="20" t="n">
        <v>67.4032109501124</v>
      </c>
      <c r="O286" s="21" t="n">
        <v>1.09321484061528</v>
      </c>
      <c r="P286" s="22" t="n">
        <v>0.98312871725737</v>
      </c>
      <c r="Q286" s="23" t="n">
        <v>0.661570120220128</v>
      </c>
      <c r="R286" s="24" t="n">
        <v>0.586167742148618</v>
      </c>
      <c r="T286" s="25" t="n">
        <v>51</v>
      </c>
      <c r="U286" s="26" t="s">
        <v>934</v>
      </c>
      <c r="V286" s="26" t="s">
        <v>935</v>
      </c>
      <c r="W286" s="27" t="s">
        <v>248</v>
      </c>
      <c r="X286" s="27" t="s">
        <v>214</v>
      </c>
      <c r="Y286" s="4"/>
      <c r="Z286" s="4"/>
      <c r="AA286" s="4"/>
      <c r="AB286" s="4"/>
      <c r="AC286" s="4"/>
      <c r="AD286" s="4"/>
      <c r="AE286" s="4"/>
      <c r="AF286" s="4"/>
      <c r="AG286" s="4"/>
      <c r="AH286" s="4"/>
    </row>
    <row r="287" customFormat="false" ht="12.75" hidden="false" customHeight="false" outlineLevel="0" collapsed="false">
      <c r="A287" s="15" t="n">
        <v>1</v>
      </c>
      <c r="B287" s="16" t="n">
        <v>45.1662716069919</v>
      </c>
      <c r="C287" s="17" t="n">
        <v>64.2024726129795</v>
      </c>
      <c r="D287" s="18" t="n">
        <v>40.1147572338042</v>
      </c>
      <c r="E287" s="19" t="n">
        <v>49.8278338179252</v>
      </c>
      <c r="F287" s="20" t="n">
        <v>45.1662716069919</v>
      </c>
      <c r="H287" s="16" t="n">
        <v>49.852933337856</v>
      </c>
      <c r="I287" s="17" t="n">
        <v>51.0265730387156</v>
      </c>
      <c r="J287" s="18" t="n">
        <v>63.5345162354631</v>
      </c>
      <c r="K287" s="19" t="n">
        <v>54.8046742040116</v>
      </c>
      <c r="L287" s="20" t="n">
        <v>51.0265730387156</v>
      </c>
      <c r="O287" s="21" t="n">
        <v>1.0998807293986</v>
      </c>
      <c r="P287" s="22" t="n">
        <v>1.1297495060632</v>
      </c>
      <c r="Q287" s="23" t="n">
        <v>0.525482187588766</v>
      </c>
      <c r="R287" s="24" t="n">
        <v>0.591369963894161</v>
      </c>
      <c r="T287" s="25" t="n">
        <v>685</v>
      </c>
      <c r="U287" s="26" t="s">
        <v>936</v>
      </c>
      <c r="V287" s="26" t="s">
        <v>937</v>
      </c>
      <c r="W287" s="27" t="s">
        <v>938</v>
      </c>
      <c r="X287" s="27" t="s">
        <v>719</v>
      </c>
      <c r="Y287" s="4"/>
      <c r="Z287" s="4"/>
      <c r="AA287" s="4"/>
      <c r="AB287" s="4"/>
      <c r="AC287" s="4"/>
      <c r="AD287" s="4"/>
      <c r="AE287" s="4"/>
      <c r="AF287" s="4"/>
      <c r="AG287" s="4"/>
      <c r="AH287" s="4"/>
    </row>
    <row r="288" customFormat="false" ht="12.75" hidden="false" customHeight="false" outlineLevel="0" collapsed="false">
      <c r="A288" s="15" t="n">
        <v>1</v>
      </c>
      <c r="B288" s="16" t="n">
        <v>67.1676300578035</v>
      </c>
      <c r="C288" s="17" t="n">
        <v>50.9260818319583</v>
      </c>
      <c r="D288" s="18" t="n">
        <v>69.0281155222821</v>
      </c>
      <c r="E288" s="19" t="n">
        <v>62.3739424706813</v>
      </c>
      <c r="F288" s="20" t="n">
        <v>67.1676300578035</v>
      </c>
      <c r="H288" s="16" t="n">
        <v>54.2964301808896</v>
      </c>
      <c r="I288" s="17" t="n">
        <v>49.7588320936544</v>
      </c>
      <c r="J288" s="18" t="n">
        <v>68.8894014733234</v>
      </c>
      <c r="K288" s="19" t="n">
        <v>57.6482212492891</v>
      </c>
      <c r="L288" s="20" t="n">
        <v>54.2964301808896</v>
      </c>
      <c r="O288" s="21" t="n">
        <v>0.924235649788957</v>
      </c>
      <c r="P288" s="22" t="n">
        <v>0.808371981178476</v>
      </c>
      <c r="Q288" s="23" t="n">
        <v>0.996156934316786</v>
      </c>
      <c r="R288" s="24" t="n">
        <v>0.592942025303511</v>
      </c>
      <c r="T288" s="25" t="n">
        <v>422</v>
      </c>
      <c r="U288" s="26" t="s">
        <v>939</v>
      </c>
      <c r="V288" s="26" t="s">
        <v>518</v>
      </c>
      <c r="W288" s="27" t="s">
        <v>519</v>
      </c>
      <c r="X288" s="27" t="s">
        <v>125</v>
      </c>
      <c r="Y288" s="4"/>
      <c r="Z288" s="4"/>
      <c r="AA288" s="4"/>
      <c r="AB288" s="4"/>
      <c r="AC288" s="4"/>
      <c r="AD288" s="4"/>
      <c r="AE288" s="4"/>
      <c r="AF288" s="4"/>
      <c r="AG288" s="4"/>
      <c r="AH288" s="4"/>
    </row>
    <row r="289" customFormat="false" ht="12.75" hidden="false" customHeight="false" outlineLevel="0" collapsed="false">
      <c r="A289" s="15" t="n">
        <v>1</v>
      </c>
      <c r="B289" s="16" t="n">
        <v>58.4180978916289</v>
      </c>
      <c r="C289" s="17" t="n">
        <v>73.999040752703</v>
      </c>
      <c r="D289" s="18" t="n">
        <v>65.4105303423591</v>
      </c>
      <c r="E289" s="19" t="n">
        <v>65.942556328897</v>
      </c>
      <c r="F289" s="20" t="n">
        <v>65.4105303423591</v>
      </c>
      <c r="H289" s="16" t="n">
        <v>69.4925109875999</v>
      </c>
      <c r="I289" s="17" t="n">
        <v>65.9225291431854</v>
      </c>
      <c r="J289" s="18" t="n">
        <v>48.8363197865054</v>
      </c>
      <c r="K289" s="19" t="n">
        <v>61.4171199724302</v>
      </c>
      <c r="L289" s="20" t="n">
        <v>65.9225291431854</v>
      </c>
      <c r="O289" s="21" t="n">
        <v>0.931373052420116</v>
      </c>
      <c r="P289" s="22" t="n">
        <v>1.00782746750633</v>
      </c>
      <c r="Q289" s="23" t="n">
        <v>0.666352566938324</v>
      </c>
      <c r="R289" s="24" t="n">
        <v>0.59317370455038</v>
      </c>
      <c r="T289" s="25" t="n">
        <v>521</v>
      </c>
      <c r="U289" s="26" t="s">
        <v>940</v>
      </c>
      <c r="V289" s="26" t="s">
        <v>941</v>
      </c>
      <c r="W289" s="27" t="s">
        <v>942</v>
      </c>
      <c r="X289" s="27" t="s">
        <v>943</v>
      </c>
      <c r="Y289" s="4"/>
      <c r="Z289" s="4"/>
      <c r="AA289" s="4"/>
      <c r="AB289" s="4"/>
      <c r="AC289" s="4"/>
      <c r="AD289" s="4"/>
      <c r="AE289" s="4"/>
      <c r="AF289" s="4"/>
      <c r="AG289" s="4"/>
      <c r="AH289" s="4"/>
    </row>
    <row r="290" customFormat="false" ht="12.75" hidden="false" customHeight="false" outlineLevel="0" collapsed="false">
      <c r="A290" s="15" t="n">
        <v>1</v>
      </c>
      <c r="B290" s="16" t="n">
        <v>52.6183446306539</v>
      </c>
      <c r="C290" s="17" t="n">
        <v>62.1360090210065</v>
      </c>
      <c r="D290" s="18" t="n">
        <v>44.1968359791251</v>
      </c>
      <c r="E290" s="19" t="n">
        <v>52.9837298769285</v>
      </c>
      <c r="F290" s="20" t="n">
        <v>52.6183446306539</v>
      </c>
      <c r="H290" s="16" t="n">
        <v>46.7516923568947</v>
      </c>
      <c r="I290" s="17" t="n">
        <v>58.5290243346836</v>
      </c>
      <c r="J290" s="18" t="n">
        <v>67.1492097602565</v>
      </c>
      <c r="K290" s="19" t="n">
        <v>57.4766421506116</v>
      </c>
      <c r="L290" s="20" t="n">
        <v>58.5290243346836</v>
      </c>
      <c r="O290" s="21" t="n">
        <v>1.08479796126319</v>
      </c>
      <c r="P290" s="22" t="n">
        <v>1.11233116027345</v>
      </c>
      <c r="Q290" s="23" t="n">
        <v>0.86897605553537</v>
      </c>
      <c r="R290" s="24" t="n">
        <v>0.598225924722633</v>
      </c>
      <c r="T290" s="25" t="n">
        <v>365</v>
      </c>
      <c r="U290" s="26" t="s">
        <v>944</v>
      </c>
      <c r="V290" s="26" t="s">
        <v>639</v>
      </c>
      <c r="W290" s="27" t="s">
        <v>640</v>
      </c>
      <c r="X290" s="27" t="s">
        <v>92</v>
      </c>
      <c r="Y290" s="4"/>
      <c r="Z290" s="4"/>
      <c r="AA290" s="4"/>
      <c r="AB290" s="4"/>
      <c r="AC290" s="4"/>
      <c r="AD290" s="4"/>
      <c r="AE290" s="4"/>
      <c r="AF290" s="4"/>
      <c r="AG290" s="4"/>
      <c r="AH290" s="4"/>
    </row>
    <row r="291" customFormat="false" ht="12.75" hidden="false" customHeight="false" outlineLevel="0" collapsed="false">
      <c r="A291" s="15" t="n">
        <v>1</v>
      </c>
      <c r="B291" s="16" t="n">
        <v>43.5139518443049</v>
      </c>
      <c r="C291" s="17" t="n">
        <v>39.0579477210223</v>
      </c>
      <c r="D291" s="18" t="n">
        <v>36.8523730156562</v>
      </c>
      <c r="E291" s="19" t="n">
        <v>39.8080908603278</v>
      </c>
      <c r="F291" s="20" t="n">
        <v>39.0579477210223</v>
      </c>
      <c r="H291" s="16" t="n">
        <v>38.9985899044915</v>
      </c>
      <c r="I291" s="17" t="n">
        <v>55.7806015826954</v>
      </c>
      <c r="J291" s="18" t="n">
        <v>35.7556840909688</v>
      </c>
      <c r="K291" s="19" t="n">
        <v>43.5116251927186</v>
      </c>
      <c r="L291" s="20" t="n">
        <v>38.9985899044915</v>
      </c>
      <c r="O291" s="21" t="n">
        <v>1.09303471360596</v>
      </c>
      <c r="P291" s="22" t="n">
        <v>0.998480262789157</v>
      </c>
      <c r="Q291" s="23" t="n">
        <v>0.18129865923596</v>
      </c>
      <c r="R291" s="24" t="n">
        <v>0.599708448433395</v>
      </c>
      <c r="T291" s="25" t="n">
        <v>265</v>
      </c>
      <c r="U291" s="26" t="s">
        <v>945</v>
      </c>
      <c r="V291" s="26" t="s">
        <v>946</v>
      </c>
      <c r="W291" s="27" t="s">
        <v>947</v>
      </c>
      <c r="X291" s="27" t="s">
        <v>59</v>
      </c>
      <c r="Y291" s="4"/>
      <c r="Z291" s="4"/>
      <c r="AA291" s="4"/>
      <c r="AB291" s="4"/>
      <c r="AC291" s="4"/>
      <c r="AD291" s="4"/>
      <c r="AE291" s="4"/>
      <c r="AF291" s="4"/>
      <c r="AG291" s="4"/>
      <c r="AH291" s="4"/>
    </row>
    <row r="292" customFormat="false" ht="12.75" hidden="false" customHeight="false" outlineLevel="0" collapsed="false">
      <c r="A292" s="15" t="n">
        <v>1</v>
      </c>
      <c r="B292" s="16" t="n">
        <v>33.9327150995966</v>
      </c>
      <c r="C292" s="17" t="n">
        <v>40.0376045349947</v>
      </c>
      <c r="D292" s="18" t="n">
        <v>35.3332058252958</v>
      </c>
      <c r="E292" s="19" t="n">
        <v>36.434508486629</v>
      </c>
      <c r="F292" s="20" t="n">
        <v>35.3332058252958</v>
      </c>
      <c r="H292" s="16" t="n">
        <v>28.3477654105026</v>
      </c>
      <c r="I292" s="17" t="n">
        <v>39.8298453950301</v>
      </c>
      <c r="J292" s="18" t="n">
        <v>34.7571177052828</v>
      </c>
      <c r="K292" s="19" t="n">
        <v>34.3115761702718</v>
      </c>
      <c r="L292" s="20" t="n">
        <v>34.7571177052828</v>
      </c>
      <c r="O292" s="21" t="n">
        <v>0.941732922865247</v>
      </c>
      <c r="P292" s="22" t="n">
        <v>0.98369556040679</v>
      </c>
      <c r="Q292" s="23" t="n">
        <v>0.471995097104077</v>
      </c>
      <c r="R292" s="24" t="n">
        <v>0.606246830728457</v>
      </c>
      <c r="T292" s="25" t="n">
        <v>669</v>
      </c>
      <c r="U292" s="26" t="s">
        <v>948</v>
      </c>
      <c r="V292" s="26" t="s">
        <v>949</v>
      </c>
      <c r="W292" s="27" t="s">
        <v>950</v>
      </c>
      <c r="X292" s="27" t="s">
        <v>860</v>
      </c>
      <c r="Y292" s="4"/>
      <c r="Z292" s="4"/>
      <c r="AA292" s="4"/>
      <c r="AB292" s="4"/>
      <c r="AC292" s="4"/>
      <c r="AD292" s="4"/>
      <c r="AE292" s="4"/>
      <c r="AF292" s="4"/>
      <c r="AG292" s="4"/>
      <c r="AH292" s="4"/>
    </row>
    <row r="293" customFormat="false" ht="12.75" hidden="false" customHeight="false" outlineLevel="0" collapsed="false">
      <c r="A293" s="15" t="n">
        <v>1</v>
      </c>
      <c r="B293" s="16" t="n">
        <v>40.1982229245506</v>
      </c>
      <c r="C293" s="17" t="n">
        <v>56.0386658298765</v>
      </c>
      <c r="D293" s="18" t="n">
        <v>71.4762698434384</v>
      </c>
      <c r="E293" s="19" t="n">
        <v>55.9043861992885</v>
      </c>
      <c r="F293" s="20" t="n">
        <v>56.0386658298765</v>
      </c>
      <c r="H293" s="16" t="n">
        <v>54.1946707112018</v>
      </c>
      <c r="I293" s="17" t="n">
        <v>39.9338397694296</v>
      </c>
      <c r="J293" s="18" t="n">
        <v>56.3109687553834</v>
      </c>
      <c r="K293" s="19" t="n">
        <v>50.1464930786716</v>
      </c>
      <c r="L293" s="20" t="n">
        <v>54.1946707112018</v>
      </c>
      <c r="O293" s="21" t="n">
        <v>0.897004626790981</v>
      </c>
      <c r="P293" s="22" t="n">
        <v>0.967094235892897</v>
      </c>
      <c r="Q293" s="23" t="n">
        <v>0.489870848897372</v>
      </c>
      <c r="R293" s="24" t="n">
        <v>0.60902211259257</v>
      </c>
      <c r="T293" s="25" t="n">
        <v>73</v>
      </c>
      <c r="U293" s="26" t="s">
        <v>951</v>
      </c>
      <c r="V293" s="26" t="s">
        <v>952</v>
      </c>
      <c r="W293" s="27" t="s">
        <v>953</v>
      </c>
      <c r="X293" s="27" t="s">
        <v>24</v>
      </c>
      <c r="Y293" s="4"/>
      <c r="Z293" s="4"/>
      <c r="AA293" s="4"/>
      <c r="AB293" s="4"/>
      <c r="AC293" s="4"/>
      <c r="AD293" s="4"/>
      <c r="AE293" s="4"/>
      <c r="AF293" s="4"/>
      <c r="AG293" s="4"/>
      <c r="AH293" s="4"/>
    </row>
    <row r="294" customFormat="false" ht="12.75" hidden="false" customHeight="false" outlineLevel="0" collapsed="false">
      <c r="A294" s="15" t="n">
        <v>1</v>
      </c>
      <c r="B294" s="16" t="n">
        <v>28.1329618386216</v>
      </c>
      <c r="C294" s="17" t="n">
        <v>42.5428727415594</v>
      </c>
      <c r="D294" s="18" t="n">
        <v>49.9073745184295</v>
      </c>
      <c r="E294" s="19" t="n">
        <v>40.1944030328702</v>
      </c>
      <c r="F294" s="20" t="n">
        <v>42.5428727415594</v>
      </c>
      <c r="H294" s="16" t="n">
        <v>28.2460059408148</v>
      </c>
      <c r="I294" s="17" t="n">
        <v>41.8354511870215</v>
      </c>
      <c r="J294" s="18" t="n">
        <v>37.9980787816322</v>
      </c>
      <c r="K294" s="19" t="n">
        <v>36.0265119698228</v>
      </c>
      <c r="L294" s="20" t="n">
        <v>37.9980787816322</v>
      </c>
      <c r="O294" s="21" t="n">
        <v>0.896306680817255</v>
      </c>
      <c r="P294" s="22" t="n">
        <v>0.893171437022225</v>
      </c>
      <c r="Q294" s="23" t="n">
        <v>0.571565518176055</v>
      </c>
      <c r="R294" s="24" t="n">
        <v>0.61106050493497</v>
      </c>
      <c r="T294" s="25" t="n">
        <v>856</v>
      </c>
      <c r="U294" s="26" t="s">
        <v>954</v>
      </c>
      <c r="V294" s="26" t="s">
        <v>955</v>
      </c>
      <c r="W294" s="27" t="s">
        <v>956</v>
      </c>
      <c r="X294" s="27" t="s">
        <v>957</v>
      </c>
      <c r="Y294" s="4"/>
      <c r="Z294" s="4"/>
      <c r="AA294" s="4"/>
      <c r="AB294" s="4"/>
      <c r="AC294" s="4"/>
      <c r="AD294" s="4"/>
      <c r="AE294" s="4"/>
      <c r="AF294" s="4"/>
      <c r="AG294" s="4"/>
      <c r="AH294" s="4"/>
    </row>
    <row r="295" customFormat="false" ht="12.75" hidden="false" customHeight="false" outlineLevel="0" collapsed="false">
      <c r="A295" s="15" t="n">
        <v>1</v>
      </c>
      <c r="B295" s="16" t="n">
        <v>38.778780443853</v>
      </c>
      <c r="C295" s="17" t="n">
        <v>43.1959772842076</v>
      </c>
      <c r="D295" s="18" t="n">
        <v>59.6999918030547</v>
      </c>
      <c r="E295" s="19" t="n">
        <v>47.2249165103718</v>
      </c>
      <c r="F295" s="20" t="n">
        <v>43.1959772842076</v>
      </c>
      <c r="H295" s="16" t="n">
        <v>50.1630574359521</v>
      </c>
      <c r="I295" s="17" t="n">
        <v>48.3870967741936</v>
      </c>
      <c r="J295" s="18" t="n">
        <v>53.9401035355674</v>
      </c>
      <c r="K295" s="19" t="n">
        <v>50.8300859152377</v>
      </c>
      <c r="L295" s="20" t="n">
        <v>50.1630574359521</v>
      </c>
      <c r="O295" s="21" t="n">
        <v>1.07634040822654</v>
      </c>
      <c r="P295" s="22" t="n">
        <v>1.16129002258485</v>
      </c>
      <c r="Q295" s="23" t="n">
        <v>0.124075775450609</v>
      </c>
      <c r="R295" s="24" t="n">
        <v>0.612573462918622</v>
      </c>
      <c r="T295" s="25" t="n">
        <v>790</v>
      </c>
      <c r="U295" s="26" t="s">
        <v>958</v>
      </c>
      <c r="V295" s="26" t="s">
        <v>959</v>
      </c>
      <c r="W295" s="27" t="s">
        <v>960</v>
      </c>
      <c r="X295" s="27" t="s">
        <v>961</v>
      </c>
      <c r="Y295" s="4"/>
      <c r="Z295" s="4"/>
      <c r="AA295" s="4"/>
      <c r="AB295" s="4"/>
      <c r="AC295" s="4"/>
      <c r="AD295" s="4"/>
      <c r="AE295" s="4"/>
      <c r="AF295" s="4"/>
      <c r="AG295" s="4"/>
      <c r="AH295" s="4"/>
    </row>
    <row r="296" customFormat="false" ht="12.75" hidden="false" customHeight="false" outlineLevel="0" collapsed="false">
      <c r="A296" s="15" t="n">
        <v>1</v>
      </c>
      <c r="B296" s="16" t="n">
        <v>56.643794790757</v>
      </c>
      <c r="C296" s="17" t="n">
        <v>82.0556975717777</v>
      </c>
      <c r="D296" s="18" t="n">
        <v>91.8757343096806</v>
      </c>
      <c r="E296" s="19" t="n">
        <v>76.8584088907385</v>
      </c>
      <c r="F296" s="20" t="n">
        <v>82.0556975717777</v>
      </c>
      <c r="H296" s="16" t="n">
        <v>77.0372488115948</v>
      </c>
      <c r="I296" s="17" t="n">
        <v>78.0700624956669</v>
      </c>
      <c r="J296" s="18" t="n">
        <v>95.1791433935491</v>
      </c>
      <c r="K296" s="19" t="n">
        <v>83.4288182336036</v>
      </c>
      <c r="L296" s="20" t="n">
        <v>78.0700624956669</v>
      </c>
      <c r="O296" s="21" t="n">
        <v>1.08548718920536</v>
      </c>
      <c r="P296" s="22" t="n">
        <v>0.951427686387964</v>
      </c>
      <c r="Q296" s="23" t="n">
        <v>0.477988745029563</v>
      </c>
      <c r="R296" s="24" t="n">
        <v>0.614077934888707</v>
      </c>
      <c r="T296" s="25" t="n">
        <v>605</v>
      </c>
      <c r="U296" s="26" t="s">
        <v>962</v>
      </c>
      <c r="V296" s="26" t="s">
        <v>963</v>
      </c>
      <c r="W296" s="27" t="s">
        <v>964</v>
      </c>
      <c r="X296" s="27" t="s">
        <v>214</v>
      </c>
      <c r="Y296" s="4"/>
      <c r="Z296" s="4"/>
      <c r="AA296" s="4"/>
      <c r="AB296" s="4"/>
      <c r="AC296" s="4"/>
      <c r="AD296" s="4"/>
      <c r="AE296" s="4"/>
      <c r="AF296" s="4"/>
      <c r="AG296" s="4"/>
      <c r="AH296" s="4"/>
    </row>
    <row r="297" customFormat="false" ht="12.75" hidden="false" customHeight="false" outlineLevel="0" collapsed="false">
      <c r="A297" s="15" t="n">
        <v>1</v>
      </c>
      <c r="B297" s="16" t="n">
        <v>59.4826797521521</v>
      </c>
      <c r="C297" s="17" t="n">
        <v>65.4015317342477</v>
      </c>
      <c r="D297" s="18" t="n">
        <v>41.5137025601792</v>
      </c>
      <c r="E297" s="19" t="n">
        <v>55.4659713488597</v>
      </c>
      <c r="F297" s="20" t="n">
        <v>59.4826797521521</v>
      </c>
      <c r="H297" s="16" t="n">
        <v>48.4040723170632</v>
      </c>
      <c r="I297" s="17" t="n">
        <v>74.6927213842147</v>
      </c>
      <c r="J297" s="18" t="n">
        <v>60.2935551591137</v>
      </c>
      <c r="K297" s="19" t="n">
        <v>61.1301162867972</v>
      </c>
      <c r="L297" s="20" t="n">
        <v>60.2935551591137</v>
      </c>
      <c r="O297" s="21" t="n">
        <v>1.10211927782373</v>
      </c>
      <c r="P297" s="22" t="n">
        <v>1.01363212636587</v>
      </c>
      <c r="Q297" s="23" t="n">
        <v>0.943483414728336</v>
      </c>
      <c r="R297" s="24" t="n">
        <v>0.616817655448816</v>
      </c>
      <c r="T297" s="25" t="n">
        <v>281</v>
      </c>
      <c r="U297" s="26" t="s">
        <v>965</v>
      </c>
      <c r="V297" s="26" t="s">
        <v>966</v>
      </c>
      <c r="W297" s="27" t="s">
        <v>967</v>
      </c>
      <c r="X297" s="27" t="s">
        <v>24</v>
      </c>
      <c r="Y297" s="4"/>
      <c r="Z297" s="4"/>
      <c r="AA297" s="4"/>
      <c r="AB297" s="4"/>
      <c r="AC297" s="4"/>
      <c r="AD297" s="4"/>
      <c r="AE297" s="4"/>
      <c r="AF297" s="4"/>
      <c r="AG297" s="4"/>
      <c r="AH297" s="4"/>
    </row>
    <row r="298" customFormat="false" ht="12.75" hidden="false" customHeight="false" outlineLevel="0" collapsed="false">
      <c r="A298" s="15" t="n">
        <v>1</v>
      </c>
      <c r="B298" s="16" t="n">
        <v>23.874634396529</v>
      </c>
      <c r="C298" s="17" t="n">
        <v>36.3383795864011</v>
      </c>
      <c r="D298" s="18" t="n">
        <v>36.3824148200771</v>
      </c>
      <c r="E298" s="19" t="n">
        <v>32.1984762676691</v>
      </c>
      <c r="F298" s="20" t="n">
        <v>36.3383795864011</v>
      </c>
      <c r="H298" s="16" t="n">
        <v>25.8667726257335</v>
      </c>
      <c r="I298" s="17" t="n">
        <v>27.0434894569513</v>
      </c>
      <c r="J298" s="18" t="n">
        <v>35.3819516425249</v>
      </c>
      <c r="K298" s="19" t="n">
        <v>29.4307379084033</v>
      </c>
      <c r="L298" s="20" t="n">
        <v>27.0434894569513</v>
      </c>
      <c r="O298" s="21" t="n">
        <v>0.91404132492925</v>
      </c>
      <c r="P298" s="22" t="n">
        <v>0.74421286157382</v>
      </c>
      <c r="Q298" s="23" t="n">
        <v>0.682324580772411</v>
      </c>
      <c r="R298" s="24" t="n">
        <v>0.617994041378152</v>
      </c>
      <c r="T298" s="25" t="n">
        <v>393</v>
      </c>
      <c r="U298" s="26" t="s">
        <v>968</v>
      </c>
      <c r="V298" s="26" t="s">
        <v>969</v>
      </c>
      <c r="W298" s="27" t="s">
        <v>970</v>
      </c>
      <c r="X298" s="27" t="s">
        <v>971</v>
      </c>
      <c r="Y298" s="4"/>
      <c r="Z298" s="4"/>
      <c r="AA298" s="4"/>
      <c r="AB298" s="4"/>
      <c r="AC298" s="4"/>
      <c r="AD298" s="4"/>
      <c r="AE298" s="4"/>
      <c r="AF298" s="4"/>
      <c r="AG298" s="4"/>
      <c r="AH298" s="4"/>
    </row>
    <row r="299" customFormat="false" ht="12.75" hidden="false" customHeight="false" outlineLevel="0" collapsed="false">
      <c r="A299" s="15" t="n">
        <v>1</v>
      </c>
      <c r="B299" s="16" t="n">
        <v>37.8361819215148</v>
      </c>
      <c r="C299" s="17" t="n">
        <v>42.3234704342635</v>
      </c>
      <c r="D299" s="18" t="n">
        <v>42.4481543211563</v>
      </c>
      <c r="E299" s="19" t="n">
        <v>40.8692688923115</v>
      </c>
      <c r="F299" s="20" t="n">
        <v>42.3234704342635</v>
      </c>
      <c r="H299" s="16" t="n">
        <v>34.1383638046412</v>
      </c>
      <c r="I299" s="17" t="n">
        <v>47.5402854397972</v>
      </c>
      <c r="J299" s="18" t="n">
        <v>48.8363197865054</v>
      </c>
      <c r="K299" s="19" t="n">
        <v>43.5049896769812</v>
      </c>
      <c r="L299" s="20" t="n">
        <v>47.5402854397972</v>
      </c>
      <c r="O299" s="21" t="n">
        <v>1.06449150807211</v>
      </c>
      <c r="P299" s="22" t="n">
        <v>1.12326056800178</v>
      </c>
      <c r="Q299" s="23" t="n">
        <v>0.188819517793753</v>
      </c>
      <c r="R299" s="24" t="n">
        <v>0.621723955664194</v>
      </c>
      <c r="T299" s="25" t="n">
        <v>406</v>
      </c>
      <c r="U299" s="26" t="s">
        <v>972</v>
      </c>
      <c r="V299" s="26" t="s">
        <v>614</v>
      </c>
      <c r="W299" s="27" t="s">
        <v>615</v>
      </c>
      <c r="X299" s="27" t="s">
        <v>973</v>
      </c>
      <c r="Y299" s="4"/>
      <c r="Z299" s="4"/>
      <c r="AA299" s="4"/>
      <c r="AB299" s="4"/>
      <c r="AC299" s="4"/>
      <c r="AD299" s="4"/>
      <c r="AE299" s="4"/>
      <c r="AF299" s="4"/>
      <c r="AG299" s="4"/>
      <c r="AH299" s="4"/>
    </row>
    <row r="300" customFormat="false" ht="12.75" hidden="false" customHeight="false" outlineLevel="0" collapsed="false">
      <c r="A300" s="15" t="n">
        <v>1</v>
      </c>
      <c r="B300" s="16" t="n">
        <v>30.9718468000166</v>
      </c>
      <c r="C300" s="17" t="n">
        <v>44.9358886048565</v>
      </c>
      <c r="D300" s="18" t="n">
        <v>52.3555288395858</v>
      </c>
      <c r="E300" s="19" t="n">
        <v>42.7544214148196</v>
      </c>
      <c r="F300" s="20" t="n">
        <v>44.9358886048565</v>
      </c>
      <c r="H300" s="16" t="n">
        <v>40.1324811381555</v>
      </c>
      <c r="I300" s="17" t="n">
        <v>61.3814414610715</v>
      </c>
      <c r="J300" s="18" t="n">
        <v>41.6069327369186</v>
      </c>
      <c r="K300" s="19" t="n">
        <v>47.7069517787152</v>
      </c>
      <c r="L300" s="20" t="n">
        <v>41.6069327369186</v>
      </c>
      <c r="O300" s="21" t="n">
        <v>1.11583668308464</v>
      </c>
      <c r="P300" s="22" t="n">
        <v>0.925917657994683</v>
      </c>
      <c r="Q300" s="23" t="n">
        <v>0.911460438509935</v>
      </c>
      <c r="R300" s="24" t="n">
        <v>0.622047901531562</v>
      </c>
      <c r="T300" s="25" t="n">
        <v>459</v>
      </c>
      <c r="U300" s="26" t="s">
        <v>974</v>
      </c>
      <c r="V300" s="26" t="s">
        <v>975</v>
      </c>
      <c r="W300" s="27" t="s">
        <v>976</v>
      </c>
      <c r="X300" s="27" t="s">
        <v>977</v>
      </c>
      <c r="Y300" s="4"/>
      <c r="Z300" s="4"/>
      <c r="AA300" s="4"/>
      <c r="AB300" s="4"/>
      <c r="AC300" s="4"/>
      <c r="AD300" s="4"/>
      <c r="AE300" s="4"/>
      <c r="AF300" s="4"/>
      <c r="AG300" s="4"/>
      <c r="AH300" s="4"/>
    </row>
    <row r="301" customFormat="false" ht="12.75" hidden="false" customHeight="false" outlineLevel="0" collapsed="false">
      <c r="A301" s="15" t="n">
        <v>1</v>
      </c>
      <c r="B301" s="16" t="n">
        <v>19.1450076932674</v>
      </c>
      <c r="C301" s="17" t="n">
        <v>20.5567205988152</v>
      </c>
      <c r="D301" s="18" t="n">
        <v>23.5623924150933</v>
      </c>
      <c r="E301" s="19" t="n">
        <v>21.0880402357253</v>
      </c>
      <c r="F301" s="20" t="n">
        <v>20.5567205988152</v>
      </c>
      <c r="H301" s="16" t="n">
        <v>20.0810199206276</v>
      </c>
      <c r="I301" s="17" t="n">
        <v>19.9669198847148</v>
      </c>
      <c r="J301" s="18" t="n">
        <v>27.9073026736469</v>
      </c>
      <c r="K301" s="19" t="n">
        <v>22.6517474929965</v>
      </c>
      <c r="L301" s="20" t="n">
        <v>20.0810199206276</v>
      </c>
      <c r="O301" s="21" t="n">
        <v>1.0741513786863</v>
      </c>
      <c r="P301" s="22" t="n">
        <v>0.976859116418841</v>
      </c>
      <c r="Q301" s="23" t="n">
        <v>0.394440525708793</v>
      </c>
      <c r="R301" s="24" t="n">
        <v>0.622189280819196</v>
      </c>
      <c r="T301" s="25" t="n">
        <v>321</v>
      </c>
      <c r="U301" s="26" t="s">
        <v>978</v>
      </c>
      <c r="V301" s="26" t="s">
        <v>979</v>
      </c>
      <c r="W301" s="27" t="s">
        <v>980</v>
      </c>
      <c r="X301" s="27" t="s">
        <v>981</v>
      </c>
      <c r="Y301" s="4"/>
      <c r="Z301" s="4"/>
      <c r="AA301" s="4"/>
      <c r="AB301" s="4"/>
      <c r="AC301" s="4"/>
      <c r="AD301" s="4"/>
      <c r="AE301" s="4"/>
      <c r="AF301" s="4"/>
      <c r="AG301" s="4"/>
      <c r="AH301" s="4"/>
    </row>
    <row r="302" customFormat="false" ht="12.75" hidden="false" customHeight="false" outlineLevel="0" collapsed="false">
      <c r="A302" s="15" t="n">
        <v>1</v>
      </c>
      <c r="B302" s="16" t="n">
        <v>52.0306067284901</v>
      </c>
      <c r="C302" s="17" t="n">
        <v>49.5076204033941</v>
      </c>
      <c r="D302" s="18" t="n">
        <v>77.771523812126</v>
      </c>
      <c r="E302" s="19" t="n">
        <v>59.7699169813367</v>
      </c>
      <c r="F302" s="20" t="n">
        <v>52.0306067284901</v>
      </c>
      <c r="H302" s="16" t="n">
        <v>43.131962649429</v>
      </c>
      <c r="I302" s="17" t="n">
        <v>50.8136321768499</v>
      </c>
      <c r="J302" s="18" t="n">
        <v>67.2718407199021</v>
      </c>
      <c r="K302" s="19" t="n">
        <v>53.7391451820603</v>
      </c>
      <c r="L302" s="20" t="n">
        <v>50.8136321768499</v>
      </c>
      <c r="O302" s="21" t="n">
        <v>0.899100214558445</v>
      </c>
      <c r="P302" s="22" t="n">
        <v>0.976610410138196</v>
      </c>
      <c r="Q302" s="23" t="n">
        <v>0.766766602456089</v>
      </c>
      <c r="R302" s="24" t="n">
        <v>0.627702618419708</v>
      </c>
      <c r="T302" s="25" t="n">
        <v>100</v>
      </c>
      <c r="U302" s="26" t="s">
        <v>982</v>
      </c>
      <c r="V302" s="26" t="s">
        <v>983</v>
      </c>
      <c r="W302" s="27" t="s">
        <v>984</v>
      </c>
      <c r="X302" s="27" t="s">
        <v>59</v>
      </c>
      <c r="Y302" s="4"/>
      <c r="Z302" s="4"/>
      <c r="AA302" s="4"/>
      <c r="AB302" s="4"/>
      <c r="AC302" s="4"/>
      <c r="AD302" s="4"/>
      <c r="AE302" s="4"/>
      <c r="AF302" s="4"/>
      <c r="AG302" s="4"/>
      <c r="AH302" s="4"/>
    </row>
    <row r="303" customFormat="false" ht="12.75" hidden="false" customHeight="false" outlineLevel="0" collapsed="false">
      <c r="A303" s="15" t="n">
        <v>1</v>
      </c>
      <c r="B303" s="16" t="n">
        <v>78.8780305235581</v>
      </c>
      <c r="C303" s="17" t="n">
        <v>98.3833111379836</v>
      </c>
      <c r="D303" s="18" t="n">
        <v>89.3128227547201</v>
      </c>
      <c r="E303" s="19" t="n">
        <v>88.8580548054206</v>
      </c>
      <c r="F303" s="20" t="n">
        <v>89.3128227547201</v>
      </c>
      <c r="H303" s="16" t="n">
        <v>93.2703070713141</v>
      </c>
      <c r="I303" s="17" t="n">
        <v>89.7966662374836</v>
      </c>
      <c r="J303" s="18" t="n">
        <v>92.4345457252892</v>
      </c>
      <c r="K303" s="19" t="n">
        <v>91.8338396780289</v>
      </c>
      <c r="L303" s="20" t="n">
        <v>92.4345457252892</v>
      </c>
      <c r="O303" s="21" t="n">
        <v>1.03348919666455</v>
      </c>
      <c r="P303" s="22" t="n">
        <v>1.03495268511603</v>
      </c>
      <c r="Q303" s="23" t="n">
        <v>0.0667066742327155</v>
      </c>
      <c r="R303" s="24" t="n">
        <v>0.631036692831502</v>
      </c>
      <c r="T303" s="25" t="n">
        <v>695</v>
      </c>
      <c r="U303" s="26" t="s">
        <v>985</v>
      </c>
      <c r="V303" s="26" t="s">
        <v>986</v>
      </c>
      <c r="W303" s="27" t="s">
        <v>987</v>
      </c>
      <c r="X303" s="27" t="s">
        <v>340</v>
      </c>
      <c r="Y303" s="4"/>
      <c r="Z303" s="4"/>
      <c r="AA303" s="4"/>
      <c r="AB303" s="4"/>
      <c r="AC303" s="4"/>
      <c r="AD303" s="4"/>
      <c r="AE303" s="4"/>
      <c r="AF303" s="4"/>
      <c r="AG303" s="4"/>
      <c r="AH303" s="4"/>
    </row>
    <row r="304" customFormat="false" ht="12.75" hidden="false" customHeight="false" outlineLevel="0" collapsed="false">
      <c r="A304" s="15" t="n">
        <v>1</v>
      </c>
      <c r="B304" s="16" t="n">
        <v>61.134999514839</v>
      </c>
      <c r="C304" s="17" t="n">
        <v>85.647772556343</v>
      </c>
      <c r="D304" s="18" t="n">
        <v>90.4767889833056</v>
      </c>
      <c r="E304" s="19" t="n">
        <v>79.0865203514959</v>
      </c>
      <c r="F304" s="20" t="n">
        <v>85.647772556343</v>
      </c>
      <c r="H304" s="16" t="n">
        <v>61.947773163605</v>
      </c>
      <c r="I304" s="17" t="n">
        <v>71.5233690215615</v>
      </c>
      <c r="J304" s="18" t="n">
        <v>85.9584631420972</v>
      </c>
      <c r="K304" s="19" t="n">
        <v>73.1432017757546</v>
      </c>
      <c r="L304" s="20" t="n">
        <v>71.5233690215615</v>
      </c>
      <c r="O304" s="21" t="n">
        <v>0.924850422684845</v>
      </c>
      <c r="P304" s="22" t="n">
        <v>0.835087322025919</v>
      </c>
      <c r="Q304" s="23" t="n">
        <v>0.742323147715007</v>
      </c>
      <c r="R304" s="24" t="n">
        <v>0.631241032328109</v>
      </c>
      <c r="T304" s="25" t="n">
        <v>654</v>
      </c>
      <c r="U304" s="26" t="s">
        <v>988</v>
      </c>
      <c r="V304" s="26" t="s">
        <v>989</v>
      </c>
      <c r="W304" s="27" t="s">
        <v>990</v>
      </c>
      <c r="X304" s="27" t="s">
        <v>991</v>
      </c>
      <c r="Y304" s="4"/>
      <c r="Z304" s="4"/>
      <c r="AA304" s="4"/>
      <c r="AB304" s="4"/>
      <c r="AC304" s="4"/>
      <c r="AD304" s="4"/>
      <c r="AE304" s="4"/>
      <c r="AF304" s="4"/>
      <c r="AG304" s="4"/>
      <c r="AH304" s="4"/>
    </row>
    <row r="305" customFormat="false" ht="12.75" hidden="false" customHeight="false" outlineLevel="0" collapsed="false">
      <c r="A305" s="15" t="n">
        <v>1</v>
      </c>
      <c r="B305" s="16" t="n">
        <v>80.7743169626149</v>
      </c>
      <c r="C305" s="17" t="n">
        <v>114.491522396894</v>
      </c>
      <c r="D305" s="18" t="n">
        <v>122.652531489931</v>
      </c>
      <c r="E305" s="19" t="n">
        <v>105.972790283147</v>
      </c>
      <c r="F305" s="20" t="n">
        <v>114.491522396894</v>
      </c>
      <c r="H305" s="16" t="n">
        <v>107.017526857232</v>
      </c>
      <c r="I305" s="17" t="n">
        <v>88.0040013073579</v>
      </c>
      <c r="J305" s="18" t="n">
        <v>101.281493528297</v>
      </c>
      <c r="K305" s="19" t="n">
        <v>98.7676738976289</v>
      </c>
      <c r="L305" s="20" t="n">
        <v>101.281493528297</v>
      </c>
      <c r="O305" s="21" t="n">
        <v>0.932009751123221</v>
      </c>
      <c r="P305" s="22" t="n">
        <v>0.884620026076665</v>
      </c>
      <c r="Q305" s="23" t="n">
        <v>0.323535683665692</v>
      </c>
      <c r="R305" s="24" t="n">
        <v>0.633925290548005</v>
      </c>
      <c r="T305" s="25" t="n">
        <v>932</v>
      </c>
      <c r="U305" s="26" t="s">
        <v>992</v>
      </c>
      <c r="V305" s="26" t="s">
        <v>683</v>
      </c>
      <c r="W305" s="27" t="s">
        <v>684</v>
      </c>
      <c r="X305" s="27" t="s">
        <v>993</v>
      </c>
      <c r="Y305" s="4"/>
      <c r="Z305" s="4"/>
      <c r="AA305" s="4"/>
      <c r="AB305" s="4"/>
      <c r="AC305" s="4"/>
      <c r="AD305" s="4"/>
      <c r="AE305" s="4"/>
      <c r="AF305" s="4"/>
      <c r="AG305" s="4"/>
      <c r="AH305" s="4"/>
    </row>
    <row r="306" customFormat="false" ht="12.75" hidden="false" customHeight="false" outlineLevel="0" collapsed="false">
      <c r="A306" s="15" t="n">
        <v>1</v>
      </c>
      <c r="B306" s="16" t="n">
        <v>59.7155570341415</v>
      </c>
      <c r="C306" s="17" t="n">
        <v>57.344874915173</v>
      </c>
      <c r="D306" s="18" t="n">
        <v>79.8699418016886</v>
      </c>
      <c r="E306" s="19" t="n">
        <v>65.643457917001</v>
      </c>
      <c r="F306" s="20" t="n">
        <v>59.7155570341415</v>
      </c>
      <c r="H306" s="16" t="n">
        <v>62.9799049275812</v>
      </c>
      <c r="I306" s="17" t="n">
        <v>69.938692840235</v>
      </c>
      <c r="J306" s="18" t="n">
        <v>76.492520971354</v>
      </c>
      <c r="K306" s="19" t="n">
        <v>69.8037062463901</v>
      </c>
      <c r="L306" s="20" t="n">
        <v>69.938692840235</v>
      </c>
      <c r="O306" s="21" t="n">
        <v>1.06337643477967</v>
      </c>
      <c r="P306" s="22" t="n">
        <v>1.17119719406199</v>
      </c>
      <c r="Q306" s="23" t="n">
        <v>0.459228880025029</v>
      </c>
      <c r="R306" s="24" t="n">
        <v>0.636275187087215</v>
      </c>
      <c r="T306" s="25" t="n">
        <v>213</v>
      </c>
      <c r="U306" s="26" t="s">
        <v>994</v>
      </c>
      <c r="V306" s="26" t="s">
        <v>995</v>
      </c>
      <c r="W306" s="27" t="s">
        <v>996</v>
      </c>
      <c r="X306" s="27" t="s">
        <v>997</v>
      </c>
      <c r="Y306" s="4"/>
      <c r="Z306" s="4"/>
      <c r="AA306" s="4"/>
      <c r="AB306" s="4"/>
      <c r="AC306" s="4"/>
      <c r="AD306" s="4"/>
      <c r="AE306" s="4"/>
      <c r="AF306" s="4"/>
      <c r="AG306" s="4"/>
      <c r="AH306" s="4"/>
    </row>
    <row r="307" customFormat="false" ht="12.75" hidden="false" customHeight="false" outlineLevel="0" collapsed="false">
      <c r="A307" s="15" t="n">
        <v>1</v>
      </c>
      <c r="B307" s="16" t="n">
        <v>112.944650060299</v>
      </c>
      <c r="C307" s="17" t="n">
        <v>119.71635873808</v>
      </c>
      <c r="D307" s="18" t="n">
        <v>95.722833957212</v>
      </c>
      <c r="E307" s="19" t="n">
        <v>109.46128091853</v>
      </c>
      <c r="F307" s="20" t="n">
        <v>112.944650060299</v>
      </c>
      <c r="H307" s="16" t="n">
        <v>127.383957861888</v>
      </c>
      <c r="I307" s="17" t="n">
        <v>134.167599314628</v>
      </c>
      <c r="J307" s="18" t="n">
        <v>90.3206215637784</v>
      </c>
      <c r="K307" s="19" t="n">
        <v>117.290726246765</v>
      </c>
      <c r="L307" s="20" t="n">
        <v>127.383957861888</v>
      </c>
      <c r="O307" s="21" t="n">
        <v>1.07152707571604</v>
      </c>
      <c r="P307" s="22" t="n">
        <v>1.12784410588621</v>
      </c>
      <c r="Q307" s="23" t="n">
        <v>0.431009158633263</v>
      </c>
      <c r="R307" s="24" t="n">
        <v>0.637601640688258</v>
      </c>
      <c r="T307" s="25" t="n">
        <v>282</v>
      </c>
      <c r="U307" s="26" t="s">
        <v>998</v>
      </c>
      <c r="V307" s="26" t="s">
        <v>774</v>
      </c>
      <c r="W307" s="27" t="s">
        <v>775</v>
      </c>
      <c r="X307" s="27" t="s">
        <v>776</v>
      </c>
      <c r="Y307" s="4"/>
      <c r="Z307" s="4"/>
      <c r="AA307" s="4"/>
      <c r="AB307" s="4"/>
      <c r="AC307" s="4"/>
      <c r="AD307" s="4"/>
      <c r="AE307" s="4"/>
      <c r="AF307" s="4"/>
      <c r="AG307" s="4"/>
      <c r="AH307" s="4"/>
    </row>
    <row r="308" customFormat="false" ht="12.75" hidden="false" customHeight="false" outlineLevel="0" collapsed="false">
      <c r="A308" s="15" t="n">
        <v>1</v>
      </c>
      <c r="B308" s="16" t="n">
        <v>40.6750668829099</v>
      </c>
      <c r="C308" s="17" t="n">
        <v>46.6809023047447</v>
      </c>
      <c r="D308" s="18" t="n">
        <v>52.2407716057816</v>
      </c>
      <c r="E308" s="19" t="n">
        <v>46.5322469311454</v>
      </c>
      <c r="F308" s="20" t="n">
        <v>46.6809023047447</v>
      </c>
      <c r="H308" s="16" t="n">
        <v>26.0751372541419</v>
      </c>
      <c r="I308" s="17" t="n">
        <v>43.9500034664792</v>
      </c>
      <c r="J308" s="18" t="n">
        <v>55.5635038584956</v>
      </c>
      <c r="K308" s="19" t="n">
        <v>41.8628815263722</v>
      </c>
      <c r="L308" s="20" t="n">
        <v>43.9500034664792</v>
      </c>
      <c r="O308" s="21" t="n">
        <v>0.899653128470617</v>
      </c>
      <c r="P308" s="22" t="n">
        <v>0.941498585000831</v>
      </c>
      <c r="Q308" s="23" t="n">
        <v>0.263328253042616</v>
      </c>
      <c r="R308" s="24" t="n">
        <v>0.638606839345046</v>
      </c>
      <c r="T308" s="25" t="n">
        <v>815</v>
      </c>
      <c r="U308" s="26" t="s">
        <v>999</v>
      </c>
      <c r="V308" s="26" t="s">
        <v>1000</v>
      </c>
      <c r="W308" s="27" t="s">
        <v>1001</v>
      </c>
      <c r="X308" s="27" t="s">
        <v>705</v>
      </c>
      <c r="Y308" s="4"/>
      <c r="Z308" s="4"/>
      <c r="AA308" s="4"/>
      <c r="AB308" s="4"/>
      <c r="AC308" s="4"/>
      <c r="AD308" s="4"/>
      <c r="AE308" s="4"/>
      <c r="AF308" s="4"/>
      <c r="AG308" s="4"/>
      <c r="AH308" s="4"/>
    </row>
    <row r="309" customFormat="false" ht="12.75" hidden="false" customHeight="false" outlineLevel="0" collapsed="false">
      <c r="A309" s="15" t="n">
        <v>1</v>
      </c>
      <c r="B309" s="16" t="n">
        <v>59.3606964139671</v>
      </c>
      <c r="C309" s="17" t="n">
        <v>65.2943817702195</v>
      </c>
      <c r="D309" s="18" t="n">
        <v>84.4165141124075</v>
      </c>
      <c r="E309" s="19" t="n">
        <v>69.6905307655313</v>
      </c>
      <c r="F309" s="20" t="n">
        <v>65.2943817702195</v>
      </c>
      <c r="H309" s="16" t="n">
        <v>85.827328717007</v>
      </c>
      <c r="I309" s="17" t="n">
        <v>67.9281349351769</v>
      </c>
      <c r="J309" s="18" t="n">
        <v>69.6368663702112</v>
      </c>
      <c r="K309" s="19" t="n">
        <v>74.464110007465</v>
      </c>
      <c r="L309" s="20" t="n">
        <v>69.6368663702112</v>
      </c>
      <c r="O309" s="21" t="n">
        <v>1.06849681283091</v>
      </c>
      <c r="P309" s="22" t="n">
        <v>1.06650625187437</v>
      </c>
      <c r="Q309" s="23" t="n">
        <v>0.725401652113777</v>
      </c>
      <c r="R309" s="24" t="n">
        <v>0.640690797654762</v>
      </c>
      <c r="T309" s="25" t="n">
        <v>159</v>
      </c>
      <c r="U309" s="26" t="s">
        <v>1002</v>
      </c>
      <c r="V309" s="26" t="s">
        <v>1003</v>
      </c>
      <c r="W309" s="27" t="s">
        <v>1004</v>
      </c>
      <c r="X309" s="27" t="s">
        <v>24</v>
      </c>
      <c r="Y309" s="4"/>
      <c r="Z309" s="4"/>
      <c r="AA309" s="4"/>
      <c r="AB309" s="4"/>
      <c r="AC309" s="4"/>
      <c r="AD309" s="4"/>
      <c r="AE309" s="4"/>
      <c r="AF309" s="4"/>
      <c r="AG309" s="4"/>
      <c r="AH309" s="4"/>
    </row>
    <row r="310" customFormat="false" ht="12.75" hidden="false" customHeight="false" outlineLevel="0" collapsed="false">
      <c r="A310" s="15" t="n">
        <v>1</v>
      </c>
      <c r="B310" s="16" t="n">
        <v>43.2755298651253</v>
      </c>
      <c r="C310" s="17" t="n">
        <v>70.8457703827295</v>
      </c>
      <c r="D310" s="18" t="n">
        <v>91.5259979780869</v>
      </c>
      <c r="E310" s="19" t="n">
        <v>68.5490994086472</v>
      </c>
      <c r="F310" s="20" t="n">
        <v>70.8457703827295</v>
      </c>
      <c r="G310" s="4"/>
      <c r="H310" s="16" t="n">
        <v>42.2015903551406</v>
      </c>
      <c r="I310" s="17" t="n">
        <v>89.1627957649529</v>
      </c>
      <c r="J310" s="18" t="n">
        <v>111.746002084726</v>
      </c>
      <c r="K310" s="19" t="n">
        <v>81.0367960682733</v>
      </c>
      <c r="L310" s="20" t="n">
        <v>89.1627957649529</v>
      </c>
      <c r="M310" s="4"/>
      <c r="N310" s="4"/>
      <c r="O310" s="21" t="n">
        <v>1.18217156413948</v>
      </c>
      <c r="P310" s="22" t="n">
        <v>1.25854790318843</v>
      </c>
      <c r="Q310" s="23" t="n">
        <v>0.635345078065436</v>
      </c>
      <c r="R310" s="24" t="n">
        <v>0.64100870959713</v>
      </c>
      <c r="S310" s="4"/>
      <c r="T310" s="25" t="n">
        <v>1</v>
      </c>
      <c r="U310" s="26" t="s">
        <v>1005</v>
      </c>
      <c r="V310" s="26" t="s">
        <v>1006</v>
      </c>
      <c r="W310" s="27" t="s">
        <v>1007</v>
      </c>
      <c r="X310" s="27" t="s">
        <v>1008</v>
      </c>
      <c r="Y310" s="4"/>
      <c r="Z310" s="4"/>
      <c r="AA310" s="4"/>
      <c r="AB310" s="4"/>
      <c r="AC310" s="4"/>
      <c r="AD310" s="4"/>
      <c r="AE310" s="4"/>
      <c r="AF310" s="4"/>
      <c r="AG310" s="4"/>
      <c r="AH310" s="4"/>
    </row>
    <row r="311" customFormat="false" ht="12.75" hidden="false" customHeight="false" outlineLevel="0" collapsed="false">
      <c r="A311" s="15" t="n">
        <v>1</v>
      </c>
      <c r="B311" s="16" t="n">
        <v>69.5352157580294</v>
      </c>
      <c r="C311" s="17" t="n">
        <v>53.0996953879594</v>
      </c>
      <c r="D311" s="18" t="n">
        <v>60.3994644662423</v>
      </c>
      <c r="E311" s="19" t="n">
        <v>61.0114585374104</v>
      </c>
      <c r="F311" s="20" t="n">
        <v>60.3994644662423</v>
      </c>
      <c r="H311" s="16" t="n">
        <v>57.2959116921631</v>
      </c>
      <c r="I311" s="17" t="n">
        <v>55.8845959570949</v>
      </c>
      <c r="J311" s="18" t="n">
        <v>62.1622174013332</v>
      </c>
      <c r="K311" s="19" t="n">
        <v>58.4475750168637</v>
      </c>
      <c r="L311" s="20" t="n">
        <v>57.2959116921631</v>
      </c>
      <c r="O311" s="21" t="n">
        <v>0.957977016416112</v>
      </c>
      <c r="P311" s="22" t="n">
        <v>0.948616220333977</v>
      </c>
      <c r="Q311" s="23" t="n">
        <v>0.275793713484645</v>
      </c>
      <c r="R311" s="24" t="n">
        <v>0.642874350153835</v>
      </c>
      <c r="T311" s="25" t="n">
        <v>750</v>
      </c>
      <c r="U311" s="26" t="s">
        <v>1009</v>
      </c>
      <c r="V311" s="26" t="s">
        <v>1010</v>
      </c>
      <c r="W311" s="27" t="s">
        <v>1011</v>
      </c>
      <c r="X311" s="27" t="s">
        <v>214</v>
      </c>
      <c r="Y311" s="4"/>
      <c r="Z311" s="4"/>
      <c r="AA311" s="4"/>
      <c r="AB311" s="4"/>
      <c r="AC311" s="4"/>
      <c r="AD311" s="4"/>
      <c r="AE311" s="4"/>
      <c r="AF311" s="4"/>
      <c r="AG311" s="4"/>
      <c r="AH311" s="4"/>
    </row>
    <row r="312" customFormat="false" ht="12.75" hidden="false" customHeight="false" outlineLevel="0" collapsed="false">
      <c r="A312" s="15" t="n">
        <v>1</v>
      </c>
      <c r="B312" s="16" t="n">
        <v>36.6496167228067</v>
      </c>
      <c r="C312" s="17" t="n">
        <v>44.17563409818</v>
      </c>
      <c r="D312" s="18" t="n">
        <v>35.1036913576874</v>
      </c>
      <c r="E312" s="19" t="n">
        <v>38.6429807262247</v>
      </c>
      <c r="F312" s="20" t="n">
        <v>36.6496167228067</v>
      </c>
      <c r="H312" s="16" t="n">
        <v>43.7522108456212</v>
      </c>
      <c r="I312" s="17" t="n">
        <v>33.9120702803887</v>
      </c>
      <c r="J312" s="18" t="n">
        <v>31.1424241804894</v>
      </c>
      <c r="K312" s="19" t="n">
        <v>36.2689017688331</v>
      </c>
      <c r="L312" s="20" t="n">
        <v>33.9120702803887</v>
      </c>
      <c r="O312" s="21" t="n">
        <v>0.938563772442625</v>
      </c>
      <c r="P312" s="22" t="n">
        <v>0.925304909376732</v>
      </c>
      <c r="Q312" s="23" t="n">
        <v>0.698211725406575</v>
      </c>
      <c r="R312" s="24" t="n">
        <v>0.642942967798439</v>
      </c>
      <c r="T312" s="25" t="n">
        <v>558</v>
      </c>
      <c r="U312" s="26" t="s">
        <v>1012</v>
      </c>
      <c r="V312" s="26" t="s">
        <v>1013</v>
      </c>
      <c r="W312" s="27" t="s">
        <v>1014</v>
      </c>
      <c r="X312" s="27" t="s">
        <v>43</v>
      </c>
      <c r="Y312" s="4"/>
      <c r="Z312" s="4"/>
      <c r="AA312" s="4"/>
      <c r="AB312" s="4"/>
      <c r="AC312" s="4"/>
      <c r="AD312" s="4"/>
      <c r="AE312" s="4"/>
      <c r="AF312" s="4"/>
      <c r="AG312" s="4"/>
      <c r="AH312" s="4"/>
    </row>
    <row r="313" customFormat="false" ht="12.75" hidden="false" customHeight="false" outlineLevel="0" collapsed="false">
      <c r="A313" s="15" t="n">
        <v>1</v>
      </c>
      <c r="B313" s="16" t="n">
        <v>50.1343202894332</v>
      </c>
      <c r="C313" s="17" t="n">
        <v>55.6049635945241</v>
      </c>
      <c r="D313" s="18" t="n">
        <v>71.0063116478593</v>
      </c>
      <c r="E313" s="19" t="n">
        <v>58.9151985106055</v>
      </c>
      <c r="F313" s="20" t="n">
        <v>55.6049635945241</v>
      </c>
      <c r="H313" s="16" t="n">
        <v>57.3976711618509</v>
      </c>
      <c r="I313" s="17" t="n">
        <v>55.1467311101647</v>
      </c>
      <c r="J313" s="18" t="n">
        <v>78.8575466216631</v>
      </c>
      <c r="K313" s="19" t="n">
        <v>63.8006496312262</v>
      </c>
      <c r="L313" s="20" t="n">
        <v>57.3976711618509</v>
      </c>
      <c r="O313" s="21" t="n">
        <v>1.08292344325618</v>
      </c>
      <c r="P313" s="22" t="n">
        <v>1.03224006368207</v>
      </c>
      <c r="Q313" s="23" t="n">
        <v>0.812184905243622</v>
      </c>
      <c r="R313" s="24" t="n">
        <v>0.64445873424365</v>
      </c>
      <c r="T313" s="25" t="n">
        <v>112</v>
      </c>
      <c r="U313" s="26" t="s">
        <v>1015</v>
      </c>
      <c r="V313" s="26" t="s">
        <v>1016</v>
      </c>
      <c r="W313" s="27" t="s">
        <v>1017</v>
      </c>
      <c r="X313" s="27" t="s">
        <v>876</v>
      </c>
      <c r="Y313" s="4"/>
      <c r="Z313" s="4"/>
      <c r="AA313" s="4"/>
      <c r="AB313" s="4"/>
      <c r="AC313" s="4"/>
      <c r="AD313" s="4"/>
      <c r="AE313" s="4"/>
      <c r="AF313" s="4"/>
      <c r="AG313" s="4"/>
      <c r="AH313" s="4"/>
    </row>
    <row r="314" customFormat="false" ht="12.75" hidden="false" customHeight="false" outlineLevel="0" collapsed="false">
      <c r="A314" s="15" t="n">
        <v>1</v>
      </c>
      <c r="B314" s="16" t="n">
        <v>41.146366144079</v>
      </c>
      <c r="C314" s="17" t="n">
        <v>48.4208136253935</v>
      </c>
      <c r="D314" s="18" t="n">
        <v>64.5963004453674</v>
      </c>
      <c r="E314" s="19" t="n">
        <v>51.38782673828</v>
      </c>
      <c r="F314" s="20" t="n">
        <v>48.4208136253935</v>
      </c>
      <c r="H314" s="16" t="n">
        <v>36.4109919610019</v>
      </c>
      <c r="I314" s="17" t="n">
        <v>45.7426683966048</v>
      </c>
      <c r="J314" s="18" t="n">
        <v>58.0511604684503</v>
      </c>
      <c r="K314" s="19" t="n">
        <v>46.7349402753523</v>
      </c>
      <c r="L314" s="20" t="n">
        <v>45.7426683966048</v>
      </c>
      <c r="O314" s="21" t="n">
        <v>0.909455473051528</v>
      </c>
      <c r="P314" s="22" t="n">
        <v>0.944690205961674</v>
      </c>
      <c r="Q314" s="23" t="n">
        <v>0.899711468992177</v>
      </c>
      <c r="R314" s="24" t="n">
        <v>0.644623941385253</v>
      </c>
      <c r="T314" s="25" t="n">
        <v>109</v>
      </c>
      <c r="U314" s="26" t="s">
        <v>1018</v>
      </c>
      <c r="V314" s="26" t="s">
        <v>995</v>
      </c>
      <c r="W314" s="27" t="s">
        <v>996</v>
      </c>
      <c r="X314" s="27" t="s">
        <v>92</v>
      </c>
      <c r="Y314" s="4"/>
      <c r="Z314" s="4"/>
      <c r="AA314" s="4"/>
      <c r="AB314" s="4"/>
      <c r="AC314" s="4"/>
      <c r="AD314" s="4"/>
      <c r="AE314" s="4"/>
      <c r="AF314" s="4"/>
      <c r="AG314" s="4"/>
      <c r="AH314" s="4"/>
    </row>
    <row r="315" customFormat="false" ht="12.75" hidden="false" customHeight="false" outlineLevel="0" collapsed="false">
      <c r="A315" s="15" t="n">
        <v>1</v>
      </c>
      <c r="B315" s="16" t="n">
        <v>46.230853467515</v>
      </c>
      <c r="C315" s="17" t="n">
        <v>47.9871113900412</v>
      </c>
      <c r="D315" s="18" t="n">
        <v>49.7926172846253</v>
      </c>
      <c r="E315" s="19" t="n">
        <v>48.0035273807272</v>
      </c>
      <c r="F315" s="20" t="n">
        <v>47.9871113900412</v>
      </c>
      <c r="H315" s="16" t="n">
        <v>39.4104734722754</v>
      </c>
      <c r="I315" s="17" t="n">
        <v>56.8354016658909</v>
      </c>
      <c r="J315" s="18" t="n">
        <v>38.8681746381657</v>
      </c>
      <c r="K315" s="19" t="n">
        <v>45.0380165921107</v>
      </c>
      <c r="L315" s="20" t="n">
        <v>39.4104734722754</v>
      </c>
      <c r="O315" s="21" t="n">
        <v>0.938223065044859</v>
      </c>
      <c r="P315" s="22" t="n">
        <v>0.821272052654837</v>
      </c>
      <c r="Q315" s="23" t="n">
        <v>0.0589384443829388</v>
      </c>
      <c r="R315" s="24" t="n">
        <v>0.646490766515045</v>
      </c>
      <c r="T315" s="25" t="n">
        <v>274</v>
      </c>
      <c r="U315" s="26" t="s">
        <v>1019</v>
      </c>
      <c r="V315" s="26" t="s">
        <v>1020</v>
      </c>
      <c r="W315" s="27" t="s">
        <v>1021</v>
      </c>
      <c r="X315" s="27" t="s">
        <v>194</v>
      </c>
      <c r="Y315" s="4"/>
      <c r="Z315" s="4"/>
      <c r="AA315" s="4"/>
      <c r="AB315" s="4"/>
      <c r="AC315" s="4"/>
      <c r="AD315" s="4"/>
      <c r="AE315" s="4"/>
      <c r="AF315" s="4"/>
      <c r="AG315" s="4"/>
      <c r="AH315" s="4"/>
    </row>
    <row r="316" customFormat="false" ht="12.75" hidden="false" customHeight="false" outlineLevel="0" collapsed="false">
      <c r="A316" s="15" t="n">
        <v>1</v>
      </c>
      <c r="B316" s="16" t="n">
        <v>24.2294950167034</v>
      </c>
      <c r="C316" s="17" t="n">
        <v>44.9358886048565</v>
      </c>
      <c r="D316" s="18" t="n">
        <v>44.7760867783273</v>
      </c>
      <c r="E316" s="19" t="n">
        <v>37.9804901332957</v>
      </c>
      <c r="F316" s="20" t="n">
        <v>44.7760867783273</v>
      </c>
      <c r="H316" s="16" t="n">
        <v>29.7966264312954</v>
      </c>
      <c r="I316" s="17" t="n">
        <v>28.4201768894788</v>
      </c>
      <c r="J316" s="18" t="n">
        <v>43.3529640194925</v>
      </c>
      <c r="K316" s="19" t="n">
        <v>33.8565891134222</v>
      </c>
      <c r="L316" s="20" t="n">
        <v>29.7966264312954</v>
      </c>
      <c r="O316" s="21" t="n">
        <v>0.891420542352131</v>
      </c>
      <c r="P316" s="22" t="n">
        <v>0.665458475163527</v>
      </c>
      <c r="Q316" s="23" t="n">
        <v>0.648868082557322</v>
      </c>
      <c r="R316" s="24" t="n">
        <v>0.647864640911694</v>
      </c>
      <c r="T316" s="25" t="n">
        <v>656</v>
      </c>
      <c r="U316" s="26" t="s">
        <v>1022</v>
      </c>
      <c r="V316" s="26" t="s">
        <v>18</v>
      </c>
      <c r="W316" s="27" t="s">
        <v>19</v>
      </c>
      <c r="X316" s="27" t="s">
        <v>20</v>
      </c>
      <c r="Y316" s="4"/>
      <c r="Z316" s="4"/>
      <c r="AA316" s="4"/>
      <c r="AB316" s="4"/>
      <c r="AC316" s="4"/>
      <c r="AD316" s="4"/>
      <c r="AE316" s="4"/>
      <c r="AF316" s="4"/>
      <c r="AG316" s="4"/>
      <c r="AH316" s="4"/>
    </row>
    <row r="317" customFormat="false" ht="12.75" hidden="false" customHeight="false" outlineLevel="0" collapsed="false">
      <c r="A317" s="15" t="n">
        <v>1</v>
      </c>
      <c r="B317" s="16" t="n">
        <v>48.8368611469206</v>
      </c>
      <c r="C317" s="17" t="n">
        <v>44.2827840622082</v>
      </c>
      <c r="D317" s="18" t="n">
        <v>51.4210770786087</v>
      </c>
      <c r="E317" s="19" t="n">
        <v>48.1802407625792</v>
      </c>
      <c r="F317" s="20" t="n">
        <v>48.8368611469206</v>
      </c>
      <c r="H317" s="16" t="n">
        <v>62.3596567313889</v>
      </c>
      <c r="I317" s="17" t="n">
        <v>36.2346113086454</v>
      </c>
      <c r="J317" s="18" t="n">
        <v>58.3022619572485</v>
      </c>
      <c r="K317" s="19" t="n">
        <v>52.2988433324276</v>
      </c>
      <c r="L317" s="20" t="n">
        <v>58.3022619572485</v>
      </c>
      <c r="O317" s="21" t="n">
        <v>1.085483229321</v>
      </c>
      <c r="P317" s="22" t="n">
        <v>1.19381673162516</v>
      </c>
      <c r="Q317" s="23" t="n">
        <v>0.123975113441126</v>
      </c>
      <c r="R317" s="24" t="n">
        <v>0.648872208424226</v>
      </c>
      <c r="T317" s="25" t="n">
        <v>981</v>
      </c>
      <c r="U317" s="26" t="s">
        <v>1023</v>
      </c>
      <c r="V317" s="26" t="s">
        <v>1024</v>
      </c>
      <c r="W317" s="27" t="s">
        <v>1025</v>
      </c>
      <c r="X317" s="27" t="s">
        <v>92</v>
      </c>
      <c r="Y317" s="4"/>
      <c r="Z317" s="4"/>
      <c r="AA317" s="4"/>
      <c r="AB317" s="4"/>
      <c r="AC317" s="4"/>
      <c r="AD317" s="4"/>
      <c r="AE317" s="4"/>
      <c r="AF317" s="4"/>
      <c r="AG317" s="4"/>
      <c r="AH317" s="4"/>
    </row>
    <row r="318" customFormat="false" ht="12.75" hidden="false" customHeight="false" outlineLevel="0" collapsed="false">
      <c r="A318" s="15" t="n">
        <v>1</v>
      </c>
      <c r="B318" s="16" t="n">
        <v>132.46198416989</v>
      </c>
      <c r="C318" s="17" t="n">
        <v>121.134820166644</v>
      </c>
      <c r="D318" s="18" t="n">
        <v>129.062542692423</v>
      </c>
      <c r="E318" s="19" t="n">
        <v>127.553115676319</v>
      </c>
      <c r="F318" s="20" t="n">
        <v>129.062542692423</v>
      </c>
      <c r="H318" s="16" t="n">
        <v>98.1256874821316</v>
      </c>
      <c r="I318" s="17" t="n">
        <v>111.878138401656</v>
      </c>
      <c r="J318" s="18" t="n">
        <v>149.49297937756</v>
      </c>
      <c r="K318" s="19" t="n">
        <v>119.832268420449</v>
      </c>
      <c r="L318" s="20" t="n">
        <v>111.878138401656</v>
      </c>
      <c r="O318" s="21" t="n">
        <v>0.939469551841743</v>
      </c>
      <c r="P318" s="22" t="n">
        <v>0.866852117335698</v>
      </c>
      <c r="Q318" s="23" t="n">
        <v>0.0912014806895857</v>
      </c>
      <c r="R318" s="24" t="n">
        <v>0.648949270424539</v>
      </c>
      <c r="T318" s="25" t="n">
        <v>228</v>
      </c>
      <c r="U318" s="26" t="s">
        <v>1026</v>
      </c>
      <c r="V318" s="26" t="s">
        <v>1027</v>
      </c>
      <c r="W318" s="27" t="s">
        <v>1028</v>
      </c>
      <c r="X318" s="27" t="s">
        <v>43</v>
      </c>
      <c r="Y318" s="4"/>
      <c r="Z318" s="4"/>
      <c r="AA318" s="4"/>
      <c r="AB318" s="4"/>
      <c r="AC318" s="4"/>
      <c r="AD318" s="4"/>
      <c r="AE318" s="4"/>
      <c r="AF318" s="4"/>
      <c r="AG318" s="4"/>
      <c r="AH318" s="4"/>
    </row>
    <row r="319" customFormat="false" ht="12.75" hidden="false" customHeight="false" outlineLevel="0" collapsed="false">
      <c r="A319" s="15" t="n">
        <v>1</v>
      </c>
      <c r="B319" s="16" t="n">
        <v>94.9687417695901</v>
      </c>
      <c r="C319" s="17" t="n">
        <v>100.016072494604</v>
      </c>
      <c r="D319" s="18" t="n">
        <v>78.5857537091178</v>
      </c>
      <c r="E319" s="19" t="n">
        <v>91.1901893244374</v>
      </c>
      <c r="F319" s="20" t="n">
        <v>94.9687417695901</v>
      </c>
      <c r="H319" s="16" t="n">
        <v>102.055541287693</v>
      </c>
      <c r="I319" s="17" t="n">
        <v>103.424881396892</v>
      </c>
      <c r="J319" s="18" t="n">
        <v>81.9700371688599</v>
      </c>
      <c r="K319" s="19" t="n">
        <v>95.8168199511485</v>
      </c>
      <c r="L319" s="20" t="n">
        <v>102.055541287693</v>
      </c>
      <c r="O319" s="21" t="n">
        <v>1.05073605681693</v>
      </c>
      <c r="P319" s="22" t="n">
        <v>1.07462244298547</v>
      </c>
      <c r="Q319" s="23" t="n">
        <v>0.930516418321979</v>
      </c>
      <c r="R319" s="24" t="n">
        <v>0.651170567223066</v>
      </c>
      <c r="T319" s="25" t="n">
        <v>937</v>
      </c>
      <c r="U319" s="26" t="s">
        <v>1029</v>
      </c>
      <c r="V319" s="26" t="s">
        <v>1030</v>
      </c>
      <c r="W319" s="27" t="s">
        <v>1031</v>
      </c>
      <c r="X319" s="27" t="s">
        <v>305</v>
      </c>
      <c r="Y319" s="4"/>
      <c r="Z319" s="4"/>
      <c r="AA319" s="4"/>
      <c r="AB319" s="4"/>
      <c r="AC319" s="4"/>
      <c r="AD319" s="4"/>
      <c r="AE319" s="4"/>
      <c r="AF319" s="4"/>
      <c r="AG319" s="4"/>
      <c r="AH319" s="4"/>
    </row>
    <row r="320" customFormat="false" ht="12.75" hidden="false" customHeight="false" outlineLevel="0" collapsed="false">
      <c r="A320" s="15" t="n">
        <v>1</v>
      </c>
      <c r="B320" s="16" t="n">
        <v>27.5452239364578</v>
      </c>
      <c r="C320" s="17" t="n">
        <v>41.8897681989112</v>
      </c>
      <c r="D320" s="18" t="n">
        <v>44.0766141151398</v>
      </c>
      <c r="E320" s="19" t="n">
        <v>37.8372020835029</v>
      </c>
      <c r="F320" s="20" t="n">
        <v>41.8897681989112</v>
      </c>
      <c r="H320" s="16" t="n">
        <v>18.530399430147</v>
      </c>
      <c r="I320" s="17" t="n">
        <v>30.638723543336</v>
      </c>
      <c r="J320" s="18" t="n">
        <v>49.3326831945949</v>
      </c>
      <c r="K320" s="19" t="n">
        <v>32.8339353893593</v>
      </c>
      <c r="L320" s="20" t="n">
        <v>30.638723543336</v>
      </c>
      <c r="O320" s="21" t="n">
        <v>0.867768587035005</v>
      </c>
      <c r="P320" s="22" t="n">
        <v>0.73141306005442</v>
      </c>
      <c r="Q320" s="23" t="n">
        <v>0.501723705955065</v>
      </c>
      <c r="R320" s="24" t="n">
        <v>0.654115799753021</v>
      </c>
      <c r="T320" s="25" t="n">
        <v>587</v>
      </c>
      <c r="U320" s="26" t="s">
        <v>1032</v>
      </c>
      <c r="V320" s="26" t="s">
        <v>1033</v>
      </c>
      <c r="W320" s="27" t="s">
        <v>1034</v>
      </c>
      <c r="X320" s="27" t="s">
        <v>59</v>
      </c>
      <c r="Y320" s="4"/>
      <c r="Z320" s="4"/>
      <c r="AA320" s="4"/>
      <c r="AB320" s="4"/>
      <c r="AC320" s="4"/>
      <c r="AD320" s="4"/>
      <c r="AE320" s="4"/>
      <c r="AF320" s="4"/>
      <c r="AG320" s="4"/>
      <c r="AH320" s="4"/>
    </row>
    <row r="321" customFormat="false" ht="12.75" hidden="false" customHeight="false" outlineLevel="0" collapsed="false">
      <c r="A321" s="15" t="n">
        <v>1</v>
      </c>
      <c r="B321" s="16" t="n">
        <v>37.0044773429811</v>
      </c>
      <c r="C321" s="17" t="n">
        <v>61.2635021710624</v>
      </c>
      <c r="D321" s="18" t="n">
        <v>51.1915626110003</v>
      </c>
      <c r="E321" s="19" t="n">
        <v>49.8198473750146</v>
      </c>
      <c r="F321" s="20" t="n">
        <v>51.1915626110003</v>
      </c>
      <c r="H321" s="16" t="n">
        <v>35.4806196667135</v>
      </c>
      <c r="I321" s="17" t="n">
        <v>55.3596719720305</v>
      </c>
      <c r="J321" s="18" t="n">
        <v>79.4823805589052</v>
      </c>
      <c r="K321" s="19" t="n">
        <v>56.7742240658831</v>
      </c>
      <c r="L321" s="20" t="n">
        <v>55.3596719720305</v>
      </c>
      <c r="O321" s="21" t="n">
        <v>1.13959048566568</v>
      </c>
      <c r="P321" s="22" t="n">
        <v>1.08142180368088</v>
      </c>
      <c r="Q321" s="23" t="n">
        <v>0.468512721469924</v>
      </c>
      <c r="R321" s="24" t="n">
        <v>0.657370194500335</v>
      </c>
      <c r="T321" s="25" t="n">
        <v>376</v>
      </c>
      <c r="U321" s="26" t="s">
        <v>1035</v>
      </c>
      <c r="V321" s="26" t="s">
        <v>1036</v>
      </c>
      <c r="W321" s="27" t="s">
        <v>1037</v>
      </c>
      <c r="X321" s="27" t="s">
        <v>593</v>
      </c>
      <c r="Y321" s="4"/>
      <c r="Z321" s="4"/>
      <c r="AA321" s="4"/>
      <c r="AB321" s="4"/>
      <c r="AC321" s="4"/>
      <c r="AD321" s="4"/>
      <c r="AE321" s="4"/>
      <c r="AF321" s="4"/>
      <c r="AG321" s="4"/>
      <c r="AH321" s="4"/>
    </row>
    <row r="322" customFormat="false" ht="12.75" hidden="false" customHeight="false" outlineLevel="0" collapsed="false">
      <c r="A322" s="15" t="n">
        <v>1</v>
      </c>
      <c r="B322" s="16" t="n">
        <v>47.6502959482125</v>
      </c>
      <c r="C322" s="17" t="n">
        <v>42.5428727415594</v>
      </c>
      <c r="D322" s="18" t="n">
        <v>46.5247684362961</v>
      </c>
      <c r="E322" s="19" t="n">
        <v>45.5726457086893</v>
      </c>
      <c r="F322" s="20" t="n">
        <v>46.5247684362961</v>
      </c>
      <c r="H322" s="16" t="n">
        <v>58.1196788277309</v>
      </c>
      <c r="I322" s="17" t="n">
        <v>54.4088662632345</v>
      </c>
      <c r="J322" s="18" t="n">
        <v>34.6344867456371</v>
      </c>
      <c r="K322" s="19" t="n">
        <v>49.0543439455342</v>
      </c>
      <c r="L322" s="20" t="n">
        <v>54.4088662632345</v>
      </c>
      <c r="O322" s="21" t="n">
        <v>1.0763988612621</v>
      </c>
      <c r="P322" s="22" t="n">
        <v>1.16946022714189</v>
      </c>
      <c r="Q322" s="23" t="n">
        <v>0.0864543207864921</v>
      </c>
      <c r="R322" s="24" t="n">
        <v>0.664657153952867</v>
      </c>
      <c r="T322" s="25" t="n">
        <v>626</v>
      </c>
      <c r="U322" s="26" t="s">
        <v>1038</v>
      </c>
      <c r="V322" s="26" t="s">
        <v>1039</v>
      </c>
      <c r="W322" s="27" t="s">
        <v>1040</v>
      </c>
      <c r="X322" s="27" t="s">
        <v>1041</v>
      </c>
      <c r="Y322" s="4"/>
      <c r="Z322" s="4"/>
      <c r="AA322" s="4"/>
      <c r="AB322" s="4"/>
      <c r="AC322" s="4"/>
      <c r="AD322" s="4"/>
      <c r="AE322" s="4"/>
      <c r="AF322" s="4"/>
      <c r="AG322" s="4"/>
      <c r="AH322" s="4"/>
    </row>
    <row r="323" customFormat="false" ht="12.75" hidden="false" customHeight="false" outlineLevel="0" collapsed="false">
      <c r="A323" s="15" t="n">
        <v>1</v>
      </c>
      <c r="B323" s="16" t="n">
        <v>25.8873594765806</v>
      </c>
      <c r="C323" s="17" t="n">
        <v>29.4807818885947</v>
      </c>
      <c r="D323" s="18" t="n">
        <v>43.726877783546</v>
      </c>
      <c r="E323" s="19" t="n">
        <v>33.0316730495738</v>
      </c>
      <c r="F323" s="20" t="n">
        <v>29.4807818885947</v>
      </c>
      <c r="H323" s="16" t="n">
        <v>24.8346408617574</v>
      </c>
      <c r="I323" s="17" t="n">
        <v>30.7427179177355</v>
      </c>
      <c r="J323" s="18" t="n">
        <v>34.8797486649284</v>
      </c>
      <c r="K323" s="19" t="n">
        <v>30.1523691481404</v>
      </c>
      <c r="L323" s="20" t="n">
        <v>30.7427179177355</v>
      </c>
      <c r="O323" s="21" t="n">
        <v>0.912832029515669</v>
      </c>
      <c r="P323" s="22" t="n">
        <v>1.04280537856525</v>
      </c>
      <c r="Q323" s="23" t="n">
        <v>0.445171375489948</v>
      </c>
      <c r="R323" s="24" t="n">
        <v>0.665426195295308</v>
      </c>
      <c r="T323" s="25" t="n">
        <v>288</v>
      </c>
      <c r="U323" s="26" t="s">
        <v>1042</v>
      </c>
      <c r="V323" s="26" t="s">
        <v>1043</v>
      </c>
      <c r="W323" s="27" t="s">
        <v>1044</v>
      </c>
      <c r="X323" s="27" t="s">
        <v>24</v>
      </c>
      <c r="Y323" s="4"/>
      <c r="Z323" s="4"/>
      <c r="AA323" s="4"/>
      <c r="AB323" s="4"/>
      <c r="AC323" s="4"/>
      <c r="AD323" s="4"/>
      <c r="AE323" s="4"/>
      <c r="AF323" s="4"/>
      <c r="AG323" s="4"/>
      <c r="AH323" s="4"/>
    </row>
    <row r="324" customFormat="false" ht="12.75" hidden="false" customHeight="false" outlineLevel="0" collapsed="false">
      <c r="A324" s="15" t="n">
        <v>1</v>
      </c>
      <c r="B324" s="16" t="n">
        <v>71.0710968797217</v>
      </c>
      <c r="C324" s="17" t="n">
        <v>60.28384535709</v>
      </c>
      <c r="D324" s="18" t="n">
        <v>90.1270526517118</v>
      </c>
      <c r="E324" s="19" t="n">
        <v>73.8273316295078</v>
      </c>
      <c r="F324" s="20" t="n">
        <v>71.0710968797217</v>
      </c>
      <c r="H324" s="16" t="n">
        <v>59.8786639466199</v>
      </c>
      <c r="I324" s="17" t="n">
        <v>66.7693404775818</v>
      </c>
      <c r="J324" s="18" t="n">
        <v>80.1013749266404</v>
      </c>
      <c r="K324" s="19" t="n">
        <v>68.9164597836141</v>
      </c>
      <c r="L324" s="20" t="n">
        <v>66.7693404775818</v>
      </c>
      <c r="O324" s="21" t="n">
        <v>0.93348165594636</v>
      </c>
      <c r="P324" s="22" t="n">
        <v>0.939472491758218</v>
      </c>
      <c r="Q324" s="23" t="n">
        <v>0.63282397228675</v>
      </c>
      <c r="R324" s="24" t="n">
        <v>0.665862865480466</v>
      </c>
      <c r="T324" s="25" t="n">
        <v>94</v>
      </c>
      <c r="U324" s="26" t="s">
        <v>1045</v>
      </c>
      <c r="V324" s="26" t="s">
        <v>1046</v>
      </c>
      <c r="W324" s="27" t="s">
        <v>1047</v>
      </c>
      <c r="X324" s="27" t="s">
        <v>102</v>
      </c>
      <c r="Y324" s="4"/>
      <c r="Z324" s="4"/>
      <c r="AA324" s="4"/>
      <c r="AB324" s="4"/>
      <c r="AC324" s="4"/>
      <c r="AD324" s="4"/>
      <c r="AE324" s="4"/>
      <c r="AF324" s="4"/>
      <c r="AG324" s="4"/>
      <c r="AH324" s="4"/>
    </row>
    <row r="325" customFormat="false" ht="12.75" hidden="false" customHeight="false" outlineLevel="0" collapsed="false">
      <c r="A325" s="15" t="n">
        <v>1</v>
      </c>
      <c r="B325" s="16" t="n">
        <v>131.635824288546</v>
      </c>
      <c r="C325" s="17" t="n">
        <v>145.626240515953</v>
      </c>
      <c r="D325" s="18" t="n">
        <v>75.9026202901719</v>
      </c>
      <c r="E325" s="19" t="n">
        <v>117.721561698224</v>
      </c>
      <c r="F325" s="20" t="n">
        <v>131.635824288546</v>
      </c>
      <c r="H325" s="16" t="n">
        <v>171.93522282901</v>
      </c>
      <c r="I325" s="17" t="n">
        <v>130.57731734131</v>
      </c>
      <c r="J325" s="18" t="n">
        <v>93.9294755190648</v>
      </c>
      <c r="K325" s="19" t="n">
        <v>132.147338563128</v>
      </c>
      <c r="L325" s="20" t="n">
        <v>130.57731734131</v>
      </c>
      <c r="O325" s="21" t="n">
        <v>1.12254150095192</v>
      </c>
      <c r="P325" s="22" t="n">
        <v>0.991958823117054</v>
      </c>
      <c r="Q325" s="23" t="n">
        <v>0.943639648324826</v>
      </c>
      <c r="R325" s="24" t="n">
        <v>0.665921759041365</v>
      </c>
      <c r="T325" s="25" t="n">
        <v>602</v>
      </c>
      <c r="U325" s="26" t="s">
        <v>1048</v>
      </c>
      <c r="V325" s="26" t="s">
        <v>1049</v>
      </c>
      <c r="W325" s="27" t="s">
        <v>1050</v>
      </c>
      <c r="X325" s="27" t="s">
        <v>1051</v>
      </c>
      <c r="Y325" s="4"/>
      <c r="Z325" s="4"/>
      <c r="AA325" s="4"/>
      <c r="AB325" s="4"/>
      <c r="AC325" s="4"/>
      <c r="AD325" s="4"/>
      <c r="AE325" s="4"/>
      <c r="AF325" s="4"/>
      <c r="AG325" s="4"/>
      <c r="AH325" s="4"/>
    </row>
    <row r="326" customFormat="false" ht="12.75" hidden="false" customHeight="false" outlineLevel="0" collapsed="false">
      <c r="A326" s="15" t="n">
        <v>1</v>
      </c>
      <c r="B326" s="16" t="n">
        <v>38.778780443853</v>
      </c>
      <c r="C326" s="17" t="n">
        <v>52.2322909172547</v>
      </c>
      <c r="D326" s="18" t="n">
        <v>46.1750321047023</v>
      </c>
      <c r="E326" s="19" t="n">
        <v>45.72870115527</v>
      </c>
      <c r="F326" s="20" t="n">
        <v>46.1750321047023</v>
      </c>
      <c r="H326" s="16" t="n">
        <v>53.1576932581929</v>
      </c>
      <c r="I326" s="17" t="n">
        <v>44.1579922152783</v>
      </c>
      <c r="J326" s="18" t="n">
        <v>46.4654545666894</v>
      </c>
      <c r="K326" s="19" t="n">
        <v>47.9270466800535</v>
      </c>
      <c r="L326" s="20" t="n">
        <v>46.4654545666894</v>
      </c>
      <c r="O326" s="21" t="n">
        <v>1.04807364891732</v>
      </c>
      <c r="P326" s="22" t="n">
        <v>1.00628959956819</v>
      </c>
      <c r="Q326" s="23" t="n">
        <v>0.649844156274424</v>
      </c>
      <c r="R326" s="24" t="n">
        <v>0.666568145841723</v>
      </c>
      <c r="T326" s="25" t="n">
        <v>841</v>
      </c>
      <c r="U326" s="26" t="s">
        <v>1052</v>
      </c>
      <c r="V326" s="26" t="s">
        <v>1053</v>
      </c>
      <c r="W326" s="27" t="s">
        <v>1054</v>
      </c>
      <c r="X326" s="27" t="s">
        <v>1055</v>
      </c>
      <c r="Y326" s="4"/>
      <c r="Z326" s="4"/>
      <c r="AA326" s="4"/>
      <c r="AB326" s="4"/>
      <c r="AC326" s="4"/>
      <c r="AD326" s="4"/>
      <c r="AE326" s="4"/>
      <c r="AF326" s="4"/>
      <c r="AG326" s="4"/>
      <c r="AH326" s="4"/>
    </row>
    <row r="327" customFormat="false" ht="12.75" hidden="false" customHeight="false" outlineLevel="0" collapsed="false">
      <c r="A327" s="15" t="n">
        <v>1</v>
      </c>
      <c r="B327" s="16" t="n">
        <v>31.0938301382016</v>
      </c>
      <c r="C327" s="17" t="n">
        <v>36.4455295504294</v>
      </c>
      <c r="D327" s="18" t="n">
        <v>41.6284597939834</v>
      </c>
      <c r="E327" s="19" t="n">
        <v>36.3892731608715</v>
      </c>
      <c r="F327" s="20" t="n">
        <v>36.4455295504294</v>
      </c>
      <c r="H327" s="16" t="n">
        <v>28.4543705692231</v>
      </c>
      <c r="I327" s="17" t="n">
        <v>45.0048035496747</v>
      </c>
      <c r="J327" s="18" t="n">
        <v>44.1004289163803</v>
      </c>
      <c r="K327" s="19" t="n">
        <v>39.1865343450927</v>
      </c>
      <c r="L327" s="20" t="n">
        <v>44.1004289163803</v>
      </c>
      <c r="O327" s="21" t="n">
        <v>1.07687048795547</v>
      </c>
      <c r="P327" s="22" t="n">
        <v>1.21003671672156</v>
      </c>
      <c r="Q327" s="23" t="n">
        <v>0.485358758972403</v>
      </c>
      <c r="R327" s="24" t="n">
        <v>0.673961477838882</v>
      </c>
      <c r="T327" s="25" t="n">
        <v>375</v>
      </c>
      <c r="U327" s="26" t="s">
        <v>1056</v>
      </c>
      <c r="V327" s="26" t="s">
        <v>1057</v>
      </c>
      <c r="W327" s="27" t="s">
        <v>1058</v>
      </c>
      <c r="X327" s="27" t="s">
        <v>1059</v>
      </c>
      <c r="Y327" s="4"/>
      <c r="Z327" s="4"/>
      <c r="AA327" s="4"/>
      <c r="AB327" s="4"/>
      <c r="AC327" s="4"/>
      <c r="AD327" s="4"/>
      <c r="AE327" s="4"/>
      <c r="AF327" s="4"/>
      <c r="AG327" s="4"/>
      <c r="AH327" s="4"/>
    </row>
    <row r="328" customFormat="false" ht="12.75" hidden="false" customHeight="false" outlineLevel="0" collapsed="false">
      <c r="A328" s="15" t="n">
        <v>1</v>
      </c>
      <c r="B328" s="16" t="n">
        <v>30.2621255596679</v>
      </c>
      <c r="C328" s="17" t="n">
        <v>41.3438136202912</v>
      </c>
      <c r="D328" s="18" t="n">
        <v>33.2347878357332</v>
      </c>
      <c r="E328" s="19" t="n">
        <v>34.9469090052308</v>
      </c>
      <c r="F328" s="20" t="n">
        <v>33.2347878357332</v>
      </c>
      <c r="H328" s="16" t="n">
        <v>32.1758597463767</v>
      </c>
      <c r="I328" s="17" t="n">
        <v>32.8572701971932</v>
      </c>
      <c r="J328" s="18" t="n">
        <v>48.2114858492632</v>
      </c>
      <c r="K328" s="19" t="n">
        <v>37.7482052642777</v>
      </c>
      <c r="L328" s="20" t="n">
        <v>32.8572701971932</v>
      </c>
      <c r="O328" s="21" t="n">
        <v>1.08015862743763</v>
      </c>
      <c r="P328" s="22" t="n">
        <v>0.988640889166918</v>
      </c>
      <c r="Q328" s="23" t="n">
        <v>0.571539847806272</v>
      </c>
      <c r="R328" s="24" t="n">
        <v>0.674560866673352</v>
      </c>
      <c r="T328" s="25" t="n">
        <v>562</v>
      </c>
      <c r="U328" s="26" t="s">
        <v>1060</v>
      </c>
      <c r="V328" s="26" t="s">
        <v>64</v>
      </c>
      <c r="W328" s="27" t="s">
        <v>65</v>
      </c>
      <c r="X328" s="27" t="s">
        <v>1061</v>
      </c>
      <c r="Y328" s="4"/>
      <c r="Z328" s="4"/>
      <c r="AA328" s="4"/>
      <c r="AB328" s="4"/>
      <c r="AC328" s="4"/>
      <c r="AD328" s="4"/>
      <c r="AE328" s="4"/>
      <c r="AF328" s="4"/>
      <c r="AG328" s="4"/>
      <c r="AH328" s="4"/>
    </row>
    <row r="329" customFormat="false" ht="12.75" hidden="false" customHeight="false" outlineLevel="0" collapsed="false">
      <c r="A329" s="15" t="n">
        <v>1</v>
      </c>
      <c r="B329" s="16" t="n">
        <v>70.5997976185526</v>
      </c>
      <c r="C329" s="17" t="n">
        <v>79.9892339798048</v>
      </c>
      <c r="D329" s="18" t="n">
        <v>90.3620317495014</v>
      </c>
      <c r="E329" s="19" t="n">
        <v>80.3170211159529</v>
      </c>
      <c r="F329" s="20" t="n">
        <v>79.9892339798048</v>
      </c>
      <c r="G329" s="4"/>
      <c r="H329" s="16" t="n">
        <v>77.3473729096909</v>
      </c>
      <c r="I329" s="17" t="n">
        <v>103.741816633157</v>
      </c>
      <c r="J329" s="18" t="n">
        <v>74.6238587291345</v>
      </c>
      <c r="K329" s="19" t="n">
        <v>85.2376827573276</v>
      </c>
      <c r="L329" s="20" t="n">
        <v>77.3473729096909</v>
      </c>
      <c r="M329" s="4"/>
      <c r="N329" s="4"/>
      <c r="O329" s="21" t="n">
        <v>1.06126548984269</v>
      </c>
      <c r="P329" s="22" t="n">
        <v>0.966972291911423</v>
      </c>
      <c r="Q329" s="23" t="n">
        <v>0.548396621511762</v>
      </c>
      <c r="R329" s="24" t="n">
        <v>0.675044632595208</v>
      </c>
      <c r="S329" s="4"/>
      <c r="T329" s="25" t="n">
        <v>18</v>
      </c>
      <c r="U329" s="26" t="s">
        <v>1062</v>
      </c>
      <c r="V329" s="26" t="s">
        <v>1063</v>
      </c>
      <c r="W329" s="27" t="s">
        <v>1064</v>
      </c>
      <c r="X329" s="27" t="s">
        <v>194</v>
      </c>
      <c r="Y329" s="4"/>
      <c r="Z329" s="4"/>
      <c r="AA329" s="4"/>
      <c r="AB329" s="4"/>
      <c r="AC329" s="4"/>
      <c r="AD329" s="4"/>
      <c r="AE329" s="4"/>
      <c r="AF329" s="4"/>
      <c r="AG329" s="4"/>
      <c r="AH329" s="4"/>
    </row>
    <row r="330" customFormat="false" ht="12.75" hidden="false" customHeight="false" outlineLevel="0" collapsed="false">
      <c r="A330" s="15" t="n">
        <v>1</v>
      </c>
      <c r="B330" s="16" t="n">
        <v>132.938828128249</v>
      </c>
      <c r="C330" s="17" t="n">
        <v>146.493644986657</v>
      </c>
      <c r="D330" s="18" t="n">
        <v>90.8265253148993</v>
      </c>
      <c r="E330" s="19" t="n">
        <v>123.419666143269</v>
      </c>
      <c r="F330" s="20" t="n">
        <v>132.938828128249</v>
      </c>
      <c r="H330" s="16" t="n">
        <v>108.878271445808</v>
      </c>
      <c r="I330" s="17" t="n">
        <v>142.407915457526</v>
      </c>
      <c r="J330" s="18" t="n">
        <v>87.704494424671</v>
      </c>
      <c r="K330" s="19" t="n">
        <v>112.996893776002</v>
      </c>
      <c r="L330" s="20" t="n">
        <v>108.878271445808</v>
      </c>
      <c r="O330" s="21" t="n">
        <v>0.915550149397035</v>
      </c>
      <c r="P330" s="22" t="n">
        <v>0.819010314584473</v>
      </c>
      <c r="Q330" s="23" t="n">
        <v>0.948968373773326</v>
      </c>
      <c r="R330" s="24" t="n">
        <v>0.675473221009012</v>
      </c>
      <c r="T330" s="25" t="n">
        <v>832</v>
      </c>
      <c r="U330" s="26" t="s">
        <v>1065</v>
      </c>
      <c r="V330" s="26" t="s">
        <v>1066</v>
      </c>
      <c r="W330" s="27" t="s">
        <v>1067</v>
      </c>
      <c r="X330" s="27" t="s">
        <v>279</v>
      </c>
      <c r="Y330" s="4"/>
      <c r="Z330" s="4"/>
      <c r="AA330" s="4"/>
      <c r="AB330" s="4"/>
      <c r="AC330" s="4"/>
      <c r="AD330" s="4"/>
      <c r="AE330" s="4"/>
      <c r="AF330" s="4"/>
      <c r="AG330" s="4"/>
      <c r="AH330" s="4"/>
    </row>
    <row r="331" customFormat="false" ht="12.75" hidden="false" customHeight="false" outlineLevel="0" collapsed="false">
      <c r="A331" s="15" t="n">
        <v>1</v>
      </c>
      <c r="B331" s="16" t="n">
        <v>64.8055890547678</v>
      </c>
      <c r="C331" s="17" t="n">
        <v>54.73245674458</v>
      </c>
      <c r="D331" s="18" t="n">
        <v>70.1920817508675</v>
      </c>
      <c r="E331" s="19" t="n">
        <v>63.2433758500718</v>
      </c>
      <c r="F331" s="20" t="n">
        <v>64.8055890547678</v>
      </c>
      <c r="G331" s="4"/>
      <c r="H331" s="16" t="n">
        <v>55.5369265732741</v>
      </c>
      <c r="I331" s="17" t="n">
        <v>68.6709518951737</v>
      </c>
      <c r="J331" s="18" t="n">
        <v>75.493954585668</v>
      </c>
      <c r="K331" s="19" t="n">
        <v>66.5672776847053</v>
      </c>
      <c r="L331" s="20" t="n">
        <v>68.6709518951737</v>
      </c>
      <c r="M331" s="4"/>
      <c r="N331" s="4"/>
      <c r="O331" s="21" t="n">
        <v>1.05255731197072</v>
      </c>
      <c r="P331" s="22" t="n">
        <v>1.05964551664115</v>
      </c>
      <c r="Q331" s="23" t="n">
        <v>0.748833288031241</v>
      </c>
      <c r="R331" s="24" t="n">
        <v>0.676739078304287</v>
      </c>
      <c r="S331" s="4"/>
      <c r="T331" s="25" t="n">
        <v>38</v>
      </c>
      <c r="U331" s="26" t="s">
        <v>1068</v>
      </c>
      <c r="V331" s="26" t="s">
        <v>1069</v>
      </c>
      <c r="W331" s="27" t="s">
        <v>1070</v>
      </c>
      <c r="X331" s="27" t="s">
        <v>776</v>
      </c>
      <c r="Y331" s="4"/>
      <c r="Z331" s="4"/>
      <c r="AA331" s="4"/>
      <c r="AB331" s="4"/>
      <c r="AC331" s="4"/>
      <c r="AD331" s="4"/>
      <c r="AE331" s="4"/>
      <c r="AF331" s="4"/>
      <c r="AG331" s="4"/>
      <c r="AH331" s="4"/>
    </row>
    <row r="332" customFormat="false" ht="12.75" hidden="false" customHeight="false" outlineLevel="0" collapsed="false">
      <c r="A332" s="15" t="n">
        <v>1</v>
      </c>
      <c r="B332" s="16" t="n">
        <v>64.9220276957625</v>
      </c>
      <c r="C332" s="17" t="n">
        <v>60.3960977003577</v>
      </c>
      <c r="D332" s="18" t="n">
        <v>86.51493210197</v>
      </c>
      <c r="E332" s="19" t="n">
        <v>70.6110191660301</v>
      </c>
      <c r="F332" s="20" t="n">
        <v>64.9220276957625</v>
      </c>
      <c r="H332" s="16" t="n">
        <v>49.3344446113515</v>
      </c>
      <c r="I332" s="17" t="n">
        <v>66.2394643794507</v>
      </c>
      <c r="J332" s="18" t="n">
        <v>80.1013749266404</v>
      </c>
      <c r="K332" s="19" t="n">
        <v>65.2250946391476</v>
      </c>
      <c r="L332" s="20" t="n">
        <v>66.2394643794507</v>
      </c>
      <c r="O332" s="21" t="n">
        <v>0.923724022249015</v>
      </c>
      <c r="P332" s="22" t="n">
        <v>1.02029259914465</v>
      </c>
      <c r="Q332" s="23" t="n">
        <v>0.901442681870124</v>
      </c>
      <c r="R332" s="24" t="n">
        <v>0.676882390828102</v>
      </c>
      <c r="T332" s="25" t="n">
        <v>82</v>
      </c>
      <c r="U332" s="26" t="s">
        <v>1071</v>
      </c>
      <c r="V332" s="26" t="s">
        <v>619</v>
      </c>
      <c r="W332" s="27" t="s">
        <v>620</v>
      </c>
      <c r="X332" s="27" t="s">
        <v>1072</v>
      </c>
      <c r="Y332" s="4"/>
      <c r="Z332" s="4"/>
      <c r="AA332" s="4"/>
      <c r="AB332" s="4"/>
      <c r="AC332" s="4"/>
      <c r="AD332" s="4"/>
      <c r="AE332" s="4"/>
      <c r="AF332" s="4"/>
      <c r="AG332" s="4"/>
      <c r="AH332" s="4"/>
    </row>
    <row r="333" customFormat="false" ht="12.75" hidden="false" customHeight="false" outlineLevel="0" collapsed="false">
      <c r="A333" s="15" t="n">
        <v>1</v>
      </c>
      <c r="B333" s="16" t="n">
        <v>86.452086885405</v>
      </c>
      <c r="C333" s="17" t="n">
        <v>92.1788179828254</v>
      </c>
      <c r="D333" s="18" t="n">
        <v>94.7883821962349</v>
      </c>
      <c r="E333" s="19" t="n">
        <v>91.1397623548218</v>
      </c>
      <c r="F333" s="20" t="n">
        <v>92.1788179828254</v>
      </c>
      <c r="H333" s="16" t="n">
        <v>75.5932334798347</v>
      </c>
      <c r="I333" s="17" t="n">
        <v>93.1789594620025</v>
      </c>
      <c r="J333" s="18" t="n">
        <v>95.552875841993</v>
      </c>
      <c r="K333" s="19" t="n">
        <v>88.1083562612767</v>
      </c>
      <c r="L333" s="20" t="n">
        <v>93.1789594620025</v>
      </c>
      <c r="O333" s="21" t="n">
        <v>0.966738929143316</v>
      </c>
      <c r="P333" s="22" t="n">
        <v>1.01085001414711</v>
      </c>
      <c r="Q333" s="23" t="n">
        <v>0.265325372194898</v>
      </c>
      <c r="R333" s="24" t="n">
        <v>0.677027612441774</v>
      </c>
      <c r="T333" s="25" t="n">
        <v>174</v>
      </c>
      <c r="U333" s="26" t="s">
        <v>1073</v>
      </c>
      <c r="V333" s="26" t="s">
        <v>445</v>
      </c>
      <c r="W333" s="27" t="s">
        <v>446</v>
      </c>
      <c r="X333" s="27" t="s">
        <v>1074</v>
      </c>
      <c r="Y333" s="4"/>
      <c r="Z333" s="4"/>
      <c r="AA333" s="4"/>
      <c r="AB333" s="4"/>
      <c r="AC333" s="4"/>
      <c r="AD333" s="4"/>
      <c r="AE333" s="4"/>
      <c r="AF333" s="4"/>
      <c r="AG333" s="4"/>
      <c r="AH333" s="4"/>
    </row>
    <row r="334" customFormat="false" ht="12.75" hidden="false" customHeight="false" outlineLevel="0" collapsed="false">
      <c r="A334" s="15" t="n">
        <v>1</v>
      </c>
      <c r="B334" s="16" t="n">
        <v>44.4565503666431</v>
      </c>
      <c r="C334" s="17" t="n">
        <v>51.0332317959865</v>
      </c>
      <c r="D334" s="18" t="n">
        <v>59.9349709008443</v>
      </c>
      <c r="E334" s="19" t="n">
        <v>51.808251021158</v>
      </c>
      <c r="F334" s="20" t="n">
        <v>51.0332317959865</v>
      </c>
      <c r="H334" s="16" t="n">
        <v>55.226802475178</v>
      </c>
      <c r="I334" s="17" t="n">
        <v>47.5402854397972</v>
      </c>
      <c r="J334" s="18" t="n">
        <v>60.5446566479119</v>
      </c>
      <c r="K334" s="19" t="n">
        <v>54.437248187629</v>
      </c>
      <c r="L334" s="20" t="n">
        <v>55.226802475178</v>
      </c>
      <c r="O334" s="21" t="n">
        <v>1.0507447581158</v>
      </c>
      <c r="P334" s="22" t="n">
        <v>1.08217333160392</v>
      </c>
      <c r="Q334" s="23" t="n">
        <v>0.829279373230342</v>
      </c>
      <c r="R334" s="24" t="n">
        <v>0.677031431762526</v>
      </c>
      <c r="T334" s="25" t="n">
        <v>671</v>
      </c>
      <c r="U334" s="26" t="s">
        <v>1075</v>
      </c>
      <c r="V334" s="26" t="s">
        <v>1076</v>
      </c>
      <c r="W334" s="27" t="s">
        <v>411</v>
      </c>
      <c r="X334" s="27" t="s">
        <v>1077</v>
      </c>
      <c r="Y334" s="4"/>
      <c r="Z334" s="4"/>
      <c r="AA334" s="4"/>
      <c r="AB334" s="4"/>
      <c r="AC334" s="4"/>
      <c r="AD334" s="4"/>
      <c r="AE334" s="4"/>
      <c r="AF334" s="4"/>
      <c r="AG334" s="4"/>
      <c r="AH334" s="4"/>
    </row>
    <row r="335" customFormat="false" ht="12.75" hidden="false" customHeight="false" outlineLevel="0" collapsed="false">
      <c r="A335" s="15" t="n">
        <v>1</v>
      </c>
      <c r="B335" s="16" t="n">
        <v>50.2563036276182</v>
      </c>
      <c r="C335" s="17" t="n">
        <v>58.1102318010889</v>
      </c>
      <c r="D335" s="18" t="n">
        <v>47.344462963469</v>
      </c>
      <c r="E335" s="19" t="n">
        <v>51.9036661307253</v>
      </c>
      <c r="F335" s="20" t="n">
        <v>50.2563036276182</v>
      </c>
      <c r="H335" s="16" t="n">
        <v>53.6761819846973</v>
      </c>
      <c r="I335" s="17" t="n">
        <v>47.0104093416661</v>
      </c>
      <c r="J335" s="18" t="n">
        <v>62.4133188901314</v>
      </c>
      <c r="K335" s="19" t="n">
        <v>54.3666367388316</v>
      </c>
      <c r="L335" s="20" t="n">
        <v>53.6761819846973</v>
      </c>
      <c r="O335" s="21" t="n">
        <v>1.04745272909823</v>
      </c>
      <c r="P335" s="22" t="n">
        <v>1.06804874434099</v>
      </c>
      <c r="Q335" s="23" t="n">
        <v>0.683955471842049</v>
      </c>
      <c r="R335" s="24" t="n">
        <v>0.677357612748587</v>
      </c>
      <c r="T335" s="25" t="n">
        <v>557</v>
      </c>
      <c r="U335" s="26" t="s">
        <v>1078</v>
      </c>
      <c r="V335" s="26" t="s">
        <v>1079</v>
      </c>
      <c r="W335" s="27" t="s">
        <v>1080</v>
      </c>
      <c r="X335" s="27" t="s">
        <v>92</v>
      </c>
      <c r="Y335" s="4"/>
      <c r="Z335" s="4"/>
      <c r="AA335" s="4"/>
      <c r="AB335" s="4"/>
      <c r="AC335" s="4"/>
      <c r="AD335" s="4"/>
      <c r="AE335" s="4"/>
      <c r="AF335" s="4"/>
      <c r="AG335" s="4"/>
      <c r="AH335" s="4"/>
    </row>
    <row r="336" customFormat="false" ht="12.75" hidden="false" customHeight="false" outlineLevel="0" collapsed="false">
      <c r="A336" s="15" t="n">
        <v>1</v>
      </c>
      <c r="B336" s="16" t="n">
        <v>25.1776382362318</v>
      </c>
      <c r="C336" s="17" t="n">
        <v>31.4400955165394</v>
      </c>
      <c r="D336" s="18" t="n">
        <v>23.5623924150933</v>
      </c>
      <c r="E336" s="19" t="n">
        <v>26.7267087226215</v>
      </c>
      <c r="F336" s="20" t="n">
        <v>25.1776382362318</v>
      </c>
      <c r="H336" s="16" t="n">
        <v>23.904268567469</v>
      </c>
      <c r="I336" s="17" t="n">
        <v>24.0870779561639</v>
      </c>
      <c r="J336" s="18" t="n">
        <v>28.4036660817365</v>
      </c>
      <c r="K336" s="19" t="n">
        <v>25.4650042017898</v>
      </c>
      <c r="L336" s="20" t="n">
        <v>24.0870779561639</v>
      </c>
      <c r="O336" s="21" t="n">
        <v>0.952792372082694</v>
      </c>
      <c r="P336" s="22" t="n">
        <v>0.956685362231531</v>
      </c>
      <c r="Q336" s="23" t="n">
        <v>0.544984268244361</v>
      </c>
      <c r="R336" s="24" t="n">
        <v>0.677376244084673</v>
      </c>
      <c r="T336" s="25" t="n">
        <v>693</v>
      </c>
      <c r="U336" s="26" t="s">
        <v>1081</v>
      </c>
      <c r="V336" s="26" t="s">
        <v>1082</v>
      </c>
      <c r="W336" s="27" t="s">
        <v>1083</v>
      </c>
      <c r="X336" s="27" t="s">
        <v>92</v>
      </c>
      <c r="Y336" s="4"/>
      <c r="Z336" s="4"/>
      <c r="AA336" s="4"/>
      <c r="AB336" s="4"/>
      <c r="AC336" s="4"/>
      <c r="AD336" s="4"/>
      <c r="AE336" s="4"/>
      <c r="AF336" s="4"/>
      <c r="AG336" s="4"/>
      <c r="AH336" s="4"/>
    </row>
    <row r="337" customFormat="false" ht="12.75" hidden="false" customHeight="false" outlineLevel="0" collapsed="false">
      <c r="A337" s="15" t="n">
        <v>1</v>
      </c>
      <c r="B337" s="16" t="n">
        <v>63.1477245948906</v>
      </c>
      <c r="C337" s="17" t="n">
        <v>70.4069657681377</v>
      </c>
      <c r="D337" s="18" t="n">
        <v>70.3068389846717</v>
      </c>
      <c r="E337" s="19" t="n">
        <v>67.9538431159</v>
      </c>
      <c r="F337" s="20" t="n">
        <v>70.3068389846717</v>
      </c>
      <c r="H337" s="16" t="n">
        <v>79.1063580285799</v>
      </c>
      <c r="I337" s="17" t="n">
        <v>83.141026275912</v>
      </c>
      <c r="J337" s="18" t="n">
        <v>54.06857406472</v>
      </c>
      <c r="K337" s="19" t="n">
        <v>72.105319456404</v>
      </c>
      <c r="L337" s="20" t="n">
        <v>79.1063580285799</v>
      </c>
      <c r="O337" s="21" t="n">
        <v>1.06109259094329</v>
      </c>
      <c r="P337" s="22" t="n">
        <v>1.12515879210309</v>
      </c>
      <c r="Q337" s="23" t="n">
        <v>0.130574847288438</v>
      </c>
      <c r="R337" s="24" t="n">
        <v>0.681741670772615</v>
      </c>
      <c r="T337" s="25" t="n">
        <v>58</v>
      </c>
      <c r="U337" s="26" t="s">
        <v>1084</v>
      </c>
      <c r="V337" s="26" t="s">
        <v>1085</v>
      </c>
      <c r="W337" s="27" t="s">
        <v>1086</v>
      </c>
      <c r="X337" s="27" t="s">
        <v>883</v>
      </c>
      <c r="Y337" s="4"/>
      <c r="Z337" s="4"/>
      <c r="AA337" s="4"/>
      <c r="AB337" s="4"/>
      <c r="AC337" s="4"/>
      <c r="AD337" s="4"/>
      <c r="AE337" s="4"/>
      <c r="AF337" s="4"/>
      <c r="AG337" s="4"/>
      <c r="AH337" s="4"/>
    </row>
    <row r="338" customFormat="false" ht="12.75" hidden="false" customHeight="false" outlineLevel="0" collapsed="false">
      <c r="A338" s="15" t="n">
        <v>1</v>
      </c>
      <c r="B338" s="16" t="n">
        <v>62.6764253337215</v>
      </c>
      <c r="C338" s="17" t="n">
        <v>41.563215927587</v>
      </c>
      <c r="D338" s="18" t="n">
        <v>57.1370802480942</v>
      </c>
      <c r="E338" s="19" t="n">
        <v>53.7922405031342</v>
      </c>
      <c r="F338" s="20" t="n">
        <v>57.1370802480942</v>
      </c>
      <c r="H338" s="16" t="n">
        <v>56.2589342391542</v>
      </c>
      <c r="I338" s="17" t="n">
        <v>51.6604435112463</v>
      </c>
      <c r="J338" s="18" t="n">
        <v>43.8493274275821</v>
      </c>
      <c r="K338" s="19" t="n">
        <v>50.5895683926608</v>
      </c>
      <c r="L338" s="20" t="n">
        <v>51.6604435112463</v>
      </c>
      <c r="O338" s="21" t="n">
        <v>0.940462191562986</v>
      </c>
      <c r="P338" s="22" t="n">
        <v>0.904149167002096</v>
      </c>
      <c r="Q338" s="23" t="n">
        <v>0.49449135213391</v>
      </c>
      <c r="R338" s="24" t="n">
        <v>0.682897043453026</v>
      </c>
      <c r="T338" s="25" t="n">
        <v>986</v>
      </c>
      <c r="U338" s="26" t="s">
        <v>1087</v>
      </c>
      <c r="V338" s="26" t="s">
        <v>1088</v>
      </c>
      <c r="W338" s="27" t="s">
        <v>1089</v>
      </c>
      <c r="X338" s="27" t="s">
        <v>175</v>
      </c>
      <c r="Y338" s="4"/>
      <c r="Z338" s="4"/>
      <c r="AA338" s="4"/>
      <c r="AB338" s="4"/>
      <c r="AC338" s="4"/>
      <c r="AD338" s="4"/>
      <c r="AE338" s="4"/>
      <c r="AF338" s="4"/>
      <c r="AG338" s="4"/>
      <c r="AH338" s="4"/>
    </row>
    <row r="339" customFormat="false" ht="12.75" hidden="false" customHeight="false" outlineLevel="0" collapsed="false">
      <c r="A339" s="15" t="n">
        <v>1</v>
      </c>
      <c r="B339" s="16" t="n">
        <v>62.3215647135471</v>
      </c>
      <c r="C339" s="17" t="n">
        <v>59.9572930857659</v>
      </c>
      <c r="D339" s="18" t="n">
        <v>90.5915462171098</v>
      </c>
      <c r="E339" s="19" t="n">
        <v>70.9568013388076</v>
      </c>
      <c r="F339" s="20" t="n">
        <v>62.3215647135471</v>
      </c>
      <c r="H339" s="16" t="n">
        <v>64.3221607896535</v>
      </c>
      <c r="I339" s="17" t="n">
        <v>58.9499539453485</v>
      </c>
      <c r="J339" s="18" t="n">
        <v>75.2428530968697</v>
      </c>
      <c r="K339" s="19" t="n">
        <v>66.1716559439573</v>
      </c>
      <c r="L339" s="20" t="n">
        <v>64.3221607896535</v>
      </c>
      <c r="O339" s="21" t="n">
        <v>0.932562554898691</v>
      </c>
      <c r="P339" s="22" t="n">
        <v>1.03210118496385</v>
      </c>
      <c r="Q339" s="23" t="n">
        <v>0.383509731971405</v>
      </c>
      <c r="R339" s="24" t="n">
        <v>0.68457167740978</v>
      </c>
      <c r="T339" s="25" t="n">
        <v>144</v>
      </c>
      <c r="U339" s="26" t="s">
        <v>1090</v>
      </c>
      <c r="V339" s="26" t="s">
        <v>1091</v>
      </c>
      <c r="W339" s="27" t="s">
        <v>1092</v>
      </c>
      <c r="X339" s="27" t="s">
        <v>24</v>
      </c>
      <c r="Y339" s="4"/>
      <c r="Z339" s="4"/>
      <c r="AA339" s="4"/>
      <c r="AB339" s="4"/>
      <c r="AC339" s="4"/>
      <c r="AD339" s="4"/>
      <c r="AE339" s="4"/>
      <c r="AF339" s="4"/>
      <c r="AG339" s="4"/>
      <c r="AH339" s="4"/>
    </row>
    <row r="340" customFormat="false" ht="12.75" hidden="false" customHeight="false" outlineLevel="0" collapsed="false">
      <c r="A340" s="15" t="n">
        <v>1</v>
      </c>
      <c r="B340" s="16" t="n">
        <v>52.8567666098335</v>
      </c>
      <c r="C340" s="17" t="n">
        <v>56.2580681371724</v>
      </c>
      <c r="D340" s="18" t="n">
        <v>82.8973469220471</v>
      </c>
      <c r="E340" s="19" t="n">
        <v>64.004060556351</v>
      </c>
      <c r="F340" s="20" t="n">
        <v>56.2580681371724</v>
      </c>
      <c r="H340" s="16" t="n">
        <v>58.4298029258271</v>
      </c>
      <c r="I340" s="17" t="n">
        <v>64.2338585874593</v>
      </c>
      <c r="J340" s="18" t="n">
        <v>56.6847012038273</v>
      </c>
      <c r="K340" s="19" t="n">
        <v>59.7827875723712</v>
      </c>
      <c r="L340" s="20" t="n">
        <v>58.4298029258271</v>
      </c>
      <c r="O340" s="21" t="n">
        <v>0.934046794105145</v>
      </c>
      <c r="P340" s="22" t="n">
        <v>1.03860308148796</v>
      </c>
      <c r="Q340" s="23" t="n">
        <v>0.109145663376837</v>
      </c>
      <c r="R340" s="24" t="n">
        <v>0.687900928884073</v>
      </c>
      <c r="T340" s="25" t="n">
        <v>510</v>
      </c>
      <c r="U340" s="26" t="s">
        <v>1093</v>
      </c>
      <c r="V340" s="26" t="s">
        <v>1094</v>
      </c>
      <c r="W340" s="27" t="s">
        <v>1095</v>
      </c>
      <c r="X340" s="27" t="s">
        <v>214</v>
      </c>
      <c r="Y340" s="4"/>
      <c r="Z340" s="4"/>
      <c r="AA340" s="4"/>
      <c r="AB340" s="4"/>
      <c r="AC340" s="4"/>
      <c r="AD340" s="4"/>
      <c r="AE340" s="4"/>
      <c r="AF340" s="4"/>
      <c r="AG340" s="4"/>
      <c r="AH340" s="4"/>
    </row>
    <row r="341" customFormat="false" ht="12.75" hidden="false" customHeight="false" outlineLevel="0" collapsed="false">
      <c r="A341" s="15" t="n">
        <v>1</v>
      </c>
      <c r="B341" s="16" t="n">
        <v>106.795580876339</v>
      </c>
      <c r="C341" s="17" t="n">
        <v>106.980820156439</v>
      </c>
      <c r="D341" s="18" t="n">
        <v>113.2096505369</v>
      </c>
      <c r="E341" s="19" t="n">
        <v>108.995350523226</v>
      </c>
      <c r="F341" s="20" t="n">
        <v>106.980820156439</v>
      </c>
      <c r="H341" s="16" t="n">
        <v>71.3532555761767</v>
      </c>
      <c r="I341" s="17" t="n">
        <v>111.774144027256</v>
      </c>
      <c r="J341" s="18" t="n">
        <v>122.333141600801</v>
      </c>
      <c r="K341" s="19" t="n">
        <v>101.820180401411</v>
      </c>
      <c r="L341" s="20" t="n">
        <v>111.774144027256</v>
      </c>
      <c r="O341" s="21" t="n">
        <v>0.93416994314555</v>
      </c>
      <c r="P341" s="22" t="n">
        <v>1.04480545076966</v>
      </c>
      <c r="Q341" s="23" t="n">
        <v>0.0361519840126608</v>
      </c>
      <c r="R341" s="24" t="n">
        <v>0.690691240627333</v>
      </c>
      <c r="T341" s="25" t="n">
        <v>179</v>
      </c>
      <c r="U341" s="26" t="s">
        <v>1096</v>
      </c>
      <c r="V341" s="26" t="s">
        <v>1097</v>
      </c>
      <c r="W341" s="27" t="s">
        <v>1098</v>
      </c>
      <c r="X341" s="27" t="s">
        <v>43</v>
      </c>
      <c r="Y341" s="4"/>
      <c r="Z341" s="4"/>
      <c r="AA341" s="4"/>
      <c r="AB341" s="4"/>
      <c r="AC341" s="4"/>
      <c r="AD341" s="4"/>
      <c r="AE341" s="4"/>
      <c r="AF341" s="4"/>
      <c r="AG341" s="4"/>
      <c r="AH341" s="4"/>
    </row>
    <row r="342" customFormat="false" ht="12.75" hidden="false" customHeight="false" outlineLevel="0" collapsed="false">
      <c r="A342" s="15" t="n">
        <v>1</v>
      </c>
      <c r="B342" s="16" t="n">
        <v>29.1975436991447</v>
      </c>
      <c r="C342" s="17" t="n">
        <v>38.2976932143459</v>
      </c>
      <c r="D342" s="18" t="n">
        <v>53.5194950681713</v>
      </c>
      <c r="E342" s="19" t="n">
        <v>40.3382439938873</v>
      </c>
      <c r="F342" s="20" t="n">
        <v>38.2976932143459</v>
      </c>
      <c r="H342" s="16" t="n">
        <v>34.1383638046412</v>
      </c>
      <c r="I342" s="17" t="n">
        <v>43.4201273683481</v>
      </c>
      <c r="J342" s="18" t="n">
        <v>55.435033329343</v>
      </c>
      <c r="K342" s="19" t="n">
        <v>44.3311748341108</v>
      </c>
      <c r="L342" s="20" t="n">
        <v>43.4201273683481</v>
      </c>
      <c r="O342" s="21" t="n">
        <v>1.09898623353135</v>
      </c>
      <c r="P342" s="22" t="n">
        <v>1.13375307294183</v>
      </c>
      <c r="Q342" s="23" t="n">
        <v>0.860378720522457</v>
      </c>
      <c r="R342" s="24" t="n">
        <v>0.692818654011985</v>
      </c>
      <c r="T342" s="25" t="n">
        <v>374</v>
      </c>
      <c r="U342" s="26" t="s">
        <v>1099</v>
      </c>
      <c r="V342" s="26" t="s">
        <v>1020</v>
      </c>
      <c r="W342" s="27" t="s">
        <v>1021</v>
      </c>
      <c r="X342" s="27" t="s">
        <v>194</v>
      </c>
      <c r="Y342" s="4"/>
      <c r="Z342" s="4"/>
      <c r="AA342" s="4"/>
      <c r="AB342" s="4"/>
      <c r="AC342" s="4"/>
      <c r="AD342" s="4"/>
      <c r="AE342" s="4"/>
      <c r="AF342" s="4"/>
      <c r="AG342" s="4"/>
      <c r="AH342" s="4"/>
    </row>
    <row r="343" customFormat="false" ht="12.75" hidden="false" customHeight="false" outlineLevel="0" collapsed="false">
      <c r="A343" s="15" t="n">
        <v>1</v>
      </c>
      <c r="B343" s="16" t="n">
        <v>40.4366449037302</v>
      </c>
      <c r="C343" s="17" t="n">
        <v>43.0888273201794</v>
      </c>
      <c r="D343" s="18" t="n">
        <v>49.0931446214377</v>
      </c>
      <c r="E343" s="19" t="n">
        <v>44.2062056151158</v>
      </c>
      <c r="F343" s="20" t="n">
        <v>43.0888273201794</v>
      </c>
      <c r="G343" s="4"/>
      <c r="H343" s="16" t="n">
        <v>37.2396047856025</v>
      </c>
      <c r="I343" s="17" t="n">
        <v>42.7862568958175</v>
      </c>
      <c r="J343" s="18" t="n">
        <v>47.5866519120211</v>
      </c>
      <c r="K343" s="19" t="n">
        <v>42.537504531147</v>
      </c>
      <c r="L343" s="20" t="n">
        <v>42.7862568958175</v>
      </c>
      <c r="M343" s="4"/>
      <c r="N343" s="4"/>
      <c r="O343" s="21" t="n">
        <v>0.962251881591073</v>
      </c>
      <c r="P343" s="22" t="n">
        <v>0.99297798424372</v>
      </c>
      <c r="Q343" s="23" t="n">
        <v>0.846357258607347</v>
      </c>
      <c r="R343" s="24" t="n">
        <v>0.693418945648268</v>
      </c>
      <c r="S343" s="4"/>
      <c r="T343" s="25" t="n">
        <v>35</v>
      </c>
      <c r="U343" s="26" t="s">
        <v>1100</v>
      </c>
      <c r="V343" s="26" t="s">
        <v>1101</v>
      </c>
      <c r="W343" s="27" t="s">
        <v>1102</v>
      </c>
      <c r="X343" s="27" t="s">
        <v>580</v>
      </c>
      <c r="Y343" s="4"/>
      <c r="Z343" s="4"/>
      <c r="AA343" s="4"/>
      <c r="AB343" s="4"/>
      <c r="AC343" s="4"/>
      <c r="AD343" s="4"/>
      <c r="AE343" s="4"/>
      <c r="AF343" s="4"/>
      <c r="AG343" s="4"/>
      <c r="AH343" s="4"/>
    </row>
    <row r="344" customFormat="false" ht="12.75" hidden="false" customHeight="false" outlineLevel="0" collapsed="false">
      <c r="A344" s="15" t="n">
        <v>1</v>
      </c>
      <c r="B344" s="16" t="n">
        <v>40.9079441648993</v>
      </c>
      <c r="C344" s="17" t="n">
        <v>56.3652181012006</v>
      </c>
      <c r="D344" s="18" t="n">
        <v>62.3831252220006</v>
      </c>
      <c r="E344" s="19" t="n">
        <v>53.2187624960335</v>
      </c>
      <c r="F344" s="20" t="n">
        <v>56.3652181012006</v>
      </c>
      <c r="H344" s="16" t="n">
        <v>49.2326851416637</v>
      </c>
      <c r="I344" s="17" t="n">
        <v>48.4910911485931</v>
      </c>
      <c r="J344" s="18" t="n">
        <v>53.5663710871235</v>
      </c>
      <c r="K344" s="19" t="n">
        <v>50.4300491257934</v>
      </c>
      <c r="L344" s="20" t="n">
        <v>49.2326851416637</v>
      </c>
      <c r="O344" s="21" t="n">
        <v>0.947599056433379</v>
      </c>
      <c r="P344" s="22" t="n">
        <v>0.873458611537158</v>
      </c>
      <c r="Q344" s="23" t="n">
        <v>0.115404109684147</v>
      </c>
      <c r="R344" s="24" t="n">
        <v>0.69387650988664</v>
      </c>
      <c r="T344" s="25" t="n">
        <v>490</v>
      </c>
      <c r="U344" s="26" t="s">
        <v>1103</v>
      </c>
      <c r="V344" s="26" t="s">
        <v>1104</v>
      </c>
      <c r="W344" s="27" t="s">
        <v>1105</v>
      </c>
      <c r="X344" s="27" t="s">
        <v>350</v>
      </c>
      <c r="Y344" s="4"/>
      <c r="Z344" s="4"/>
      <c r="AA344" s="4"/>
      <c r="AB344" s="4"/>
      <c r="AC344" s="4"/>
      <c r="AD344" s="4"/>
      <c r="AE344" s="4"/>
      <c r="AF344" s="4"/>
      <c r="AG344" s="4"/>
      <c r="AH344" s="4"/>
    </row>
    <row r="345" customFormat="false" ht="12.75" hidden="false" customHeight="false" outlineLevel="0" collapsed="false">
      <c r="A345" s="15" t="n">
        <v>1</v>
      </c>
      <c r="B345" s="16" t="n">
        <v>86.452086885405</v>
      </c>
      <c r="C345" s="17" t="n">
        <v>83.6884589283983</v>
      </c>
      <c r="D345" s="18" t="n">
        <v>88.4931282275472</v>
      </c>
      <c r="E345" s="19" t="n">
        <v>86.2112246804502</v>
      </c>
      <c r="F345" s="20" t="n">
        <v>86.452086885405</v>
      </c>
      <c r="H345" s="16" t="n">
        <v>73.2140001647535</v>
      </c>
      <c r="I345" s="17" t="n">
        <v>97.2991175334516</v>
      </c>
      <c r="J345" s="18" t="n">
        <v>98.7879973488355</v>
      </c>
      <c r="K345" s="19" t="n">
        <v>89.7670383490135</v>
      </c>
      <c r="L345" s="20" t="n">
        <v>97.2991175334516</v>
      </c>
      <c r="O345" s="21" t="n">
        <v>1.04124536777831</v>
      </c>
      <c r="P345" s="22" t="n">
        <v>1.12546869646333</v>
      </c>
      <c r="Q345" s="23" t="n">
        <v>0.0548892177553313</v>
      </c>
      <c r="R345" s="24" t="n">
        <v>0.693965309189817</v>
      </c>
      <c r="T345" s="25" t="n">
        <v>426</v>
      </c>
      <c r="U345" s="26" t="s">
        <v>1106</v>
      </c>
      <c r="V345" s="26" t="s">
        <v>1107</v>
      </c>
      <c r="W345" s="27" t="s">
        <v>1108</v>
      </c>
      <c r="X345" s="27" t="s">
        <v>1109</v>
      </c>
      <c r="Y345" s="4"/>
      <c r="Z345" s="4"/>
      <c r="AA345" s="4"/>
      <c r="AB345" s="4"/>
      <c r="AC345" s="4"/>
      <c r="AD345" s="4"/>
      <c r="AE345" s="4"/>
      <c r="AF345" s="4"/>
      <c r="AG345" s="4"/>
      <c r="AH345" s="4"/>
    </row>
    <row r="346" customFormat="false" ht="12.75" hidden="false" customHeight="false" outlineLevel="0" collapsed="false">
      <c r="A346" s="15" t="n">
        <v>1</v>
      </c>
      <c r="B346" s="16" t="n">
        <v>70.3613756393729</v>
      </c>
      <c r="C346" s="17" t="n">
        <v>67.2536953981642</v>
      </c>
      <c r="D346" s="18" t="n">
        <v>66.9296975327195</v>
      </c>
      <c r="E346" s="19" t="n">
        <v>68.1815895234189</v>
      </c>
      <c r="F346" s="20" t="n">
        <v>67.2536953981642</v>
      </c>
      <c r="H346" s="16" t="n">
        <v>46.1314441607025</v>
      </c>
      <c r="I346" s="17" t="n">
        <v>74.2668396604831</v>
      </c>
      <c r="J346" s="18" t="n">
        <v>71.8792610608746</v>
      </c>
      <c r="K346" s="19" t="n">
        <v>64.0925149606867</v>
      </c>
      <c r="L346" s="20" t="n">
        <v>71.8792610608746</v>
      </c>
      <c r="O346" s="21" t="n">
        <v>0.940026705283431</v>
      </c>
      <c r="P346" s="22" t="n">
        <v>1.06877786618751</v>
      </c>
      <c r="Q346" s="23" t="n">
        <v>0.0290716815628684</v>
      </c>
      <c r="R346" s="24" t="n">
        <v>0.695247185130815</v>
      </c>
      <c r="T346" s="25" t="n">
        <v>182</v>
      </c>
      <c r="U346" s="26" t="s">
        <v>1110</v>
      </c>
      <c r="V346" s="26" t="s">
        <v>1111</v>
      </c>
      <c r="W346" s="27" t="s">
        <v>1112</v>
      </c>
      <c r="X346" s="27" t="s">
        <v>1113</v>
      </c>
      <c r="Y346" s="4"/>
      <c r="Z346" s="4"/>
      <c r="AA346" s="4"/>
      <c r="AB346" s="4"/>
      <c r="AC346" s="4"/>
      <c r="AD346" s="4"/>
      <c r="AE346" s="4"/>
      <c r="AF346" s="4"/>
      <c r="AG346" s="4"/>
      <c r="AH346" s="4"/>
    </row>
    <row r="347" customFormat="false" ht="12.75" hidden="false" customHeight="false" outlineLevel="0" collapsed="false">
      <c r="A347" s="15" t="n">
        <v>1</v>
      </c>
      <c r="B347" s="16" t="n">
        <v>26.1257814557603</v>
      </c>
      <c r="C347" s="17" t="n">
        <v>39.4967523356141</v>
      </c>
      <c r="D347" s="18" t="n">
        <v>45.9455176370939</v>
      </c>
      <c r="E347" s="19" t="n">
        <v>37.1893504761561</v>
      </c>
      <c r="F347" s="20" t="n">
        <v>39.4967523356141</v>
      </c>
      <c r="H347" s="16" t="n">
        <v>31.0371228236799</v>
      </c>
      <c r="I347" s="17" t="n">
        <v>44.2669387027445</v>
      </c>
      <c r="J347" s="18" t="n">
        <v>45.5953587101559</v>
      </c>
      <c r="K347" s="19" t="n">
        <v>40.2998067455268</v>
      </c>
      <c r="L347" s="20" t="n">
        <v>44.2669387027445</v>
      </c>
      <c r="O347" s="21" t="n">
        <v>1.08363835962569</v>
      </c>
      <c r="P347" s="22" t="n">
        <v>1.12077414179771</v>
      </c>
      <c r="Q347" s="23" t="n">
        <v>0.775975129290679</v>
      </c>
      <c r="R347" s="24" t="n">
        <v>0.698146403759455</v>
      </c>
      <c r="T347" s="25" t="n">
        <v>698</v>
      </c>
      <c r="U347" s="26" t="s">
        <v>1114</v>
      </c>
      <c r="V347" s="26" t="s">
        <v>1115</v>
      </c>
      <c r="W347" s="27" t="s">
        <v>1116</v>
      </c>
      <c r="X347" s="27" t="s">
        <v>1117</v>
      </c>
      <c r="Y347" s="4"/>
      <c r="Z347" s="4"/>
      <c r="AA347" s="4"/>
      <c r="AB347" s="4"/>
      <c r="AC347" s="4"/>
      <c r="AD347" s="4"/>
      <c r="AE347" s="4"/>
      <c r="AF347" s="4"/>
      <c r="AG347" s="4"/>
      <c r="AH347" s="4"/>
    </row>
    <row r="348" customFormat="false" ht="12.75" hidden="false" customHeight="false" outlineLevel="0" collapsed="false">
      <c r="A348" s="15" t="n">
        <v>1</v>
      </c>
      <c r="B348" s="16" t="n">
        <v>62.1995813753622</v>
      </c>
      <c r="C348" s="17" t="n">
        <v>70.9529203467577</v>
      </c>
      <c r="D348" s="18" t="n">
        <v>76.1375993879614</v>
      </c>
      <c r="E348" s="19" t="n">
        <v>69.7633670366938</v>
      </c>
      <c r="F348" s="20" t="n">
        <v>70.9529203467577</v>
      </c>
      <c r="H348" s="16" t="n">
        <v>53.8845466131057</v>
      </c>
      <c r="I348" s="17" t="n">
        <v>61.6983766973368</v>
      </c>
      <c r="J348" s="18" t="n">
        <v>82.0985076980125</v>
      </c>
      <c r="K348" s="19" t="n">
        <v>65.8938103361517</v>
      </c>
      <c r="L348" s="20" t="n">
        <v>61.6983766973368</v>
      </c>
      <c r="O348" s="21" t="n">
        <v>0.944533114370658</v>
      </c>
      <c r="P348" s="22" t="n">
        <v>0.869567826043064</v>
      </c>
      <c r="Q348" s="23" t="n">
        <v>0.379079021277418</v>
      </c>
      <c r="R348" s="24" t="n">
        <v>0.699977352375528</v>
      </c>
      <c r="T348" s="25" t="n">
        <v>88</v>
      </c>
      <c r="U348" s="26" t="s">
        <v>1118</v>
      </c>
      <c r="V348" s="26" t="s">
        <v>1119</v>
      </c>
      <c r="W348" s="27" t="s">
        <v>1120</v>
      </c>
      <c r="X348" s="27" t="s">
        <v>1120</v>
      </c>
      <c r="Y348" s="4"/>
      <c r="Z348" s="4"/>
      <c r="AA348" s="4"/>
      <c r="AB348" s="4"/>
      <c r="AC348" s="4"/>
      <c r="AD348" s="4"/>
      <c r="AE348" s="4"/>
      <c r="AF348" s="4"/>
      <c r="AG348" s="4"/>
      <c r="AH348" s="4"/>
    </row>
    <row r="349" customFormat="false" ht="12.75" hidden="false" customHeight="false" outlineLevel="0" collapsed="false">
      <c r="A349" s="15" t="n">
        <v>1</v>
      </c>
      <c r="B349" s="16" t="n">
        <v>75.8062682801736</v>
      </c>
      <c r="C349" s="17" t="n">
        <v>67.0342930908683</v>
      </c>
      <c r="D349" s="18" t="n">
        <v>73.5746878330009</v>
      </c>
      <c r="E349" s="19" t="n">
        <v>72.1384164013476</v>
      </c>
      <c r="F349" s="20" t="n">
        <v>73.5746878330009</v>
      </c>
      <c r="H349" s="16" t="n">
        <v>74.8663801249219</v>
      </c>
      <c r="I349" s="17" t="n">
        <v>71.7313577703606</v>
      </c>
      <c r="J349" s="18" t="n">
        <v>73.2515598950046</v>
      </c>
      <c r="K349" s="19" t="n">
        <v>73.283099263429</v>
      </c>
      <c r="L349" s="20" t="n">
        <v>73.2515598950046</v>
      </c>
      <c r="O349" s="21" t="n">
        <v>1.01586786790152</v>
      </c>
      <c r="P349" s="22" t="n">
        <v>0.99560816433595</v>
      </c>
      <c r="Q349" s="23" t="n">
        <v>0.211500722718481</v>
      </c>
      <c r="R349" s="24" t="n">
        <v>0.701965908015768</v>
      </c>
      <c r="T349" s="25" t="n">
        <v>638</v>
      </c>
      <c r="U349" s="26" t="s">
        <v>1121</v>
      </c>
      <c r="V349" s="26" t="s">
        <v>1122</v>
      </c>
      <c r="W349" s="27" t="s">
        <v>1123</v>
      </c>
      <c r="X349" s="27" t="s">
        <v>59</v>
      </c>
      <c r="Y349" s="4"/>
      <c r="Z349" s="4"/>
      <c r="AA349" s="4"/>
      <c r="AB349" s="4"/>
      <c r="AC349" s="4"/>
      <c r="AD349" s="4"/>
      <c r="AE349" s="4"/>
      <c r="AF349" s="4"/>
      <c r="AG349" s="4"/>
      <c r="AH349" s="4"/>
    </row>
    <row r="350" customFormat="false" ht="12.75" hidden="false" customHeight="false" outlineLevel="0" collapsed="false">
      <c r="A350" s="15" t="n">
        <v>1</v>
      </c>
      <c r="B350" s="16" t="n">
        <v>29.4359656783244</v>
      </c>
      <c r="C350" s="17" t="n">
        <v>46.6809023047447</v>
      </c>
      <c r="D350" s="18" t="n">
        <v>37.7813601464521</v>
      </c>
      <c r="E350" s="19" t="n">
        <v>37.9660760431737</v>
      </c>
      <c r="F350" s="20" t="n">
        <v>37.7813601464521</v>
      </c>
      <c r="H350" s="16" t="n">
        <v>39.3087140025876</v>
      </c>
      <c r="I350" s="17" t="n">
        <v>39.8298453950301</v>
      </c>
      <c r="J350" s="18" t="n">
        <v>41.3616708176273</v>
      </c>
      <c r="K350" s="19" t="n">
        <v>40.1667434050817</v>
      </c>
      <c r="L350" s="20" t="n">
        <v>39.8298453950301</v>
      </c>
      <c r="O350" s="21" t="n">
        <v>1.05796404557072</v>
      </c>
      <c r="P350" s="22" t="n">
        <v>1.05421946802967</v>
      </c>
      <c r="Q350" s="23" t="n">
        <v>0.0301619128981409</v>
      </c>
      <c r="R350" s="24" t="n">
        <v>0.702629908271039</v>
      </c>
      <c r="T350" s="25" t="n">
        <v>415</v>
      </c>
      <c r="U350" s="26" t="s">
        <v>1124</v>
      </c>
      <c r="V350" s="26" t="s">
        <v>257</v>
      </c>
      <c r="W350" s="27" t="s">
        <v>258</v>
      </c>
      <c r="X350" s="27" t="s">
        <v>159</v>
      </c>
      <c r="Y350" s="4"/>
      <c r="Z350" s="4"/>
      <c r="AA350" s="4"/>
      <c r="AB350" s="4"/>
      <c r="AC350" s="4"/>
      <c r="AD350" s="4"/>
      <c r="AE350" s="4"/>
      <c r="AF350" s="4"/>
      <c r="AG350" s="4"/>
      <c r="AH350" s="4"/>
    </row>
    <row r="351" customFormat="false" ht="12.75" hidden="false" customHeight="false" outlineLevel="0" collapsed="false">
      <c r="A351" s="15" t="n">
        <v>1</v>
      </c>
      <c r="B351" s="16" t="n">
        <v>125.248333125407</v>
      </c>
      <c r="C351" s="17" t="n">
        <v>163.586615438779</v>
      </c>
      <c r="D351" s="18" t="n">
        <v>116.357277521244</v>
      </c>
      <c r="E351" s="19" t="n">
        <v>135.06407536181</v>
      </c>
      <c r="F351" s="20" t="n">
        <v>125.248333125407</v>
      </c>
      <c r="H351" s="16" t="n">
        <v>100.093037229429</v>
      </c>
      <c r="I351" s="17" t="n">
        <v>106.17330414888</v>
      </c>
      <c r="J351" s="18" t="n">
        <v>167.554767862513</v>
      </c>
      <c r="K351" s="19" t="n">
        <v>124.607036413607</v>
      </c>
      <c r="L351" s="20" t="n">
        <v>106.17330414888</v>
      </c>
      <c r="O351" s="21" t="n">
        <v>0.922577199598115</v>
      </c>
      <c r="P351" s="22" t="n">
        <v>0.84770233263362</v>
      </c>
      <c r="Q351" s="23" t="n">
        <v>0.622894993107521</v>
      </c>
      <c r="R351" s="24" t="n">
        <v>0.707737744330595</v>
      </c>
      <c r="T351" s="25" t="n">
        <v>425</v>
      </c>
      <c r="U351" s="26" t="s">
        <v>1125</v>
      </c>
      <c r="V351" s="26" t="s">
        <v>1126</v>
      </c>
      <c r="W351" s="27" t="s">
        <v>1127</v>
      </c>
      <c r="X351" s="27" t="s">
        <v>43</v>
      </c>
      <c r="Y351" s="4"/>
      <c r="Z351" s="4"/>
      <c r="AA351" s="4"/>
      <c r="AB351" s="4"/>
      <c r="AC351" s="4"/>
      <c r="AD351" s="4"/>
      <c r="AE351" s="4"/>
      <c r="AF351" s="4"/>
      <c r="AG351" s="4"/>
      <c r="AH351" s="4"/>
    </row>
    <row r="352" customFormat="false" ht="12.75" hidden="false" customHeight="false" outlineLevel="0" collapsed="false">
      <c r="A352" s="15" t="n">
        <v>1</v>
      </c>
      <c r="B352" s="16" t="n">
        <v>63.2641632358853</v>
      </c>
      <c r="C352" s="17" t="n">
        <v>37.2108864363453</v>
      </c>
      <c r="D352" s="18" t="n">
        <v>68.7931364244925</v>
      </c>
      <c r="E352" s="19" t="n">
        <v>56.4227286989077</v>
      </c>
      <c r="F352" s="20" t="n">
        <v>63.2641632358853</v>
      </c>
      <c r="H352" s="16" t="n">
        <v>44.0623349437173</v>
      </c>
      <c r="I352" s="17" t="n">
        <v>52.7152435944418</v>
      </c>
      <c r="J352" s="18" t="n">
        <v>59.5460902622259</v>
      </c>
      <c r="K352" s="19" t="n">
        <v>52.1078896001283</v>
      </c>
      <c r="L352" s="20" t="n">
        <v>52.7152435944418</v>
      </c>
      <c r="O352" s="21" t="n">
        <v>0.923526578769259</v>
      </c>
      <c r="P352" s="22" t="n">
        <v>0.833255999891897</v>
      </c>
      <c r="Q352" s="23" t="n">
        <v>0.349390010232594</v>
      </c>
      <c r="R352" s="24" t="n">
        <v>0.707864873358308</v>
      </c>
      <c r="T352" s="25" t="n">
        <v>193</v>
      </c>
      <c r="U352" s="26" t="s">
        <v>1128</v>
      </c>
      <c r="V352" s="26" t="s">
        <v>1129</v>
      </c>
      <c r="W352" s="27" t="s">
        <v>1130</v>
      </c>
      <c r="X352" s="27" t="s">
        <v>32</v>
      </c>
      <c r="Y352" s="4"/>
      <c r="Z352" s="4"/>
      <c r="AA352" s="4"/>
      <c r="AB352" s="4"/>
      <c r="AC352" s="4"/>
      <c r="AD352" s="4"/>
      <c r="AE352" s="4"/>
      <c r="AF352" s="4"/>
      <c r="AG352" s="4"/>
      <c r="AH352" s="4"/>
    </row>
    <row r="353" customFormat="false" ht="12.75" hidden="false" customHeight="false" outlineLevel="0" collapsed="false">
      <c r="A353" s="15" t="n">
        <v>1</v>
      </c>
      <c r="B353" s="16" t="n">
        <v>46.1144148265203</v>
      </c>
      <c r="C353" s="17" t="n">
        <v>44.3950364054759</v>
      </c>
      <c r="D353" s="18" t="n">
        <v>63.3121123527965</v>
      </c>
      <c r="E353" s="19" t="n">
        <v>51.2738545282642</v>
      </c>
      <c r="F353" s="20" t="n">
        <v>46.1144148265203</v>
      </c>
      <c r="H353" s="16" t="n">
        <v>40.8593344930683</v>
      </c>
      <c r="I353" s="17" t="n">
        <v>49.1249616211237</v>
      </c>
      <c r="J353" s="18" t="n">
        <v>55.0613008808991</v>
      </c>
      <c r="K353" s="19" t="n">
        <v>48.348532331697</v>
      </c>
      <c r="L353" s="20" t="n">
        <v>49.1249616211237</v>
      </c>
      <c r="O353" s="21" t="n">
        <v>0.942947098019427</v>
      </c>
      <c r="P353" s="22" t="n">
        <v>1.06528428921692</v>
      </c>
      <c r="Q353" s="23" t="n">
        <v>0.634741604254525</v>
      </c>
      <c r="R353" s="24" t="n">
        <v>0.709471393756893</v>
      </c>
      <c r="T353" s="25" t="n">
        <v>315</v>
      </c>
      <c r="U353" s="26" t="s">
        <v>1131</v>
      </c>
      <c r="V353" s="26" t="s">
        <v>1132</v>
      </c>
      <c r="W353" s="27" t="s">
        <v>1133</v>
      </c>
      <c r="X353" s="27" t="s">
        <v>214</v>
      </c>
      <c r="Y353" s="4"/>
      <c r="Z353" s="4"/>
      <c r="AA353" s="4"/>
      <c r="AB353" s="4"/>
      <c r="AC353" s="4"/>
      <c r="AD353" s="4"/>
      <c r="AE353" s="4"/>
      <c r="AF353" s="4"/>
      <c r="AG353" s="4"/>
      <c r="AH353" s="4"/>
    </row>
    <row r="354" customFormat="false" ht="12.75" hidden="false" customHeight="false" outlineLevel="0" collapsed="false">
      <c r="A354" s="15" t="n">
        <v>1</v>
      </c>
      <c r="B354" s="16" t="n">
        <v>33.9327150995966</v>
      </c>
      <c r="C354" s="17" t="n">
        <v>49.5076204033941</v>
      </c>
      <c r="D354" s="18" t="n">
        <v>48.3936719582502</v>
      </c>
      <c r="E354" s="19" t="n">
        <v>43.944669153747</v>
      </c>
      <c r="F354" s="20" t="n">
        <v>48.3936719582502</v>
      </c>
      <c r="H354" s="16" t="n">
        <v>34.6568525311457</v>
      </c>
      <c r="I354" s="17" t="n">
        <v>39.6169045331643</v>
      </c>
      <c r="J354" s="18" t="n">
        <v>49.5837846833932</v>
      </c>
      <c r="K354" s="19" t="n">
        <v>41.2858472492344</v>
      </c>
      <c r="L354" s="20" t="n">
        <v>39.6169045331643</v>
      </c>
      <c r="O354" s="21" t="n">
        <v>0.93949614468116</v>
      </c>
      <c r="P354" s="22" t="n">
        <v>0.818638117961833</v>
      </c>
      <c r="Q354" s="23" t="n">
        <v>0.867219232972252</v>
      </c>
      <c r="R354" s="24" t="n">
        <v>0.710345341705948</v>
      </c>
      <c r="T354" s="25" t="n">
        <v>899</v>
      </c>
      <c r="U354" s="26" t="s">
        <v>1134</v>
      </c>
      <c r="V354" s="26" t="s">
        <v>1135</v>
      </c>
      <c r="W354" s="27" t="s">
        <v>1136</v>
      </c>
      <c r="X354" s="27" t="s">
        <v>1137</v>
      </c>
      <c r="Y354" s="4"/>
      <c r="Z354" s="4"/>
      <c r="AA354" s="4"/>
      <c r="AB354" s="4"/>
      <c r="AC354" s="4"/>
      <c r="AD354" s="4"/>
      <c r="AE354" s="4"/>
      <c r="AF354" s="4"/>
      <c r="AG354" s="4"/>
      <c r="AH354" s="4"/>
    </row>
    <row r="355" customFormat="false" ht="12.75" hidden="false" customHeight="false" outlineLevel="0" collapsed="false">
      <c r="A355" s="15" t="n">
        <v>1</v>
      </c>
      <c r="B355" s="16" t="n">
        <v>77.3421494018658</v>
      </c>
      <c r="C355" s="17" t="n">
        <v>64.5290248843036</v>
      </c>
      <c r="D355" s="18" t="n">
        <v>97.7064947129703</v>
      </c>
      <c r="E355" s="19" t="n">
        <v>79.8592229997132</v>
      </c>
      <c r="F355" s="20" t="n">
        <v>77.3421494018658</v>
      </c>
      <c r="H355" s="16" t="n">
        <v>72.5937519685612</v>
      </c>
      <c r="I355" s="17" t="n">
        <v>81.031426109521</v>
      </c>
      <c r="J355" s="18" t="n">
        <v>101.281493528297</v>
      </c>
      <c r="K355" s="19" t="n">
        <v>84.9688905354598</v>
      </c>
      <c r="L355" s="20" t="n">
        <v>81.031426109521</v>
      </c>
      <c r="O355" s="21" t="n">
        <v>1.06398343665033</v>
      </c>
      <c r="P355" s="22" t="n">
        <v>1.04770072639805</v>
      </c>
      <c r="Q355" s="23" t="n">
        <v>0.874196692266024</v>
      </c>
      <c r="R355" s="24" t="n">
        <v>0.711733060283962</v>
      </c>
      <c r="T355" s="25" t="n">
        <v>156</v>
      </c>
      <c r="U355" s="26" t="s">
        <v>1138</v>
      </c>
      <c r="V355" s="26" t="s">
        <v>1139</v>
      </c>
      <c r="W355" s="27" t="s">
        <v>1140</v>
      </c>
      <c r="X355" s="27" t="s">
        <v>24</v>
      </c>
      <c r="Y355" s="4"/>
      <c r="Z355" s="4"/>
      <c r="AA355" s="4"/>
      <c r="AB355" s="4"/>
      <c r="AC355" s="4"/>
      <c r="AD355" s="4"/>
      <c r="AE355" s="4"/>
      <c r="AF355" s="4"/>
      <c r="AG355" s="4"/>
      <c r="AH355" s="4"/>
    </row>
    <row r="356" customFormat="false" ht="12.75" hidden="false" customHeight="false" outlineLevel="0" collapsed="false">
      <c r="A356" s="15" t="n">
        <v>1</v>
      </c>
      <c r="B356" s="16" t="n">
        <v>48.4820005267463</v>
      </c>
      <c r="C356" s="17" t="n">
        <v>50.27297728931</v>
      </c>
      <c r="D356" s="18" t="n">
        <v>58.3010464766797</v>
      </c>
      <c r="E356" s="19" t="n">
        <v>52.3520080975787</v>
      </c>
      <c r="F356" s="20" t="n">
        <v>50.27297728931</v>
      </c>
      <c r="H356" s="16" t="n">
        <v>57.9161598883554</v>
      </c>
      <c r="I356" s="17" t="n">
        <v>45.9556092584706</v>
      </c>
      <c r="J356" s="18" t="n">
        <v>59.3008283429346</v>
      </c>
      <c r="K356" s="19" t="n">
        <v>54.3908658299202</v>
      </c>
      <c r="L356" s="20" t="n">
        <v>57.9161598883554</v>
      </c>
      <c r="O356" s="21" t="n">
        <v>1.03894516765319</v>
      </c>
      <c r="P356" s="22" t="n">
        <v>1.1520336174852</v>
      </c>
      <c r="Q356" s="23" t="n">
        <v>0.673612488170841</v>
      </c>
      <c r="R356" s="24" t="n">
        <v>0.715102074339931</v>
      </c>
      <c r="T356" s="25" t="n">
        <v>504</v>
      </c>
      <c r="U356" s="26" t="s">
        <v>1141</v>
      </c>
      <c r="V356" s="26" t="s">
        <v>1142</v>
      </c>
      <c r="W356" s="27" t="s">
        <v>1143</v>
      </c>
      <c r="X356" s="27" t="s">
        <v>24</v>
      </c>
      <c r="Y356" s="4"/>
      <c r="Z356" s="4"/>
      <c r="AA356" s="4"/>
      <c r="AB356" s="4"/>
      <c r="AC356" s="4"/>
      <c r="AD356" s="4"/>
      <c r="AE356" s="4"/>
      <c r="AF356" s="4"/>
      <c r="AG356" s="4"/>
      <c r="AH356" s="4"/>
    </row>
    <row r="357" customFormat="false" ht="12.75" hidden="false" customHeight="false" outlineLevel="0" collapsed="false">
      <c r="A357" s="15" t="n">
        <v>1</v>
      </c>
      <c r="B357" s="16" t="n">
        <v>42.6822472657712</v>
      </c>
      <c r="C357" s="17" t="n">
        <v>45.8083954548006</v>
      </c>
      <c r="D357" s="18" t="n">
        <v>71.7057843110468</v>
      </c>
      <c r="E357" s="19" t="n">
        <v>53.3988090105395</v>
      </c>
      <c r="F357" s="20" t="n">
        <v>45.8083954548006</v>
      </c>
      <c r="H357" s="16" t="n">
        <v>72.0752632420567</v>
      </c>
      <c r="I357" s="17" t="n">
        <v>42.3653272851526</v>
      </c>
      <c r="J357" s="18" t="n">
        <v>60.4220256882663</v>
      </c>
      <c r="K357" s="19" t="n">
        <v>58.2875387384919</v>
      </c>
      <c r="L357" s="20" t="n">
        <v>60.4220256882663</v>
      </c>
      <c r="O357" s="21" t="n">
        <v>1.09155128772605</v>
      </c>
      <c r="P357" s="22" t="n">
        <v>1.31901641802506</v>
      </c>
      <c r="Q357" s="23" t="n">
        <v>0.937820099691181</v>
      </c>
      <c r="R357" s="24" t="n">
        <v>0.718231044015725</v>
      </c>
      <c r="T357" s="25" t="n">
        <v>936</v>
      </c>
      <c r="U357" s="26" t="s">
        <v>1144</v>
      </c>
      <c r="V357" s="26" t="s">
        <v>1145</v>
      </c>
      <c r="W357" s="27" t="s">
        <v>1146</v>
      </c>
      <c r="X357" s="27" t="s">
        <v>59</v>
      </c>
      <c r="Y357" s="4"/>
      <c r="Z357" s="4"/>
      <c r="AA357" s="4"/>
      <c r="AB357" s="4"/>
      <c r="AC357" s="4"/>
      <c r="AD357" s="4"/>
      <c r="AE357" s="4"/>
      <c r="AF357" s="4"/>
      <c r="AG357" s="4"/>
      <c r="AH357" s="4"/>
    </row>
    <row r="358" customFormat="false" ht="12.75" hidden="false" customHeight="false" outlineLevel="0" collapsed="false">
      <c r="A358" s="15" t="n">
        <v>1</v>
      </c>
      <c r="B358" s="16" t="n">
        <v>79.8261737430865</v>
      </c>
      <c r="C358" s="17" t="n">
        <v>64.5290248843036</v>
      </c>
      <c r="D358" s="18" t="n">
        <v>70.5418180824613</v>
      </c>
      <c r="E358" s="19" t="n">
        <v>71.6323389032838</v>
      </c>
      <c r="F358" s="20" t="n">
        <v>70.5418180824613</v>
      </c>
      <c r="H358" s="16" t="n">
        <v>65.6692623407586</v>
      </c>
      <c r="I358" s="17" t="n">
        <v>77.2282032743372</v>
      </c>
      <c r="J358" s="18" t="n">
        <v>79.1086481104613</v>
      </c>
      <c r="K358" s="19" t="n">
        <v>74.002037908519</v>
      </c>
      <c r="L358" s="20" t="n">
        <v>77.2282032743372</v>
      </c>
      <c r="O358" s="21" t="n">
        <v>1.03308141324877</v>
      </c>
      <c r="P358" s="22" t="n">
        <v>1.09478611940593</v>
      </c>
      <c r="Q358" s="23" t="n">
        <v>0.942749743991995</v>
      </c>
      <c r="R358" s="24" t="n">
        <v>0.718311270046854</v>
      </c>
      <c r="T358" s="25" t="n">
        <v>756</v>
      </c>
      <c r="U358" s="26" t="s">
        <v>1147</v>
      </c>
      <c r="V358" s="26" t="s">
        <v>1148</v>
      </c>
      <c r="W358" s="27" t="s">
        <v>1149</v>
      </c>
      <c r="X358" s="27" t="s">
        <v>43</v>
      </c>
      <c r="Y358" s="4"/>
      <c r="Z358" s="4"/>
      <c r="AA358" s="4"/>
      <c r="AB358" s="4"/>
      <c r="AC358" s="4"/>
      <c r="AD358" s="4"/>
      <c r="AE358" s="4"/>
      <c r="AF358" s="4"/>
      <c r="AG358" s="4"/>
      <c r="AH358" s="4"/>
    </row>
    <row r="359" customFormat="false" ht="12.75" hidden="false" customHeight="false" outlineLevel="0" collapsed="false">
      <c r="A359" s="15" t="n">
        <v>1</v>
      </c>
      <c r="B359" s="16" t="n">
        <v>30.0292482776784</v>
      </c>
      <c r="C359" s="17" t="n">
        <v>33.9453637231041</v>
      </c>
      <c r="D359" s="18" t="n">
        <v>55.5031558239296</v>
      </c>
      <c r="E359" s="19" t="n">
        <v>39.8259226082374</v>
      </c>
      <c r="F359" s="20" t="n">
        <v>33.9453637231041</v>
      </c>
      <c r="H359" s="16" t="n">
        <v>38.5818606476748</v>
      </c>
      <c r="I359" s="17" t="n">
        <v>37.6112987411729</v>
      </c>
      <c r="J359" s="18" t="n">
        <v>54.4423065131639</v>
      </c>
      <c r="K359" s="19" t="n">
        <v>43.5451553006705</v>
      </c>
      <c r="L359" s="20" t="n">
        <v>38.5818606476748</v>
      </c>
      <c r="O359" s="21" t="n">
        <v>1.09338723245708</v>
      </c>
      <c r="P359" s="22" t="n">
        <v>1.13658704506427</v>
      </c>
      <c r="Q359" s="23" t="n">
        <v>0.643665645701641</v>
      </c>
      <c r="R359" s="24" t="n">
        <v>0.718646179662045</v>
      </c>
      <c r="T359" s="25" t="n">
        <v>76</v>
      </c>
      <c r="U359" s="26" t="s">
        <v>1150</v>
      </c>
      <c r="V359" s="26" t="s">
        <v>1151</v>
      </c>
      <c r="W359" s="27" t="s">
        <v>1152</v>
      </c>
      <c r="X359" s="27" t="s">
        <v>24</v>
      </c>
      <c r="Y359" s="4"/>
      <c r="Z359" s="4"/>
      <c r="AA359" s="4"/>
      <c r="AB359" s="4"/>
      <c r="AC359" s="4"/>
      <c r="AD359" s="4"/>
      <c r="AE359" s="4"/>
      <c r="AF359" s="4"/>
      <c r="AG359" s="4"/>
      <c r="AH359" s="4"/>
    </row>
    <row r="360" customFormat="false" ht="12.75" hidden="false" customHeight="false" outlineLevel="0" collapsed="false">
      <c r="A360" s="15" t="n">
        <v>1</v>
      </c>
      <c r="B360" s="16" t="n">
        <v>-4.15935459724706</v>
      </c>
      <c r="C360" s="17" t="n">
        <v>-7.85332700638308</v>
      </c>
      <c r="D360" s="18" t="n">
        <v>-5.58594497117408</v>
      </c>
      <c r="E360" s="19" t="n">
        <v>-5.86620885826807</v>
      </c>
      <c r="F360" s="20" t="n">
        <v>-5.58594497117408</v>
      </c>
      <c r="H360" s="16" t="n">
        <v>-6.79801714404781</v>
      </c>
      <c r="I360" s="17" t="n">
        <v>-9.72099794982519</v>
      </c>
      <c r="J360" s="18" t="n">
        <v>3.85995544408466</v>
      </c>
      <c r="K360" s="19" t="n">
        <v>-4.21968654992944</v>
      </c>
      <c r="L360" s="20" t="n">
        <v>-6.79801714404781</v>
      </c>
      <c r="O360" s="21" t="n">
        <v>0.719320885410012</v>
      </c>
      <c r="P360" s="22" t="n">
        <v>1.21698605681376</v>
      </c>
      <c r="Q360" s="23" t="n">
        <v>0.12719368883897</v>
      </c>
      <c r="R360" s="24" t="n">
        <v>0.719101398739495</v>
      </c>
      <c r="T360" s="25" t="n">
        <v>150</v>
      </c>
      <c r="U360" s="26" t="s">
        <v>1153</v>
      </c>
      <c r="V360" s="26" t="s">
        <v>1154</v>
      </c>
      <c r="W360" s="27" t="s">
        <v>1155</v>
      </c>
      <c r="X360" s="27" t="s">
        <v>657</v>
      </c>
      <c r="Y360" s="4"/>
      <c r="Z360" s="4"/>
      <c r="AA360" s="4"/>
      <c r="AB360" s="4"/>
      <c r="AC360" s="4"/>
      <c r="AD360" s="4"/>
      <c r="AE360" s="4"/>
      <c r="AF360" s="4"/>
      <c r="AG360" s="4"/>
      <c r="AH360" s="4"/>
    </row>
    <row r="361" customFormat="false" ht="12.75" hidden="false" customHeight="false" outlineLevel="0" collapsed="false">
      <c r="A361" s="15" t="n">
        <v>1</v>
      </c>
      <c r="B361" s="16" t="n">
        <v>68.709055876686</v>
      </c>
      <c r="C361" s="17" t="n">
        <v>67.4679953262206</v>
      </c>
      <c r="D361" s="18" t="n">
        <v>83.5968195852346</v>
      </c>
      <c r="E361" s="19" t="n">
        <v>73.2579569293804</v>
      </c>
      <c r="F361" s="20" t="n">
        <v>68.709055876686</v>
      </c>
      <c r="H361" s="16" t="n">
        <v>71.0431314780806</v>
      </c>
      <c r="I361" s="17" t="n">
        <v>69.1958758802381</v>
      </c>
      <c r="J361" s="18" t="n">
        <v>73.3741908546502</v>
      </c>
      <c r="K361" s="19" t="n">
        <v>71.204399404323</v>
      </c>
      <c r="L361" s="20" t="n">
        <v>71.0431314780806</v>
      </c>
      <c r="O361" s="21" t="n">
        <v>0.971968130000717</v>
      </c>
      <c r="P361" s="22" t="n">
        <v>1.03397042168042</v>
      </c>
      <c r="Q361" s="23" t="n">
        <v>0.103229980253725</v>
      </c>
      <c r="R361" s="24" t="n">
        <v>0.71919173910124</v>
      </c>
      <c r="T361" s="25" t="n">
        <v>886</v>
      </c>
      <c r="U361" s="26" t="s">
        <v>1156</v>
      </c>
      <c r="V361" s="26" t="s">
        <v>1157</v>
      </c>
      <c r="W361" s="27" t="s">
        <v>1158</v>
      </c>
      <c r="X361" s="27" t="s">
        <v>155</v>
      </c>
      <c r="Y361" s="4"/>
      <c r="Z361" s="4"/>
      <c r="AA361" s="4"/>
      <c r="AB361" s="4"/>
      <c r="AC361" s="4"/>
      <c r="AD361" s="4"/>
      <c r="AE361" s="4"/>
      <c r="AF361" s="4"/>
      <c r="AG361" s="4"/>
      <c r="AH361" s="4"/>
    </row>
    <row r="362" customFormat="false" ht="12.75" hidden="false" customHeight="false" outlineLevel="0" collapsed="false">
      <c r="A362" s="15" t="n">
        <v>1</v>
      </c>
      <c r="B362" s="16" t="n">
        <v>52.1470453694848</v>
      </c>
      <c r="C362" s="17" t="n">
        <v>51.5791863746065</v>
      </c>
      <c r="D362" s="18" t="n">
        <v>66.1100030055466</v>
      </c>
      <c r="E362" s="19" t="n">
        <v>56.6120782498793</v>
      </c>
      <c r="F362" s="20" t="n">
        <v>52.1470453694848</v>
      </c>
      <c r="H362" s="16" t="n">
        <v>60.2905475144038</v>
      </c>
      <c r="I362" s="17" t="n">
        <v>72.1572394940922</v>
      </c>
      <c r="J362" s="18" t="n">
        <v>47.3413899927297</v>
      </c>
      <c r="K362" s="19" t="n">
        <v>59.9297256670752</v>
      </c>
      <c r="L362" s="20" t="n">
        <v>60.2905475144038</v>
      </c>
      <c r="O362" s="21" t="n">
        <v>1.05860317302877</v>
      </c>
      <c r="P362" s="22" t="n">
        <v>1.1561642100184</v>
      </c>
      <c r="Q362" s="23" t="n">
        <v>0.610827318642186</v>
      </c>
      <c r="R362" s="24" t="n">
        <v>0.719251842301408</v>
      </c>
      <c r="T362" s="25" t="n">
        <v>245</v>
      </c>
      <c r="U362" s="26" t="s">
        <v>1159</v>
      </c>
      <c r="V362" s="26" t="s">
        <v>1160</v>
      </c>
      <c r="W362" s="27" t="s">
        <v>1161</v>
      </c>
      <c r="X362" s="27" t="s">
        <v>1162</v>
      </c>
      <c r="Y362" s="4"/>
      <c r="Z362" s="4"/>
      <c r="AA362" s="4"/>
      <c r="AB362" s="4"/>
      <c r="AC362" s="4"/>
      <c r="AD362" s="4"/>
      <c r="AE362" s="4"/>
      <c r="AF362" s="4"/>
      <c r="AG362" s="4"/>
      <c r="AH362" s="4"/>
    </row>
    <row r="363" customFormat="false" ht="12.75" hidden="false" customHeight="false" outlineLevel="0" collapsed="false">
      <c r="A363" s="15" t="n">
        <v>1</v>
      </c>
      <c r="B363" s="16" t="n">
        <v>46.3528368057</v>
      </c>
      <c r="C363" s="17" t="n">
        <v>24.909050090057</v>
      </c>
      <c r="D363" s="18" t="n">
        <v>46.6449903002814</v>
      </c>
      <c r="E363" s="19" t="n">
        <v>39.3022923986795</v>
      </c>
      <c r="F363" s="20" t="n">
        <v>46.3528368057</v>
      </c>
      <c r="H363" s="16" t="n">
        <v>36.3092324913141</v>
      </c>
      <c r="I363" s="17" t="n">
        <v>38.6660988243684</v>
      </c>
      <c r="J363" s="18" t="n">
        <v>53.0700076790339</v>
      </c>
      <c r="K363" s="19" t="n">
        <v>42.6817796649055</v>
      </c>
      <c r="L363" s="20" t="n">
        <v>38.6660988243684</v>
      </c>
      <c r="O363" s="21" t="n">
        <v>1.0859870267094</v>
      </c>
      <c r="P363" s="22" t="n">
        <v>0.834168984876749</v>
      </c>
      <c r="Q363" s="23" t="n">
        <v>0.692621298323117</v>
      </c>
      <c r="R363" s="24" t="n">
        <v>0.723504320966637</v>
      </c>
      <c r="T363" s="25" t="n">
        <v>296</v>
      </c>
      <c r="U363" s="26" t="s">
        <v>1163</v>
      </c>
      <c r="V363" s="26" t="s">
        <v>1164</v>
      </c>
      <c r="W363" s="27" t="s">
        <v>1165</v>
      </c>
      <c r="X363" s="27" t="s">
        <v>59</v>
      </c>
      <c r="Y363" s="4"/>
      <c r="Z363" s="4"/>
      <c r="AA363" s="4"/>
      <c r="AB363" s="4"/>
      <c r="AC363" s="4"/>
      <c r="AD363" s="4"/>
      <c r="AE363" s="4"/>
      <c r="AF363" s="4"/>
      <c r="AG363" s="4"/>
      <c r="AH363" s="4"/>
    </row>
    <row r="364" customFormat="false" ht="12.75" hidden="false" customHeight="false" outlineLevel="0" collapsed="false">
      <c r="A364" s="15" t="n">
        <v>1</v>
      </c>
      <c r="B364" s="16" t="n">
        <v>32.1584119987247</v>
      </c>
      <c r="C364" s="17" t="n">
        <v>28.06742283927</v>
      </c>
      <c r="D364" s="18" t="n">
        <v>44.1968359791251</v>
      </c>
      <c r="E364" s="19" t="n">
        <v>34.8075569390399</v>
      </c>
      <c r="F364" s="20" t="n">
        <v>32.1584119987247</v>
      </c>
      <c r="H364" s="16" t="n">
        <v>31.5556115501844</v>
      </c>
      <c r="I364" s="17" t="n">
        <v>39.5129101587648</v>
      </c>
      <c r="J364" s="18" t="n">
        <v>39.6156395350535</v>
      </c>
      <c r="K364" s="19" t="n">
        <v>36.8947204146675</v>
      </c>
      <c r="L364" s="20" t="n">
        <v>39.5129101587648</v>
      </c>
      <c r="O364" s="21" t="n">
        <v>1.05996294078562</v>
      </c>
      <c r="P364" s="22" t="n">
        <v>1.22869593686192</v>
      </c>
      <c r="Q364" s="23" t="n">
        <v>0.466426598908045</v>
      </c>
      <c r="R364" s="24" t="n">
        <v>0.724947547602996</v>
      </c>
      <c r="T364" s="25" t="n">
        <v>378</v>
      </c>
      <c r="U364" s="26" t="s">
        <v>1166</v>
      </c>
      <c r="V364" s="26" t="s">
        <v>1167</v>
      </c>
      <c r="W364" s="27" t="s">
        <v>1168</v>
      </c>
      <c r="X364" s="27" t="s">
        <v>59</v>
      </c>
      <c r="Y364" s="4"/>
      <c r="Z364" s="4"/>
      <c r="AA364" s="4"/>
      <c r="AB364" s="4"/>
      <c r="AC364" s="4"/>
      <c r="AD364" s="4"/>
      <c r="AE364" s="4"/>
      <c r="AF364" s="4"/>
      <c r="AG364" s="4"/>
      <c r="AH364" s="4"/>
    </row>
    <row r="365" customFormat="false" ht="12.75" hidden="false" customHeight="false" outlineLevel="0" collapsed="false">
      <c r="A365" s="15" t="n">
        <v>1</v>
      </c>
      <c r="B365" s="16" t="n">
        <v>77.3421494018658</v>
      </c>
      <c r="C365" s="17" t="n">
        <v>74.7643976386189</v>
      </c>
      <c r="D365" s="18" t="n">
        <v>81.2688871280636</v>
      </c>
      <c r="E365" s="19" t="n">
        <v>77.7918113895161</v>
      </c>
      <c r="F365" s="20" t="n">
        <v>77.3421494018658</v>
      </c>
      <c r="H365" s="16" t="n">
        <v>73.6258837325374</v>
      </c>
      <c r="I365" s="17" t="n">
        <v>84.2007784721741</v>
      </c>
      <c r="J365" s="18" t="n">
        <v>70.384331267099</v>
      </c>
      <c r="K365" s="19" t="n">
        <v>76.0703311572702</v>
      </c>
      <c r="L365" s="20" t="n">
        <v>73.6258837325374</v>
      </c>
      <c r="O365" s="21" t="n">
        <v>0.977870675569872</v>
      </c>
      <c r="P365" s="22" t="n">
        <v>0.95195031818913</v>
      </c>
      <c r="Q365" s="23" t="n">
        <v>0.34095334327057</v>
      </c>
      <c r="R365" s="24" t="n">
        <v>0.726108319848301</v>
      </c>
      <c r="T365" s="25" t="n">
        <v>939</v>
      </c>
      <c r="U365" s="26" t="s">
        <v>1169</v>
      </c>
      <c r="V365" s="26" t="s">
        <v>1170</v>
      </c>
      <c r="W365" s="27" t="s">
        <v>1171</v>
      </c>
      <c r="X365" s="27" t="s">
        <v>1172</v>
      </c>
      <c r="Y365" s="4"/>
      <c r="Z365" s="4"/>
      <c r="AA365" s="4"/>
      <c r="AB365" s="4"/>
      <c r="AC365" s="4"/>
      <c r="AD365" s="4"/>
      <c r="AE365" s="4"/>
      <c r="AF365" s="4"/>
      <c r="AG365" s="4"/>
      <c r="AH365" s="4"/>
    </row>
    <row r="366" customFormat="false" ht="12.75" hidden="false" customHeight="false" outlineLevel="0" collapsed="false">
      <c r="A366" s="15" t="n">
        <v>1</v>
      </c>
      <c r="B366" s="16" t="n">
        <v>88.4592672682663</v>
      </c>
      <c r="C366" s="17" t="n">
        <v>142.575017730768</v>
      </c>
      <c r="D366" s="18" t="n">
        <v>179.424574441925</v>
      </c>
      <c r="E366" s="19" t="n">
        <v>136.819619813653</v>
      </c>
      <c r="F366" s="20" t="n">
        <v>142.575017730768</v>
      </c>
      <c r="H366" s="16" t="n">
        <v>134.618571587787</v>
      </c>
      <c r="I366" s="17" t="n">
        <v>143.675656402587</v>
      </c>
      <c r="J366" s="18" t="n">
        <v>162.199882624653</v>
      </c>
      <c r="K366" s="19" t="n">
        <v>146.831370205009</v>
      </c>
      <c r="L366" s="20" t="n">
        <v>143.675656402587</v>
      </c>
      <c r="O366" s="21" t="n">
        <v>1.07317481516899</v>
      </c>
      <c r="P366" s="22" t="n">
        <v>1.00771971618406</v>
      </c>
      <c r="Q366" s="23" t="n">
        <v>0.172533155832505</v>
      </c>
      <c r="R366" s="24" t="n">
        <v>0.735473291848502</v>
      </c>
      <c r="T366" s="25" t="n">
        <v>632</v>
      </c>
      <c r="U366" s="26" t="s">
        <v>1173</v>
      </c>
      <c r="V366" s="26" t="s">
        <v>1174</v>
      </c>
      <c r="W366" s="27" t="s">
        <v>1175</v>
      </c>
      <c r="X366" s="27" t="s">
        <v>1176</v>
      </c>
      <c r="Y366" s="4"/>
      <c r="Z366" s="4"/>
      <c r="AA366" s="4"/>
      <c r="AB366" s="4"/>
      <c r="AC366" s="4"/>
      <c r="AD366" s="4"/>
      <c r="AE366" s="4"/>
      <c r="AF366" s="4"/>
      <c r="AG366" s="4"/>
      <c r="AH366" s="4"/>
    </row>
    <row r="367" customFormat="false" ht="12.75" hidden="false" customHeight="false" outlineLevel="0" collapsed="false">
      <c r="A367" s="15" t="n">
        <v>1</v>
      </c>
      <c r="B367" s="16" t="n">
        <v>60.9021222328496</v>
      </c>
      <c r="C367" s="17" t="n">
        <v>84.5609657783424</v>
      </c>
      <c r="D367" s="18" t="n">
        <v>64.1318068799694</v>
      </c>
      <c r="E367" s="19" t="n">
        <v>69.8649649637205</v>
      </c>
      <c r="F367" s="20" t="n">
        <v>64.1318068799694</v>
      </c>
      <c r="H367" s="16" t="n">
        <v>61.0174008693166</v>
      </c>
      <c r="I367" s="17" t="n">
        <v>74.7967157586142</v>
      </c>
      <c r="J367" s="18" t="n">
        <v>64.6557135807948</v>
      </c>
      <c r="K367" s="19" t="n">
        <v>66.8232767362419</v>
      </c>
      <c r="L367" s="20" t="n">
        <v>64.6557135807948</v>
      </c>
      <c r="O367" s="21" t="n">
        <v>0.95646332565889</v>
      </c>
      <c r="P367" s="22" t="n">
        <v>1.00816921783922</v>
      </c>
      <c r="Q367" s="23" t="n">
        <v>0.473063914952281</v>
      </c>
      <c r="R367" s="24" t="n">
        <v>0.737869840082128</v>
      </c>
      <c r="T367" s="25" t="n">
        <v>877</v>
      </c>
      <c r="U367" s="26" t="s">
        <v>1177</v>
      </c>
      <c r="V367" s="26" t="s">
        <v>1145</v>
      </c>
      <c r="W367" s="27" t="s">
        <v>1146</v>
      </c>
      <c r="X367" s="27" t="s">
        <v>92</v>
      </c>
      <c r="Y367" s="4"/>
      <c r="Z367" s="4"/>
      <c r="AA367" s="4"/>
      <c r="AB367" s="4"/>
      <c r="AC367" s="4"/>
      <c r="AD367" s="4"/>
      <c r="AE367" s="4"/>
      <c r="AF367" s="4"/>
      <c r="AG367" s="4"/>
      <c r="AH367" s="4"/>
    </row>
    <row r="368" customFormat="false" ht="12.75" hidden="false" customHeight="false" outlineLevel="0" collapsed="false">
      <c r="A368" s="15" t="n">
        <v>1</v>
      </c>
      <c r="B368" s="16" t="n">
        <v>70.1284983573835</v>
      </c>
      <c r="C368" s="17" t="n">
        <v>47.2217545041253</v>
      </c>
      <c r="D368" s="18" t="n">
        <v>40.5792507992022</v>
      </c>
      <c r="E368" s="19" t="n">
        <v>52.6431678869037</v>
      </c>
      <c r="F368" s="20" t="n">
        <v>47.2217545041253</v>
      </c>
      <c r="H368" s="16" t="n">
        <v>63.8085177521818</v>
      </c>
      <c r="I368" s="17" t="n">
        <v>54.8297958738994</v>
      </c>
      <c r="J368" s="18" t="n">
        <v>49.8290466026845</v>
      </c>
      <c r="K368" s="19" t="n">
        <v>56.1557867429219</v>
      </c>
      <c r="L368" s="20" t="n">
        <v>54.8297958738994</v>
      </c>
      <c r="O368" s="21" t="n">
        <v>1.06672506608198</v>
      </c>
      <c r="P368" s="22" t="n">
        <v>1.1611130600645</v>
      </c>
      <c r="Q368" s="23" t="n">
        <v>0.345429554280263</v>
      </c>
      <c r="R368" s="24" t="n">
        <v>0.739161136991483</v>
      </c>
      <c r="T368" s="25" t="n">
        <v>960</v>
      </c>
      <c r="U368" s="26" t="s">
        <v>1178</v>
      </c>
      <c r="V368" s="26" t="s">
        <v>480</v>
      </c>
      <c r="W368" s="27" t="s">
        <v>481</v>
      </c>
      <c r="X368" s="27" t="s">
        <v>175</v>
      </c>
      <c r="Y368" s="4"/>
      <c r="Z368" s="4"/>
      <c r="AA368" s="4"/>
      <c r="AB368" s="4"/>
      <c r="AC368" s="4"/>
      <c r="AD368" s="4"/>
      <c r="AE368" s="4"/>
      <c r="AF368" s="4"/>
      <c r="AG368" s="4"/>
      <c r="AH368" s="4"/>
    </row>
    <row r="369" customFormat="false" ht="12.75" hidden="false" customHeight="false" outlineLevel="0" collapsed="false">
      <c r="A369" s="15" t="n">
        <v>1</v>
      </c>
      <c r="B369" s="16" t="n">
        <v>47.1789966870435</v>
      </c>
      <c r="C369" s="17" t="n">
        <v>50.9260818319583</v>
      </c>
      <c r="D369" s="18" t="n">
        <v>68.9078936582967</v>
      </c>
      <c r="E369" s="19" t="n">
        <v>55.6709907257661</v>
      </c>
      <c r="F369" s="20" t="n">
        <v>50.9260818319583</v>
      </c>
      <c r="H369" s="16" t="n">
        <v>54.2964301808896</v>
      </c>
      <c r="I369" s="17" t="n">
        <v>45.32173878594</v>
      </c>
      <c r="J369" s="18" t="n">
        <v>59.0497268541363</v>
      </c>
      <c r="K369" s="19" t="n">
        <v>52.8892986069886</v>
      </c>
      <c r="L369" s="20" t="n">
        <v>54.2964301808896</v>
      </c>
      <c r="O369" s="21" t="n">
        <v>0.950033364189978</v>
      </c>
      <c r="P369" s="22" t="n">
        <v>1.06618118315194</v>
      </c>
      <c r="Q369" s="23" t="n">
        <v>0.529632595920793</v>
      </c>
      <c r="R369" s="24" t="n">
        <v>0.740063613474577</v>
      </c>
      <c r="T369" s="25" t="n">
        <v>920</v>
      </c>
      <c r="U369" s="26" t="s">
        <v>1179</v>
      </c>
      <c r="V369" s="26" t="s">
        <v>1180</v>
      </c>
      <c r="W369" s="27" t="s">
        <v>1181</v>
      </c>
      <c r="X369" s="27" t="s">
        <v>59</v>
      </c>
      <c r="Y369" s="4"/>
      <c r="Z369" s="4"/>
      <c r="AA369" s="4"/>
      <c r="AB369" s="4"/>
      <c r="AC369" s="4"/>
      <c r="AD369" s="4"/>
      <c r="AE369" s="4"/>
      <c r="AF369" s="4"/>
      <c r="AG369" s="4"/>
      <c r="AH369" s="4"/>
    </row>
    <row r="370" customFormat="false" ht="12.75" hidden="false" customHeight="false" outlineLevel="0" collapsed="false">
      <c r="A370" s="15" t="n">
        <v>1</v>
      </c>
      <c r="B370" s="16" t="n">
        <v>46.5857140876894</v>
      </c>
      <c r="C370" s="17" t="n">
        <v>69.6467112614612</v>
      </c>
      <c r="D370" s="18" t="n">
        <v>75.9026202901719</v>
      </c>
      <c r="E370" s="19" t="n">
        <v>64.0450152131075</v>
      </c>
      <c r="F370" s="20" t="n">
        <v>69.6467112614612</v>
      </c>
      <c r="H370" s="16" t="n">
        <v>59.8786639466199</v>
      </c>
      <c r="I370" s="17" t="n">
        <v>61.3814414610715</v>
      </c>
      <c r="J370" s="18" t="n">
        <v>83.2197050433442</v>
      </c>
      <c r="K370" s="19" t="n">
        <v>68.1599368170119</v>
      </c>
      <c r="L370" s="20" t="n">
        <v>61.3814414610715</v>
      </c>
      <c r="O370" s="21" t="n">
        <v>1.0642504586846</v>
      </c>
      <c r="P370" s="22" t="n">
        <v>0.88132577043931</v>
      </c>
      <c r="Q370" s="23" t="n">
        <v>0.834397489423195</v>
      </c>
      <c r="R370" s="24" t="n">
        <v>0.74232827134542</v>
      </c>
      <c r="T370" s="25" t="n">
        <v>752</v>
      </c>
      <c r="U370" s="26" t="s">
        <v>1182</v>
      </c>
      <c r="V370" s="26" t="s">
        <v>1183</v>
      </c>
      <c r="W370" s="27" t="s">
        <v>1184</v>
      </c>
      <c r="X370" s="27" t="s">
        <v>24</v>
      </c>
      <c r="Y370" s="4"/>
      <c r="Z370" s="4"/>
      <c r="AA370" s="4"/>
      <c r="AB370" s="4"/>
      <c r="AC370" s="4"/>
      <c r="AD370" s="4"/>
      <c r="AE370" s="4"/>
      <c r="AF370" s="4"/>
      <c r="AG370" s="4"/>
      <c r="AH370" s="4"/>
    </row>
    <row r="371" customFormat="false" ht="12.75" hidden="false" customHeight="false" outlineLevel="0" collapsed="false">
      <c r="A371" s="15" t="n">
        <v>1</v>
      </c>
      <c r="B371" s="16" t="n">
        <v>28.6098057969809</v>
      </c>
      <c r="C371" s="17" t="n">
        <v>34.2719159944282</v>
      </c>
      <c r="D371" s="18" t="n">
        <v>48.9729227574524</v>
      </c>
      <c r="E371" s="19" t="n">
        <v>37.2848815162872</v>
      </c>
      <c r="F371" s="20" t="n">
        <v>34.2719159944282</v>
      </c>
      <c r="H371" s="16" t="n">
        <v>30.0049910597038</v>
      </c>
      <c r="I371" s="17" t="n">
        <v>40.5677102419603</v>
      </c>
      <c r="J371" s="18" t="n">
        <v>50.0801480914827</v>
      </c>
      <c r="K371" s="19" t="n">
        <v>40.2176164643822</v>
      </c>
      <c r="L371" s="20" t="n">
        <v>40.5677102419603</v>
      </c>
      <c r="O371" s="21" t="n">
        <v>1.07865748337738</v>
      </c>
      <c r="P371" s="22" t="n">
        <v>1.18370126282276</v>
      </c>
      <c r="Q371" s="23" t="n">
        <v>0.954439661536901</v>
      </c>
      <c r="R371" s="24" t="n">
        <v>0.744384051104728</v>
      </c>
      <c r="T371" s="25" t="n">
        <v>458</v>
      </c>
      <c r="U371" s="26" t="s">
        <v>1185</v>
      </c>
      <c r="V371" s="26" t="s">
        <v>1186</v>
      </c>
      <c r="W371" s="27" t="s">
        <v>1187</v>
      </c>
      <c r="X371" s="27" t="s">
        <v>751</v>
      </c>
      <c r="Y371" s="4"/>
      <c r="Z371" s="4"/>
      <c r="AA371" s="4"/>
      <c r="AB371" s="4"/>
      <c r="AC371" s="4"/>
      <c r="AD371" s="4"/>
      <c r="AE371" s="4"/>
      <c r="AF371" s="4"/>
      <c r="AG371" s="4"/>
      <c r="AH371" s="4"/>
    </row>
    <row r="372" customFormat="false" ht="12.75" hidden="false" customHeight="false" outlineLevel="0" collapsed="false">
      <c r="A372" s="15" t="n">
        <v>1</v>
      </c>
      <c r="B372" s="16" t="n">
        <v>50.0178816484385</v>
      </c>
      <c r="C372" s="17" t="n">
        <v>57.9979794578212</v>
      </c>
      <c r="D372" s="18" t="n">
        <v>44.0766141151398</v>
      </c>
      <c r="E372" s="19" t="n">
        <v>50.6974917404665</v>
      </c>
      <c r="F372" s="20" t="n">
        <v>50.0178816484385</v>
      </c>
      <c r="H372" s="16" t="n">
        <v>53.8845466131057</v>
      </c>
      <c r="I372" s="17" t="n">
        <v>49.8628264680539</v>
      </c>
      <c r="J372" s="18" t="n">
        <v>42.9792315710486</v>
      </c>
      <c r="K372" s="19" t="n">
        <v>48.9088682174027</v>
      </c>
      <c r="L372" s="20" t="n">
        <v>49.8628264680539</v>
      </c>
      <c r="O372" s="21" t="n">
        <v>0.96471968411731</v>
      </c>
      <c r="P372" s="22" t="n">
        <v>0.996900005052705</v>
      </c>
      <c r="Q372" s="23" t="n">
        <v>0.767918765020818</v>
      </c>
      <c r="R372" s="24" t="n">
        <v>0.745323036230493</v>
      </c>
      <c r="T372" s="25" t="n">
        <v>857</v>
      </c>
      <c r="U372" s="26" t="s">
        <v>1188</v>
      </c>
      <c r="V372" s="26" t="s">
        <v>1189</v>
      </c>
      <c r="W372" s="27" t="s">
        <v>1190</v>
      </c>
      <c r="X372" s="27" t="s">
        <v>24</v>
      </c>
      <c r="Y372" s="4"/>
      <c r="Z372" s="4"/>
      <c r="AA372" s="4"/>
      <c r="AB372" s="4"/>
      <c r="AC372" s="4"/>
      <c r="AD372" s="4"/>
      <c r="AE372" s="4"/>
      <c r="AF372" s="4"/>
      <c r="AG372" s="4"/>
      <c r="AH372" s="4"/>
    </row>
    <row r="373" customFormat="false" ht="12.75" hidden="false" customHeight="false" outlineLevel="0" collapsed="false">
      <c r="A373" s="15" t="n">
        <v>1</v>
      </c>
      <c r="B373" s="16" t="n">
        <v>56.8766720727465</v>
      </c>
      <c r="C373" s="17" t="n">
        <v>61.37575451433</v>
      </c>
      <c r="D373" s="18" t="n">
        <v>60.6344435640318</v>
      </c>
      <c r="E373" s="19" t="n">
        <v>59.6289567170361</v>
      </c>
      <c r="F373" s="20" t="n">
        <v>60.6344435640318</v>
      </c>
      <c r="H373" s="16" t="n">
        <v>51.7136779264328</v>
      </c>
      <c r="I373" s="17" t="n">
        <v>65.075717808789</v>
      </c>
      <c r="J373" s="18" t="n">
        <v>67.3944716795478</v>
      </c>
      <c r="K373" s="19" t="n">
        <v>61.3946224715899</v>
      </c>
      <c r="L373" s="20" t="n">
        <v>65.075717808789</v>
      </c>
      <c r="O373" s="21" t="n">
        <v>1.0296108778648</v>
      </c>
      <c r="P373" s="22" t="n">
        <v>1.07324672222096</v>
      </c>
      <c r="Q373" s="23" t="n">
        <v>0.150250128245458</v>
      </c>
      <c r="R373" s="24" t="n">
        <v>0.745733602154723</v>
      </c>
      <c r="T373" s="25" t="n">
        <v>489</v>
      </c>
      <c r="U373" s="26" t="s">
        <v>1191</v>
      </c>
      <c r="V373" s="26" t="s">
        <v>1192</v>
      </c>
      <c r="W373" s="27" t="s">
        <v>1193</v>
      </c>
      <c r="X373" s="27" t="s">
        <v>1194</v>
      </c>
      <c r="Y373" s="4"/>
      <c r="Z373" s="4"/>
      <c r="AA373" s="4"/>
      <c r="AB373" s="4"/>
      <c r="AC373" s="4"/>
      <c r="AD373" s="4"/>
      <c r="AE373" s="4"/>
      <c r="AF373" s="4"/>
      <c r="AG373" s="4"/>
      <c r="AH373" s="4"/>
    </row>
    <row r="374" customFormat="false" ht="12.75" hidden="false" customHeight="false" outlineLevel="0" collapsed="false">
      <c r="A374" s="15" t="n">
        <v>1</v>
      </c>
      <c r="B374" s="16" t="n">
        <v>26.1257814557603</v>
      </c>
      <c r="C374" s="17" t="n">
        <v>40.1498568782623</v>
      </c>
      <c r="D374" s="18" t="n">
        <v>48.2734500942649</v>
      </c>
      <c r="E374" s="19" t="n">
        <v>38.1830294760958</v>
      </c>
      <c r="F374" s="20" t="n">
        <v>40.1498568782623</v>
      </c>
      <c r="H374" s="16" t="n">
        <v>43.4420867475251</v>
      </c>
      <c r="I374" s="17" t="n">
        <v>33.278199807858</v>
      </c>
      <c r="J374" s="18" t="n">
        <v>45.5953587101559</v>
      </c>
      <c r="K374" s="19" t="n">
        <v>40.7718817551797</v>
      </c>
      <c r="L374" s="20" t="n">
        <v>43.4420867475251</v>
      </c>
      <c r="O374" s="21" t="n">
        <v>1.06780112302783</v>
      </c>
      <c r="P374" s="22" t="n">
        <v>1.08199854558</v>
      </c>
      <c r="Q374" s="23" t="n">
        <v>0.512723654672991</v>
      </c>
      <c r="R374" s="24" t="n">
        <v>0.747386666367236</v>
      </c>
      <c r="T374" s="25" t="n">
        <v>297</v>
      </c>
      <c r="U374" s="26" t="s">
        <v>1195</v>
      </c>
      <c r="V374" s="26" t="s">
        <v>86</v>
      </c>
      <c r="W374" s="27" t="s">
        <v>87</v>
      </c>
      <c r="X374" s="27" t="s">
        <v>1196</v>
      </c>
      <c r="Y374" s="4"/>
      <c r="Z374" s="4"/>
      <c r="AA374" s="4"/>
      <c r="AB374" s="4"/>
      <c r="AC374" s="4"/>
      <c r="AD374" s="4"/>
      <c r="AE374" s="4"/>
      <c r="AF374" s="4"/>
      <c r="AG374" s="4"/>
      <c r="AH374" s="4"/>
    </row>
    <row r="375" customFormat="false" ht="12.75" hidden="false" customHeight="false" outlineLevel="0" collapsed="false">
      <c r="A375" s="15" t="n">
        <v>1</v>
      </c>
      <c r="B375" s="16" t="n">
        <v>60.9021222328496</v>
      </c>
      <c r="C375" s="17" t="n">
        <v>51.3597840673106</v>
      </c>
      <c r="D375" s="18" t="n">
        <v>45.0110658761168</v>
      </c>
      <c r="E375" s="19" t="n">
        <v>52.424324058759</v>
      </c>
      <c r="F375" s="20" t="n">
        <v>51.3597840673106</v>
      </c>
      <c r="H375" s="16" t="n">
        <v>53.9863060827935</v>
      </c>
      <c r="I375" s="17" t="n">
        <v>55.46366634643</v>
      </c>
      <c r="J375" s="18" t="n">
        <v>41.2332002884747</v>
      </c>
      <c r="K375" s="19" t="n">
        <v>50.2277242392328</v>
      </c>
      <c r="L375" s="20" t="n">
        <v>53.9863060827935</v>
      </c>
      <c r="O375" s="21" t="n">
        <v>0.9580996062617</v>
      </c>
      <c r="P375" s="22" t="n">
        <v>1.05113966234828</v>
      </c>
      <c r="Q375" s="23" t="n">
        <v>0.977958948311303</v>
      </c>
      <c r="R375" s="24" t="n">
        <v>0.75094675569743</v>
      </c>
      <c r="T375" s="25" t="n">
        <v>949</v>
      </c>
      <c r="U375" s="26" t="s">
        <v>1197</v>
      </c>
      <c r="V375" s="26" t="s">
        <v>1198</v>
      </c>
      <c r="W375" s="27" t="s">
        <v>1199</v>
      </c>
      <c r="X375" s="27" t="s">
        <v>92</v>
      </c>
      <c r="Y375" s="4"/>
      <c r="Z375" s="4"/>
      <c r="AA375" s="4"/>
      <c r="AB375" s="4"/>
      <c r="AC375" s="4"/>
      <c r="AD375" s="4"/>
      <c r="AE375" s="4"/>
      <c r="AF375" s="4"/>
      <c r="AG375" s="4"/>
      <c r="AH375" s="4"/>
    </row>
    <row r="376" customFormat="false" ht="12.75" hidden="false" customHeight="false" outlineLevel="0" collapsed="false">
      <c r="A376" s="15" t="n">
        <v>1</v>
      </c>
      <c r="B376" s="16" t="n">
        <v>30.0292482776784</v>
      </c>
      <c r="C376" s="17" t="n">
        <v>46.568649961477</v>
      </c>
      <c r="D376" s="18" t="n">
        <v>46.9947266318752</v>
      </c>
      <c r="E376" s="19" t="n">
        <v>41.1975416236769</v>
      </c>
      <c r="F376" s="20" t="n">
        <v>46.568649961477</v>
      </c>
      <c r="H376" s="16" t="n">
        <v>45.9230795322941</v>
      </c>
      <c r="I376" s="17" t="n">
        <v>47.2233502035319</v>
      </c>
      <c r="J376" s="18" t="n">
        <v>36.8768814363005</v>
      </c>
      <c r="K376" s="19" t="n">
        <v>43.3411037240422</v>
      </c>
      <c r="L376" s="20" t="n">
        <v>45.9230795322941</v>
      </c>
      <c r="O376" s="21" t="n">
        <v>1.05203131099292</v>
      </c>
      <c r="P376" s="22" t="n">
        <v>0.986137231169103</v>
      </c>
      <c r="Q376" s="23" t="n">
        <v>0.506754544846591</v>
      </c>
      <c r="R376" s="24" t="n">
        <v>0.756832131270134</v>
      </c>
      <c r="T376" s="25" t="n">
        <v>470</v>
      </c>
      <c r="U376" s="26" t="s">
        <v>1200</v>
      </c>
      <c r="V376" s="26" t="s">
        <v>875</v>
      </c>
      <c r="W376" s="27" t="s">
        <v>876</v>
      </c>
      <c r="X376" s="27" t="s">
        <v>876</v>
      </c>
      <c r="Y376" s="4"/>
      <c r="Z376" s="4"/>
      <c r="AA376" s="4"/>
      <c r="AB376" s="4"/>
      <c r="AC376" s="4"/>
      <c r="AD376" s="4"/>
      <c r="AE376" s="4"/>
      <c r="AF376" s="4"/>
      <c r="AG376" s="4"/>
      <c r="AH376" s="4"/>
    </row>
    <row r="377" customFormat="false" ht="12.75" hidden="false" customHeight="false" outlineLevel="0" collapsed="false">
      <c r="A377" s="15" t="n">
        <v>1</v>
      </c>
      <c r="B377" s="16" t="n">
        <v>128.087218086802</v>
      </c>
      <c r="C377" s="17" t="n">
        <v>124.834045115237</v>
      </c>
      <c r="D377" s="18" t="n">
        <v>111.810705210525</v>
      </c>
      <c r="E377" s="19" t="n">
        <v>121.577322804188</v>
      </c>
      <c r="F377" s="20" t="n">
        <v>124.834045115237</v>
      </c>
      <c r="H377" s="16" t="n">
        <v>148.365791373704</v>
      </c>
      <c r="I377" s="17" t="n">
        <v>123.183812532808</v>
      </c>
      <c r="J377" s="18" t="n">
        <v>106.262646317713</v>
      </c>
      <c r="K377" s="19" t="n">
        <v>125.937416741409</v>
      </c>
      <c r="L377" s="20" t="n">
        <v>123.183812532808</v>
      </c>
      <c r="O377" s="21" t="n">
        <v>1.03586272371076</v>
      </c>
      <c r="P377" s="22" t="n">
        <v>0.986780588733577</v>
      </c>
      <c r="Q377" s="23" t="n">
        <v>0.283671251452327</v>
      </c>
      <c r="R377" s="24" t="n">
        <v>0.757812864741348</v>
      </c>
      <c r="T377" s="25" t="n">
        <v>563</v>
      </c>
      <c r="U377" s="26" t="s">
        <v>1201</v>
      </c>
      <c r="V377" s="26" t="s">
        <v>1202</v>
      </c>
      <c r="W377" s="27" t="s">
        <v>1203</v>
      </c>
      <c r="X377" s="27" t="s">
        <v>102</v>
      </c>
      <c r="Y377" s="4"/>
      <c r="Z377" s="4"/>
      <c r="AA377" s="4"/>
      <c r="AB377" s="4"/>
      <c r="AC377" s="4"/>
      <c r="AD377" s="4"/>
      <c r="AE377" s="4"/>
      <c r="AF377" s="4"/>
      <c r="AG377" s="4"/>
      <c r="AH377" s="4"/>
    </row>
    <row r="378" customFormat="false" ht="12.75" hidden="false" customHeight="false" outlineLevel="0" collapsed="false">
      <c r="A378" s="15" t="n">
        <v>1</v>
      </c>
      <c r="B378" s="16" t="n">
        <v>106.912019517334</v>
      </c>
      <c r="C378" s="17" t="n">
        <v>72.4785317393501</v>
      </c>
      <c r="D378" s="18" t="n">
        <v>72.6402360720238</v>
      </c>
      <c r="E378" s="19" t="n">
        <v>84.0102624429027</v>
      </c>
      <c r="F378" s="20" t="n">
        <v>72.6402360720238</v>
      </c>
      <c r="H378" s="16" t="n">
        <v>97.1953151878432</v>
      </c>
      <c r="I378" s="17" t="n">
        <v>66.1354700050512</v>
      </c>
      <c r="J378" s="18" t="n">
        <v>74.2501262806906</v>
      </c>
      <c r="K378" s="19" t="n">
        <v>79.1936371578617</v>
      </c>
      <c r="L378" s="20" t="n">
        <v>74.2501262806906</v>
      </c>
      <c r="O378" s="21" t="n">
        <v>0.942666227375321</v>
      </c>
      <c r="P378" s="22" t="n">
        <v>1.022162513446</v>
      </c>
      <c r="Q378" s="23" t="n">
        <v>0.79495949772167</v>
      </c>
      <c r="R378" s="24" t="n">
        <v>0.760413794922373</v>
      </c>
      <c r="T378" s="25" t="n">
        <v>585</v>
      </c>
      <c r="U378" s="26" t="s">
        <v>1204</v>
      </c>
      <c r="V378" s="26" t="s">
        <v>1205</v>
      </c>
      <c r="W378" s="27" t="s">
        <v>1206</v>
      </c>
      <c r="X378" s="27" t="s">
        <v>24</v>
      </c>
      <c r="Y378" s="4"/>
      <c r="Z378" s="4"/>
      <c r="AA378" s="4"/>
      <c r="AB378" s="4"/>
      <c r="AC378" s="4"/>
      <c r="AD378" s="4"/>
      <c r="AE378" s="4"/>
      <c r="AF378" s="4"/>
      <c r="AG378" s="4"/>
      <c r="AH378" s="4"/>
    </row>
    <row r="379" customFormat="false" ht="12.75" hidden="false" customHeight="false" outlineLevel="0" collapsed="false">
      <c r="A379" s="15" t="n">
        <v>1</v>
      </c>
      <c r="B379" s="16" t="n">
        <v>29.6743876575041</v>
      </c>
      <c r="C379" s="17" t="n">
        <v>45.2624408761806</v>
      </c>
      <c r="D379" s="18" t="n">
        <v>59.1152763736714</v>
      </c>
      <c r="E379" s="19" t="n">
        <v>44.6840349691187</v>
      </c>
      <c r="F379" s="20" t="n">
        <v>45.2624408761806</v>
      </c>
      <c r="H379" s="16" t="n">
        <v>41.0628534324438</v>
      </c>
      <c r="I379" s="17" t="n">
        <v>46.5894797310012</v>
      </c>
      <c r="J379" s="18" t="n">
        <v>55.6861348181412</v>
      </c>
      <c r="K379" s="19" t="n">
        <v>47.7794893271954</v>
      </c>
      <c r="L379" s="20" t="n">
        <v>46.5894797310012</v>
      </c>
      <c r="O379" s="21" t="n">
        <v>1.06927428018119</v>
      </c>
      <c r="P379" s="22" t="n">
        <v>1.02931876472263</v>
      </c>
      <c r="Q379" s="23" t="n">
        <v>0.401689104135773</v>
      </c>
      <c r="R379" s="24" t="n">
        <v>0.761182352270452</v>
      </c>
      <c r="T379" s="25" t="n">
        <v>619</v>
      </c>
      <c r="U379" s="26" t="s">
        <v>1207</v>
      </c>
      <c r="V379" s="26" t="s">
        <v>1208</v>
      </c>
      <c r="W379" s="27" t="s">
        <v>1209</v>
      </c>
      <c r="X379" s="27" t="s">
        <v>1210</v>
      </c>
      <c r="Y379" s="4"/>
      <c r="Z379" s="4"/>
      <c r="AA379" s="4"/>
      <c r="AB379" s="4"/>
      <c r="AC379" s="4"/>
      <c r="AD379" s="4"/>
      <c r="AE379" s="4"/>
      <c r="AF379" s="4"/>
      <c r="AG379" s="4"/>
      <c r="AH379" s="4"/>
    </row>
    <row r="380" customFormat="false" ht="12.75" hidden="false" customHeight="false" outlineLevel="0" collapsed="false">
      <c r="A380" s="15" t="n">
        <v>1</v>
      </c>
      <c r="B380" s="16" t="n">
        <v>66.1030481972804</v>
      </c>
      <c r="C380" s="17" t="n">
        <v>67.9067999408124</v>
      </c>
      <c r="D380" s="18" t="n">
        <v>82.4328533566491</v>
      </c>
      <c r="E380" s="19" t="n">
        <v>72.147567164914</v>
      </c>
      <c r="F380" s="20" t="n">
        <v>67.9067999408124</v>
      </c>
      <c r="H380" s="16" t="n">
        <v>57.6060357902592</v>
      </c>
      <c r="I380" s="17" t="n">
        <v>61.485435835471</v>
      </c>
      <c r="J380" s="18" t="n">
        <v>87.0796604874289</v>
      </c>
      <c r="K380" s="19" t="n">
        <v>68.7237107043864</v>
      </c>
      <c r="L380" s="20" t="n">
        <v>61.485435835471</v>
      </c>
      <c r="O380" s="21" t="n">
        <v>0.952543701817396</v>
      </c>
      <c r="P380" s="22" t="n">
        <v>0.905438570055749</v>
      </c>
      <c r="Q380" s="23" t="n">
        <v>0.476224115304215</v>
      </c>
      <c r="R380" s="24" t="n">
        <v>0.762716800017069</v>
      </c>
      <c r="T380" s="25" t="n">
        <v>381</v>
      </c>
      <c r="U380" s="26" t="s">
        <v>1211</v>
      </c>
      <c r="V380" s="26" t="s">
        <v>1212</v>
      </c>
      <c r="W380" s="27" t="s">
        <v>1213</v>
      </c>
      <c r="X380" s="27" t="s">
        <v>59</v>
      </c>
      <c r="Y380" s="4"/>
      <c r="Z380" s="4"/>
      <c r="AA380" s="4"/>
      <c r="AB380" s="4"/>
      <c r="AC380" s="4"/>
      <c r="AD380" s="4"/>
      <c r="AE380" s="4"/>
      <c r="AF380" s="4"/>
      <c r="AG380" s="4"/>
      <c r="AH380" s="4"/>
    </row>
    <row r="381" customFormat="false" ht="12.75" hidden="false" customHeight="false" outlineLevel="0" collapsed="false">
      <c r="A381" s="15" t="n">
        <v>1</v>
      </c>
      <c r="B381" s="16" t="n">
        <v>36.533178081812</v>
      </c>
      <c r="C381" s="17" t="n">
        <v>38.5170955216418</v>
      </c>
      <c r="D381" s="18" t="n">
        <v>45.3608022077106</v>
      </c>
      <c r="E381" s="19" t="n">
        <v>40.1370252703881</v>
      </c>
      <c r="F381" s="20" t="n">
        <v>38.5170955216418</v>
      </c>
      <c r="H381" s="16" t="n">
        <v>29.3847428635115</v>
      </c>
      <c r="I381" s="17" t="n">
        <v>36.3435577961116</v>
      </c>
      <c r="J381" s="18" t="n">
        <v>48.7078492573528</v>
      </c>
      <c r="K381" s="19" t="n">
        <v>38.1453833056586</v>
      </c>
      <c r="L381" s="20" t="n">
        <v>36.3435577961116</v>
      </c>
      <c r="O381" s="21" t="n">
        <v>0.9503789343801</v>
      </c>
      <c r="P381" s="22" t="n">
        <v>0.943569532019649</v>
      </c>
      <c r="Q381" s="23" t="n">
        <v>0.365943727873261</v>
      </c>
      <c r="R381" s="24" t="n">
        <v>0.765968922553234</v>
      </c>
      <c r="T381" s="25" t="n">
        <v>434</v>
      </c>
      <c r="U381" s="26" t="s">
        <v>1214</v>
      </c>
      <c r="V381" s="26" t="s">
        <v>1215</v>
      </c>
      <c r="W381" s="27" t="s">
        <v>1216</v>
      </c>
      <c r="X381" s="27" t="s">
        <v>59</v>
      </c>
      <c r="Y381" s="4"/>
      <c r="Z381" s="4"/>
      <c r="AA381" s="4"/>
      <c r="AB381" s="4"/>
      <c r="AC381" s="4"/>
      <c r="AD381" s="4"/>
      <c r="AE381" s="4"/>
      <c r="AF381" s="4"/>
      <c r="AG381" s="4"/>
      <c r="AH381" s="4"/>
    </row>
    <row r="382" customFormat="false" ht="12.75" hidden="false" customHeight="false" outlineLevel="0" collapsed="false">
      <c r="A382" s="15" t="n">
        <v>1</v>
      </c>
      <c r="B382" s="16" t="n">
        <v>36.7716000609917</v>
      </c>
      <c r="C382" s="17" t="n">
        <v>46.8952022328012</v>
      </c>
      <c r="D382" s="18" t="n">
        <v>31.3713489439602</v>
      </c>
      <c r="E382" s="19" t="n">
        <v>38.3460504125844</v>
      </c>
      <c r="F382" s="20" t="n">
        <v>36.7716000609917</v>
      </c>
      <c r="H382" s="16" t="n">
        <v>34.240123274329</v>
      </c>
      <c r="I382" s="17" t="n">
        <v>39.4039636712986</v>
      </c>
      <c r="J382" s="18" t="n">
        <v>36.8768814363005</v>
      </c>
      <c r="K382" s="19" t="n">
        <v>36.840322793976</v>
      </c>
      <c r="L382" s="20" t="n">
        <v>36.8768814363005</v>
      </c>
      <c r="O382" s="21" t="n">
        <v>0.960733175844515</v>
      </c>
      <c r="P382" s="22" t="n">
        <v>1.00286311651204</v>
      </c>
      <c r="Q382" s="23" t="n">
        <v>0.193890577360383</v>
      </c>
      <c r="R382" s="24" t="n">
        <v>0.768875710237062</v>
      </c>
      <c r="T382" s="25" t="n">
        <v>879</v>
      </c>
      <c r="U382" s="26" t="s">
        <v>1217</v>
      </c>
      <c r="V382" s="26" t="s">
        <v>1218</v>
      </c>
      <c r="W382" s="27" t="s">
        <v>1219</v>
      </c>
      <c r="X382" s="27" t="s">
        <v>340</v>
      </c>
      <c r="Y382" s="4"/>
      <c r="Z382" s="4"/>
      <c r="AA382" s="4"/>
      <c r="AB382" s="4"/>
      <c r="AC382" s="4"/>
      <c r="AD382" s="4"/>
      <c r="AE382" s="4"/>
      <c r="AF382" s="4"/>
      <c r="AG382" s="4"/>
      <c r="AH382" s="4"/>
    </row>
    <row r="383" customFormat="false" ht="12.75" hidden="false" customHeight="false" outlineLevel="0" collapsed="false">
      <c r="A383" s="15" t="n">
        <v>1</v>
      </c>
      <c r="B383" s="16" t="n">
        <v>51.7921847493104</v>
      </c>
      <c r="C383" s="17" t="n">
        <v>62.3554113283024</v>
      </c>
      <c r="D383" s="18" t="n">
        <v>73.1047296374218</v>
      </c>
      <c r="E383" s="19" t="n">
        <v>62.4174419050115</v>
      </c>
      <c r="F383" s="20" t="n">
        <v>62.3554113283024</v>
      </c>
      <c r="H383" s="16" t="n">
        <v>42.3033498248284</v>
      </c>
      <c r="I383" s="17" t="n">
        <v>66.5563996157161</v>
      </c>
      <c r="J383" s="18" t="n">
        <v>68.6441395540321</v>
      </c>
      <c r="K383" s="19" t="n">
        <v>59.1679629981922</v>
      </c>
      <c r="L383" s="20" t="n">
        <v>66.5563996157161</v>
      </c>
      <c r="O383" s="21" t="n">
        <v>0.947939569331205</v>
      </c>
      <c r="P383" s="22" t="n">
        <v>1.06737167148646</v>
      </c>
      <c r="Q383" s="23" t="n">
        <v>0.692517392205849</v>
      </c>
      <c r="R383" s="24" t="n">
        <v>0.771483698846785</v>
      </c>
      <c r="T383" s="25" t="n">
        <v>384</v>
      </c>
      <c r="U383" s="26" t="s">
        <v>1220</v>
      </c>
      <c r="V383" s="26" t="s">
        <v>1221</v>
      </c>
      <c r="W383" s="27" t="s">
        <v>1222</v>
      </c>
      <c r="X383" s="27" t="s">
        <v>1223</v>
      </c>
      <c r="Y383" s="4"/>
      <c r="Z383" s="4"/>
      <c r="AA383" s="4"/>
      <c r="AB383" s="4"/>
      <c r="AC383" s="4"/>
      <c r="AD383" s="4"/>
      <c r="AE383" s="4"/>
      <c r="AF383" s="4"/>
      <c r="AG383" s="4"/>
      <c r="AH383" s="4"/>
    </row>
    <row r="384" customFormat="false" ht="12.75" hidden="false" customHeight="false" outlineLevel="0" collapsed="false">
      <c r="A384" s="15" t="n">
        <v>1</v>
      </c>
      <c r="B384" s="16" t="n">
        <v>30.9718468000166</v>
      </c>
      <c r="C384" s="17" t="n">
        <v>39.8233046069382</v>
      </c>
      <c r="D384" s="18" t="n">
        <v>46.2952539686877</v>
      </c>
      <c r="E384" s="19" t="n">
        <v>39.0301351252142</v>
      </c>
      <c r="F384" s="20" t="n">
        <v>39.8233046069382</v>
      </c>
      <c r="H384" s="16" t="n">
        <v>34.6568525311457</v>
      </c>
      <c r="I384" s="17" t="n">
        <v>32.9612645715927</v>
      </c>
      <c r="J384" s="18" t="n">
        <v>44.3515304051785</v>
      </c>
      <c r="K384" s="19" t="n">
        <v>37.3232158359723</v>
      </c>
      <c r="L384" s="20" t="n">
        <v>34.6568525311457</v>
      </c>
      <c r="O384" s="21" t="n">
        <v>0.956266631315371</v>
      </c>
      <c r="P384" s="22" t="n">
        <v>0.87026561138544</v>
      </c>
      <c r="Q384" s="23" t="n">
        <v>0.779174362206266</v>
      </c>
      <c r="R384" s="24" t="n">
        <v>0.778925129413484</v>
      </c>
      <c r="T384" s="25" t="n">
        <v>887</v>
      </c>
      <c r="U384" s="26" t="s">
        <v>1224</v>
      </c>
      <c r="V384" s="26" t="s">
        <v>461</v>
      </c>
      <c r="W384" s="27" t="s">
        <v>462</v>
      </c>
      <c r="X384" s="27" t="s">
        <v>1225</v>
      </c>
      <c r="Y384" s="4"/>
      <c r="Z384" s="4"/>
      <c r="AA384" s="4"/>
      <c r="AB384" s="4"/>
      <c r="AC384" s="4"/>
      <c r="AD384" s="4"/>
      <c r="AE384" s="4"/>
      <c r="AF384" s="4"/>
      <c r="AG384" s="4"/>
      <c r="AH384" s="4"/>
    </row>
    <row r="385" customFormat="false" ht="12.75" hidden="false" customHeight="false" outlineLevel="0" collapsed="false">
      <c r="A385" s="15" t="n">
        <v>1</v>
      </c>
      <c r="B385" s="16" t="n">
        <v>46.4692754466947</v>
      </c>
      <c r="C385" s="17" t="n">
        <v>39.17020006429</v>
      </c>
      <c r="D385" s="18" t="n">
        <v>46.1750321047023</v>
      </c>
      <c r="E385" s="19" t="n">
        <v>43.938169205229</v>
      </c>
      <c r="F385" s="20" t="n">
        <v>46.1750321047023</v>
      </c>
      <c r="H385" s="16" t="n">
        <v>50.5749410037361</v>
      </c>
      <c r="I385" s="17" t="n">
        <v>40.6717046163598</v>
      </c>
      <c r="J385" s="18" t="n">
        <v>36.2520474990584</v>
      </c>
      <c r="K385" s="19" t="n">
        <v>42.4995643730514</v>
      </c>
      <c r="L385" s="20" t="n">
        <v>40.6717046163598</v>
      </c>
      <c r="O385" s="21" t="n">
        <v>0.967258425687742</v>
      </c>
      <c r="P385" s="22" t="n">
        <v>0.880815946681669</v>
      </c>
      <c r="Q385" s="23" t="n">
        <v>0.481819048517128</v>
      </c>
      <c r="R385" s="24" t="n">
        <v>0.781962215320775</v>
      </c>
      <c r="T385" s="25" t="n">
        <v>1007</v>
      </c>
      <c r="U385" s="26" t="s">
        <v>1226</v>
      </c>
      <c r="V385" s="26" t="s">
        <v>1227</v>
      </c>
      <c r="W385" s="27" t="s">
        <v>1228</v>
      </c>
      <c r="X385" s="27" t="s">
        <v>1229</v>
      </c>
      <c r="Y385" s="4"/>
      <c r="Z385" s="4"/>
      <c r="AA385" s="4"/>
      <c r="AB385" s="4"/>
      <c r="AC385" s="4"/>
      <c r="AD385" s="4"/>
      <c r="AE385" s="4"/>
      <c r="AF385" s="4"/>
      <c r="AG385" s="4"/>
      <c r="AH385" s="4"/>
    </row>
    <row r="386" customFormat="false" ht="12.75" hidden="false" customHeight="false" outlineLevel="0" collapsed="false">
      <c r="A386" s="15" t="n">
        <v>1</v>
      </c>
      <c r="B386" s="16" t="n">
        <v>30.9718468000166</v>
      </c>
      <c r="C386" s="17" t="n">
        <v>39.8233046069382</v>
      </c>
      <c r="D386" s="18" t="n">
        <v>37.6666029126479</v>
      </c>
      <c r="E386" s="19" t="n">
        <v>36.1539181065343</v>
      </c>
      <c r="F386" s="20" t="n">
        <v>37.6666029126479</v>
      </c>
      <c r="H386" s="16" t="n">
        <v>32.5877433141606</v>
      </c>
      <c r="I386" s="17" t="n">
        <v>30.0048530708053</v>
      </c>
      <c r="J386" s="18" t="n">
        <v>41.9806651853626</v>
      </c>
      <c r="K386" s="19" t="n">
        <v>34.8577538567762</v>
      </c>
      <c r="L386" s="20" t="n">
        <v>32.5877433141606</v>
      </c>
      <c r="O386" s="21" t="n">
        <v>0.964148719761473</v>
      </c>
      <c r="P386" s="22" t="n">
        <v>0.865162791285808</v>
      </c>
      <c r="Q386" s="23" t="n">
        <v>0.698203926592892</v>
      </c>
      <c r="R386" s="24" t="n">
        <v>0.788086535401989</v>
      </c>
      <c r="T386" s="25" t="n">
        <v>560</v>
      </c>
      <c r="U386" s="26" t="s">
        <v>1230</v>
      </c>
      <c r="V386" s="26" t="s">
        <v>1231</v>
      </c>
      <c r="W386" s="27" t="s">
        <v>1232</v>
      </c>
      <c r="X386" s="27" t="s">
        <v>350</v>
      </c>
      <c r="Y386" s="4"/>
      <c r="Z386" s="4"/>
      <c r="AA386" s="4"/>
      <c r="AB386" s="4"/>
      <c r="AC386" s="4"/>
      <c r="AD386" s="4"/>
      <c r="AE386" s="4"/>
      <c r="AF386" s="4"/>
      <c r="AG386" s="4"/>
      <c r="AH386" s="4"/>
    </row>
    <row r="387" customFormat="false" ht="12.75" hidden="false" customHeight="false" outlineLevel="0" collapsed="false">
      <c r="A387" s="15" t="n">
        <v>1</v>
      </c>
      <c r="B387" s="16" t="n">
        <v>51.1989021499564</v>
      </c>
      <c r="C387" s="17" t="n">
        <v>47.1146045400971</v>
      </c>
      <c r="D387" s="18" t="n">
        <v>70.0773245170633</v>
      </c>
      <c r="E387" s="19" t="n">
        <v>56.1302770690389</v>
      </c>
      <c r="F387" s="20" t="n">
        <v>51.1989021499564</v>
      </c>
      <c r="H387" s="16" t="n">
        <v>47.371940553087</v>
      </c>
      <c r="I387" s="17" t="n">
        <v>78.3869977319322</v>
      </c>
      <c r="J387" s="18" t="n">
        <v>52.69627523059</v>
      </c>
      <c r="K387" s="19" t="n">
        <v>59.4850711718697</v>
      </c>
      <c r="L387" s="20" t="n">
        <v>52.69627523059</v>
      </c>
      <c r="O387" s="21" t="n">
        <v>1.05976799470818</v>
      </c>
      <c r="P387" s="22" t="n">
        <v>1.02924619508926</v>
      </c>
      <c r="Q387" s="23" t="n">
        <v>0.705984651294583</v>
      </c>
      <c r="R387" s="24" t="n">
        <v>0.792058995424332</v>
      </c>
      <c r="T387" s="25" t="n">
        <v>229</v>
      </c>
      <c r="U387" s="26" t="s">
        <v>1233</v>
      </c>
      <c r="V387" s="26" t="s">
        <v>1234</v>
      </c>
      <c r="W387" s="27" t="s">
        <v>1235</v>
      </c>
      <c r="X387" s="27" t="s">
        <v>24</v>
      </c>
      <c r="Y387" s="4"/>
      <c r="Z387" s="4"/>
      <c r="AA387" s="4"/>
      <c r="AB387" s="4"/>
      <c r="AC387" s="4"/>
      <c r="AD387" s="4"/>
      <c r="AE387" s="4"/>
      <c r="AF387" s="4"/>
      <c r="AG387" s="4"/>
      <c r="AH387" s="4"/>
    </row>
    <row r="388" customFormat="false" ht="12.75" hidden="false" customHeight="false" outlineLevel="0" collapsed="false">
      <c r="A388" s="15" t="n">
        <v>1</v>
      </c>
      <c r="B388" s="16" t="n">
        <v>145.004089214178</v>
      </c>
      <c r="C388" s="17" t="n">
        <v>135.064315490313</v>
      </c>
      <c r="D388" s="18" t="n">
        <v>75.9026202901719</v>
      </c>
      <c r="E388" s="19" t="n">
        <v>118.657008331554</v>
      </c>
      <c r="F388" s="20" t="n">
        <v>135.064315490313</v>
      </c>
      <c r="H388" s="16" t="n">
        <v>159.738623533573</v>
      </c>
      <c r="I388" s="17" t="n">
        <v>125.293412699199</v>
      </c>
      <c r="J388" s="18" t="n">
        <v>94.6769404159526</v>
      </c>
      <c r="K388" s="19" t="n">
        <v>126.569658882908</v>
      </c>
      <c r="L388" s="20" t="n">
        <v>125.293412699199</v>
      </c>
      <c r="O388" s="21" t="n">
        <v>1.06668506700628</v>
      </c>
      <c r="P388" s="22" t="n">
        <v>0.927657407097916</v>
      </c>
      <c r="Q388" s="23" t="n">
        <v>0.863072118112431</v>
      </c>
      <c r="R388" s="24" t="n">
        <v>0.795794602352906</v>
      </c>
      <c r="T388" s="25" t="n">
        <v>576</v>
      </c>
      <c r="U388" s="26" t="s">
        <v>1236</v>
      </c>
      <c r="V388" s="26" t="s">
        <v>1237</v>
      </c>
      <c r="W388" s="27" t="s">
        <v>1238</v>
      </c>
      <c r="X388" s="27" t="s">
        <v>43</v>
      </c>
      <c r="Y388" s="4"/>
      <c r="Z388" s="4"/>
      <c r="AA388" s="4"/>
      <c r="AB388" s="4"/>
      <c r="AC388" s="4"/>
      <c r="AD388" s="4"/>
      <c r="AE388" s="4"/>
      <c r="AF388" s="4"/>
      <c r="AG388" s="4"/>
      <c r="AH388" s="4"/>
    </row>
    <row r="389" customFormat="false" ht="12.75" hidden="false" customHeight="false" outlineLevel="0" collapsed="false">
      <c r="A389" s="15" t="n">
        <v>1</v>
      </c>
      <c r="B389" s="16" t="n">
        <v>71.3095188589013</v>
      </c>
      <c r="C389" s="17" t="n">
        <v>78.5707725512407</v>
      </c>
      <c r="D389" s="18" t="n">
        <v>84.4165141124075</v>
      </c>
      <c r="E389" s="19" t="n">
        <v>78.0989351741832</v>
      </c>
      <c r="F389" s="20" t="n">
        <v>78.5707725512407</v>
      </c>
      <c r="H389" s="16" t="n">
        <v>60.2905475144038</v>
      </c>
      <c r="I389" s="17" t="n">
        <v>67.6111996989116</v>
      </c>
      <c r="J389" s="18" t="n">
        <v>96.6740731873247</v>
      </c>
      <c r="K389" s="19" t="n">
        <v>74.8586068002134</v>
      </c>
      <c r="L389" s="20" t="n">
        <v>67.6111996989116</v>
      </c>
      <c r="O389" s="21" t="n">
        <v>0.95850995449883</v>
      </c>
      <c r="P389" s="22" t="n">
        <v>0.860513362711539</v>
      </c>
      <c r="Q389" s="23" t="n">
        <v>0.208563962854804</v>
      </c>
      <c r="R389" s="24" t="n">
        <v>0.796207310061806</v>
      </c>
      <c r="T389" s="25" t="n">
        <v>369</v>
      </c>
      <c r="U389" s="26" t="s">
        <v>1239</v>
      </c>
      <c r="V389" s="26" t="s">
        <v>872</v>
      </c>
      <c r="W389" s="27" t="s">
        <v>873</v>
      </c>
      <c r="X389" s="27" t="s">
        <v>59</v>
      </c>
      <c r="Y389" s="4"/>
      <c r="Z389" s="4"/>
      <c r="AA389" s="4"/>
      <c r="AB389" s="4"/>
      <c r="AC389" s="4"/>
      <c r="AD389" s="4"/>
      <c r="AE389" s="4"/>
      <c r="AF389" s="4"/>
      <c r="AG389" s="4"/>
      <c r="AH389" s="4"/>
    </row>
    <row r="390" customFormat="false" ht="12.75" hidden="false" customHeight="false" outlineLevel="0" collapsed="false">
      <c r="A390" s="15" t="n">
        <v>1</v>
      </c>
      <c r="B390" s="16" t="n">
        <v>26.4806420759346</v>
      </c>
      <c r="C390" s="17" t="n">
        <v>30.6798410098629</v>
      </c>
      <c r="D390" s="18" t="n">
        <v>31.0216126123665</v>
      </c>
      <c r="E390" s="19" t="n">
        <v>29.394031899388</v>
      </c>
      <c r="F390" s="20" t="n">
        <v>30.6798410098629</v>
      </c>
      <c r="H390" s="16" t="n">
        <v>19.9744147619071</v>
      </c>
      <c r="I390" s="17" t="n">
        <v>30.9556587796013</v>
      </c>
      <c r="J390" s="18" t="n">
        <v>33.6359203599511</v>
      </c>
      <c r="K390" s="19" t="n">
        <v>28.1886646338198</v>
      </c>
      <c r="L390" s="20" t="n">
        <v>30.9556587796013</v>
      </c>
      <c r="O390" s="21" t="n">
        <v>0.95899278909086</v>
      </c>
      <c r="P390" s="22" t="n">
        <v>1.00899019553751</v>
      </c>
      <c r="Q390" s="23" t="n">
        <v>0.217532903435189</v>
      </c>
      <c r="R390" s="24" t="n">
        <v>0.798888932643383</v>
      </c>
      <c r="T390" s="25" t="n">
        <v>81</v>
      </c>
      <c r="U390" s="26" t="s">
        <v>1240</v>
      </c>
      <c r="V390" s="26" t="s">
        <v>1241</v>
      </c>
      <c r="W390" s="27" t="s">
        <v>1242</v>
      </c>
      <c r="X390" s="27" t="s">
        <v>342</v>
      </c>
      <c r="Y390" s="4"/>
      <c r="Z390" s="4"/>
      <c r="AA390" s="4"/>
      <c r="AB390" s="4"/>
      <c r="AC390" s="4"/>
      <c r="AD390" s="4"/>
      <c r="AE390" s="4"/>
      <c r="AF390" s="4"/>
      <c r="AG390" s="4"/>
      <c r="AH390" s="4"/>
    </row>
    <row r="391" customFormat="false" ht="12.75" hidden="false" customHeight="false" outlineLevel="0" collapsed="false">
      <c r="A391" s="15" t="n">
        <v>1</v>
      </c>
      <c r="B391" s="16" t="n">
        <v>33.5778544794223</v>
      </c>
      <c r="C391" s="17" t="n">
        <v>57.0183226438488</v>
      </c>
      <c r="D391" s="18" t="n">
        <v>41.5137025601792</v>
      </c>
      <c r="E391" s="19" t="n">
        <v>44.0366265611501</v>
      </c>
      <c r="F391" s="20" t="n">
        <v>41.5137025601792</v>
      </c>
      <c r="H391" s="16" t="n">
        <v>36.2074730216263</v>
      </c>
      <c r="I391" s="17" t="n">
        <v>48.912020759258</v>
      </c>
      <c r="J391" s="18" t="n">
        <v>54.06857406472</v>
      </c>
      <c r="K391" s="19" t="n">
        <v>46.3960226152014</v>
      </c>
      <c r="L391" s="20" t="n">
        <v>48.912020759258</v>
      </c>
      <c r="O391" s="21" t="n">
        <v>1.05357803806282</v>
      </c>
      <c r="P391" s="22" t="n">
        <v>1.17821388464096</v>
      </c>
      <c r="Q391" s="23" t="n">
        <v>0.745696757688688</v>
      </c>
      <c r="R391" s="24" t="n">
        <v>0.799477074475599</v>
      </c>
      <c r="T391" s="25" t="n">
        <v>356</v>
      </c>
      <c r="U391" s="26" t="s">
        <v>1243</v>
      </c>
      <c r="V391" s="26" t="s">
        <v>1244</v>
      </c>
      <c r="W391" s="27" t="s">
        <v>1245</v>
      </c>
      <c r="X391" s="27" t="s">
        <v>1246</v>
      </c>
      <c r="Y391" s="4"/>
      <c r="Z391" s="4"/>
      <c r="AA391" s="4"/>
      <c r="AB391" s="4"/>
      <c r="AC391" s="4"/>
      <c r="AD391" s="4"/>
      <c r="AE391" s="4"/>
      <c r="AF391" s="4"/>
      <c r="AG391" s="4"/>
      <c r="AH391" s="4"/>
    </row>
    <row r="392" customFormat="false" ht="12.75" hidden="false" customHeight="false" outlineLevel="0" collapsed="false">
      <c r="A392" s="15" t="n">
        <v>1</v>
      </c>
      <c r="B392" s="16" t="n">
        <v>71.7808181200705</v>
      </c>
      <c r="C392" s="17" t="n">
        <v>75.4175021812671</v>
      </c>
      <c r="D392" s="18" t="n">
        <v>61.9131670264215</v>
      </c>
      <c r="E392" s="19" t="n">
        <v>69.703829109253</v>
      </c>
      <c r="F392" s="20" t="n">
        <v>71.7808181200705</v>
      </c>
      <c r="H392" s="16" t="n">
        <v>75.5932334798347</v>
      </c>
      <c r="I392" s="17" t="n">
        <v>69.5128111165034</v>
      </c>
      <c r="J392" s="18" t="n">
        <v>58.9270958944907</v>
      </c>
      <c r="K392" s="19" t="n">
        <v>68.0110468302763</v>
      </c>
      <c r="L392" s="20" t="n">
        <v>69.5128111165034</v>
      </c>
      <c r="O392" s="21" t="n">
        <v>0.9757146443659</v>
      </c>
      <c r="P392" s="22" t="n">
        <v>0.968403717553438</v>
      </c>
      <c r="Q392" s="23" t="n">
        <v>0.814066587963269</v>
      </c>
      <c r="R392" s="24" t="n">
        <v>0.802168316418967</v>
      </c>
      <c r="T392" s="25" t="n">
        <v>1009</v>
      </c>
      <c r="U392" s="26" t="s">
        <v>1247</v>
      </c>
      <c r="V392" s="26" t="s">
        <v>327</v>
      </c>
      <c r="W392" s="27" t="s">
        <v>328</v>
      </c>
      <c r="X392" s="27" t="s">
        <v>616</v>
      </c>
      <c r="Y392" s="4"/>
      <c r="Z392" s="4"/>
      <c r="AA392" s="4"/>
      <c r="AB392" s="4"/>
      <c r="AC392" s="4"/>
      <c r="AD392" s="4"/>
      <c r="AE392" s="4"/>
      <c r="AF392" s="4"/>
      <c r="AG392" s="4"/>
      <c r="AH392" s="4"/>
    </row>
    <row r="393" customFormat="false" ht="12.75" hidden="false" customHeight="false" outlineLevel="0" collapsed="false">
      <c r="A393" s="15" t="n">
        <v>1</v>
      </c>
      <c r="B393" s="16" t="n">
        <v>21.8674540136677</v>
      </c>
      <c r="C393" s="17" t="n">
        <v>34.3790659584564</v>
      </c>
      <c r="D393" s="18" t="n">
        <v>39.3005273368125</v>
      </c>
      <c r="E393" s="19" t="n">
        <v>31.8490157696455</v>
      </c>
      <c r="F393" s="20" t="n">
        <v>34.3790659584564</v>
      </c>
      <c r="H393" s="16" t="n">
        <v>27.8341223730309</v>
      </c>
      <c r="I393" s="17" t="n">
        <v>42.9991977576832</v>
      </c>
      <c r="J393" s="18" t="n">
        <v>30.272328323956</v>
      </c>
      <c r="K393" s="19" t="n">
        <v>33.7018828182233</v>
      </c>
      <c r="L393" s="20" t="n">
        <v>30.272328323956</v>
      </c>
      <c r="O393" s="21" t="n">
        <v>1.0581765873702</v>
      </c>
      <c r="P393" s="22" t="n">
        <v>0.880545398194848</v>
      </c>
      <c r="Q393" s="23" t="n">
        <v>0.901678490613655</v>
      </c>
      <c r="R393" s="24" t="n">
        <v>0.804385436155568</v>
      </c>
      <c r="T393" s="25" t="n">
        <v>577</v>
      </c>
      <c r="U393" s="26" t="s">
        <v>1248</v>
      </c>
      <c r="V393" s="26" t="s">
        <v>458</v>
      </c>
      <c r="W393" s="27" t="s">
        <v>459</v>
      </c>
      <c r="X393" s="27" t="s">
        <v>248</v>
      </c>
      <c r="Y393" s="4"/>
      <c r="Z393" s="4"/>
      <c r="AA393" s="4"/>
      <c r="AB393" s="4"/>
      <c r="AC393" s="4"/>
      <c r="AD393" s="4"/>
      <c r="AE393" s="4"/>
      <c r="AF393" s="4"/>
      <c r="AG393" s="4"/>
      <c r="AH393" s="4"/>
    </row>
    <row r="394" customFormat="false" ht="12.75" hidden="false" customHeight="false" outlineLevel="0" collapsed="false">
      <c r="A394" s="15" t="n">
        <v>1</v>
      </c>
      <c r="B394" s="16" t="n">
        <v>19.1450076932674</v>
      </c>
      <c r="C394" s="17" t="n">
        <v>30.8941409379194</v>
      </c>
      <c r="D394" s="18" t="n">
        <v>35.9179212546791</v>
      </c>
      <c r="E394" s="19" t="n">
        <v>28.6523566286219</v>
      </c>
      <c r="F394" s="20" t="n">
        <v>30.8941409379194</v>
      </c>
      <c r="H394" s="16" t="n">
        <v>31.1388822933677</v>
      </c>
      <c r="I394" s="17" t="n">
        <v>22.8193370111026</v>
      </c>
      <c r="J394" s="18" t="n">
        <v>37.1221433555918</v>
      </c>
      <c r="K394" s="19" t="n">
        <v>30.3601208866874</v>
      </c>
      <c r="L394" s="20" t="n">
        <v>31.1388822933677</v>
      </c>
      <c r="O394" s="21" t="n">
        <v>1.05960292482048</v>
      </c>
      <c r="P394" s="22" t="n">
        <v>1.00792193432212</v>
      </c>
      <c r="Q394" s="23" t="n">
        <v>0.820966065289624</v>
      </c>
      <c r="R394" s="24" t="n">
        <v>0.804946320000893</v>
      </c>
      <c r="T394" s="25" t="n">
        <v>396</v>
      </c>
      <c r="U394" s="26" t="s">
        <v>1249</v>
      </c>
      <c r="V394" s="26" t="s">
        <v>1250</v>
      </c>
      <c r="W394" s="27" t="s">
        <v>1251</v>
      </c>
      <c r="X394" s="27" t="s">
        <v>1252</v>
      </c>
      <c r="Y394" s="4"/>
      <c r="Z394" s="4"/>
      <c r="AA394" s="4"/>
      <c r="AB394" s="4"/>
      <c r="AC394" s="4"/>
      <c r="AD394" s="4"/>
      <c r="AE394" s="4"/>
      <c r="AF394" s="4"/>
      <c r="AG394" s="4"/>
      <c r="AH394" s="4"/>
    </row>
    <row r="395" customFormat="false" ht="12.75" hidden="false" customHeight="false" outlineLevel="0" collapsed="false">
      <c r="A395" s="15" t="n">
        <v>1</v>
      </c>
      <c r="B395" s="16" t="n">
        <v>46.3528368057</v>
      </c>
      <c r="C395" s="17" t="n">
        <v>57.0183226438488</v>
      </c>
      <c r="D395" s="18" t="n">
        <v>75.3233694909697</v>
      </c>
      <c r="E395" s="19" t="n">
        <v>59.5648429801728</v>
      </c>
      <c r="F395" s="20" t="n">
        <v>57.0183226438488</v>
      </c>
      <c r="H395" s="16" t="n">
        <v>59.0500511220193</v>
      </c>
      <c r="I395" s="17" t="n">
        <v>71.6273633959611</v>
      </c>
      <c r="J395" s="18" t="n">
        <v>55.6861348181412</v>
      </c>
      <c r="K395" s="19" t="n">
        <v>62.1211831120405</v>
      </c>
      <c r="L395" s="20" t="n">
        <v>59.0500511220193</v>
      </c>
      <c r="O395" s="21" t="n">
        <v>1.04291692891256</v>
      </c>
      <c r="P395" s="22" t="n">
        <v>1.03563290507266</v>
      </c>
      <c r="Q395" s="23" t="n">
        <v>0.494965190520441</v>
      </c>
      <c r="R395" s="24" t="n">
        <v>0.806158960065928</v>
      </c>
      <c r="T395" s="25" t="n">
        <v>913</v>
      </c>
      <c r="U395" s="26" t="s">
        <v>1253</v>
      </c>
      <c r="V395" s="26" t="s">
        <v>591</v>
      </c>
      <c r="W395" s="27" t="s">
        <v>592</v>
      </c>
      <c r="X395" s="27" t="s">
        <v>593</v>
      </c>
      <c r="Y395" s="4"/>
      <c r="Z395" s="4"/>
      <c r="AA395" s="4"/>
      <c r="AB395" s="4"/>
      <c r="AC395" s="4"/>
      <c r="AD395" s="4"/>
      <c r="AE395" s="4"/>
      <c r="AF395" s="4"/>
      <c r="AG395" s="4"/>
      <c r="AH395" s="4"/>
    </row>
    <row r="396" customFormat="false" ht="12.75" hidden="false" customHeight="false" outlineLevel="0" collapsed="false">
      <c r="A396" s="15" t="n">
        <v>1</v>
      </c>
      <c r="B396" s="16" t="n">
        <v>79.7097351020918</v>
      </c>
      <c r="C396" s="17" t="n">
        <v>73.4581885533224</v>
      </c>
      <c r="D396" s="18" t="n">
        <v>93.5096587338452</v>
      </c>
      <c r="E396" s="19" t="n">
        <v>82.2258607964198</v>
      </c>
      <c r="F396" s="20" t="n">
        <v>79.7097351020918</v>
      </c>
      <c r="H396" s="16" t="n">
        <v>65.4608977123502</v>
      </c>
      <c r="I396" s="17" t="n">
        <v>79.3378034407282</v>
      </c>
      <c r="J396" s="18" t="n">
        <v>93.9294755190648</v>
      </c>
      <c r="K396" s="19" t="n">
        <v>79.5760588907144</v>
      </c>
      <c r="L396" s="20" t="n">
        <v>79.3378034407282</v>
      </c>
      <c r="O396" s="21" t="n">
        <v>0.967774105615434</v>
      </c>
      <c r="P396" s="22" t="n">
        <v>0.995333924257969</v>
      </c>
      <c r="Q396" s="23" t="n">
        <v>0.683704595128473</v>
      </c>
      <c r="R396" s="24" t="n">
        <v>0.806584034778316</v>
      </c>
      <c r="T396" s="25" t="n">
        <v>171</v>
      </c>
      <c r="U396" s="26" t="s">
        <v>1254</v>
      </c>
      <c r="V396" s="26" t="s">
        <v>1132</v>
      </c>
      <c r="W396" s="27" t="s">
        <v>1133</v>
      </c>
      <c r="X396" s="27" t="s">
        <v>155</v>
      </c>
      <c r="Y396" s="4"/>
      <c r="Z396" s="4"/>
      <c r="AA396" s="4"/>
      <c r="AB396" s="4"/>
      <c r="AC396" s="4"/>
      <c r="AD396" s="4"/>
      <c r="AE396" s="4"/>
      <c r="AF396" s="4"/>
      <c r="AG396" s="4"/>
      <c r="AH396" s="4"/>
    </row>
    <row r="397" customFormat="false" ht="12.75" hidden="false" customHeight="false" outlineLevel="0" collapsed="false">
      <c r="A397" s="15" t="n">
        <v>1</v>
      </c>
      <c r="B397" s="16" t="n">
        <v>21.8674540136677</v>
      </c>
      <c r="C397" s="17" t="n">
        <v>26.8683637180017</v>
      </c>
      <c r="D397" s="18" t="n">
        <v>36.1529003524687</v>
      </c>
      <c r="E397" s="19" t="n">
        <v>28.2962393613794</v>
      </c>
      <c r="F397" s="20" t="n">
        <v>26.8683637180017</v>
      </c>
      <c r="H397" s="16" t="n">
        <v>21.4232757826999</v>
      </c>
      <c r="I397" s="17" t="n">
        <v>28.9451008745432</v>
      </c>
      <c r="J397" s="18" t="n">
        <v>39.7382704946991</v>
      </c>
      <c r="K397" s="19" t="n">
        <v>30.0355490506474</v>
      </c>
      <c r="L397" s="20" t="n">
        <v>28.9451008745432</v>
      </c>
      <c r="O397" s="21" t="n">
        <v>1.06146787447812</v>
      </c>
      <c r="P397" s="22" t="n">
        <v>1.07729302678563</v>
      </c>
      <c r="Q397" s="23" t="n">
        <v>0.765446891666498</v>
      </c>
      <c r="R397" s="24" t="n">
        <v>0.809784468489748</v>
      </c>
      <c r="T397" s="25" t="n">
        <v>319</v>
      </c>
      <c r="U397" s="26" t="s">
        <v>1255</v>
      </c>
      <c r="V397" s="26" t="s">
        <v>1256</v>
      </c>
      <c r="W397" s="27" t="s">
        <v>1257</v>
      </c>
      <c r="X397" s="27" t="s">
        <v>214</v>
      </c>
      <c r="Y397" s="4"/>
      <c r="Z397" s="4"/>
      <c r="AA397" s="4"/>
      <c r="AB397" s="4"/>
      <c r="AC397" s="4"/>
      <c r="AD397" s="4"/>
      <c r="AE397" s="4"/>
      <c r="AF397" s="4"/>
      <c r="AG397" s="4"/>
      <c r="AH397" s="4"/>
    </row>
    <row r="398" customFormat="false" ht="12.75" hidden="false" customHeight="false" outlineLevel="0" collapsed="false">
      <c r="A398" s="15" t="n">
        <v>1</v>
      </c>
      <c r="B398" s="16" t="n">
        <v>37.9526205625095</v>
      </c>
      <c r="C398" s="17" t="n">
        <v>56.2580681371724</v>
      </c>
      <c r="D398" s="18" t="n">
        <v>62.7328615535944</v>
      </c>
      <c r="E398" s="19" t="n">
        <v>52.3145167510921</v>
      </c>
      <c r="F398" s="20" t="n">
        <v>56.2580681371724</v>
      </c>
      <c r="H398" s="16" t="n">
        <v>45.8213200626063</v>
      </c>
      <c r="I398" s="17" t="n">
        <v>49.5458912317886</v>
      </c>
      <c r="J398" s="18" t="n">
        <v>55.5635038584956</v>
      </c>
      <c r="K398" s="19" t="n">
        <v>50.3102383842968</v>
      </c>
      <c r="L398" s="20" t="n">
        <v>49.5458912317886</v>
      </c>
      <c r="O398" s="21" t="n">
        <v>0.961687912050656</v>
      </c>
      <c r="P398" s="22" t="n">
        <v>0.880689523696092</v>
      </c>
      <c r="Q398" s="23" t="n">
        <v>0.255256502825758</v>
      </c>
      <c r="R398" s="24" t="n">
        <v>0.813253620265036</v>
      </c>
      <c r="T398" s="25" t="n">
        <v>624</v>
      </c>
      <c r="U398" s="26" t="s">
        <v>1258</v>
      </c>
      <c r="V398" s="26" t="s">
        <v>1259</v>
      </c>
      <c r="W398" s="27" t="s">
        <v>1260</v>
      </c>
      <c r="X398" s="27" t="s">
        <v>778</v>
      </c>
      <c r="Y398" s="4"/>
      <c r="Z398" s="4"/>
      <c r="AA398" s="4"/>
      <c r="AB398" s="4"/>
      <c r="AC398" s="4"/>
      <c r="AD398" s="4"/>
      <c r="AE398" s="4"/>
      <c r="AF398" s="4"/>
      <c r="AG398" s="4"/>
      <c r="AH398" s="4"/>
    </row>
    <row r="399" customFormat="false" ht="12.75" hidden="false" customHeight="false" outlineLevel="0" collapsed="false">
      <c r="A399" s="15" t="n">
        <v>1</v>
      </c>
      <c r="B399" s="16" t="n">
        <v>24.9392162570522</v>
      </c>
      <c r="C399" s="17" t="n">
        <v>31.006393281187</v>
      </c>
      <c r="D399" s="18" t="n">
        <v>42.327932457171</v>
      </c>
      <c r="E399" s="19" t="n">
        <v>32.7578473318034</v>
      </c>
      <c r="F399" s="20" t="n">
        <v>31.006393281187</v>
      </c>
      <c r="H399" s="16" t="n">
        <v>24.9364003314451</v>
      </c>
      <c r="I399" s="17" t="n">
        <v>36.4475521705112</v>
      </c>
      <c r="J399" s="18" t="n">
        <v>42.2317666741608</v>
      </c>
      <c r="K399" s="19" t="n">
        <v>34.5385730587057</v>
      </c>
      <c r="L399" s="20" t="n">
        <v>36.4475521705112</v>
      </c>
      <c r="O399" s="21" t="n">
        <v>1.05436027919861</v>
      </c>
      <c r="P399" s="22" t="n">
        <v>1.17548506335387</v>
      </c>
      <c r="Q399" s="23" t="n">
        <v>0.997574251305845</v>
      </c>
      <c r="R399" s="24" t="n">
        <v>0.816769945100909</v>
      </c>
      <c r="T399" s="25" t="n">
        <v>720</v>
      </c>
      <c r="U399" s="26" t="s">
        <v>1261</v>
      </c>
      <c r="V399" s="26" t="s">
        <v>1262</v>
      </c>
      <c r="W399" s="27" t="s">
        <v>1263</v>
      </c>
      <c r="X399" s="27" t="s">
        <v>24</v>
      </c>
      <c r="Y399" s="4"/>
      <c r="Z399" s="4"/>
      <c r="AA399" s="4"/>
      <c r="AB399" s="4"/>
      <c r="AC399" s="4"/>
      <c r="AD399" s="4"/>
      <c r="AE399" s="4"/>
      <c r="AF399" s="4"/>
      <c r="AG399" s="4"/>
      <c r="AH399" s="4"/>
    </row>
    <row r="400" customFormat="false" ht="12.75" hidden="false" customHeight="false" outlineLevel="0" collapsed="false">
      <c r="A400" s="15" t="n">
        <v>1</v>
      </c>
      <c r="B400" s="16" t="n">
        <v>23.0484745151856</v>
      </c>
      <c r="C400" s="17" t="n">
        <v>24.4753478547047</v>
      </c>
      <c r="D400" s="18" t="n">
        <v>26.9395338670456</v>
      </c>
      <c r="E400" s="19" t="n">
        <v>24.8211187456453</v>
      </c>
      <c r="F400" s="20" t="n">
        <v>24.4753478547047</v>
      </c>
      <c r="H400" s="16" t="n">
        <v>23.5941444693728</v>
      </c>
      <c r="I400" s="17" t="n">
        <v>23.0322778729684</v>
      </c>
      <c r="J400" s="18" t="n">
        <v>26.6576347991626</v>
      </c>
      <c r="K400" s="19" t="n">
        <v>24.428019047168</v>
      </c>
      <c r="L400" s="20" t="n">
        <v>23.5941444693728</v>
      </c>
      <c r="O400" s="21" t="n">
        <v>0.984162692161236</v>
      </c>
      <c r="P400" s="22" t="n">
        <v>0.963996287588516</v>
      </c>
      <c r="Q400" s="23" t="n">
        <v>0.991221043631559</v>
      </c>
      <c r="R400" s="24" t="n">
        <v>0.81803949156287</v>
      </c>
      <c r="T400" s="25" t="n">
        <v>594</v>
      </c>
      <c r="U400" s="26" t="s">
        <v>1264</v>
      </c>
      <c r="V400" s="26" t="s">
        <v>1265</v>
      </c>
      <c r="W400" s="27" t="s">
        <v>1266</v>
      </c>
      <c r="X400" s="27" t="s">
        <v>159</v>
      </c>
      <c r="Y400" s="4"/>
      <c r="Z400" s="4"/>
      <c r="AA400" s="4"/>
      <c r="AB400" s="4"/>
      <c r="AC400" s="4"/>
      <c r="AD400" s="4"/>
      <c r="AE400" s="4"/>
      <c r="AF400" s="4"/>
      <c r="AG400" s="4"/>
      <c r="AH400" s="4"/>
    </row>
    <row r="401" customFormat="false" ht="12.75" hidden="false" customHeight="false" outlineLevel="0" collapsed="false">
      <c r="A401" s="15" t="n">
        <v>1</v>
      </c>
      <c r="B401" s="16" t="n">
        <v>31.326707420191</v>
      </c>
      <c r="C401" s="17" t="n">
        <v>45.5889931475047</v>
      </c>
      <c r="D401" s="18" t="n">
        <v>70.3068389846717</v>
      </c>
      <c r="E401" s="19" t="n">
        <v>49.0741798507891</v>
      </c>
      <c r="F401" s="20" t="n">
        <v>45.5889931475047</v>
      </c>
      <c r="H401" s="16" t="n">
        <v>29.1763782351032</v>
      </c>
      <c r="I401" s="17" t="n">
        <v>48.0701615379283</v>
      </c>
      <c r="J401" s="18" t="n">
        <v>84.0898008998777</v>
      </c>
      <c r="K401" s="19" t="n">
        <v>53.778780224303</v>
      </c>
      <c r="L401" s="20" t="n">
        <v>48.0701615379283</v>
      </c>
      <c r="O401" s="21" t="n">
        <v>1.09586712172915</v>
      </c>
      <c r="P401" s="22" t="n">
        <v>1.05442472445916</v>
      </c>
      <c r="Q401" s="23" t="n">
        <v>0.666456992189717</v>
      </c>
      <c r="R401" s="24" t="n">
        <v>0.823210965278089</v>
      </c>
      <c r="T401" s="25" t="n">
        <v>162</v>
      </c>
      <c r="U401" s="26" t="s">
        <v>1267</v>
      </c>
      <c r="V401" s="26" t="s">
        <v>1268</v>
      </c>
      <c r="W401" s="27" t="s">
        <v>1269</v>
      </c>
      <c r="X401" s="27" t="s">
        <v>776</v>
      </c>
      <c r="Y401" s="4"/>
      <c r="Z401" s="4"/>
      <c r="AA401" s="4"/>
      <c r="AB401" s="4"/>
      <c r="AC401" s="4"/>
      <c r="AD401" s="4"/>
      <c r="AE401" s="4"/>
      <c r="AF401" s="4"/>
      <c r="AG401" s="4"/>
      <c r="AH401" s="4"/>
    </row>
    <row r="402" customFormat="false" ht="12.75" hidden="false" customHeight="false" outlineLevel="0" collapsed="false">
      <c r="A402" s="15" t="n">
        <v>1</v>
      </c>
      <c r="B402" s="16" t="n">
        <v>51.7921847493104</v>
      </c>
      <c r="C402" s="17" t="n">
        <v>68.8864567547848</v>
      </c>
      <c r="D402" s="18" t="n">
        <v>74.1539386322031</v>
      </c>
      <c r="E402" s="19" t="n">
        <v>64.9441933787661</v>
      </c>
      <c r="F402" s="20" t="n">
        <v>68.8864567547848</v>
      </c>
      <c r="H402" s="16" t="n">
        <v>50.3665763753277</v>
      </c>
      <c r="I402" s="17" t="n">
        <v>62.3322471698674</v>
      </c>
      <c r="J402" s="18" t="n">
        <v>75.2428530968697</v>
      </c>
      <c r="K402" s="19" t="n">
        <v>62.647225547355</v>
      </c>
      <c r="L402" s="20" t="n">
        <v>62.3322471698674</v>
      </c>
      <c r="O402" s="21" t="n">
        <v>0.964631667406895</v>
      </c>
      <c r="P402" s="22" t="n">
        <v>0.904854888846317</v>
      </c>
      <c r="Q402" s="23" t="n">
        <v>0.937849997368699</v>
      </c>
      <c r="R402" s="24" t="n">
        <v>0.827168445702198</v>
      </c>
      <c r="T402" s="25" t="n">
        <v>111</v>
      </c>
      <c r="U402" s="26" t="s">
        <v>1270</v>
      </c>
      <c r="V402" s="26" t="s">
        <v>1271</v>
      </c>
      <c r="W402" s="27" t="s">
        <v>1272</v>
      </c>
      <c r="X402" s="27" t="s">
        <v>340</v>
      </c>
      <c r="Y402" s="4"/>
      <c r="Z402" s="4"/>
      <c r="AA402" s="4"/>
      <c r="AB402" s="4"/>
      <c r="AC402" s="4"/>
      <c r="AD402" s="4"/>
      <c r="AE402" s="4"/>
      <c r="AF402" s="4"/>
      <c r="AG402" s="4"/>
      <c r="AH402" s="4"/>
    </row>
    <row r="403" customFormat="false" ht="12.75" hidden="false" customHeight="false" outlineLevel="0" collapsed="false">
      <c r="A403" s="15" t="n">
        <v>1</v>
      </c>
      <c r="B403" s="16" t="n">
        <v>39.3720630432071</v>
      </c>
      <c r="C403" s="17" t="n">
        <v>39.0579477210223</v>
      </c>
      <c r="D403" s="18" t="n">
        <v>40.464493565398</v>
      </c>
      <c r="E403" s="19" t="n">
        <v>39.6315014432091</v>
      </c>
      <c r="F403" s="20" t="n">
        <v>39.3720630432071</v>
      </c>
      <c r="H403" s="16" t="n">
        <v>31.0371228236799</v>
      </c>
      <c r="I403" s="17" t="n">
        <v>41.9394455614211</v>
      </c>
      <c r="J403" s="18" t="n">
        <v>43.1018625306943</v>
      </c>
      <c r="K403" s="19" t="n">
        <v>38.6928103052651</v>
      </c>
      <c r="L403" s="20" t="n">
        <v>41.9394455614211</v>
      </c>
      <c r="O403" s="21" t="n">
        <v>0.976314519920747</v>
      </c>
      <c r="P403" s="22" t="n">
        <v>1.06520822938327</v>
      </c>
      <c r="Q403" s="23" t="n">
        <v>0.024311932389033</v>
      </c>
      <c r="R403" s="24" t="n">
        <v>0.830306871676101</v>
      </c>
      <c r="T403" s="25" t="n">
        <v>220</v>
      </c>
      <c r="U403" s="26" t="s">
        <v>1273</v>
      </c>
      <c r="V403" s="26" t="s">
        <v>1274</v>
      </c>
      <c r="W403" s="27" t="s">
        <v>1275</v>
      </c>
      <c r="X403" s="27" t="s">
        <v>214</v>
      </c>
      <c r="Y403" s="4"/>
      <c r="Z403" s="4"/>
      <c r="AA403" s="4"/>
      <c r="AB403" s="4"/>
      <c r="AC403" s="4"/>
      <c r="AD403" s="4"/>
      <c r="AE403" s="4"/>
      <c r="AF403" s="4"/>
      <c r="AG403" s="4"/>
      <c r="AH403" s="4"/>
    </row>
    <row r="404" customFormat="false" ht="12.75" hidden="false" customHeight="false" outlineLevel="0" collapsed="false">
      <c r="A404" s="15" t="n">
        <v>1</v>
      </c>
      <c r="B404" s="16" t="n">
        <v>62.9093026157109</v>
      </c>
      <c r="C404" s="17" t="n">
        <v>63.2228157990071</v>
      </c>
      <c r="D404" s="18" t="n">
        <v>65.5307522063445</v>
      </c>
      <c r="E404" s="19" t="n">
        <v>63.8876235403542</v>
      </c>
      <c r="F404" s="20" t="n">
        <v>63.2228157990071</v>
      </c>
      <c r="H404" s="16" t="n">
        <v>82.309358479229</v>
      </c>
      <c r="I404" s="17" t="n">
        <v>63.916923351194</v>
      </c>
      <c r="J404" s="18" t="n">
        <v>51.8261793740566</v>
      </c>
      <c r="K404" s="19" t="n">
        <v>66.0174870681598</v>
      </c>
      <c r="L404" s="20" t="n">
        <v>63.916923351194</v>
      </c>
      <c r="O404" s="21" t="n">
        <v>1.03333765461569</v>
      </c>
      <c r="P404" s="22" t="n">
        <v>1.01097875100017</v>
      </c>
      <c r="Q404" s="23" t="n">
        <v>0.0172467815995326</v>
      </c>
      <c r="R404" s="24" t="n">
        <v>0.832827608917131</v>
      </c>
      <c r="T404" s="25" t="n">
        <v>534</v>
      </c>
      <c r="U404" s="26" t="s">
        <v>1276</v>
      </c>
      <c r="V404" s="26" t="s">
        <v>839</v>
      </c>
      <c r="W404" s="27" t="s">
        <v>840</v>
      </c>
      <c r="X404" s="27" t="s">
        <v>841</v>
      </c>
      <c r="Y404" s="4"/>
      <c r="Z404" s="4"/>
      <c r="AA404" s="4"/>
      <c r="AB404" s="4"/>
      <c r="AC404" s="4"/>
      <c r="AD404" s="4"/>
      <c r="AE404" s="4"/>
      <c r="AF404" s="4"/>
      <c r="AG404" s="4"/>
      <c r="AH404" s="4"/>
    </row>
    <row r="405" customFormat="false" ht="12.75" hidden="false" customHeight="false" outlineLevel="0" collapsed="false">
      <c r="A405" s="15" t="n">
        <v>1</v>
      </c>
      <c r="B405" s="16" t="n">
        <v>29.1975436991447</v>
      </c>
      <c r="C405" s="17" t="n">
        <v>32.9657069091317</v>
      </c>
      <c r="D405" s="18" t="n">
        <v>50.8418262794066</v>
      </c>
      <c r="E405" s="19" t="n">
        <v>37.668358962561</v>
      </c>
      <c r="F405" s="20" t="n">
        <v>32.9657069091317</v>
      </c>
      <c r="H405" s="16" t="n">
        <v>19.3541665657148</v>
      </c>
      <c r="I405" s="17" t="n">
        <v>43.6330682302138</v>
      </c>
      <c r="J405" s="18" t="n">
        <v>43.1018625306943</v>
      </c>
      <c r="K405" s="19" t="n">
        <v>35.3630324422076</v>
      </c>
      <c r="L405" s="20" t="n">
        <v>43.1018625306943</v>
      </c>
      <c r="O405" s="21" t="n">
        <v>0.938799390686367</v>
      </c>
      <c r="P405" s="22" t="n">
        <v>1.30747575501725</v>
      </c>
      <c r="Q405" s="23" t="n">
        <v>0.820305099116969</v>
      </c>
      <c r="R405" s="24" t="n">
        <v>0.83580417062714</v>
      </c>
      <c r="T405" s="25" t="n">
        <v>226</v>
      </c>
      <c r="U405" s="26" t="s">
        <v>1277</v>
      </c>
      <c r="V405" s="26" t="s">
        <v>1278</v>
      </c>
      <c r="W405" s="27" t="s">
        <v>92</v>
      </c>
      <c r="X405" s="27" t="s">
        <v>1279</v>
      </c>
      <c r="Y405" s="4"/>
      <c r="Z405" s="4"/>
      <c r="AA405" s="4"/>
      <c r="AB405" s="4"/>
      <c r="AC405" s="4"/>
      <c r="AD405" s="4"/>
      <c r="AE405" s="4"/>
      <c r="AF405" s="4"/>
      <c r="AG405" s="4"/>
      <c r="AH405" s="4"/>
    </row>
    <row r="406" customFormat="false" ht="12.75" hidden="false" customHeight="false" outlineLevel="0" collapsed="false">
      <c r="A406" s="15" t="n">
        <v>1</v>
      </c>
      <c r="B406" s="16" t="n">
        <v>23.4033351353599</v>
      </c>
      <c r="C406" s="17" t="n">
        <v>27.4143182966217</v>
      </c>
      <c r="D406" s="18" t="n">
        <v>33.3550096997186</v>
      </c>
      <c r="E406" s="19" t="n">
        <v>28.0575543772334</v>
      </c>
      <c r="F406" s="20" t="n">
        <v>27.4143182966217</v>
      </c>
      <c r="H406" s="16" t="n">
        <v>27.4173931162142</v>
      </c>
      <c r="I406" s="17" t="n">
        <v>24.1910723305635</v>
      </c>
      <c r="J406" s="18" t="n">
        <v>35.5045826021706</v>
      </c>
      <c r="K406" s="19" t="n">
        <v>29.0376826829827</v>
      </c>
      <c r="L406" s="20" t="n">
        <v>27.4173931162142</v>
      </c>
      <c r="O406" s="21" t="n">
        <v>1.03493277755329</v>
      </c>
      <c r="P406" s="22" t="n">
        <v>1.00011216108164</v>
      </c>
      <c r="Q406" s="23" t="n">
        <v>0.849270998094987</v>
      </c>
      <c r="R406" s="24" t="n">
        <v>0.835956445168206</v>
      </c>
      <c r="T406" s="25" t="n">
        <v>649</v>
      </c>
      <c r="U406" s="26" t="s">
        <v>1280</v>
      </c>
      <c r="V406" s="26" t="s">
        <v>1281</v>
      </c>
      <c r="W406" s="27" t="s">
        <v>1282</v>
      </c>
      <c r="X406" s="27" t="s">
        <v>971</v>
      </c>
      <c r="Y406" s="4"/>
      <c r="Z406" s="4"/>
      <c r="AA406" s="4"/>
      <c r="AB406" s="4"/>
      <c r="AC406" s="4"/>
      <c r="AD406" s="4"/>
      <c r="AE406" s="4"/>
      <c r="AF406" s="4"/>
      <c r="AG406" s="4"/>
      <c r="AH406" s="4"/>
    </row>
    <row r="407" customFormat="false" ht="12.75" hidden="false" customHeight="false" outlineLevel="0" collapsed="false">
      <c r="A407" s="15" t="n">
        <v>1</v>
      </c>
      <c r="B407" s="16" t="n">
        <v>85.7423656450562</v>
      </c>
      <c r="C407" s="17" t="n">
        <v>101.322281579901</v>
      </c>
      <c r="D407" s="18" t="n">
        <v>89.8920735539223</v>
      </c>
      <c r="E407" s="19" t="n">
        <v>92.3189069262931</v>
      </c>
      <c r="F407" s="20" t="n">
        <v>89.8920735539223</v>
      </c>
      <c r="H407" s="16" t="n">
        <v>86.3409717544787</v>
      </c>
      <c r="I407" s="17" t="n">
        <v>112.932938484852</v>
      </c>
      <c r="J407" s="18" t="n">
        <v>84.4635333483216</v>
      </c>
      <c r="K407" s="19" t="n">
        <v>94.5791478625506</v>
      </c>
      <c r="L407" s="20" t="n">
        <v>86.3409717544787</v>
      </c>
      <c r="O407" s="21" t="n">
        <v>1.02448296899856</v>
      </c>
      <c r="P407" s="22" t="n">
        <v>0.960495940753737</v>
      </c>
      <c r="Q407" s="23" t="n">
        <v>0.408630659896275</v>
      </c>
      <c r="R407" s="24" t="n">
        <v>0.8371396020625</v>
      </c>
      <c r="T407" s="25" t="n">
        <v>891</v>
      </c>
      <c r="U407" s="26" t="s">
        <v>1283</v>
      </c>
      <c r="V407" s="26" t="s">
        <v>1284</v>
      </c>
      <c r="W407" s="27" t="s">
        <v>1285</v>
      </c>
      <c r="X407" s="27" t="s">
        <v>1286</v>
      </c>
      <c r="Y407" s="4"/>
      <c r="Z407" s="4"/>
      <c r="AA407" s="4"/>
      <c r="AB407" s="4"/>
      <c r="AC407" s="4"/>
      <c r="AD407" s="4"/>
      <c r="AE407" s="4"/>
      <c r="AF407" s="4"/>
      <c r="AG407" s="4"/>
      <c r="AH407" s="4"/>
    </row>
    <row r="408" customFormat="false" ht="12.75" hidden="false" customHeight="false" outlineLevel="0" collapsed="false">
      <c r="A408" s="15" t="n">
        <v>1</v>
      </c>
      <c r="B408" s="16" t="n">
        <v>108.808305956391</v>
      </c>
      <c r="C408" s="17" t="n">
        <v>124.180940572589</v>
      </c>
      <c r="D408" s="18" t="n">
        <v>85.9302166725867</v>
      </c>
      <c r="E408" s="19" t="n">
        <v>106.306487733856</v>
      </c>
      <c r="F408" s="20" t="n">
        <v>108.808305956391</v>
      </c>
      <c r="H408" s="16" t="n">
        <v>115.599242134235</v>
      </c>
      <c r="I408" s="17" t="n">
        <v>99.6216585617083</v>
      </c>
      <c r="J408" s="18" t="n">
        <v>95.4244053128404</v>
      </c>
      <c r="K408" s="19" t="n">
        <v>103.548435336261</v>
      </c>
      <c r="L408" s="20" t="n">
        <v>99.6216585617083</v>
      </c>
      <c r="O408" s="21" t="n">
        <v>0.974055653080185</v>
      </c>
      <c r="P408" s="22" t="n">
        <v>0.915570348109596</v>
      </c>
      <c r="Q408" s="23" t="n">
        <v>0.468466244015076</v>
      </c>
      <c r="R408" s="24" t="n">
        <v>0.838691335222661</v>
      </c>
      <c r="T408" s="25" t="n">
        <v>1001</v>
      </c>
      <c r="U408" s="26" t="s">
        <v>1287</v>
      </c>
      <c r="V408" s="26" t="s">
        <v>1288</v>
      </c>
      <c r="W408" s="27" t="s">
        <v>1289</v>
      </c>
      <c r="X408" s="27" t="s">
        <v>155</v>
      </c>
      <c r="Y408" s="4"/>
      <c r="Z408" s="4"/>
      <c r="AA408" s="4"/>
      <c r="AB408" s="4"/>
      <c r="AC408" s="4"/>
      <c r="AD408" s="4"/>
      <c r="AE408" s="4"/>
      <c r="AF408" s="4"/>
      <c r="AG408" s="4"/>
      <c r="AH408" s="4"/>
    </row>
    <row r="409" customFormat="false" ht="12.75" hidden="false" customHeight="false" outlineLevel="0" collapsed="false">
      <c r="A409" s="15" t="n">
        <v>1</v>
      </c>
      <c r="B409" s="16" t="n">
        <v>61.256982853024</v>
      </c>
      <c r="C409" s="17" t="n">
        <v>56.5846204084965</v>
      </c>
      <c r="D409" s="18" t="n">
        <v>50.606847181617</v>
      </c>
      <c r="E409" s="19" t="n">
        <v>56.1494834810458</v>
      </c>
      <c r="F409" s="20" t="n">
        <v>56.5846204084965</v>
      </c>
      <c r="G409" s="4"/>
      <c r="H409" s="16" t="n">
        <v>45.2010718664141</v>
      </c>
      <c r="I409" s="17" t="n">
        <v>61.5894302098706</v>
      </c>
      <c r="J409" s="18" t="n">
        <v>58.0511604684503</v>
      </c>
      <c r="K409" s="19" t="n">
        <v>54.947220848245</v>
      </c>
      <c r="L409" s="20" t="n">
        <v>58.0511604684503</v>
      </c>
      <c r="M409" s="4"/>
      <c r="N409" s="4"/>
      <c r="O409" s="21" t="n">
        <v>0.978588180010477</v>
      </c>
      <c r="P409" s="22" t="n">
        <v>1.02591764421793</v>
      </c>
      <c r="Q409" s="23" t="n">
        <v>0.554072118958862</v>
      </c>
      <c r="R409" s="24" t="n">
        <v>0.847352128130629</v>
      </c>
      <c r="S409" s="4"/>
      <c r="T409" s="25" t="n">
        <v>27</v>
      </c>
      <c r="U409" s="26" t="s">
        <v>1290</v>
      </c>
      <c r="V409" s="26" t="s">
        <v>1291</v>
      </c>
      <c r="W409" s="27" t="s">
        <v>1292</v>
      </c>
      <c r="X409" s="27" t="s">
        <v>1293</v>
      </c>
      <c r="Y409" s="4"/>
      <c r="Z409" s="4"/>
      <c r="AA409" s="4"/>
      <c r="AB409" s="4"/>
      <c r="AC409" s="4"/>
      <c r="AD409" s="4"/>
      <c r="AE409" s="4"/>
      <c r="AF409" s="4"/>
      <c r="AG409" s="4"/>
      <c r="AH409" s="4"/>
    </row>
    <row r="410" customFormat="false" ht="12.75" hidden="false" customHeight="false" outlineLevel="0" collapsed="false">
      <c r="A410" s="15" t="n">
        <v>1</v>
      </c>
      <c r="B410" s="16" t="n">
        <v>72.3741007194245</v>
      </c>
      <c r="C410" s="17" t="n">
        <v>75.6318021093236</v>
      </c>
      <c r="D410" s="18" t="n">
        <v>87.5641410967513</v>
      </c>
      <c r="E410" s="19" t="n">
        <v>78.5233479751665</v>
      </c>
      <c r="F410" s="20" t="n">
        <v>75.6318021093236</v>
      </c>
      <c r="H410" s="16" t="n">
        <v>98.9543003067322</v>
      </c>
      <c r="I410" s="17" t="n">
        <v>68.6709518951737</v>
      </c>
      <c r="J410" s="18" t="n">
        <v>60.170924199468</v>
      </c>
      <c r="K410" s="19" t="n">
        <v>75.932058800458</v>
      </c>
      <c r="L410" s="20" t="n">
        <v>68.6709518951737</v>
      </c>
      <c r="O410" s="21" t="n">
        <v>0.966999761962162</v>
      </c>
      <c r="P410" s="22" t="n">
        <v>0.907963977850373</v>
      </c>
      <c r="Q410" s="23" t="n">
        <v>0.266737787126908</v>
      </c>
      <c r="R410" s="24" t="n">
        <v>0.847611674117981</v>
      </c>
      <c r="T410" s="25" t="n">
        <v>998</v>
      </c>
      <c r="U410" s="26" t="s">
        <v>1294</v>
      </c>
      <c r="V410" s="26" t="s">
        <v>652</v>
      </c>
      <c r="W410" s="27" t="s">
        <v>653</v>
      </c>
      <c r="X410" s="27" t="s">
        <v>43</v>
      </c>
      <c r="Y410" s="4"/>
      <c r="Z410" s="4"/>
      <c r="AA410" s="4"/>
      <c r="AB410" s="4"/>
      <c r="AC410" s="4"/>
      <c r="AD410" s="4"/>
      <c r="AE410" s="4"/>
      <c r="AF410" s="4"/>
      <c r="AG410" s="4"/>
      <c r="AH410" s="4"/>
    </row>
    <row r="411" customFormat="false" ht="12.75" hidden="false" customHeight="false" outlineLevel="0" collapsed="false">
      <c r="A411" s="15" t="n">
        <v>1</v>
      </c>
      <c r="B411" s="16" t="n">
        <v>46.8241360668691</v>
      </c>
      <c r="C411" s="17" t="n">
        <v>73.5653385173507</v>
      </c>
      <c r="D411" s="18" t="n">
        <v>79.9846990354928</v>
      </c>
      <c r="E411" s="19" t="n">
        <v>66.7913912065708</v>
      </c>
      <c r="F411" s="20" t="n">
        <v>73.5653385173507</v>
      </c>
      <c r="H411" s="16" t="n">
        <v>64.0120366915574</v>
      </c>
      <c r="I411" s="17" t="n">
        <v>62.8571711549318</v>
      </c>
      <c r="J411" s="18" t="n">
        <v>80.6035779042369</v>
      </c>
      <c r="K411" s="19" t="n">
        <v>69.157595250242</v>
      </c>
      <c r="L411" s="20" t="n">
        <v>64.0120366915574</v>
      </c>
      <c r="O411" s="21" t="n">
        <v>1.03542678181913</v>
      </c>
      <c r="P411" s="22" t="n">
        <v>0.870138545973793</v>
      </c>
      <c r="Q411" s="23" t="n">
        <v>0.48339524429032</v>
      </c>
      <c r="R411" s="24" t="n">
        <v>0.849099949623996</v>
      </c>
      <c r="T411" s="25" t="n">
        <v>689</v>
      </c>
      <c r="U411" s="26" t="s">
        <v>1295</v>
      </c>
      <c r="V411" s="26" t="s">
        <v>1296</v>
      </c>
      <c r="W411" s="27" t="s">
        <v>1297</v>
      </c>
      <c r="X411" s="27" t="s">
        <v>1298</v>
      </c>
      <c r="Y411" s="4"/>
      <c r="Z411" s="4"/>
      <c r="AA411" s="4"/>
      <c r="AB411" s="4"/>
      <c r="AC411" s="4"/>
      <c r="AD411" s="4"/>
      <c r="AE411" s="4"/>
      <c r="AF411" s="4"/>
      <c r="AG411" s="4"/>
      <c r="AH411" s="4"/>
    </row>
    <row r="412" customFormat="false" ht="12.75" hidden="false" customHeight="false" outlineLevel="0" collapsed="false">
      <c r="A412" s="15" t="n">
        <v>1</v>
      </c>
      <c r="B412" s="16" t="n">
        <v>42.0945093636074</v>
      </c>
      <c r="C412" s="17" t="n">
        <v>32.52690229454</v>
      </c>
      <c r="D412" s="18" t="n">
        <v>35.8031640208749</v>
      </c>
      <c r="E412" s="19" t="n">
        <v>36.8081918930074</v>
      </c>
      <c r="F412" s="20" t="n">
        <v>35.8031640208749</v>
      </c>
      <c r="H412" s="16" t="n">
        <v>24.2143926655651</v>
      </c>
      <c r="I412" s="17" t="n">
        <v>31.9064644883972</v>
      </c>
      <c r="J412" s="18" t="n">
        <v>49.4553141542406</v>
      </c>
      <c r="K412" s="19" t="n">
        <v>35.1920571027343</v>
      </c>
      <c r="L412" s="20" t="n">
        <v>31.9064644883972</v>
      </c>
      <c r="O412" s="21" t="n">
        <v>0.956093067679857</v>
      </c>
      <c r="P412" s="22" t="n">
        <v>0.891163263386283</v>
      </c>
      <c r="Q412" s="23" t="n">
        <v>0.247544679425174</v>
      </c>
      <c r="R412" s="24" t="n">
        <v>0.849381450457457</v>
      </c>
      <c r="T412" s="25" t="n">
        <v>456</v>
      </c>
      <c r="U412" s="26" t="s">
        <v>790</v>
      </c>
      <c r="V412" s="26" t="n">
        <v>0</v>
      </c>
      <c r="W412" s="27" t="s">
        <v>791</v>
      </c>
      <c r="X412" s="27" t="s">
        <v>792</v>
      </c>
      <c r="Y412" s="4"/>
      <c r="Z412" s="4"/>
      <c r="AA412" s="4"/>
      <c r="AB412" s="4"/>
      <c r="AC412" s="4"/>
      <c r="AD412" s="4"/>
      <c r="AE412" s="4"/>
      <c r="AF412" s="4"/>
      <c r="AG412" s="4"/>
      <c r="AH412" s="4"/>
    </row>
    <row r="413" customFormat="false" ht="12.75" hidden="false" customHeight="false" outlineLevel="0" collapsed="false">
      <c r="A413" s="15" t="n">
        <v>1</v>
      </c>
      <c r="B413" s="16" t="n">
        <v>39.0172024230327</v>
      </c>
      <c r="C413" s="17" t="n">
        <v>59.3041885431177</v>
      </c>
      <c r="D413" s="18" t="n">
        <v>67.2794338643133</v>
      </c>
      <c r="E413" s="19" t="n">
        <v>55.2002749434879</v>
      </c>
      <c r="F413" s="20" t="n">
        <v>59.3041885431177</v>
      </c>
      <c r="H413" s="16" t="n">
        <v>53.5744225150095</v>
      </c>
      <c r="I413" s="17" t="n">
        <v>63.2830528786633</v>
      </c>
      <c r="J413" s="18" t="n">
        <v>54.1912050243656</v>
      </c>
      <c r="K413" s="19" t="n">
        <v>57.0162268060128</v>
      </c>
      <c r="L413" s="20" t="n">
        <v>54.1912050243656</v>
      </c>
      <c r="O413" s="21" t="n">
        <v>1.03289751481101</v>
      </c>
      <c r="P413" s="22" t="n">
        <v>0.91378377068536</v>
      </c>
      <c r="Q413" s="23" t="n">
        <v>0.244345666828659</v>
      </c>
      <c r="R413" s="24" t="n">
        <v>0.849596380656931</v>
      </c>
      <c r="T413" s="25" t="n">
        <v>909</v>
      </c>
      <c r="U413" s="26" t="s">
        <v>1299</v>
      </c>
      <c r="V413" s="26" t="s">
        <v>1300</v>
      </c>
      <c r="W413" s="27" t="s">
        <v>1301</v>
      </c>
      <c r="X413" s="27" t="s">
        <v>1302</v>
      </c>
      <c r="Y413" s="4"/>
      <c r="Z413" s="4"/>
      <c r="AA413" s="4"/>
      <c r="AB413" s="4"/>
      <c r="AC413" s="4"/>
      <c r="AD413" s="4"/>
      <c r="AE413" s="4"/>
      <c r="AF413" s="4"/>
      <c r="AG413" s="4"/>
      <c r="AH413" s="4"/>
    </row>
    <row r="414" customFormat="false" ht="12.75" hidden="false" customHeight="false" outlineLevel="0" collapsed="false">
      <c r="A414" s="15" t="n">
        <v>1</v>
      </c>
      <c r="B414" s="16" t="n">
        <v>32.6297112598938</v>
      </c>
      <c r="C414" s="17" t="n">
        <v>36.557781893697</v>
      </c>
      <c r="D414" s="18" t="n">
        <v>53.1697587365775</v>
      </c>
      <c r="E414" s="19" t="n">
        <v>40.7857506300561</v>
      </c>
      <c r="F414" s="20" t="n">
        <v>36.557781893697</v>
      </c>
      <c r="H414" s="16" t="n">
        <v>41.8914662570444</v>
      </c>
      <c r="I414" s="17" t="n">
        <v>41.3055750888904</v>
      </c>
      <c r="J414" s="18" t="n">
        <v>35.1308501537267</v>
      </c>
      <c r="K414" s="19" t="n">
        <v>39.4426304998872</v>
      </c>
      <c r="L414" s="20" t="n">
        <v>41.3055750888904</v>
      </c>
      <c r="O414" s="21" t="n">
        <v>0.967068887799771</v>
      </c>
      <c r="P414" s="22" t="n">
        <v>1.12987093169381</v>
      </c>
      <c r="Q414" s="23" t="n">
        <v>0.211112009327593</v>
      </c>
      <c r="R414" s="24" t="n">
        <v>0.849928570513363</v>
      </c>
      <c r="T414" s="25" t="n">
        <v>143</v>
      </c>
      <c r="U414" s="26" t="s">
        <v>1303</v>
      </c>
      <c r="V414" s="26" t="s">
        <v>1304</v>
      </c>
      <c r="W414" s="27" t="s">
        <v>1305</v>
      </c>
      <c r="X414" s="27" t="s">
        <v>268</v>
      </c>
      <c r="Y414" s="4"/>
      <c r="Z414" s="4"/>
      <c r="AA414" s="4"/>
      <c r="AB414" s="4"/>
      <c r="AC414" s="4"/>
      <c r="AD414" s="4"/>
      <c r="AE414" s="4"/>
      <c r="AF414" s="4"/>
      <c r="AG414" s="4"/>
      <c r="AH414" s="4"/>
    </row>
    <row r="415" customFormat="false" ht="12.75" hidden="false" customHeight="false" outlineLevel="0" collapsed="false">
      <c r="A415" s="15" t="n">
        <v>1</v>
      </c>
      <c r="B415" s="16" t="n">
        <v>45.1662716069919</v>
      </c>
      <c r="C415" s="17" t="n">
        <v>64.6412772275712</v>
      </c>
      <c r="D415" s="18" t="n">
        <v>49.4428809530315</v>
      </c>
      <c r="E415" s="19" t="n">
        <v>53.0834765958649</v>
      </c>
      <c r="F415" s="20" t="n">
        <v>49.4428809530315</v>
      </c>
      <c r="H415" s="16" t="n">
        <v>50.0564522772316</v>
      </c>
      <c r="I415" s="17" t="n">
        <v>56.7314072914913</v>
      </c>
      <c r="J415" s="18" t="n">
        <v>48.5852182977071</v>
      </c>
      <c r="K415" s="19" t="n">
        <v>51.7910259554767</v>
      </c>
      <c r="L415" s="20" t="n">
        <v>50.0564522772316</v>
      </c>
      <c r="O415" s="21" t="n">
        <v>0.97565248692681</v>
      </c>
      <c r="P415" s="22" t="n">
        <v>1.01240970008975</v>
      </c>
      <c r="Q415" s="23" t="n">
        <v>0.304947126259522</v>
      </c>
      <c r="R415" s="24" t="n">
        <v>0.8502485189348</v>
      </c>
      <c r="T415" s="25" t="n">
        <v>779</v>
      </c>
      <c r="U415" s="26" t="s">
        <v>1306</v>
      </c>
      <c r="V415" s="26" t="s">
        <v>1307</v>
      </c>
      <c r="W415" s="27" t="s">
        <v>1308</v>
      </c>
      <c r="X415" s="27" t="s">
        <v>1309</v>
      </c>
      <c r="Y415" s="4"/>
      <c r="Z415" s="4"/>
      <c r="AA415" s="4"/>
      <c r="AB415" s="4"/>
      <c r="AC415" s="4"/>
      <c r="AD415" s="4"/>
      <c r="AE415" s="4"/>
      <c r="AF415" s="4"/>
      <c r="AG415" s="4"/>
      <c r="AH415" s="4"/>
    </row>
    <row r="416" customFormat="false" ht="12.75" hidden="false" customHeight="false" outlineLevel="0" collapsed="false">
      <c r="A416" s="15" t="n">
        <v>1</v>
      </c>
      <c r="B416" s="16" t="n">
        <v>50.1343202894332</v>
      </c>
      <c r="C416" s="17" t="n">
        <v>55.0590090159041</v>
      </c>
      <c r="D416" s="18" t="n">
        <v>72.4052569742343</v>
      </c>
      <c r="E416" s="19" t="n">
        <v>59.1995287598572</v>
      </c>
      <c r="F416" s="20" t="n">
        <v>55.0590090159041</v>
      </c>
      <c r="H416" s="16" t="n">
        <v>40.3408457665638</v>
      </c>
      <c r="I416" s="17" t="n">
        <v>65.1846642962552</v>
      </c>
      <c r="J416" s="18" t="n">
        <v>65.6542799664809</v>
      </c>
      <c r="K416" s="19" t="n">
        <v>57.0599300097666</v>
      </c>
      <c r="L416" s="20" t="n">
        <v>65.1846642962552</v>
      </c>
      <c r="O416" s="21" t="n">
        <v>0.963857841524891</v>
      </c>
      <c r="P416" s="22" t="n">
        <v>1.18390551267325</v>
      </c>
      <c r="Q416" s="23" t="n">
        <v>0.789805805984296</v>
      </c>
      <c r="R416" s="24" t="n">
        <v>0.851917635490272</v>
      </c>
      <c r="T416" s="25" t="n">
        <v>121</v>
      </c>
      <c r="U416" s="26" t="s">
        <v>1310</v>
      </c>
      <c r="V416" s="26" t="s">
        <v>1296</v>
      </c>
      <c r="W416" s="27" t="s">
        <v>1297</v>
      </c>
      <c r="X416" s="27" t="s">
        <v>214</v>
      </c>
      <c r="Y416" s="4"/>
      <c r="Z416" s="4"/>
      <c r="AA416" s="4"/>
      <c r="AB416" s="4"/>
      <c r="AC416" s="4"/>
      <c r="AD416" s="4"/>
      <c r="AE416" s="4"/>
      <c r="AF416" s="4"/>
      <c r="AG416" s="4"/>
      <c r="AH416" s="4"/>
    </row>
    <row r="417" customFormat="false" ht="12.75" hidden="false" customHeight="false" outlineLevel="0" collapsed="false">
      <c r="A417" s="15" t="n">
        <v>1</v>
      </c>
      <c r="B417" s="16" t="n">
        <v>50.844041529782</v>
      </c>
      <c r="C417" s="17" t="n">
        <v>69.8661135687571</v>
      </c>
      <c r="D417" s="18" t="n">
        <v>37.9015820104374</v>
      </c>
      <c r="E417" s="19" t="n">
        <v>52.8705790363255</v>
      </c>
      <c r="F417" s="20" t="n">
        <v>50.844041529782</v>
      </c>
      <c r="H417" s="16" t="n">
        <v>56.1571747694664</v>
      </c>
      <c r="I417" s="17" t="n">
        <v>40.1467806312954</v>
      </c>
      <c r="J417" s="18" t="n">
        <v>55.9372363069395</v>
      </c>
      <c r="K417" s="19" t="n">
        <v>50.7470639025671</v>
      </c>
      <c r="L417" s="20" t="n">
        <v>55.9372363069395</v>
      </c>
      <c r="O417" s="21" t="n">
        <v>0.959835599071093</v>
      </c>
      <c r="P417" s="22" t="n">
        <v>1.1001728938911</v>
      </c>
      <c r="Q417" s="23" t="n">
        <v>0.491754411437839</v>
      </c>
      <c r="R417" s="24" t="n">
        <v>0.852222361747673</v>
      </c>
      <c r="T417" s="25" t="n">
        <v>586</v>
      </c>
      <c r="U417" s="26" t="s">
        <v>1311</v>
      </c>
      <c r="V417" s="26" t="s">
        <v>119</v>
      </c>
      <c r="W417" s="27" t="s">
        <v>120</v>
      </c>
      <c r="X417" s="27" t="s">
        <v>705</v>
      </c>
      <c r="Y417" s="4"/>
      <c r="Z417" s="4"/>
      <c r="AA417" s="4"/>
      <c r="AB417" s="4"/>
      <c r="AC417" s="4"/>
      <c r="AD417" s="4"/>
      <c r="AE417" s="4"/>
      <c r="AF417" s="4"/>
      <c r="AG417" s="4"/>
      <c r="AH417" s="4"/>
    </row>
    <row r="418" customFormat="false" ht="12.75" hidden="false" customHeight="false" outlineLevel="0" collapsed="false">
      <c r="A418" s="15" t="n">
        <v>1</v>
      </c>
      <c r="B418" s="16" t="n">
        <v>63.7410071942446</v>
      </c>
      <c r="C418" s="17" t="n">
        <v>66.6005908555159</v>
      </c>
      <c r="D418" s="18" t="n">
        <v>88.0286346621493</v>
      </c>
      <c r="E418" s="19" t="n">
        <v>72.7900775706366</v>
      </c>
      <c r="F418" s="20" t="n">
        <v>66.6005908555159</v>
      </c>
      <c r="G418" s="4"/>
      <c r="H418" s="16" t="n">
        <v>56.2589342391542</v>
      </c>
      <c r="I418" s="17" t="n">
        <v>70.9934929234305</v>
      </c>
      <c r="J418" s="18" t="n">
        <v>84.4635333483216</v>
      </c>
      <c r="K418" s="19" t="n">
        <v>70.5719868369687</v>
      </c>
      <c r="L418" s="20" t="n">
        <v>70.9934929234305</v>
      </c>
      <c r="M418" s="4"/>
      <c r="N418" s="4"/>
      <c r="O418" s="21" t="n">
        <v>0.969527567386978</v>
      </c>
      <c r="P418" s="22" t="n">
        <v>1.06595890534131</v>
      </c>
      <c r="Q418" s="23" t="n">
        <v>0.93922490765153</v>
      </c>
      <c r="R418" s="24" t="n">
        <v>0.852454714620665</v>
      </c>
      <c r="S418" s="4"/>
      <c r="T418" s="25" t="n">
        <v>29</v>
      </c>
      <c r="U418" s="26" t="s">
        <v>1312</v>
      </c>
      <c r="V418" s="26" t="s">
        <v>1241</v>
      </c>
      <c r="W418" s="27" t="s">
        <v>1242</v>
      </c>
      <c r="X418" s="27" t="s">
        <v>214</v>
      </c>
      <c r="Y418" s="4"/>
      <c r="Z418" s="4"/>
      <c r="AA418" s="4"/>
      <c r="AB418" s="4"/>
      <c r="AC418" s="4"/>
      <c r="AD418" s="4"/>
      <c r="AE418" s="4"/>
      <c r="AF418" s="4"/>
      <c r="AG418" s="4"/>
      <c r="AH418" s="4"/>
    </row>
    <row r="419" customFormat="false" ht="12.75" hidden="false" customHeight="false" outlineLevel="0" collapsed="false">
      <c r="A419" s="15" t="n">
        <v>1</v>
      </c>
      <c r="B419" s="16" t="n">
        <v>60.0704176543159</v>
      </c>
      <c r="C419" s="17" t="n">
        <v>43.0888273201794</v>
      </c>
      <c r="D419" s="18" t="n">
        <v>63.8968277821799</v>
      </c>
      <c r="E419" s="19" t="n">
        <v>55.6853575855584</v>
      </c>
      <c r="F419" s="20" t="n">
        <v>60.0704176543159</v>
      </c>
      <c r="H419" s="16" t="n">
        <v>44.7843426095974</v>
      </c>
      <c r="I419" s="17" t="n">
        <v>59.5838244178791</v>
      </c>
      <c r="J419" s="18" t="n">
        <v>68.1419365764356</v>
      </c>
      <c r="K419" s="19" t="n">
        <v>57.5033678679707</v>
      </c>
      <c r="L419" s="20" t="n">
        <v>59.5838244178791</v>
      </c>
      <c r="O419" s="21" t="n">
        <v>1.03264790532447</v>
      </c>
      <c r="P419" s="22" t="n">
        <v>0.991899619555887</v>
      </c>
      <c r="Q419" s="23" t="n">
        <v>0.935282518584004</v>
      </c>
      <c r="R419" s="24" t="n">
        <v>0.855317893499955</v>
      </c>
      <c r="T419" s="25" t="n">
        <v>480</v>
      </c>
      <c r="U419" s="26" t="s">
        <v>1313</v>
      </c>
      <c r="V419" s="26" t="s">
        <v>1314</v>
      </c>
      <c r="W419" s="27" t="s">
        <v>1315</v>
      </c>
      <c r="X419" s="27" t="s">
        <v>248</v>
      </c>
      <c r="Y419" s="4"/>
      <c r="Z419" s="4"/>
      <c r="AA419" s="4"/>
      <c r="AB419" s="4"/>
      <c r="AC419" s="4"/>
      <c r="AD419" s="4"/>
      <c r="AE419" s="4"/>
      <c r="AF419" s="4"/>
      <c r="AG419" s="4"/>
      <c r="AH419" s="4"/>
    </row>
    <row r="420" customFormat="false" ht="12.75" hidden="false" customHeight="false" outlineLevel="0" collapsed="false">
      <c r="A420" s="15" t="n">
        <v>1</v>
      </c>
      <c r="B420" s="16" t="n">
        <v>46.5857140876894</v>
      </c>
      <c r="C420" s="17" t="n">
        <v>74.4378453672948</v>
      </c>
      <c r="D420" s="18" t="n">
        <v>101.318615262712</v>
      </c>
      <c r="E420" s="19" t="n">
        <v>74.1140582392321</v>
      </c>
      <c r="F420" s="20" t="n">
        <v>74.4378453672948</v>
      </c>
      <c r="H420" s="16" t="n">
        <v>79.7266062247722</v>
      </c>
      <c r="I420" s="17" t="n">
        <v>65.075717808789</v>
      </c>
      <c r="J420" s="18" t="n">
        <v>68.01930561679</v>
      </c>
      <c r="K420" s="19" t="n">
        <v>70.9405432167837</v>
      </c>
      <c r="L420" s="20" t="n">
        <v>68.01930561679</v>
      </c>
      <c r="O420" s="21" t="n">
        <v>0.957180660486778</v>
      </c>
      <c r="P420" s="22" t="n">
        <v>0.913773165802501</v>
      </c>
      <c r="Q420" s="23" t="n">
        <v>0.148473753127428</v>
      </c>
      <c r="R420" s="24" t="n">
        <v>0.856182361699472</v>
      </c>
      <c r="T420" s="25" t="n">
        <v>500</v>
      </c>
      <c r="U420" s="26" t="s">
        <v>1316</v>
      </c>
      <c r="V420" s="26" t="s">
        <v>1317</v>
      </c>
      <c r="W420" s="27" t="s">
        <v>1318</v>
      </c>
      <c r="X420" s="27" t="s">
        <v>1319</v>
      </c>
      <c r="Y420" s="4"/>
      <c r="Z420" s="4"/>
      <c r="AA420" s="4"/>
      <c r="AB420" s="4"/>
      <c r="AC420" s="4"/>
      <c r="AD420" s="4"/>
      <c r="AE420" s="4"/>
      <c r="AF420" s="4"/>
      <c r="AG420" s="4"/>
      <c r="AH420" s="4"/>
    </row>
    <row r="421" customFormat="false" ht="12.75" hidden="false" customHeight="false" outlineLevel="0" collapsed="false">
      <c r="A421" s="15" t="n">
        <v>1</v>
      </c>
      <c r="B421" s="16" t="n">
        <v>30.9718468000166</v>
      </c>
      <c r="C421" s="17" t="n">
        <v>39.6039022996423</v>
      </c>
      <c r="D421" s="18" t="n">
        <v>59.1152763736714</v>
      </c>
      <c r="E421" s="19" t="n">
        <v>43.2303418244435</v>
      </c>
      <c r="F421" s="20" t="n">
        <v>39.6039022996423</v>
      </c>
      <c r="H421" s="16" t="n">
        <v>23.3857798409645</v>
      </c>
      <c r="I421" s="17" t="n">
        <v>47.961215050462</v>
      </c>
      <c r="J421" s="18" t="n">
        <v>51.3239763964601</v>
      </c>
      <c r="K421" s="19" t="n">
        <v>40.8903237626289</v>
      </c>
      <c r="L421" s="20" t="n">
        <v>47.961215050462</v>
      </c>
      <c r="O421" s="21" t="n">
        <v>0.945870933167327</v>
      </c>
      <c r="P421" s="22" t="n">
        <v>1.21102245651422</v>
      </c>
      <c r="Q421" s="23" t="n">
        <v>0.943798407790208</v>
      </c>
      <c r="R421" s="24" t="n">
        <v>0.85628276910031</v>
      </c>
      <c r="T421" s="25" t="n">
        <v>103</v>
      </c>
      <c r="U421" s="26" t="s">
        <v>1320</v>
      </c>
      <c r="V421" s="26" t="s">
        <v>1321</v>
      </c>
      <c r="W421" s="27" t="s">
        <v>1322</v>
      </c>
      <c r="X421" s="27" t="s">
        <v>1323</v>
      </c>
      <c r="Y421" s="4"/>
      <c r="Z421" s="4"/>
      <c r="AA421" s="4"/>
      <c r="AB421" s="4"/>
      <c r="AC421" s="4"/>
      <c r="AD421" s="4"/>
      <c r="AE421" s="4"/>
      <c r="AF421" s="4"/>
      <c r="AG421" s="4"/>
      <c r="AH421" s="4"/>
    </row>
    <row r="422" customFormat="false" ht="12.75" hidden="false" customHeight="false" outlineLevel="0" collapsed="false">
      <c r="A422" s="15" t="n">
        <v>1</v>
      </c>
      <c r="B422" s="16" t="n">
        <v>51.3208854881413</v>
      </c>
      <c r="C422" s="17" t="n">
        <v>52.7731431166353</v>
      </c>
      <c r="D422" s="18" t="n">
        <v>53.7544741659608</v>
      </c>
      <c r="E422" s="19" t="n">
        <v>52.6161675902458</v>
      </c>
      <c r="F422" s="20" t="n">
        <v>52.7731431166353</v>
      </c>
      <c r="H422" s="16" t="n">
        <v>41.9932257267322</v>
      </c>
      <c r="I422" s="17" t="n">
        <v>55.0427367357652</v>
      </c>
      <c r="J422" s="18" t="n">
        <v>57.805898549159</v>
      </c>
      <c r="K422" s="19" t="n">
        <v>51.6139536705521</v>
      </c>
      <c r="L422" s="20" t="n">
        <v>55.0427367357652</v>
      </c>
      <c r="O422" s="21" t="n">
        <v>0.980952358075591</v>
      </c>
      <c r="P422" s="22" t="n">
        <v>1.04300660307675</v>
      </c>
      <c r="Q422" s="23" t="n">
        <v>0.0411681618872409</v>
      </c>
      <c r="R422" s="24" t="n">
        <v>0.856955875642297</v>
      </c>
      <c r="T422" s="25" t="n">
        <v>468</v>
      </c>
      <c r="U422" s="26" t="s">
        <v>1324</v>
      </c>
      <c r="V422" s="26" t="s">
        <v>949</v>
      </c>
      <c r="W422" s="27" t="s">
        <v>950</v>
      </c>
      <c r="X422" s="27" t="s">
        <v>32</v>
      </c>
      <c r="Y422" s="4"/>
      <c r="Z422" s="4"/>
      <c r="AA422" s="4"/>
      <c r="AB422" s="4"/>
      <c r="AC422" s="4"/>
      <c r="AD422" s="4"/>
      <c r="AE422" s="4"/>
      <c r="AF422" s="4"/>
      <c r="AG422" s="4"/>
      <c r="AH422" s="4"/>
    </row>
    <row r="423" customFormat="false" ht="12.75" hidden="false" customHeight="false" outlineLevel="0" collapsed="false">
      <c r="A423" s="15" t="n">
        <v>1</v>
      </c>
      <c r="B423" s="16" t="n">
        <v>33.694293120417</v>
      </c>
      <c r="C423" s="17" t="n">
        <v>44.8287386408282</v>
      </c>
      <c r="D423" s="18" t="n">
        <v>51.4210770786087</v>
      </c>
      <c r="E423" s="19" t="n">
        <v>43.314702946618</v>
      </c>
      <c r="F423" s="20" t="n">
        <v>44.8287386408282</v>
      </c>
      <c r="H423" s="16" t="n">
        <v>41.2712180608522</v>
      </c>
      <c r="I423" s="17" t="n">
        <v>37.5023522537067</v>
      </c>
      <c r="J423" s="18" t="n">
        <v>55.435033329343</v>
      </c>
      <c r="K423" s="19" t="n">
        <v>44.7362012146339</v>
      </c>
      <c r="L423" s="20" t="n">
        <v>41.2712180608522</v>
      </c>
      <c r="O423" s="21" t="n">
        <v>1.03281791565714</v>
      </c>
      <c r="P423" s="22" t="n">
        <v>0.920641965671191</v>
      </c>
      <c r="Q423" s="23" t="n">
        <v>0.946246089837528</v>
      </c>
      <c r="R423" s="24" t="n">
        <v>0.859285070837455</v>
      </c>
      <c r="T423" s="25" t="n">
        <v>736</v>
      </c>
      <c r="U423" s="26" t="s">
        <v>1325</v>
      </c>
      <c r="V423" s="26" t="s">
        <v>1326</v>
      </c>
      <c r="W423" s="27" t="s">
        <v>1327</v>
      </c>
      <c r="X423" s="27" t="s">
        <v>248</v>
      </c>
      <c r="Y423" s="4"/>
      <c r="Z423" s="4"/>
      <c r="AA423" s="4"/>
      <c r="AB423" s="4"/>
      <c r="AC423" s="4"/>
      <c r="AD423" s="4"/>
      <c r="AE423" s="4"/>
      <c r="AF423" s="4"/>
      <c r="AG423" s="4"/>
      <c r="AH423" s="4"/>
    </row>
    <row r="424" customFormat="false" ht="12.75" hidden="false" customHeight="false" outlineLevel="0" collapsed="false">
      <c r="A424" s="15" t="n">
        <v>1</v>
      </c>
      <c r="B424" s="16" t="n">
        <v>82.6650587044815</v>
      </c>
      <c r="C424" s="17" t="n">
        <v>60.9369498997383</v>
      </c>
      <c r="D424" s="18" t="n">
        <v>61.6836525588131</v>
      </c>
      <c r="E424" s="19" t="n">
        <v>68.428553721011</v>
      </c>
      <c r="F424" s="20" t="n">
        <v>61.6836525588131</v>
      </c>
      <c r="H424" s="16" t="n">
        <v>76.5236057741231</v>
      </c>
      <c r="I424" s="17" t="n">
        <v>58.3160834728179</v>
      </c>
      <c r="J424" s="18" t="n">
        <v>65.6542799664809</v>
      </c>
      <c r="K424" s="19" t="n">
        <v>66.8313230711406</v>
      </c>
      <c r="L424" s="20" t="n">
        <v>65.6542799664809</v>
      </c>
      <c r="O424" s="21" t="n">
        <v>0.976658418700731</v>
      </c>
      <c r="P424" s="22" t="n">
        <v>1.06437082181348</v>
      </c>
      <c r="Q424" s="23" t="n">
        <v>0.710968308758947</v>
      </c>
      <c r="R424" s="24" t="n">
        <v>0.865861059537667</v>
      </c>
      <c r="T424" s="25" t="n">
        <v>754</v>
      </c>
      <c r="U424" s="26" t="s">
        <v>1328</v>
      </c>
      <c r="V424" s="26" t="s">
        <v>1329</v>
      </c>
      <c r="W424" s="27" t="s">
        <v>1330</v>
      </c>
      <c r="X424" s="27" t="s">
        <v>1331</v>
      </c>
      <c r="Y424" s="4"/>
      <c r="Z424" s="4"/>
      <c r="AA424" s="4"/>
      <c r="AB424" s="4"/>
      <c r="AC424" s="4"/>
      <c r="AD424" s="4"/>
      <c r="AE424" s="4"/>
      <c r="AF424" s="4"/>
      <c r="AG424" s="4"/>
      <c r="AH424" s="4"/>
    </row>
    <row r="425" customFormat="false" ht="12.75" hidden="false" customHeight="false" outlineLevel="0" collapsed="false">
      <c r="A425" s="15" t="n">
        <v>1</v>
      </c>
      <c r="B425" s="16" t="n">
        <v>30.6169861798423</v>
      </c>
      <c r="C425" s="17" t="n">
        <v>59.1970385790894</v>
      </c>
      <c r="D425" s="18" t="n">
        <v>56.5523648187109</v>
      </c>
      <c r="E425" s="19" t="n">
        <v>48.7887965258809</v>
      </c>
      <c r="F425" s="20" t="n">
        <v>56.5523648187109</v>
      </c>
      <c r="H425" s="16" t="n">
        <v>38.1699770798909</v>
      </c>
      <c r="I425" s="17" t="n">
        <v>48.1741559123278</v>
      </c>
      <c r="J425" s="18" t="n">
        <v>66.5243758230143</v>
      </c>
      <c r="K425" s="19" t="n">
        <v>50.9561696050777</v>
      </c>
      <c r="L425" s="20" t="n">
        <v>48.1741559123278</v>
      </c>
      <c r="O425" s="21" t="n">
        <v>1.04442358150907</v>
      </c>
      <c r="P425" s="22" t="n">
        <v>0.851850423351154</v>
      </c>
      <c r="Q425" s="23" t="n">
        <v>0.906595283768155</v>
      </c>
      <c r="R425" s="24" t="n">
        <v>0.869023575175083</v>
      </c>
      <c r="T425" s="25" t="n">
        <v>666</v>
      </c>
      <c r="U425" s="26" t="s">
        <v>1332</v>
      </c>
      <c r="V425" s="26" t="s">
        <v>1333</v>
      </c>
      <c r="W425" s="27" t="s">
        <v>1334</v>
      </c>
      <c r="X425" s="27" t="s">
        <v>1335</v>
      </c>
      <c r="Y425" s="4"/>
      <c r="Z425" s="4"/>
      <c r="AA425" s="4"/>
      <c r="AB425" s="4"/>
      <c r="AC425" s="4"/>
      <c r="AD425" s="4"/>
      <c r="AE425" s="4"/>
      <c r="AF425" s="4"/>
      <c r="AG425" s="4"/>
      <c r="AH425" s="4"/>
    </row>
    <row r="426" customFormat="false" ht="12.75" hidden="false" customHeight="false" outlineLevel="0" collapsed="false">
      <c r="A426" s="15" t="n">
        <v>1</v>
      </c>
      <c r="B426" s="16" t="n">
        <v>92.3627340901845</v>
      </c>
      <c r="C426" s="17" t="n">
        <v>100.016072494604</v>
      </c>
      <c r="D426" s="18" t="n">
        <v>123.701740484713</v>
      </c>
      <c r="E426" s="19" t="n">
        <v>105.3601823565</v>
      </c>
      <c r="F426" s="20" t="n">
        <v>100.016072494604</v>
      </c>
      <c r="H426" s="16" t="n">
        <v>90.4791901884489</v>
      </c>
      <c r="I426" s="17" t="n">
        <v>107.861974704606</v>
      </c>
      <c r="J426" s="18" t="n">
        <v>124.826637780263</v>
      </c>
      <c r="K426" s="19" t="n">
        <v>107.722600891106</v>
      </c>
      <c r="L426" s="20" t="n">
        <v>107.861974704606</v>
      </c>
      <c r="O426" s="21" t="n">
        <v>1.02242230871063</v>
      </c>
      <c r="P426" s="22" t="n">
        <v>1.0784464138044</v>
      </c>
      <c r="Q426" s="23" t="n">
        <v>0.950172309305011</v>
      </c>
      <c r="R426" s="24" t="n">
        <v>0.871333875450165</v>
      </c>
      <c r="T426" s="25" t="n">
        <v>114</v>
      </c>
      <c r="U426" s="26" t="s">
        <v>1336</v>
      </c>
      <c r="V426" s="26" t="s">
        <v>862</v>
      </c>
      <c r="W426" s="27" t="s">
        <v>863</v>
      </c>
      <c r="X426" s="27" t="s">
        <v>1337</v>
      </c>
      <c r="Y426" s="4"/>
      <c r="Z426" s="4"/>
      <c r="AA426" s="4"/>
      <c r="AB426" s="4"/>
      <c r="AC426" s="4"/>
      <c r="AD426" s="4"/>
      <c r="AE426" s="4"/>
      <c r="AF426" s="4"/>
      <c r="AG426" s="4"/>
      <c r="AH426" s="4"/>
    </row>
    <row r="427" customFormat="false" ht="12.75" hidden="false" customHeight="false" outlineLevel="0" collapsed="false">
      <c r="A427" s="15" t="n">
        <v>1</v>
      </c>
      <c r="B427" s="16" t="n">
        <v>86.9233861465741</v>
      </c>
      <c r="C427" s="17" t="n">
        <v>81.0760407578054</v>
      </c>
      <c r="D427" s="18" t="n">
        <v>118.920189076204</v>
      </c>
      <c r="E427" s="19" t="n">
        <v>95.6398719935279</v>
      </c>
      <c r="F427" s="20" t="n">
        <v>86.9233861465741</v>
      </c>
      <c r="H427" s="16" t="n">
        <v>63.4983936540857</v>
      </c>
      <c r="I427" s="17" t="n">
        <v>97.6160527697169</v>
      </c>
      <c r="J427" s="18" t="n">
        <v>115.979689977255</v>
      </c>
      <c r="K427" s="19" t="n">
        <v>92.3647121336858</v>
      </c>
      <c r="L427" s="20" t="n">
        <v>97.6160527697169</v>
      </c>
      <c r="O427" s="21" t="n">
        <v>0.965755288128535</v>
      </c>
      <c r="P427" s="22" t="n">
        <v>1.12301254124077</v>
      </c>
      <c r="Q427" s="23" t="n">
        <v>0.738298423714705</v>
      </c>
      <c r="R427" s="24" t="n">
        <v>0.87386408812812</v>
      </c>
      <c r="T427" s="25" t="n">
        <v>178</v>
      </c>
      <c r="U427" s="26" t="s">
        <v>1338</v>
      </c>
      <c r="V427" s="26" t="s">
        <v>1271</v>
      </c>
      <c r="W427" s="27" t="s">
        <v>1272</v>
      </c>
      <c r="X427" s="27" t="s">
        <v>631</v>
      </c>
      <c r="Y427" s="4"/>
      <c r="Z427" s="4"/>
      <c r="AA427" s="4"/>
      <c r="AB427" s="4"/>
      <c r="AC427" s="4"/>
      <c r="AD427" s="4"/>
      <c r="AE427" s="4"/>
      <c r="AF427" s="4"/>
      <c r="AG427" s="4"/>
      <c r="AH427" s="4"/>
    </row>
    <row r="428" customFormat="false" ht="12.75" hidden="false" customHeight="false" outlineLevel="0" collapsed="false">
      <c r="A428" s="15" t="n">
        <v>1</v>
      </c>
      <c r="B428" s="16" t="n">
        <v>57.9412539332696</v>
      </c>
      <c r="C428" s="17" t="n">
        <v>64.6412772275712</v>
      </c>
      <c r="D428" s="18" t="n">
        <v>54.6889259269379</v>
      </c>
      <c r="E428" s="19" t="n">
        <v>59.0904856959262</v>
      </c>
      <c r="F428" s="20" t="n">
        <v>57.9412539332696</v>
      </c>
      <c r="H428" s="16" t="n">
        <v>47.7838241208709</v>
      </c>
      <c r="I428" s="17" t="n">
        <v>72.7911099666228</v>
      </c>
      <c r="J428" s="18" t="n">
        <v>52.5736442709444</v>
      </c>
      <c r="K428" s="19" t="n">
        <v>57.716192786146</v>
      </c>
      <c r="L428" s="20" t="n">
        <v>52.5736442709444</v>
      </c>
      <c r="O428" s="21" t="n">
        <v>0.976742568730063</v>
      </c>
      <c r="P428" s="22" t="n">
        <v>0.907361175363808</v>
      </c>
      <c r="Q428" s="23" t="n">
        <v>0.255069472418464</v>
      </c>
      <c r="R428" s="24" t="n">
        <v>0.875096380976597</v>
      </c>
      <c r="T428" s="25" t="n">
        <v>853</v>
      </c>
      <c r="U428" s="26" t="s">
        <v>1339</v>
      </c>
      <c r="V428" s="26" t="s">
        <v>1340</v>
      </c>
      <c r="W428" s="27" t="s">
        <v>1341</v>
      </c>
      <c r="X428" s="27" t="s">
        <v>214</v>
      </c>
      <c r="Y428" s="4"/>
      <c r="Z428" s="4"/>
      <c r="AA428" s="4"/>
      <c r="AB428" s="4"/>
      <c r="AC428" s="4"/>
      <c r="AD428" s="4"/>
      <c r="AE428" s="4"/>
      <c r="AF428" s="4"/>
      <c r="AG428" s="4"/>
      <c r="AH428" s="4"/>
    </row>
    <row r="429" customFormat="false" ht="12.75" hidden="false" customHeight="false" outlineLevel="0" collapsed="false">
      <c r="A429" s="15" t="n">
        <v>1</v>
      </c>
      <c r="B429" s="16" t="n">
        <v>46.230853467515</v>
      </c>
      <c r="C429" s="17" t="n">
        <v>37.8639909789935</v>
      </c>
      <c r="D429" s="18" t="n">
        <v>50.9565835132107</v>
      </c>
      <c r="E429" s="19" t="n">
        <v>45.0171426532398</v>
      </c>
      <c r="F429" s="20" t="n">
        <v>46.230853467515</v>
      </c>
      <c r="H429" s="16" t="n">
        <v>53.7779414543851</v>
      </c>
      <c r="I429" s="17" t="n">
        <v>40.9886398526251</v>
      </c>
      <c r="J429" s="18" t="n">
        <v>42.9792315710486</v>
      </c>
      <c r="K429" s="19" t="n">
        <v>45.9152709593529</v>
      </c>
      <c r="L429" s="20" t="n">
        <v>42.9792315710486</v>
      </c>
      <c r="O429" s="21" t="n">
        <v>1.01995080658565</v>
      </c>
      <c r="P429" s="22" t="n">
        <v>0.929665544704875</v>
      </c>
      <c r="Q429" s="23" t="n">
        <v>0.96278852320021</v>
      </c>
      <c r="R429" s="24" t="n">
        <v>0.878577255944715</v>
      </c>
      <c r="T429" s="25" t="n">
        <v>261</v>
      </c>
      <c r="U429" s="26" t="s">
        <v>1342</v>
      </c>
      <c r="V429" s="26" t="s">
        <v>1157</v>
      </c>
      <c r="W429" s="27" t="s">
        <v>1158</v>
      </c>
      <c r="X429" s="27" t="s">
        <v>1343</v>
      </c>
      <c r="Y429" s="4"/>
      <c r="Z429" s="4"/>
      <c r="AA429" s="4"/>
      <c r="AB429" s="4"/>
      <c r="AC429" s="4"/>
      <c r="AD429" s="4"/>
      <c r="AE429" s="4"/>
      <c r="AF429" s="4"/>
      <c r="AG429" s="4"/>
      <c r="AH429" s="4"/>
    </row>
    <row r="430" customFormat="false" ht="12.75" hidden="false" customHeight="false" outlineLevel="0" collapsed="false">
      <c r="A430" s="15" t="n">
        <v>1</v>
      </c>
      <c r="B430" s="16" t="n">
        <v>25.8873594765806</v>
      </c>
      <c r="C430" s="17" t="n">
        <v>44.8287386408282</v>
      </c>
      <c r="D430" s="18" t="n">
        <v>51.3063198448045</v>
      </c>
      <c r="E430" s="19" t="n">
        <v>40.6741393207378</v>
      </c>
      <c r="F430" s="20" t="n">
        <v>44.8287386408282</v>
      </c>
      <c r="H430" s="16" t="n">
        <v>38.0682176102031</v>
      </c>
      <c r="I430" s="17" t="n">
        <v>42.7862568958175</v>
      </c>
      <c r="J430" s="18" t="n">
        <v>44.9705247729138</v>
      </c>
      <c r="K430" s="19" t="n">
        <v>41.9416664263114</v>
      </c>
      <c r="L430" s="20" t="n">
        <v>42.7862568958175</v>
      </c>
      <c r="O430" s="21" t="n">
        <v>1.03116297300303</v>
      </c>
      <c r="P430" s="22" t="n">
        <v>0.954438116999559</v>
      </c>
      <c r="Q430" s="23" t="n">
        <v>0.133162169874803</v>
      </c>
      <c r="R430" s="24" t="n">
        <v>0.88020862613117</v>
      </c>
      <c r="T430" s="25" t="n">
        <v>900</v>
      </c>
      <c r="U430" s="26" t="s">
        <v>1344</v>
      </c>
      <c r="V430" s="26" t="s">
        <v>1345</v>
      </c>
      <c r="W430" s="27" t="s">
        <v>1346</v>
      </c>
      <c r="X430" s="27" t="s">
        <v>24</v>
      </c>
      <c r="Y430" s="4"/>
      <c r="Z430" s="4"/>
      <c r="AA430" s="4"/>
      <c r="AB430" s="4"/>
      <c r="AC430" s="4"/>
      <c r="AD430" s="4"/>
      <c r="AE430" s="4"/>
      <c r="AF430" s="4"/>
      <c r="AG430" s="4"/>
      <c r="AH430" s="4"/>
    </row>
    <row r="431" customFormat="false" ht="12.75" hidden="false" customHeight="false" outlineLevel="0" collapsed="false">
      <c r="A431" s="15" t="n">
        <v>1</v>
      </c>
      <c r="B431" s="16" t="n">
        <v>152.101301617665</v>
      </c>
      <c r="C431" s="17" t="n">
        <v>127.012761050478</v>
      </c>
      <c r="D431" s="18" t="n">
        <v>96.4223066203995</v>
      </c>
      <c r="E431" s="19" t="n">
        <v>125.178789762848</v>
      </c>
      <c r="F431" s="20" t="n">
        <v>127.012761050478</v>
      </c>
      <c r="H431" s="16" t="n">
        <v>136.06743260858</v>
      </c>
      <c r="I431" s="17" t="n">
        <v>139.238563094873</v>
      </c>
      <c r="J431" s="18" t="n">
        <v>109.129874945619</v>
      </c>
      <c r="K431" s="19" t="n">
        <v>128.145290216357</v>
      </c>
      <c r="L431" s="20" t="n">
        <v>136.06743260858</v>
      </c>
      <c r="O431" s="21" t="n">
        <v>1.0236981077955</v>
      </c>
      <c r="P431" s="22" t="n">
        <v>1.07128946322569</v>
      </c>
      <c r="Q431" s="23" t="n">
        <v>0.520713347710326</v>
      </c>
      <c r="R431" s="24" t="n">
        <v>0.881764665152256</v>
      </c>
      <c r="T431" s="25" t="n">
        <v>951</v>
      </c>
      <c r="U431" s="26" t="s">
        <v>1347</v>
      </c>
      <c r="V431" s="26" t="s">
        <v>937</v>
      </c>
      <c r="W431" s="27" t="s">
        <v>938</v>
      </c>
      <c r="X431" s="27" t="s">
        <v>43</v>
      </c>
      <c r="Y431" s="4"/>
      <c r="Z431" s="4"/>
      <c r="AA431" s="4"/>
      <c r="AB431" s="4"/>
      <c r="AC431" s="4"/>
      <c r="AD431" s="4"/>
      <c r="AE431" s="4"/>
      <c r="AF431" s="4"/>
      <c r="AG431" s="4"/>
      <c r="AH431" s="4"/>
    </row>
    <row r="432" customFormat="false" ht="12.75" hidden="false" customHeight="false" outlineLevel="0" collapsed="false">
      <c r="A432" s="15" t="n">
        <v>1</v>
      </c>
      <c r="B432" s="16" t="n">
        <v>66.34147017646</v>
      </c>
      <c r="C432" s="17" t="n">
        <v>67.5802476694883</v>
      </c>
      <c r="D432" s="18" t="n">
        <v>50.4920899478128</v>
      </c>
      <c r="E432" s="19" t="n">
        <v>61.471269264587</v>
      </c>
      <c r="F432" s="20" t="n">
        <v>66.34147017646</v>
      </c>
      <c r="H432" s="16" t="n">
        <v>60.7072767712205</v>
      </c>
      <c r="I432" s="17" t="n">
        <v>76.9112680380719</v>
      </c>
      <c r="J432" s="18" t="n">
        <v>41.484301777273</v>
      </c>
      <c r="K432" s="19" t="n">
        <v>59.7009488621885</v>
      </c>
      <c r="L432" s="20" t="n">
        <v>60.7072767712205</v>
      </c>
      <c r="O432" s="21" t="n">
        <v>0.9712008484032</v>
      </c>
      <c r="P432" s="22" t="n">
        <v>0.915072828650718</v>
      </c>
      <c r="Q432" s="23" t="n">
        <v>0.447996651164164</v>
      </c>
      <c r="R432" s="24" t="n">
        <v>0.886319757863757</v>
      </c>
      <c r="T432" s="25" t="n">
        <v>894</v>
      </c>
      <c r="U432" s="26" t="s">
        <v>1348</v>
      </c>
      <c r="V432" s="26" t="s">
        <v>1349</v>
      </c>
      <c r="W432" s="27" t="s">
        <v>1350</v>
      </c>
      <c r="X432" s="27" t="s">
        <v>59</v>
      </c>
      <c r="Y432" s="4"/>
      <c r="Z432" s="4"/>
      <c r="AA432" s="4"/>
      <c r="AB432" s="4"/>
      <c r="AC432" s="4"/>
      <c r="AD432" s="4"/>
      <c r="AE432" s="4"/>
      <c r="AF432" s="4"/>
      <c r="AG432" s="4"/>
      <c r="AH432" s="4"/>
    </row>
    <row r="433" customFormat="false" ht="12.75" hidden="false" customHeight="false" outlineLevel="0" collapsed="false">
      <c r="A433" s="15" t="n">
        <v>1</v>
      </c>
      <c r="B433" s="16" t="n">
        <v>27.7781012184472</v>
      </c>
      <c r="C433" s="17" t="n">
        <v>47.4411568114212</v>
      </c>
      <c r="D433" s="18" t="n">
        <v>46.9947266318752</v>
      </c>
      <c r="E433" s="19" t="n">
        <v>40.7379948872479</v>
      </c>
      <c r="F433" s="20" t="n">
        <v>46.9947266318752</v>
      </c>
      <c r="H433" s="16" t="n">
        <v>30.5186340971755</v>
      </c>
      <c r="I433" s="17" t="n">
        <v>49.3379024829895</v>
      </c>
      <c r="J433" s="18" t="n">
        <v>46.3428236070437</v>
      </c>
      <c r="K433" s="19" t="n">
        <v>42.0664533957362</v>
      </c>
      <c r="L433" s="20" t="n">
        <v>46.3428236070437</v>
      </c>
      <c r="O433" s="21" t="n">
        <v>1.03260981577923</v>
      </c>
      <c r="P433" s="22" t="n">
        <v>0.986128166465611</v>
      </c>
      <c r="Q433" s="23" t="n">
        <v>0.895905531396699</v>
      </c>
      <c r="R433" s="24" t="n">
        <v>0.886329106169945</v>
      </c>
      <c r="T433" s="25" t="n">
        <v>355</v>
      </c>
      <c r="U433" s="26" t="s">
        <v>1351</v>
      </c>
      <c r="V433" s="26" t="s">
        <v>1352</v>
      </c>
      <c r="W433" s="27" t="s">
        <v>1353</v>
      </c>
      <c r="X433" s="27" t="s">
        <v>1354</v>
      </c>
      <c r="Y433" s="4"/>
      <c r="Z433" s="4"/>
      <c r="AA433" s="4"/>
      <c r="AB433" s="4"/>
      <c r="AC433" s="4"/>
      <c r="AD433" s="4"/>
      <c r="AE433" s="4"/>
      <c r="AF433" s="4"/>
      <c r="AG433" s="4"/>
      <c r="AH433" s="4"/>
    </row>
    <row r="434" customFormat="false" ht="12.75" hidden="false" customHeight="false" outlineLevel="0" collapsed="false">
      <c r="A434" s="15" t="n">
        <v>1</v>
      </c>
      <c r="B434" s="16" t="n">
        <v>40.7915055239046</v>
      </c>
      <c r="C434" s="17" t="n">
        <v>51.2526341032824</v>
      </c>
      <c r="D434" s="18" t="n">
        <v>72.2904997404301</v>
      </c>
      <c r="E434" s="19" t="n">
        <v>54.778213122539</v>
      </c>
      <c r="F434" s="20" t="n">
        <v>51.2526341032824</v>
      </c>
      <c r="H434" s="16" t="n">
        <v>53.0559337885051</v>
      </c>
      <c r="I434" s="17" t="n">
        <v>53.982984539503</v>
      </c>
      <c r="J434" s="18" t="n">
        <v>52.8189061902357</v>
      </c>
      <c r="K434" s="19" t="n">
        <v>53.2859415060813</v>
      </c>
      <c r="L434" s="20" t="n">
        <v>53.0559337885051</v>
      </c>
      <c r="O434" s="21" t="n">
        <v>0.97275793547483</v>
      </c>
      <c r="P434" s="22" t="n">
        <v>1.03518452693746</v>
      </c>
      <c r="Q434" s="23" t="n">
        <v>0.00293657497623466</v>
      </c>
      <c r="R434" s="24" t="n">
        <v>0.886851753003596</v>
      </c>
      <c r="T434" s="25" t="n">
        <v>287</v>
      </c>
      <c r="U434" s="26" t="s">
        <v>1355</v>
      </c>
      <c r="V434" s="26" t="s">
        <v>1356</v>
      </c>
      <c r="W434" s="27" t="s">
        <v>1357</v>
      </c>
      <c r="X434" s="27" t="s">
        <v>1357</v>
      </c>
      <c r="Y434" s="4"/>
      <c r="Z434" s="4"/>
      <c r="AA434" s="4"/>
      <c r="AB434" s="4"/>
      <c r="AC434" s="4"/>
      <c r="AD434" s="4"/>
      <c r="AE434" s="4"/>
      <c r="AF434" s="4"/>
      <c r="AG434" s="4"/>
      <c r="AH434" s="4"/>
    </row>
    <row r="435" customFormat="false" ht="12.75" hidden="false" customHeight="false" outlineLevel="0" collapsed="false">
      <c r="A435" s="15" t="n">
        <v>1</v>
      </c>
      <c r="B435" s="16" t="n">
        <v>42.4493699837818</v>
      </c>
      <c r="C435" s="17" t="n">
        <v>26.9755136820299</v>
      </c>
      <c r="D435" s="18" t="n">
        <v>45.2460449739064</v>
      </c>
      <c r="E435" s="19" t="n">
        <v>38.223642879906</v>
      </c>
      <c r="F435" s="20" t="n">
        <v>42.4493699837818</v>
      </c>
      <c r="H435" s="16" t="n">
        <v>27.4173931162142</v>
      </c>
      <c r="I435" s="17" t="n">
        <v>36.0266225598463</v>
      </c>
      <c r="J435" s="18" t="n">
        <v>55.6861348181412</v>
      </c>
      <c r="K435" s="19" t="n">
        <v>39.7100501647339</v>
      </c>
      <c r="L435" s="20" t="n">
        <v>36.0266225598463</v>
      </c>
      <c r="O435" s="21" t="n">
        <v>1.0388871173137</v>
      </c>
      <c r="P435" s="22" t="n">
        <v>0.848696283916832</v>
      </c>
      <c r="Q435" s="23" t="n">
        <v>0.631323857756865</v>
      </c>
      <c r="R435" s="24" t="n">
        <v>0.890255516847055</v>
      </c>
      <c r="T435" s="25" t="n">
        <v>169</v>
      </c>
      <c r="U435" s="26" t="s">
        <v>1358</v>
      </c>
      <c r="V435" s="26" t="s">
        <v>1126</v>
      </c>
      <c r="W435" s="27" t="s">
        <v>1127</v>
      </c>
      <c r="X435" s="27" t="s">
        <v>43</v>
      </c>
      <c r="Y435" s="4"/>
      <c r="Z435" s="4"/>
      <c r="AA435" s="4"/>
      <c r="AB435" s="4"/>
      <c r="AC435" s="4"/>
      <c r="AD435" s="4"/>
      <c r="AE435" s="4"/>
      <c r="AF435" s="4"/>
      <c r="AG435" s="4"/>
      <c r="AH435" s="4"/>
    </row>
    <row r="436" customFormat="false" ht="12.75" hidden="false" customHeight="false" outlineLevel="0" collapsed="false">
      <c r="A436" s="15" t="n">
        <v>1</v>
      </c>
      <c r="B436" s="16" t="n">
        <v>59.2442577729724</v>
      </c>
      <c r="C436" s="17" t="n">
        <v>69.4273089541653</v>
      </c>
      <c r="D436" s="18" t="n">
        <v>50.8418262794066</v>
      </c>
      <c r="E436" s="19" t="n">
        <v>59.8377976688481</v>
      </c>
      <c r="F436" s="20" t="n">
        <v>59.2442577729724</v>
      </c>
      <c r="H436" s="16" t="n">
        <v>61.6376490655089</v>
      </c>
      <c r="I436" s="17" t="n">
        <v>62.3322471698674</v>
      </c>
      <c r="J436" s="18" t="n">
        <v>52.8189061902357</v>
      </c>
      <c r="K436" s="19" t="n">
        <v>58.9296008085373</v>
      </c>
      <c r="L436" s="20" t="n">
        <v>61.6376490655089</v>
      </c>
      <c r="O436" s="21" t="n">
        <v>0.984822354837709</v>
      </c>
      <c r="P436" s="22" t="n">
        <v>1.040398704997</v>
      </c>
      <c r="Q436" s="23" t="n">
        <v>0.490234528437761</v>
      </c>
      <c r="R436" s="24" t="n">
        <v>0.890354732178691</v>
      </c>
      <c r="T436" s="25" t="n">
        <v>953</v>
      </c>
      <c r="U436" s="26" t="s">
        <v>1359</v>
      </c>
      <c r="V436" s="26" t="s">
        <v>1360</v>
      </c>
      <c r="W436" s="27" t="s">
        <v>1361</v>
      </c>
      <c r="X436" s="27" t="s">
        <v>214</v>
      </c>
      <c r="Y436" s="4"/>
      <c r="Z436" s="4"/>
      <c r="AA436" s="4"/>
      <c r="AB436" s="4"/>
      <c r="AC436" s="4"/>
      <c r="AD436" s="4"/>
      <c r="AE436" s="4"/>
      <c r="AF436" s="4"/>
      <c r="AG436" s="4"/>
      <c r="AH436" s="4"/>
    </row>
    <row r="437" customFormat="false" ht="12.75" hidden="false" customHeight="false" outlineLevel="0" collapsed="false">
      <c r="A437" s="15" t="n">
        <v>1</v>
      </c>
      <c r="B437" s="16" t="n">
        <v>43.5139518443049</v>
      </c>
      <c r="C437" s="17" t="n">
        <v>67.5802476694883</v>
      </c>
      <c r="D437" s="18" t="n">
        <v>57.3665947157026</v>
      </c>
      <c r="E437" s="19" t="n">
        <v>56.1535980764986</v>
      </c>
      <c r="F437" s="20" t="n">
        <v>57.3665947157026</v>
      </c>
      <c r="H437" s="16" t="n">
        <v>47.4737000227748</v>
      </c>
      <c r="I437" s="17" t="n">
        <v>62.5402359186665</v>
      </c>
      <c r="J437" s="18" t="n">
        <v>62.1622174013332</v>
      </c>
      <c r="K437" s="19" t="n">
        <v>57.3920511142582</v>
      </c>
      <c r="L437" s="20" t="n">
        <v>62.1622174013332</v>
      </c>
      <c r="O437" s="21" t="n">
        <v>1.02205474057196</v>
      </c>
      <c r="P437" s="22" t="n">
        <v>1.08359608426118</v>
      </c>
      <c r="Q437" s="23" t="n">
        <v>0.671921362051688</v>
      </c>
      <c r="R437" s="24" t="n">
        <v>0.8919357858222</v>
      </c>
      <c r="T437" s="25" t="n">
        <v>363</v>
      </c>
      <c r="U437" s="26" t="s">
        <v>1362</v>
      </c>
      <c r="V437" s="26" t="s">
        <v>1363</v>
      </c>
      <c r="W437" s="27" t="s">
        <v>1364</v>
      </c>
      <c r="X437" s="27" t="s">
        <v>1365</v>
      </c>
      <c r="Y437" s="4"/>
      <c r="Z437" s="4"/>
      <c r="AA437" s="4"/>
      <c r="AB437" s="4"/>
      <c r="AC437" s="4"/>
      <c r="AD437" s="4"/>
      <c r="AE437" s="4"/>
      <c r="AF437" s="4"/>
      <c r="AG437" s="4"/>
      <c r="AH437" s="4"/>
    </row>
    <row r="438" customFormat="false" ht="12.75" hidden="false" customHeight="false" outlineLevel="0" collapsed="false">
      <c r="A438" s="15" t="n">
        <v>1</v>
      </c>
      <c r="B438" s="16" t="n">
        <v>186.99408103575</v>
      </c>
      <c r="C438" s="17" t="n">
        <v>159.66798818289</v>
      </c>
      <c r="D438" s="18" t="n">
        <v>118.690674608596</v>
      </c>
      <c r="E438" s="19" t="n">
        <v>155.117581275745</v>
      </c>
      <c r="F438" s="20" t="n">
        <v>159.66798818289</v>
      </c>
      <c r="H438" s="16" t="n">
        <v>169.560835202962</v>
      </c>
      <c r="I438" s="17" t="n">
        <v>154.030524824943</v>
      </c>
      <c r="J438" s="18" t="n">
        <v>150.614176722892</v>
      </c>
      <c r="K438" s="19" t="n">
        <v>158.068512250266</v>
      </c>
      <c r="L438" s="20" t="n">
        <v>154.030524824943</v>
      </c>
      <c r="O438" s="21" t="n">
        <v>1.01902383308359</v>
      </c>
      <c r="P438" s="22" t="n">
        <v>0.964692588526327</v>
      </c>
      <c r="Q438" s="23" t="n">
        <v>0.158856022384425</v>
      </c>
      <c r="R438" s="24" t="n">
        <v>0.893465547242295</v>
      </c>
      <c r="T438" s="25" t="n">
        <v>828</v>
      </c>
      <c r="U438" s="26" t="s">
        <v>1366</v>
      </c>
      <c r="V438" s="26" t="s">
        <v>196</v>
      </c>
      <c r="W438" s="27" t="s">
        <v>197</v>
      </c>
      <c r="X438" s="27" t="s">
        <v>1367</v>
      </c>
      <c r="Y438" s="4"/>
      <c r="Z438" s="4"/>
      <c r="AA438" s="4"/>
      <c r="AB438" s="4"/>
      <c r="AC438" s="4"/>
      <c r="AD438" s="4"/>
      <c r="AE438" s="4"/>
      <c r="AF438" s="4"/>
      <c r="AG438" s="4"/>
      <c r="AH438" s="4"/>
    </row>
    <row r="439" customFormat="false" ht="12.75" hidden="false" customHeight="false" outlineLevel="0" collapsed="false">
      <c r="A439" s="15" t="n">
        <v>1</v>
      </c>
      <c r="B439" s="16" t="n">
        <v>48.3600171885613</v>
      </c>
      <c r="C439" s="17" t="n">
        <v>45.1552909121523</v>
      </c>
      <c r="D439" s="18" t="n">
        <v>46.2952539686877</v>
      </c>
      <c r="E439" s="19" t="n">
        <v>46.6035206898004</v>
      </c>
      <c r="F439" s="20" t="n">
        <v>46.2952539686877</v>
      </c>
      <c r="G439" s="4"/>
      <c r="H439" s="16" t="n">
        <v>42.8218385513328</v>
      </c>
      <c r="I439" s="17" t="n">
        <v>64.7587825725237</v>
      </c>
      <c r="J439" s="18" t="n">
        <v>36.1294165394127</v>
      </c>
      <c r="K439" s="19" t="n">
        <v>47.9033458877564</v>
      </c>
      <c r="L439" s="20" t="n">
        <v>42.8218385513328</v>
      </c>
      <c r="M439" s="4"/>
      <c r="N439" s="4"/>
      <c r="O439" s="21" t="n">
        <v>1.02789113738011</v>
      </c>
      <c r="P439" s="22" t="n">
        <v>0.924972537796118</v>
      </c>
      <c r="Q439" s="23" t="n">
        <v>0.0232583627449792</v>
      </c>
      <c r="R439" s="24" t="n">
        <v>0.894623843758844</v>
      </c>
      <c r="S439" s="4"/>
      <c r="T439" s="25" t="n">
        <v>26</v>
      </c>
      <c r="U439" s="26" t="s">
        <v>1368</v>
      </c>
      <c r="V439" s="26" t="s">
        <v>1369</v>
      </c>
      <c r="W439" s="27" t="s">
        <v>776</v>
      </c>
      <c r="X439" s="27" t="s">
        <v>943</v>
      </c>
      <c r="Y439" s="4"/>
      <c r="Z439" s="4"/>
      <c r="AA439" s="4"/>
      <c r="AB439" s="4"/>
      <c r="AC439" s="4"/>
      <c r="AD439" s="4"/>
      <c r="AE439" s="4"/>
      <c r="AF439" s="4"/>
      <c r="AG439" s="4"/>
      <c r="AH439" s="4"/>
    </row>
    <row r="440" customFormat="false" ht="12.75" hidden="false" customHeight="false" outlineLevel="0" collapsed="false">
      <c r="A440" s="15" t="n">
        <v>1</v>
      </c>
      <c r="B440" s="16" t="n">
        <v>41.146366144079</v>
      </c>
      <c r="C440" s="17" t="n">
        <v>42.6500227055876</v>
      </c>
      <c r="D440" s="18" t="n">
        <v>42.5629115549605</v>
      </c>
      <c r="E440" s="19" t="n">
        <v>42.1197668015424</v>
      </c>
      <c r="F440" s="20" t="n">
        <v>42.5629115549605</v>
      </c>
      <c r="H440" s="16" t="n">
        <v>29.5882618028871</v>
      </c>
      <c r="I440" s="17" t="n">
        <v>50.6056434280508</v>
      </c>
      <c r="J440" s="18" t="n">
        <v>49.2100522349493</v>
      </c>
      <c r="K440" s="19" t="n">
        <v>43.134652488629</v>
      </c>
      <c r="L440" s="20" t="n">
        <v>49.2100522349493</v>
      </c>
      <c r="O440" s="21" t="n">
        <v>1.02409523518657</v>
      </c>
      <c r="P440" s="22" t="n">
        <v>1.15617213290039</v>
      </c>
      <c r="Q440" s="23" t="n">
        <v>0.0102649156847562</v>
      </c>
      <c r="R440" s="24" t="n">
        <v>0.894965059084879</v>
      </c>
      <c r="T440" s="25" t="n">
        <v>330</v>
      </c>
      <c r="U440" s="26" t="s">
        <v>1370</v>
      </c>
      <c r="V440" s="26" t="s">
        <v>1371</v>
      </c>
      <c r="W440" s="27" t="s">
        <v>1372</v>
      </c>
      <c r="X440" s="27" t="s">
        <v>333</v>
      </c>
      <c r="Y440" s="4"/>
      <c r="Z440" s="4"/>
      <c r="AA440" s="4"/>
      <c r="AB440" s="4"/>
      <c r="AC440" s="4"/>
      <c r="AD440" s="4"/>
      <c r="AE440" s="4"/>
      <c r="AF440" s="4"/>
      <c r="AG440" s="4"/>
      <c r="AH440" s="4"/>
    </row>
    <row r="441" customFormat="false" ht="12.75" hidden="false" customHeight="false" outlineLevel="0" collapsed="false">
      <c r="A441" s="15" t="n">
        <v>1</v>
      </c>
      <c r="B441" s="16" t="n">
        <v>31.448690758376</v>
      </c>
      <c r="C441" s="17" t="n">
        <v>39.3844999923464</v>
      </c>
      <c r="D441" s="18" t="n">
        <v>49.6723954206399</v>
      </c>
      <c r="E441" s="19" t="n">
        <v>40.1685287237874</v>
      </c>
      <c r="F441" s="20" t="n">
        <v>39.3844999923464</v>
      </c>
      <c r="H441" s="16" t="n">
        <v>37.758093512107</v>
      </c>
      <c r="I441" s="17" t="n">
        <v>30.7427179177355</v>
      </c>
      <c r="J441" s="18" t="n">
        <v>55.8087657777869</v>
      </c>
      <c r="K441" s="19" t="n">
        <v>41.4365257358765</v>
      </c>
      <c r="L441" s="20" t="n">
        <v>37.758093512107</v>
      </c>
      <c r="O441" s="21" t="n">
        <v>1.03156692695439</v>
      </c>
      <c r="P441" s="22" t="n">
        <v>0.958704401971448</v>
      </c>
      <c r="Q441" s="23" t="n">
        <v>0.665999022919504</v>
      </c>
      <c r="R441" s="24" t="n">
        <v>0.896386252609232</v>
      </c>
      <c r="T441" s="25" t="n">
        <v>713</v>
      </c>
      <c r="U441" s="26" t="s">
        <v>1373</v>
      </c>
      <c r="V441" s="26" t="s">
        <v>220</v>
      </c>
      <c r="W441" s="27" t="s">
        <v>221</v>
      </c>
      <c r="X441" s="27" t="s">
        <v>418</v>
      </c>
      <c r="Y441" s="4"/>
      <c r="Z441" s="4"/>
      <c r="AA441" s="4"/>
      <c r="AB441" s="4"/>
      <c r="AC441" s="4"/>
      <c r="AD441" s="4"/>
      <c r="AE441" s="4"/>
      <c r="AF441" s="4"/>
      <c r="AG441" s="4"/>
      <c r="AH441" s="4"/>
    </row>
    <row r="442" customFormat="false" ht="12.75" hidden="false" customHeight="false" outlineLevel="0" collapsed="false">
      <c r="A442" s="15" t="n">
        <v>1</v>
      </c>
      <c r="B442" s="16" t="n">
        <v>252.050013168656</v>
      </c>
      <c r="C442" s="17" t="n">
        <v>222.692576548445</v>
      </c>
      <c r="D442" s="18" t="n">
        <v>123.701740484713</v>
      </c>
      <c r="E442" s="19" t="n">
        <v>199.481443400604</v>
      </c>
      <c r="F442" s="20" t="n">
        <v>222.692576548445</v>
      </c>
      <c r="H442" s="16" t="n">
        <v>217.421705779453</v>
      </c>
      <c r="I442" s="17" t="n">
        <v>219.953053968128</v>
      </c>
      <c r="J442" s="18" t="n">
        <v>141.895699449037</v>
      </c>
      <c r="K442" s="19" t="n">
        <v>193.090153065539</v>
      </c>
      <c r="L442" s="20" t="n">
        <v>217.421705779453</v>
      </c>
      <c r="O442" s="21" t="n">
        <v>0.967960476793675</v>
      </c>
      <c r="P442" s="22" t="n">
        <v>0.976331178835481</v>
      </c>
      <c r="Q442" s="23" t="n">
        <v>0.606275538658821</v>
      </c>
      <c r="R442" s="24" t="n">
        <v>0.897341103405897</v>
      </c>
      <c r="T442" s="25" t="n">
        <v>892</v>
      </c>
      <c r="U442" s="26" t="s">
        <v>1374</v>
      </c>
      <c r="V442" s="26" t="s">
        <v>1375</v>
      </c>
      <c r="W442" s="27" t="s">
        <v>1376</v>
      </c>
      <c r="X442" s="27" t="s">
        <v>43</v>
      </c>
      <c r="Y442" s="4"/>
      <c r="Z442" s="4"/>
      <c r="AA442" s="4"/>
      <c r="AB442" s="4"/>
      <c r="AC442" s="4"/>
      <c r="AD442" s="4"/>
      <c r="AE442" s="4"/>
      <c r="AF442" s="4"/>
      <c r="AG442" s="4"/>
      <c r="AH442" s="4"/>
    </row>
    <row r="443" customFormat="false" ht="12.75" hidden="false" customHeight="false" outlineLevel="0" collapsed="false">
      <c r="A443" s="15" t="n">
        <v>1</v>
      </c>
      <c r="B443" s="16" t="n">
        <v>38.3074811826839</v>
      </c>
      <c r="C443" s="17" t="n">
        <v>51.1403817600147</v>
      </c>
      <c r="D443" s="18" t="n">
        <v>54.4539468291483</v>
      </c>
      <c r="E443" s="19" t="n">
        <v>47.967269923949</v>
      </c>
      <c r="F443" s="20" t="n">
        <v>51.1403817600147</v>
      </c>
      <c r="H443" s="16" t="n">
        <v>41.9932257267322</v>
      </c>
      <c r="I443" s="17" t="n">
        <v>45.4257331603395</v>
      </c>
      <c r="J443" s="18" t="n">
        <v>59.4234593025802</v>
      </c>
      <c r="K443" s="19" t="n">
        <v>48.947472729884</v>
      </c>
      <c r="L443" s="20" t="n">
        <v>45.4257331603395</v>
      </c>
      <c r="O443" s="21" t="n">
        <v>1.02043482581955</v>
      </c>
      <c r="P443" s="22" t="n">
        <v>0.888255652323986</v>
      </c>
      <c r="Q443" s="23" t="n">
        <v>0.920709089369293</v>
      </c>
      <c r="R443" s="24" t="n">
        <v>0.899078074723001</v>
      </c>
      <c r="T443" s="25" t="n">
        <v>668</v>
      </c>
      <c r="U443" s="26" t="s">
        <v>1377</v>
      </c>
      <c r="V443" s="26" t="s">
        <v>946</v>
      </c>
      <c r="W443" s="27" t="s">
        <v>947</v>
      </c>
      <c r="X443" s="27" t="s">
        <v>59</v>
      </c>
      <c r="Y443" s="4"/>
      <c r="Z443" s="4"/>
      <c r="AA443" s="4"/>
      <c r="AB443" s="4"/>
      <c r="AC443" s="4"/>
      <c r="AD443" s="4"/>
      <c r="AE443" s="4"/>
      <c r="AF443" s="4"/>
      <c r="AG443" s="4"/>
      <c r="AH443" s="4"/>
    </row>
    <row r="444" customFormat="false" ht="12.75" hidden="false" customHeight="false" outlineLevel="0" collapsed="false">
      <c r="A444" s="15" t="n">
        <v>1</v>
      </c>
      <c r="B444" s="16" t="n">
        <v>49.7794596692588</v>
      </c>
      <c r="C444" s="17" t="n">
        <v>64.9678294988953</v>
      </c>
      <c r="D444" s="18" t="n">
        <v>80.099456269297</v>
      </c>
      <c r="E444" s="19" t="n">
        <v>64.9489151458171</v>
      </c>
      <c r="F444" s="20" t="n">
        <v>64.9678294988953</v>
      </c>
      <c r="H444" s="16" t="n">
        <v>61.8411680048845</v>
      </c>
      <c r="I444" s="17" t="n">
        <v>68.1410757970426</v>
      </c>
      <c r="J444" s="18" t="n">
        <v>68.3930380652339</v>
      </c>
      <c r="K444" s="19" t="n">
        <v>66.1250939557203</v>
      </c>
      <c r="L444" s="20" t="n">
        <v>68.1410757970426</v>
      </c>
      <c r="O444" s="21" t="n">
        <v>1.01810929108304</v>
      </c>
      <c r="P444" s="22" t="n">
        <v>1.04884334789423</v>
      </c>
      <c r="Q444" s="23" t="n">
        <v>0.113132715480536</v>
      </c>
      <c r="R444" s="24" t="n">
        <v>0.902452929751629</v>
      </c>
      <c r="T444" s="25" t="n">
        <v>382</v>
      </c>
      <c r="U444" s="26" t="s">
        <v>1378</v>
      </c>
      <c r="V444" s="26" t="s">
        <v>1379</v>
      </c>
      <c r="W444" s="27" t="s">
        <v>1380</v>
      </c>
      <c r="X444" s="27" t="s">
        <v>59</v>
      </c>
      <c r="Y444" s="4"/>
      <c r="Z444" s="4"/>
      <c r="AA444" s="4"/>
      <c r="AB444" s="4"/>
      <c r="AC444" s="4"/>
      <c r="AD444" s="4"/>
      <c r="AE444" s="4"/>
      <c r="AF444" s="4"/>
      <c r="AG444" s="4"/>
      <c r="AH444" s="4"/>
    </row>
    <row r="445" customFormat="false" ht="12.75" hidden="false" customHeight="false" outlineLevel="0" collapsed="false">
      <c r="A445" s="15" t="n">
        <v>1</v>
      </c>
      <c r="B445" s="16" t="n">
        <v>80.65233362443</v>
      </c>
      <c r="C445" s="17" t="n">
        <v>76.7237112665636</v>
      </c>
      <c r="D445" s="18" t="n">
        <v>56.5523648187109</v>
      </c>
      <c r="E445" s="19" t="n">
        <v>71.3094699032348</v>
      </c>
      <c r="F445" s="20" t="n">
        <v>76.7237112665636</v>
      </c>
      <c r="H445" s="16" t="n">
        <v>80.1384897925561</v>
      </c>
      <c r="I445" s="17" t="n">
        <v>76.9112680380719</v>
      </c>
      <c r="J445" s="18" t="n">
        <v>52.4451737417918</v>
      </c>
      <c r="K445" s="19" t="n">
        <v>69.8316438574732</v>
      </c>
      <c r="L445" s="20" t="n">
        <v>76.9112680380719</v>
      </c>
      <c r="O445" s="21" t="n">
        <v>0.979275879518289</v>
      </c>
      <c r="P445" s="22" t="n">
        <v>1.0024445737623</v>
      </c>
      <c r="Q445" s="23" t="n">
        <v>0.84329936147835</v>
      </c>
      <c r="R445" s="24" t="n">
        <v>0.903921135415181</v>
      </c>
      <c r="T445" s="25" t="n">
        <v>831</v>
      </c>
      <c r="U445" s="26" t="s">
        <v>1381</v>
      </c>
      <c r="V445" s="26" t="s">
        <v>1382</v>
      </c>
      <c r="W445" s="27" t="s">
        <v>1383</v>
      </c>
      <c r="X445" s="27" t="s">
        <v>214</v>
      </c>
      <c r="Y445" s="4"/>
      <c r="Z445" s="4"/>
      <c r="AA445" s="4"/>
      <c r="AB445" s="4"/>
      <c r="AC445" s="4"/>
      <c r="AD445" s="4"/>
      <c r="AE445" s="4"/>
      <c r="AF445" s="4"/>
      <c r="AG445" s="4"/>
      <c r="AH445" s="4"/>
    </row>
    <row r="446" customFormat="false" ht="12.75" hidden="false" customHeight="false" outlineLevel="0" collapsed="false">
      <c r="A446" s="15" t="n">
        <v>1</v>
      </c>
      <c r="B446" s="16" t="n">
        <v>64.9220276957625</v>
      </c>
      <c r="C446" s="17" t="n">
        <v>96.8576997453913</v>
      </c>
      <c r="D446" s="18" t="n">
        <v>78.3507746113282</v>
      </c>
      <c r="E446" s="19" t="n">
        <v>80.0435006841607</v>
      </c>
      <c r="F446" s="20" t="n">
        <v>78.3507746113282</v>
      </c>
      <c r="H446" s="16" t="n">
        <v>78.3843503626999</v>
      </c>
      <c r="I446" s="17" t="n">
        <v>83.7748967484426</v>
      </c>
      <c r="J446" s="18" t="n">
        <v>74.3727572403363</v>
      </c>
      <c r="K446" s="19" t="n">
        <v>78.8440014504929</v>
      </c>
      <c r="L446" s="20" t="n">
        <v>78.3843503626999</v>
      </c>
      <c r="O446" s="21" t="n">
        <v>0.985014408122893</v>
      </c>
      <c r="P446" s="22" t="n">
        <v>1.00042853119881</v>
      </c>
      <c r="Q446" s="23" t="n">
        <v>0.159342632757055</v>
      </c>
      <c r="R446" s="24" t="n">
        <v>0.907075488593091</v>
      </c>
      <c r="T446" s="25" t="n">
        <v>945</v>
      </c>
      <c r="U446" s="26" t="s">
        <v>1384</v>
      </c>
      <c r="V446" s="26" t="s">
        <v>552</v>
      </c>
      <c r="W446" s="27" t="s">
        <v>553</v>
      </c>
      <c r="X446" s="27" t="s">
        <v>214</v>
      </c>
      <c r="Y446" s="4"/>
      <c r="Z446" s="4"/>
      <c r="AA446" s="4"/>
      <c r="AB446" s="4"/>
      <c r="AC446" s="4"/>
      <c r="AD446" s="4"/>
      <c r="AE446" s="4"/>
      <c r="AF446" s="4"/>
      <c r="AG446" s="4"/>
      <c r="AH446" s="4"/>
    </row>
    <row r="447" customFormat="false" ht="12.75" hidden="false" customHeight="false" outlineLevel="0" collapsed="false">
      <c r="A447" s="15" t="n">
        <v>1</v>
      </c>
      <c r="B447" s="16" t="n">
        <v>32.7461499008886</v>
      </c>
      <c r="C447" s="17" t="n">
        <v>56.5846204084965</v>
      </c>
      <c r="D447" s="18" t="n">
        <v>59.9349709008443</v>
      </c>
      <c r="E447" s="19" t="n">
        <v>49.7552470700765</v>
      </c>
      <c r="F447" s="20" t="n">
        <v>56.5846204084965</v>
      </c>
      <c r="H447" s="16" t="n">
        <v>41.4795826892605</v>
      </c>
      <c r="I447" s="17" t="n">
        <v>66.3434587538503</v>
      </c>
      <c r="J447" s="18" t="n">
        <v>45.7179896698016</v>
      </c>
      <c r="K447" s="19" t="n">
        <v>51.1803437043041</v>
      </c>
      <c r="L447" s="20" t="n">
        <v>45.7179896698016</v>
      </c>
      <c r="O447" s="21" t="n">
        <v>1.02864213762662</v>
      </c>
      <c r="P447" s="22" t="n">
        <v>0.807957875121431</v>
      </c>
      <c r="Q447" s="23" t="n">
        <v>0.891971015760237</v>
      </c>
      <c r="R447" s="24" t="n">
        <v>0.907351506082249</v>
      </c>
      <c r="T447" s="25" t="n">
        <v>651</v>
      </c>
      <c r="U447" s="26" t="s">
        <v>1385</v>
      </c>
      <c r="V447" s="26" t="s">
        <v>1386</v>
      </c>
      <c r="W447" s="27" t="s">
        <v>1387</v>
      </c>
      <c r="X447" s="27" t="s">
        <v>1388</v>
      </c>
      <c r="Y447" s="4"/>
      <c r="Z447" s="4"/>
      <c r="AA447" s="4"/>
      <c r="AB447" s="4"/>
      <c r="AC447" s="4"/>
      <c r="AD447" s="4"/>
      <c r="AE447" s="4"/>
      <c r="AF447" s="4"/>
      <c r="AG447" s="4"/>
      <c r="AH447" s="4"/>
    </row>
    <row r="448" customFormat="false" ht="12.75" hidden="false" customHeight="false" outlineLevel="0" collapsed="false">
      <c r="A448" s="15" t="n">
        <v>1</v>
      </c>
      <c r="B448" s="16" t="n">
        <v>77.5805713810455</v>
      </c>
      <c r="C448" s="17" t="n">
        <v>69.8661135687571</v>
      </c>
      <c r="D448" s="18" t="n">
        <v>103.417033252275</v>
      </c>
      <c r="E448" s="19" t="n">
        <v>83.6212394006924</v>
      </c>
      <c r="F448" s="20" t="n">
        <v>77.5805713810455</v>
      </c>
      <c r="G448" s="4"/>
      <c r="H448" s="16" t="n">
        <v>72.4919924988734</v>
      </c>
      <c r="I448" s="17" t="n">
        <v>88.1079956817574</v>
      </c>
      <c r="J448" s="18" t="n">
        <v>86.2095646308954</v>
      </c>
      <c r="K448" s="19" t="n">
        <v>82.2698509371754</v>
      </c>
      <c r="L448" s="20" t="n">
        <v>86.2095646308954</v>
      </c>
      <c r="M448" s="4"/>
      <c r="N448" s="4"/>
      <c r="O448" s="21" t="n">
        <v>0.983839172042865</v>
      </c>
      <c r="P448" s="22" t="n">
        <v>1.11122621419566</v>
      </c>
      <c r="Q448" s="23" t="n">
        <v>0.38074437555114</v>
      </c>
      <c r="R448" s="24" t="n">
        <v>0.910376663095779</v>
      </c>
      <c r="S448" s="4"/>
      <c r="T448" s="25" t="n">
        <v>39</v>
      </c>
      <c r="U448" s="26" t="s">
        <v>1389</v>
      </c>
      <c r="V448" s="26" t="s">
        <v>398</v>
      </c>
      <c r="W448" s="27" t="s">
        <v>399</v>
      </c>
      <c r="X448" s="27" t="s">
        <v>399</v>
      </c>
      <c r="Y448" s="4"/>
      <c r="Z448" s="4"/>
      <c r="AA448" s="4"/>
      <c r="AB448" s="4"/>
      <c r="AC448" s="4"/>
      <c r="AD448" s="4"/>
      <c r="AE448" s="4"/>
      <c r="AF448" s="4"/>
      <c r="AG448" s="4"/>
      <c r="AH448" s="4"/>
    </row>
    <row r="449" customFormat="false" ht="12.75" hidden="false" customHeight="false" outlineLevel="0" collapsed="false">
      <c r="A449" s="15" t="n">
        <v>1</v>
      </c>
      <c r="B449" s="16" t="n">
        <v>77.3421494018658</v>
      </c>
      <c r="C449" s="17" t="n">
        <v>87.0611316056677</v>
      </c>
      <c r="D449" s="18" t="n">
        <v>87.9138774283451</v>
      </c>
      <c r="E449" s="19" t="n">
        <v>84.1057194786262</v>
      </c>
      <c r="F449" s="20" t="n">
        <v>87.0611316056677</v>
      </c>
      <c r="H449" s="16" t="n">
        <v>82.309358479229</v>
      </c>
      <c r="I449" s="17" t="n">
        <v>91.0644071825448</v>
      </c>
      <c r="J449" s="18" t="n">
        <v>77.1115153390892</v>
      </c>
      <c r="K449" s="19" t="n">
        <v>83.4950936669544</v>
      </c>
      <c r="L449" s="20" t="n">
        <v>82.309358479229</v>
      </c>
      <c r="O449" s="21" t="n">
        <v>0.992739782556321</v>
      </c>
      <c r="P449" s="22" t="n">
        <v>0.945420269197036</v>
      </c>
      <c r="Q449" s="23" t="n">
        <v>0.819108206860062</v>
      </c>
      <c r="R449" s="24" t="n">
        <v>0.913801586231629</v>
      </c>
      <c r="T449" s="25" t="n">
        <v>821</v>
      </c>
      <c r="U449" s="26" t="s">
        <v>1390</v>
      </c>
      <c r="V449" s="26" t="s">
        <v>86</v>
      </c>
      <c r="W449" s="27" t="s">
        <v>87</v>
      </c>
      <c r="X449" s="27" t="s">
        <v>1391</v>
      </c>
      <c r="Y449" s="4"/>
      <c r="Z449" s="4"/>
      <c r="AA449" s="4"/>
      <c r="AB449" s="4"/>
      <c r="AC449" s="4"/>
      <c r="AD449" s="4"/>
      <c r="AE449" s="4"/>
      <c r="AF449" s="4"/>
      <c r="AG449" s="4"/>
      <c r="AH449" s="4"/>
    </row>
    <row r="450" customFormat="false" ht="12.75" hidden="false" customHeight="false" outlineLevel="0" collapsed="false">
      <c r="A450" s="15" t="n">
        <v>1</v>
      </c>
      <c r="B450" s="16" t="n">
        <v>29.9072649394935</v>
      </c>
      <c r="C450" s="17" t="n">
        <v>37.0986340930776</v>
      </c>
      <c r="D450" s="18" t="n">
        <v>50.9565835132107</v>
      </c>
      <c r="E450" s="19" t="n">
        <v>39.3208275152606</v>
      </c>
      <c r="F450" s="20" t="n">
        <v>37.0986340930776</v>
      </c>
      <c r="H450" s="16" t="n">
        <v>34.0366043349534</v>
      </c>
      <c r="I450" s="17" t="n">
        <v>39.4039636712986</v>
      </c>
      <c r="J450" s="18" t="n">
        <v>42.2317666741608</v>
      </c>
      <c r="K450" s="19" t="n">
        <v>38.5574448934709</v>
      </c>
      <c r="L450" s="20" t="n">
        <v>39.4039636712986</v>
      </c>
      <c r="O450" s="21" t="n">
        <v>0.980585794602278</v>
      </c>
      <c r="P450" s="22" t="n">
        <v>1.06214055138626</v>
      </c>
      <c r="Q450" s="23" t="n">
        <v>0.262938684890348</v>
      </c>
      <c r="R450" s="24" t="n">
        <v>0.913859110383921</v>
      </c>
      <c r="T450" s="25" t="n">
        <v>276</v>
      </c>
      <c r="U450" s="26" t="s">
        <v>1392</v>
      </c>
      <c r="V450" s="26" t="s">
        <v>1393</v>
      </c>
      <c r="W450" s="27" t="s">
        <v>1394</v>
      </c>
      <c r="X450" s="27" t="s">
        <v>1395</v>
      </c>
      <c r="Y450" s="4"/>
      <c r="Z450" s="4"/>
      <c r="AA450" s="4"/>
      <c r="AB450" s="4"/>
      <c r="AC450" s="4"/>
      <c r="AD450" s="4"/>
      <c r="AE450" s="4"/>
      <c r="AF450" s="4"/>
      <c r="AG450" s="4"/>
      <c r="AH450" s="4"/>
    </row>
    <row r="451" customFormat="false" ht="12.75" hidden="false" customHeight="false" outlineLevel="0" collapsed="false">
      <c r="A451" s="15" t="n">
        <v>1</v>
      </c>
      <c r="B451" s="16" t="n">
        <v>67.5224906779779</v>
      </c>
      <c r="C451" s="17" t="n">
        <v>89.0204452336124</v>
      </c>
      <c r="D451" s="18" t="n">
        <v>128.483291893221</v>
      </c>
      <c r="E451" s="19" t="n">
        <v>95.0087426016038</v>
      </c>
      <c r="F451" s="20" t="n">
        <v>89.0204452336124</v>
      </c>
      <c r="H451" s="16" t="n">
        <v>100.194796699117</v>
      </c>
      <c r="I451" s="17" t="n">
        <v>88.211990056157</v>
      </c>
      <c r="J451" s="18" t="n">
        <v>90.443252523424</v>
      </c>
      <c r="K451" s="19" t="n">
        <v>92.9500130928992</v>
      </c>
      <c r="L451" s="20" t="n">
        <v>90.443252523424</v>
      </c>
      <c r="O451" s="21" t="n">
        <v>0.978331157193213</v>
      </c>
      <c r="P451" s="22" t="n">
        <v>1.01598292713632</v>
      </c>
      <c r="Q451" s="23" t="n">
        <v>0.0815000092491738</v>
      </c>
      <c r="R451" s="24" t="n">
        <v>0.915507627977263</v>
      </c>
      <c r="T451" s="25" t="n">
        <v>728</v>
      </c>
      <c r="U451" s="26" t="s">
        <v>1396</v>
      </c>
      <c r="V451" s="26" t="s">
        <v>667</v>
      </c>
      <c r="W451" s="27" t="s">
        <v>668</v>
      </c>
      <c r="X451" s="27" t="s">
        <v>43</v>
      </c>
      <c r="Y451" s="4"/>
      <c r="Z451" s="4"/>
      <c r="AA451" s="4"/>
      <c r="AB451" s="4"/>
      <c r="AC451" s="4"/>
      <c r="AD451" s="4"/>
      <c r="AE451" s="4"/>
      <c r="AF451" s="4"/>
      <c r="AG451" s="4"/>
      <c r="AH451" s="4"/>
    </row>
    <row r="452" customFormat="false" ht="12.75" hidden="false" customHeight="false" outlineLevel="0" collapsed="false">
      <c r="A452" s="15" t="n">
        <v>1</v>
      </c>
      <c r="B452" s="16" t="n">
        <v>32.7461499008886</v>
      </c>
      <c r="C452" s="17" t="n">
        <v>57.890829493793</v>
      </c>
      <c r="D452" s="18" t="n">
        <v>70.4270608486571</v>
      </c>
      <c r="E452" s="19" t="n">
        <v>53.6880134144462</v>
      </c>
      <c r="F452" s="20" t="n">
        <v>57.890829493793</v>
      </c>
      <c r="H452" s="16" t="n">
        <v>31.6573710198722</v>
      </c>
      <c r="I452" s="17" t="n">
        <v>57.5782186258877</v>
      </c>
      <c r="J452" s="18" t="n">
        <v>66.7754773118126</v>
      </c>
      <c r="K452" s="19" t="n">
        <v>52.0036889858575</v>
      </c>
      <c r="L452" s="20" t="n">
        <v>57.5782186258877</v>
      </c>
      <c r="O452" s="21" t="n">
        <v>0.968627551636405</v>
      </c>
      <c r="P452" s="22" t="n">
        <v>0.994599993286695</v>
      </c>
      <c r="Q452" s="23" t="n">
        <v>0.947725532838874</v>
      </c>
      <c r="R452" s="24" t="n">
        <v>0.917500586487009</v>
      </c>
      <c r="T452" s="25" t="n">
        <v>118</v>
      </c>
      <c r="U452" s="26" t="s">
        <v>1397</v>
      </c>
      <c r="V452" s="26" t="s">
        <v>1063</v>
      </c>
      <c r="W452" s="27" t="s">
        <v>1064</v>
      </c>
      <c r="X452" s="27" t="s">
        <v>194</v>
      </c>
      <c r="Y452" s="4"/>
      <c r="Z452" s="4"/>
      <c r="AA452" s="4"/>
      <c r="AB452" s="4"/>
      <c r="AC452" s="4"/>
      <c r="AD452" s="4"/>
      <c r="AE452" s="4"/>
      <c r="AF452" s="4"/>
      <c r="AG452" s="4"/>
      <c r="AH452" s="4"/>
    </row>
    <row r="453" customFormat="false" ht="12.75" hidden="false" customHeight="false" outlineLevel="0" collapsed="false">
      <c r="A453" s="15" t="n">
        <v>1</v>
      </c>
      <c r="B453" s="16" t="n">
        <v>67.5224906779779</v>
      </c>
      <c r="C453" s="17" t="n">
        <v>63.988172684923</v>
      </c>
      <c r="D453" s="18" t="n">
        <v>69.3778518538758</v>
      </c>
      <c r="E453" s="19" t="n">
        <v>66.9628384055922</v>
      </c>
      <c r="F453" s="20" t="n">
        <v>67.5224906779779</v>
      </c>
      <c r="H453" s="16" t="n">
        <v>45.612955434198</v>
      </c>
      <c r="I453" s="17" t="n">
        <v>75.00965662048</v>
      </c>
      <c r="J453" s="18" t="n">
        <v>76.7377828906453</v>
      </c>
      <c r="K453" s="19" t="n">
        <v>65.7867983151078</v>
      </c>
      <c r="L453" s="20" t="n">
        <v>75.00965662048</v>
      </c>
      <c r="O453" s="21" t="n">
        <v>0.982437421732914</v>
      </c>
      <c r="P453" s="22" t="n">
        <v>1.11088403089586</v>
      </c>
      <c r="Q453" s="23" t="n">
        <v>0.0478309908175254</v>
      </c>
      <c r="R453" s="24" t="n">
        <v>0.918479816197291</v>
      </c>
      <c r="T453" s="25" t="n">
        <v>700</v>
      </c>
      <c r="U453" s="26" t="s">
        <v>1398</v>
      </c>
      <c r="V453" s="26" t="s">
        <v>1399</v>
      </c>
      <c r="W453" s="27" t="s">
        <v>1400</v>
      </c>
      <c r="X453" s="27" t="s">
        <v>616</v>
      </c>
      <c r="Y453" s="4"/>
      <c r="Z453" s="4"/>
      <c r="AA453" s="4"/>
      <c r="AB453" s="4"/>
      <c r="AC453" s="4"/>
      <c r="AD453" s="4"/>
      <c r="AE453" s="4"/>
      <c r="AF453" s="4"/>
      <c r="AG453" s="4"/>
      <c r="AH453" s="4"/>
    </row>
    <row r="454" customFormat="false" ht="12.75" hidden="false" customHeight="false" outlineLevel="0" collapsed="false">
      <c r="A454" s="15" t="n">
        <v>1</v>
      </c>
      <c r="B454" s="16" t="n">
        <v>66.9347527758141</v>
      </c>
      <c r="C454" s="17" t="n">
        <v>67.1414430548965</v>
      </c>
      <c r="D454" s="18" t="n">
        <v>63.7820705483757</v>
      </c>
      <c r="E454" s="19" t="n">
        <v>65.9527554596954</v>
      </c>
      <c r="F454" s="20" t="n">
        <v>66.9347527758141</v>
      </c>
      <c r="H454" s="16" t="n">
        <v>71.0431314780806</v>
      </c>
      <c r="I454" s="17" t="n">
        <v>61.6983766973368</v>
      </c>
      <c r="J454" s="18" t="n">
        <v>66.0280124149248</v>
      </c>
      <c r="K454" s="19" t="n">
        <v>66.2565068634474</v>
      </c>
      <c r="L454" s="20" t="n">
        <v>66.0280124149248</v>
      </c>
      <c r="O454" s="21" t="n">
        <v>1.00460559079958</v>
      </c>
      <c r="P454" s="22" t="n">
        <v>0.986453369538448</v>
      </c>
      <c r="Q454" s="23" t="n">
        <v>0.278938067849008</v>
      </c>
      <c r="R454" s="24" t="n">
        <v>0.921906896992655</v>
      </c>
      <c r="T454" s="25" t="n">
        <v>767</v>
      </c>
      <c r="U454" s="26" t="s">
        <v>1401</v>
      </c>
      <c r="V454" s="26" t="s">
        <v>686</v>
      </c>
      <c r="W454" s="27" t="s">
        <v>687</v>
      </c>
      <c r="X454" s="27" t="s">
        <v>59</v>
      </c>
      <c r="Y454" s="4"/>
      <c r="Z454" s="4"/>
      <c r="AA454" s="4"/>
      <c r="AB454" s="4"/>
      <c r="AC454" s="4"/>
      <c r="AD454" s="4"/>
      <c r="AE454" s="4"/>
      <c r="AF454" s="4"/>
      <c r="AG454" s="4"/>
      <c r="AH454" s="4"/>
    </row>
    <row r="455" customFormat="false" ht="12.75" hidden="false" customHeight="false" outlineLevel="0" collapsed="false">
      <c r="A455" s="15" t="n">
        <v>1</v>
      </c>
      <c r="B455" s="16" t="n">
        <v>122.525886805007</v>
      </c>
      <c r="C455" s="17" t="n">
        <v>85.9743248276672</v>
      </c>
      <c r="D455" s="18" t="n">
        <v>85.9302166725867</v>
      </c>
      <c r="E455" s="19" t="n">
        <v>98.1434761017536</v>
      </c>
      <c r="F455" s="20" t="n">
        <v>85.9743248276672</v>
      </c>
      <c r="H455" s="16" t="n">
        <v>128.207724997456</v>
      </c>
      <c r="I455" s="17" t="n">
        <v>80.7144908732556</v>
      </c>
      <c r="J455" s="18" t="n">
        <v>79.231279070107</v>
      </c>
      <c r="K455" s="19" t="n">
        <v>96.0511649802729</v>
      </c>
      <c r="L455" s="20" t="n">
        <v>80.7144908732556</v>
      </c>
      <c r="O455" s="21" t="n">
        <v>0.978681098279916</v>
      </c>
      <c r="P455" s="22" t="n">
        <v>0.938820875128073</v>
      </c>
      <c r="Q455" s="23" t="n">
        <v>0.729773281489598</v>
      </c>
      <c r="R455" s="24" t="n">
        <v>0.922420166513701</v>
      </c>
      <c r="T455" s="25" t="n">
        <v>203</v>
      </c>
      <c r="U455" s="26" t="s">
        <v>1402</v>
      </c>
      <c r="V455" s="26" t="s">
        <v>575</v>
      </c>
      <c r="W455" s="27" t="s">
        <v>576</v>
      </c>
      <c r="X455" s="27" t="s">
        <v>24</v>
      </c>
      <c r="Y455" s="4"/>
      <c r="Z455" s="4"/>
      <c r="AA455" s="4"/>
      <c r="AB455" s="4"/>
      <c r="AC455" s="4"/>
      <c r="AD455" s="4"/>
      <c r="AE455" s="4"/>
      <c r="AF455" s="4"/>
      <c r="AG455" s="4"/>
      <c r="AH455" s="4"/>
    </row>
    <row r="456" customFormat="false" ht="12.75" hidden="false" customHeight="false" outlineLevel="0" collapsed="false">
      <c r="A456" s="15" t="n">
        <v>1</v>
      </c>
      <c r="B456" s="16" t="n">
        <v>52.1470453694848</v>
      </c>
      <c r="C456" s="17" t="n">
        <v>65.5086816982759</v>
      </c>
      <c r="D456" s="18" t="n">
        <v>74.6238968277822</v>
      </c>
      <c r="E456" s="19" t="n">
        <v>64.093207965181</v>
      </c>
      <c r="F456" s="20" t="n">
        <v>65.5086816982759</v>
      </c>
      <c r="H456" s="16" t="n">
        <v>62.9799049275812</v>
      </c>
      <c r="I456" s="17" t="n">
        <v>60.004754028544</v>
      </c>
      <c r="J456" s="18" t="n">
        <v>67.2718407199021</v>
      </c>
      <c r="K456" s="19" t="n">
        <v>63.4188332253424</v>
      </c>
      <c r="L456" s="20" t="n">
        <v>62.9799049275812</v>
      </c>
      <c r="O456" s="21" t="n">
        <v>0.989478218344058</v>
      </c>
      <c r="P456" s="22" t="n">
        <v>0.961397837582171</v>
      </c>
      <c r="Q456" s="23" t="n">
        <v>0.189117108850399</v>
      </c>
      <c r="R456" s="24" t="n">
        <v>0.92641209567927</v>
      </c>
      <c r="T456" s="25" t="n">
        <v>533</v>
      </c>
      <c r="U456" s="26" t="s">
        <v>1403</v>
      </c>
      <c r="V456" s="26" t="s">
        <v>157</v>
      </c>
      <c r="W456" s="27" t="s">
        <v>158</v>
      </c>
      <c r="X456" s="27" t="s">
        <v>59</v>
      </c>
      <c r="Y456" s="4"/>
      <c r="Z456" s="4"/>
      <c r="AA456" s="4"/>
      <c r="AB456" s="4"/>
      <c r="AC456" s="4"/>
      <c r="AD456" s="4"/>
      <c r="AE456" s="4"/>
      <c r="AF456" s="4"/>
      <c r="AG456" s="4"/>
      <c r="AH456" s="4"/>
    </row>
    <row r="457" customFormat="false" ht="12.75" hidden="false" customHeight="false" outlineLevel="0" collapsed="false">
      <c r="A457" s="15" t="n">
        <v>1</v>
      </c>
      <c r="B457" s="16" t="n">
        <v>108.215023357037</v>
      </c>
      <c r="C457" s="17" t="n">
        <v>105.78686341441</v>
      </c>
      <c r="D457" s="18" t="n">
        <v>122.302795158338</v>
      </c>
      <c r="E457" s="19" t="n">
        <v>112.101560643262</v>
      </c>
      <c r="F457" s="20" t="n">
        <v>108.215023357037</v>
      </c>
      <c r="H457" s="16" t="n">
        <v>85.1004753620942</v>
      </c>
      <c r="I457" s="17" t="n">
        <v>113.566808957382</v>
      </c>
      <c r="J457" s="18" t="n">
        <v>133.673585583271</v>
      </c>
      <c r="K457" s="19" t="n">
        <v>110.780289967582</v>
      </c>
      <c r="L457" s="20" t="n">
        <v>113.566808957382</v>
      </c>
      <c r="O457" s="21" t="n">
        <v>0.988213628177008</v>
      </c>
      <c r="P457" s="22" t="n">
        <v>1.04945510738087</v>
      </c>
      <c r="Q457" s="23" t="n">
        <v>0.235559429640395</v>
      </c>
      <c r="R457" s="24" t="n">
        <v>0.934051954694886</v>
      </c>
      <c r="T457" s="25" t="n">
        <v>349</v>
      </c>
      <c r="U457" s="26" t="s">
        <v>1404</v>
      </c>
      <c r="V457" s="26" t="s">
        <v>1405</v>
      </c>
      <c r="W457" s="27" t="s">
        <v>1406</v>
      </c>
      <c r="X457" s="27" t="s">
        <v>214</v>
      </c>
      <c r="Y457" s="4"/>
      <c r="Z457" s="4"/>
      <c r="AA457" s="4"/>
      <c r="AB457" s="4"/>
      <c r="AC457" s="4"/>
      <c r="AD457" s="4"/>
      <c r="AE457" s="4"/>
      <c r="AF457" s="4"/>
      <c r="AG457" s="4"/>
      <c r="AH457" s="4"/>
    </row>
    <row r="458" customFormat="false" ht="12.75" hidden="false" customHeight="false" outlineLevel="0" collapsed="false">
      <c r="A458" s="15" t="n">
        <v>1</v>
      </c>
      <c r="B458" s="16" t="n">
        <v>45.8759928473406</v>
      </c>
      <c r="C458" s="17" t="n">
        <v>43.4153795915035</v>
      </c>
      <c r="D458" s="18" t="n">
        <v>52.9402442689691</v>
      </c>
      <c r="E458" s="19" t="n">
        <v>47.4105389026044</v>
      </c>
      <c r="F458" s="20" t="n">
        <v>45.8759928473406</v>
      </c>
      <c r="G458" s="4"/>
      <c r="H458" s="16" t="n">
        <v>37.1378453159147</v>
      </c>
      <c r="I458" s="17" t="n">
        <v>53.1411253181733</v>
      </c>
      <c r="J458" s="18" t="n">
        <v>50.4538805399266</v>
      </c>
      <c r="K458" s="19" t="n">
        <v>46.9109503913382</v>
      </c>
      <c r="L458" s="20" t="n">
        <v>50.4538805399266</v>
      </c>
      <c r="M458" s="4"/>
      <c r="N458" s="4"/>
      <c r="O458" s="21" t="n">
        <v>0.989462500894737</v>
      </c>
      <c r="P458" s="22" t="n">
        <v>1.09978830774997</v>
      </c>
      <c r="Q458" s="23" t="n">
        <v>0.499489965974992</v>
      </c>
      <c r="R458" s="24" t="n">
        <v>0.934509290140096</v>
      </c>
      <c r="S458" s="4"/>
      <c r="T458" s="25" t="n">
        <v>24</v>
      </c>
      <c r="U458" s="26" t="s">
        <v>1407</v>
      </c>
      <c r="V458" s="26" t="s">
        <v>1408</v>
      </c>
      <c r="W458" s="27" t="s">
        <v>1409</v>
      </c>
      <c r="X458" s="27" t="s">
        <v>1410</v>
      </c>
      <c r="Y458" s="4"/>
      <c r="Z458" s="4"/>
      <c r="AA458" s="4"/>
      <c r="AB458" s="4"/>
      <c r="AC458" s="4"/>
      <c r="AD458" s="4"/>
      <c r="AE458" s="4"/>
      <c r="AF458" s="4"/>
      <c r="AG458" s="4"/>
      <c r="AH458" s="4"/>
    </row>
    <row r="459" customFormat="false" ht="12.75" hidden="false" customHeight="false" outlineLevel="0" collapsed="false">
      <c r="A459" s="15" t="n">
        <v>1</v>
      </c>
      <c r="B459" s="16" t="n">
        <v>71.4259574998961</v>
      </c>
      <c r="C459" s="17" t="n">
        <v>59.3041885431177</v>
      </c>
      <c r="D459" s="18" t="n">
        <v>66.9296975327195</v>
      </c>
      <c r="E459" s="19" t="n">
        <v>65.8866145252444</v>
      </c>
      <c r="F459" s="20" t="n">
        <v>66.9296975327195</v>
      </c>
      <c r="H459" s="16" t="n">
        <v>58.9482916523315</v>
      </c>
      <c r="I459" s="17" t="n">
        <v>67.507205324512</v>
      </c>
      <c r="J459" s="18" t="n">
        <v>72.5040949981168</v>
      </c>
      <c r="K459" s="19" t="n">
        <v>66.3198639916534</v>
      </c>
      <c r="L459" s="20" t="n">
        <v>67.507205324512</v>
      </c>
      <c r="O459" s="21" t="n">
        <v>1.00657568262584</v>
      </c>
      <c r="P459" s="22" t="n">
        <v>1.00862857316082</v>
      </c>
      <c r="Q459" s="23" t="n">
        <v>0.888264766555239</v>
      </c>
      <c r="R459" s="24" t="n">
        <v>0.938876636129654</v>
      </c>
      <c r="T459" s="25" t="n">
        <v>634</v>
      </c>
      <c r="U459" s="26" t="s">
        <v>1411</v>
      </c>
      <c r="V459" s="26" t="s">
        <v>1412</v>
      </c>
      <c r="W459" s="27" t="s">
        <v>1413</v>
      </c>
      <c r="X459" s="27" t="s">
        <v>59</v>
      </c>
      <c r="Y459" s="4"/>
      <c r="Z459" s="4"/>
      <c r="AA459" s="4"/>
      <c r="AB459" s="4"/>
      <c r="AC459" s="4"/>
      <c r="AD459" s="4"/>
      <c r="AE459" s="4"/>
      <c r="AF459" s="4"/>
      <c r="AG459" s="4"/>
      <c r="AH459" s="4"/>
    </row>
    <row r="460" customFormat="false" ht="12.75" hidden="false" customHeight="false" outlineLevel="0" collapsed="false">
      <c r="A460" s="15" t="n">
        <v>1</v>
      </c>
      <c r="B460" s="16" t="n">
        <v>76.9872887816915</v>
      </c>
      <c r="C460" s="17" t="n">
        <v>54.73245674458</v>
      </c>
      <c r="D460" s="18" t="n">
        <v>71.1265335118446</v>
      </c>
      <c r="E460" s="19" t="n">
        <v>67.6154263460387</v>
      </c>
      <c r="F460" s="20" t="n">
        <v>71.1265335118446</v>
      </c>
      <c r="H460" s="16" t="n">
        <v>75.9033575779308</v>
      </c>
      <c r="I460" s="17" t="n">
        <v>69.6217576039696</v>
      </c>
      <c r="J460" s="18" t="n">
        <v>55.1897714100517</v>
      </c>
      <c r="K460" s="19" t="n">
        <v>66.9049621973174</v>
      </c>
      <c r="L460" s="20" t="n">
        <v>69.6217576039696</v>
      </c>
      <c r="O460" s="21" t="n">
        <v>0.989492573113636</v>
      </c>
      <c r="P460" s="22" t="n">
        <v>0.978843677126141</v>
      </c>
      <c r="Q460" s="23" t="n">
        <v>0.917570767057275</v>
      </c>
      <c r="R460" s="24" t="n">
        <v>0.941215922257801</v>
      </c>
      <c r="T460" s="25" t="n">
        <v>575</v>
      </c>
      <c r="U460" s="26" t="s">
        <v>1414</v>
      </c>
      <c r="V460" s="26" t="s">
        <v>1256</v>
      </c>
      <c r="W460" s="27" t="s">
        <v>1257</v>
      </c>
      <c r="X460" s="27" t="s">
        <v>1415</v>
      </c>
      <c r="Y460" s="4"/>
      <c r="Z460" s="4"/>
      <c r="AA460" s="4"/>
      <c r="AB460" s="4"/>
      <c r="AC460" s="4"/>
      <c r="AD460" s="4"/>
      <c r="AE460" s="4"/>
      <c r="AF460" s="4"/>
      <c r="AG460" s="4"/>
      <c r="AH460" s="4"/>
    </row>
    <row r="461" customFormat="false" ht="12.75" hidden="false" customHeight="false" outlineLevel="0" collapsed="false">
      <c r="A461" s="15" t="n">
        <v>1</v>
      </c>
      <c r="B461" s="16" t="n">
        <v>29.1975436991447</v>
      </c>
      <c r="C461" s="17" t="n">
        <v>34.0525136871323</v>
      </c>
      <c r="D461" s="18" t="n">
        <v>38.2513183420312</v>
      </c>
      <c r="E461" s="19" t="n">
        <v>33.8337919094361</v>
      </c>
      <c r="F461" s="20" t="n">
        <v>34.0525136871323</v>
      </c>
      <c r="G461" s="4"/>
      <c r="H461" s="16" t="n">
        <v>25.8667726257335</v>
      </c>
      <c r="I461" s="17" t="n">
        <v>33.4911406697238</v>
      </c>
      <c r="J461" s="18" t="n">
        <v>43.4755949791382</v>
      </c>
      <c r="K461" s="19" t="n">
        <v>34.2778360915318</v>
      </c>
      <c r="L461" s="20" t="n">
        <v>33.4911406697238</v>
      </c>
      <c r="M461" s="4"/>
      <c r="N461" s="4"/>
      <c r="O461" s="21" t="n">
        <v>1.01312428069796</v>
      </c>
      <c r="P461" s="22" t="n">
        <v>0.983514491101411</v>
      </c>
      <c r="Q461" s="23" t="n">
        <v>0.416780071989053</v>
      </c>
      <c r="R461" s="24" t="n">
        <v>0.941955078206505</v>
      </c>
      <c r="S461" s="4"/>
      <c r="T461" s="25" t="n">
        <v>23</v>
      </c>
      <c r="U461" s="26" t="s">
        <v>1416</v>
      </c>
      <c r="V461" s="26" t="s">
        <v>1417</v>
      </c>
      <c r="W461" s="27" t="s">
        <v>1418</v>
      </c>
      <c r="X461" s="27" t="s">
        <v>1419</v>
      </c>
      <c r="Y461" s="4"/>
      <c r="Z461" s="4"/>
      <c r="AA461" s="4"/>
      <c r="AB461" s="4"/>
      <c r="AC461" s="4"/>
      <c r="AD461" s="4"/>
      <c r="AE461" s="4"/>
      <c r="AF461" s="4"/>
      <c r="AG461" s="4"/>
      <c r="AH461" s="4"/>
    </row>
    <row r="462" customFormat="false" ht="12.75" hidden="false" customHeight="false" outlineLevel="0" collapsed="false">
      <c r="A462" s="15" t="n">
        <v>1</v>
      </c>
      <c r="B462" s="16" t="n">
        <v>115.19579711953</v>
      </c>
      <c r="C462" s="17" t="n">
        <v>102.847892972493</v>
      </c>
      <c r="D462" s="18" t="n">
        <v>104.231263149266</v>
      </c>
      <c r="E462" s="19" t="n">
        <v>107.424984413763</v>
      </c>
      <c r="F462" s="20" t="n">
        <v>104.231263149266</v>
      </c>
      <c r="H462" s="16" t="n">
        <v>95.0244465011703</v>
      </c>
      <c r="I462" s="17" t="n">
        <v>111.348262303525</v>
      </c>
      <c r="J462" s="18" t="n">
        <v>114.362129223834</v>
      </c>
      <c r="K462" s="19" t="n">
        <v>106.911612676176</v>
      </c>
      <c r="L462" s="20" t="n">
        <v>111.348262303525</v>
      </c>
      <c r="O462" s="21" t="n">
        <v>0.995221114153394</v>
      </c>
      <c r="P462" s="22" t="n">
        <v>1.06828084913512</v>
      </c>
      <c r="Q462" s="23" t="n">
        <v>0.594318633986215</v>
      </c>
      <c r="R462" s="24" t="n">
        <v>0.946320869497089</v>
      </c>
      <c r="T462" s="25" t="n">
        <v>127</v>
      </c>
      <c r="U462" s="26" t="s">
        <v>1420</v>
      </c>
      <c r="V462" s="26" t="s">
        <v>1421</v>
      </c>
      <c r="W462" s="27" t="s">
        <v>1422</v>
      </c>
      <c r="X462" s="27" t="s">
        <v>102</v>
      </c>
      <c r="Y462" s="4"/>
      <c r="Z462" s="4"/>
      <c r="AA462" s="4"/>
      <c r="AB462" s="4"/>
      <c r="AC462" s="4"/>
      <c r="AD462" s="4"/>
      <c r="AE462" s="4"/>
      <c r="AF462" s="4"/>
      <c r="AG462" s="4"/>
      <c r="AH462" s="4"/>
    </row>
    <row r="463" customFormat="false" ht="12.75" hidden="false" customHeight="false" outlineLevel="0" collapsed="false">
      <c r="A463" s="15" t="n">
        <v>1</v>
      </c>
      <c r="B463" s="16" t="n">
        <v>44.5785337048281</v>
      </c>
      <c r="C463" s="17" t="n">
        <v>63.0085158709506</v>
      </c>
      <c r="D463" s="18" t="n">
        <v>38.1310964780459</v>
      </c>
      <c r="E463" s="19" t="n">
        <v>48.5727153512748</v>
      </c>
      <c r="F463" s="20" t="n">
        <v>44.5785337048281</v>
      </c>
      <c r="H463" s="16" t="n">
        <v>56.6756634959708</v>
      </c>
      <c r="I463" s="17" t="n">
        <v>52.1903196093773</v>
      </c>
      <c r="J463" s="18" t="n">
        <v>38.74554367852</v>
      </c>
      <c r="K463" s="19" t="n">
        <v>49.2038422612894</v>
      </c>
      <c r="L463" s="20" t="n">
        <v>52.1903196093773</v>
      </c>
      <c r="O463" s="21" t="n">
        <v>1.01299344509464</v>
      </c>
      <c r="P463" s="22" t="n">
        <v>1.17075002858887</v>
      </c>
      <c r="Q463" s="23" t="n">
        <v>0.686204551389558</v>
      </c>
      <c r="R463" s="24" t="n">
        <v>0.948582454771213</v>
      </c>
      <c r="T463" s="25" t="n">
        <v>947</v>
      </c>
      <c r="U463" s="26" t="s">
        <v>1423</v>
      </c>
      <c r="V463" s="26" t="s">
        <v>1424</v>
      </c>
      <c r="W463" s="27" t="s">
        <v>1425</v>
      </c>
      <c r="X463" s="27" t="s">
        <v>214</v>
      </c>
      <c r="Y463" s="4"/>
      <c r="Z463" s="4"/>
      <c r="AA463" s="4"/>
      <c r="AB463" s="4"/>
      <c r="AC463" s="4"/>
      <c r="AD463" s="4"/>
      <c r="AE463" s="4"/>
      <c r="AF463" s="4"/>
      <c r="AG463" s="4"/>
      <c r="AH463" s="4"/>
    </row>
    <row r="464" customFormat="false" ht="12.75" hidden="false" customHeight="false" outlineLevel="0" collapsed="false">
      <c r="A464" s="15" t="n">
        <v>1</v>
      </c>
      <c r="B464" s="16" t="n">
        <v>54.3926477315258</v>
      </c>
      <c r="C464" s="17" t="n">
        <v>74.6521452953512</v>
      </c>
      <c r="D464" s="18" t="n">
        <v>73.4544659690156</v>
      </c>
      <c r="E464" s="19" t="n">
        <v>67.4997529986309</v>
      </c>
      <c r="F464" s="20" t="n">
        <v>73.4544659690156</v>
      </c>
      <c r="H464" s="16" t="n">
        <v>62.3596567313889</v>
      </c>
      <c r="I464" s="17" t="n">
        <v>63.7039824893282</v>
      </c>
      <c r="J464" s="18" t="n">
        <v>74.8691206484258</v>
      </c>
      <c r="K464" s="19" t="n">
        <v>66.9775866230477</v>
      </c>
      <c r="L464" s="20" t="n">
        <v>63.7039824893282</v>
      </c>
      <c r="O464" s="21" t="n">
        <v>0.99226417353566</v>
      </c>
      <c r="P464" s="22" t="n">
        <v>0.867258125819058</v>
      </c>
      <c r="Q464" s="23" t="n">
        <v>0.534789650074623</v>
      </c>
      <c r="R464" s="24" t="n">
        <v>0.948972356573222</v>
      </c>
      <c r="T464" s="25" t="n">
        <v>367</v>
      </c>
      <c r="U464" s="26" t="s">
        <v>1426</v>
      </c>
      <c r="V464" s="26" t="s">
        <v>1427</v>
      </c>
      <c r="W464" s="27" t="s">
        <v>1428</v>
      </c>
      <c r="X464" s="27" t="s">
        <v>92</v>
      </c>
      <c r="Y464" s="4"/>
      <c r="Z464" s="4"/>
      <c r="AA464" s="4"/>
      <c r="AB464" s="4"/>
      <c r="AC464" s="4"/>
      <c r="AD464" s="4"/>
      <c r="AE464" s="4"/>
      <c r="AF464" s="4"/>
      <c r="AG464" s="4"/>
      <c r="AH464" s="4"/>
    </row>
    <row r="465" customFormat="false" ht="12.75" hidden="false" customHeight="false" outlineLevel="0" collapsed="false">
      <c r="A465" s="15" t="n">
        <v>1</v>
      </c>
      <c r="B465" s="16" t="n">
        <v>34.7588749809401</v>
      </c>
      <c r="C465" s="17" t="n">
        <v>34.8127681938088</v>
      </c>
      <c r="D465" s="18" t="n">
        <v>42.7978906527501</v>
      </c>
      <c r="E465" s="19" t="n">
        <v>37.456511275833</v>
      </c>
      <c r="F465" s="20" t="n">
        <v>34.8127681938088</v>
      </c>
      <c r="H465" s="16" t="n">
        <v>39.5122329419632</v>
      </c>
      <c r="I465" s="17" t="n">
        <v>38.5621044499688</v>
      </c>
      <c r="J465" s="18" t="n">
        <v>33.6359203599511</v>
      </c>
      <c r="K465" s="19" t="n">
        <v>37.236752583961</v>
      </c>
      <c r="L465" s="20" t="n">
        <v>38.5621044499688</v>
      </c>
      <c r="O465" s="21" t="n">
        <v>0.994132964219395</v>
      </c>
      <c r="P465" s="22" t="n">
        <v>1.10770003222056</v>
      </c>
      <c r="Q465" s="23" t="n">
        <v>0.63480745548092</v>
      </c>
      <c r="R465" s="24" t="n">
        <v>0.949062147325868</v>
      </c>
      <c r="T465" s="25" t="n">
        <v>230</v>
      </c>
      <c r="U465" s="26" t="s">
        <v>1429</v>
      </c>
      <c r="V465" s="26" t="s">
        <v>1430</v>
      </c>
      <c r="W465" s="27" t="s">
        <v>1431</v>
      </c>
      <c r="X465" s="27" t="s">
        <v>59</v>
      </c>
      <c r="Y465" s="4"/>
      <c r="Z465" s="4"/>
      <c r="AA465" s="4"/>
      <c r="AB465" s="4"/>
      <c r="AC465" s="4"/>
      <c r="AD465" s="4"/>
      <c r="AE465" s="4"/>
      <c r="AF465" s="4"/>
      <c r="AG465" s="4"/>
      <c r="AH465" s="4"/>
    </row>
    <row r="466" customFormat="false" ht="12.75" hidden="false" customHeight="false" outlineLevel="0" collapsed="false">
      <c r="A466" s="15" t="n">
        <v>1</v>
      </c>
      <c r="B466" s="16" t="n">
        <v>45.6431155653512</v>
      </c>
      <c r="C466" s="17" t="n">
        <v>33.9453637231041</v>
      </c>
      <c r="D466" s="18" t="n">
        <v>43.1476269843438</v>
      </c>
      <c r="E466" s="19" t="n">
        <v>40.9120354242664</v>
      </c>
      <c r="F466" s="20" t="n">
        <v>43.1476269843438</v>
      </c>
      <c r="H466" s="16" t="n">
        <v>32.5877433141606</v>
      </c>
      <c r="I466" s="17" t="n">
        <v>41.9394455614211</v>
      </c>
      <c r="J466" s="18" t="n">
        <v>47.0902885039315</v>
      </c>
      <c r="K466" s="19" t="n">
        <v>40.5391591265044</v>
      </c>
      <c r="L466" s="20" t="n">
        <v>41.9394455614211</v>
      </c>
      <c r="O466" s="21" t="n">
        <v>0.990885902060477</v>
      </c>
      <c r="P466" s="22" t="n">
        <v>0.971998890614282</v>
      </c>
      <c r="Q466" s="23" t="n">
        <v>0.825085043180832</v>
      </c>
      <c r="R466" s="24" t="n">
        <v>0.949550029893496</v>
      </c>
      <c r="T466" s="25" t="n">
        <v>61</v>
      </c>
      <c r="U466" s="26" t="s">
        <v>1432</v>
      </c>
      <c r="V466" s="26" t="s">
        <v>729</v>
      </c>
      <c r="W466" s="27" t="s">
        <v>730</v>
      </c>
      <c r="X466" s="27" t="s">
        <v>214</v>
      </c>
      <c r="Y466" s="4"/>
      <c r="Z466" s="4"/>
      <c r="AA466" s="4"/>
      <c r="AB466" s="4"/>
      <c r="AC466" s="4"/>
      <c r="AD466" s="4"/>
      <c r="AE466" s="4"/>
      <c r="AF466" s="4"/>
      <c r="AG466" s="4"/>
      <c r="AH466" s="4"/>
    </row>
    <row r="467" customFormat="false" ht="12.75" hidden="false" customHeight="false" outlineLevel="0" collapsed="false">
      <c r="A467" s="15" t="n">
        <v>1</v>
      </c>
      <c r="B467" s="16" t="n">
        <v>91.7749961880207</v>
      </c>
      <c r="C467" s="17" t="n">
        <v>119.828611081347</v>
      </c>
      <c r="D467" s="18" t="n">
        <v>106.799639334408</v>
      </c>
      <c r="E467" s="19" t="n">
        <v>106.134415534592</v>
      </c>
      <c r="F467" s="20" t="n">
        <v>106.799639334408</v>
      </c>
      <c r="H467" s="16" t="n">
        <v>95.3345705992664</v>
      </c>
      <c r="I467" s="17" t="n">
        <v>105.960363287015</v>
      </c>
      <c r="J467" s="18" t="n">
        <v>115.232225080367</v>
      </c>
      <c r="K467" s="19" t="n">
        <v>105.509052988883</v>
      </c>
      <c r="L467" s="20" t="n">
        <v>105.960363287015</v>
      </c>
      <c r="O467" s="21" t="n">
        <v>0.994107825039038</v>
      </c>
      <c r="P467" s="22" t="n">
        <v>0.992141583505113</v>
      </c>
      <c r="Q467" s="23" t="n">
        <v>0.669323810197857</v>
      </c>
      <c r="R467" s="24" t="n">
        <v>0.952838024045674</v>
      </c>
      <c r="T467" s="25" t="n">
        <v>189</v>
      </c>
      <c r="U467" s="26" t="s">
        <v>1433</v>
      </c>
      <c r="V467" s="26" t="s">
        <v>1434</v>
      </c>
      <c r="W467" s="27" t="s">
        <v>1435</v>
      </c>
      <c r="X467" s="27" t="s">
        <v>214</v>
      </c>
      <c r="Y467" s="4"/>
      <c r="Z467" s="4"/>
      <c r="AA467" s="4"/>
      <c r="AB467" s="4"/>
      <c r="AC467" s="4"/>
      <c r="AD467" s="4"/>
      <c r="AE467" s="4"/>
      <c r="AF467" s="4"/>
      <c r="AG467" s="4"/>
      <c r="AH467" s="4"/>
    </row>
    <row r="468" customFormat="false" ht="12.75" hidden="false" customHeight="false" outlineLevel="0" collapsed="false">
      <c r="A468" s="15" t="n">
        <v>1</v>
      </c>
      <c r="B468" s="16" t="n">
        <v>46.7076974258744</v>
      </c>
      <c r="C468" s="17" t="n">
        <v>50.7066795246624</v>
      </c>
      <c r="D468" s="18" t="n">
        <v>68.093663761305</v>
      </c>
      <c r="E468" s="19" t="n">
        <v>55.1693469039472</v>
      </c>
      <c r="F468" s="20" t="n">
        <v>50.7066795246624</v>
      </c>
      <c r="H468" s="16" t="n">
        <v>44.3724590418135</v>
      </c>
      <c r="I468" s="17" t="n">
        <v>51.7644378856458</v>
      </c>
      <c r="J468" s="18" t="n">
        <v>67.6455731683461</v>
      </c>
      <c r="K468" s="19" t="n">
        <v>54.5941566986018</v>
      </c>
      <c r="L468" s="20" t="n">
        <v>51.7644378856458</v>
      </c>
      <c r="O468" s="21" t="n">
        <v>0.989574097979683</v>
      </c>
      <c r="P468" s="22" t="n">
        <v>1.02086033577626</v>
      </c>
      <c r="Q468" s="23" t="n">
        <v>0.955157410105039</v>
      </c>
      <c r="R468" s="24" t="n">
        <v>0.954619988668766</v>
      </c>
      <c r="T468" s="25" t="n">
        <v>437</v>
      </c>
      <c r="U468" s="26" t="s">
        <v>1436</v>
      </c>
      <c r="V468" s="26" t="s">
        <v>1437</v>
      </c>
      <c r="W468" s="27" t="s">
        <v>1438</v>
      </c>
      <c r="X468" s="27" t="s">
        <v>1439</v>
      </c>
      <c r="Y468" s="4"/>
      <c r="Z468" s="4"/>
      <c r="AA468" s="4"/>
      <c r="AB468" s="4"/>
      <c r="AC468" s="4"/>
      <c r="AD468" s="4"/>
      <c r="AE468" s="4"/>
      <c r="AF468" s="4"/>
      <c r="AG468" s="4"/>
      <c r="AH468" s="4"/>
    </row>
    <row r="469" customFormat="false" ht="12.75" hidden="false" customHeight="false" outlineLevel="0" collapsed="false">
      <c r="A469" s="15" t="n">
        <v>1</v>
      </c>
      <c r="B469" s="16" t="n">
        <v>112.828211419304</v>
      </c>
      <c r="C469" s="17" t="n">
        <v>99.908922530576</v>
      </c>
      <c r="D469" s="18" t="n">
        <v>122.537774256127</v>
      </c>
      <c r="E469" s="19" t="n">
        <v>111.758302735336</v>
      </c>
      <c r="F469" s="20" t="n">
        <v>112.828211419304</v>
      </c>
      <c r="H469" s="16" t="n">
        <v>118.593877956476</v>
      </c>
      <c r="I469" s="17" t="n">
        <v>100.572464270504</v>
      </c>
      <c r="J469" s="18" t="n">
        <v>114.613230712632</v>
      </c>
      <c r="K469" s="19" t="n">
        <v>111.259857646537</v>
      </c>
      <c r="L469" s="20" t="n">
        <v>114.613230712632</v>
      </c>
      <c r="O469" s="21" t="n">
        <v>0.995539972632023</v>
      </c>
      <c r="P469" s="22" t="n">
        <v>1.01582068235305</v>
      </c>
      <c r="Q469" s="23" t="n">
        <v>0.820376051176721</v>
      </c>
      <c r="R469" s="24" t="n">
        <v>0.956227273357335</v>
      </c>
      <c r="T469" s="25" t="n">
        <v>104</v>
      </c>
      <c r="U469" s="26" t="s">
        <v>1440</v>
      </c>
      <c r="V469" s="26" t="s">
        <v>1441</v>
      </c>
      <c r="W469" s="27" t="s">
        <v>1442</v>
      </c>
      <c r="X469" s="27" t="s">
        <v>59</v>
      </c>
      <c r="Y469" s="4"/>
      <c r="Z469" s="4"/>
      <c r="AA469" s="4"/>
      <c r="AB469" s="4"/>
      <c r="AC469" s="4"/>
      <c r="AD469" s="4"/>
      <c r="AE469" s="4"/>
      <c r="AF469" s="4"/>
      <c r="AG469" s="4"/>
      <c r="AH469" s="4"/>
    </row>
    <row r="470" customFormat="false" ht="12.75" hidden="false" customHeight="false" outlineLevel="0" collapsed="false">
      <c r="A470" s="15" t="n">
        <v>1</v>
      </c>
      <c r="B470" s="16" t="n">
        <v>51.5537627701307</v>
      </c>
      <c r="C470" s="17" t="n">
        <v>31.8737977518917</v>
      </c>
      <c r="D470" s="18" t="n">
        <v>55.0386622585317</v>
      </c>
      <c r="E470" s="19" t="n">
        <v>46.155407593518</v>
      </c>
      <c r="F470" s="20" t="n">
        <v>51.5537627701307</v>
      </c>
      <c r="H470" s="16" t="n">
        <v>44.5808236702218</v>
      </c>
      <c r="I470" s="17" t="n">
        <v>41.0975863400913</v>
      </c>
      <c r="J470" s="18" t="n">
        <v>51.4524469256127</v>
      </c>
      <c r="K470" s="19" t="n">
        <v>45.7102856453086</v>
      </c>
      <c r="L470" s="20" t="n">
        <v>44.5808236702218</v>
      </c>
      <c r="O470" s="21" t="n">
        <v>0.990356017389565</v>
      </c>
      <c r="P470" s="22" t="n">
        <v>0.864744322718013</v>
      </c>
      <c r="Q470" s="23" t="n">
        <v>0.302141275119895</v>
      </c>
      <c r="R470" s="24" t="n">
        <v>0.957374569772994</v>
      </c>
      <c r="T470" s="25" t="n">
        <v>212</v>
      </c>
      <c r="U470" s="26" t="s">
        <v>1443</v>
      </c>
      <c r="V470" s="26" t="s">
        <v>1444</v>
      </c>
      <c r="W470" s="27" t="s">
        <v>1445</v>
      </c>
      <c r="X470" s="27" t="s">
        <v>1446</v>
      </c>
      <c r="Y470" s="4"/>
      <c r="Z470" s="4"/>
      <c r="AA470" s="4"/>
      <c r="AB470" s="4"/>
      <c r="AC470" s="4"/>
      <c r="AD470" s="4"/>
      <c r="AE470" s="4"/>
      <c r="AF470" s="4"/>
      <c r="AG470" s="4"/>
      <c r="AH470" s="4"/>
    </row>
    <row r="471" customFormat="false" ht="12.75" hidden="false" customHeight="false" outlineLevel="0" collapsed="false">
      <c r="A471" s="15" t="n">
        <v>1</v>
      </c>
      <c r="B471" s="16" t="n">
        <v>77.5805713810455</v>
      </c>
      <c r="C471" s="17" t="n">
        <v>73.5653385173507</v>
      </c>
      <c r="D471" s="18" t="n">
        <v>65.7602666739529</v>
      </c>
      <c r="E471" s="19" t="n">
        <v>72.3020588574497</v>
      </c>
      <c r="F471" s="20" t="n">
        <v>73.5653385173507</v>
      </c>
      <c r="H471" s="16" t="n">
        <v>63.4983936540857</v>
      </c>
      <c r="I471" s="17" t="n">
        <v>76.3813919399408</v>
      </c>
      <c r="J471" s="18" t="n">
        <v>77.9874507651296</v>
      </c>
      <c r="K471" s="19" t="n">
        <v>72.6224121197187</v>
      </c>
      <c r="L471" s="20" t="n">
        <v>76.3813919399408</v>
      </c>
      <c r="O471" s="21" t="n">
        <v>1.00443076265505</v>
      </c>
      <c r="P471" s="22" t="n">
        <v>1.0382796229766</v>
      </c>
      <c r="Q471" s="23" t="n">
        <v>0.728308368776229</v>
      </c>
      <c r="R471" s="24" t="n">
        <v>0.958245984153546</v>
      </c>
      <c r="T471" s="25" t="n">
        <v>232</v>
      </c>
      <c r="U471" s="26" t="s">
        <v>1447</v>
      </c>
      <c r="V471" s="26" t="s">
        <v>135</v>
      </c>
      <c r="W471" s="27" t="s">
        <v>136</v>
      </c>
      <c r="X471" s="27" t="s">
        <v>731</v>
      </c>
      <c r="Y471" s="4"/>
      <c r="Z471" s="4"/>
      <c r="AA471" s="4"/>
      <c r="AB471" s="4"/>
      <c r="AC471" s="4"/>
      <c r="AD471" s="4"/>
      <c r="AE471" s="4"/>
      <c r="AF471" s="4"/>
      <c r="AG471" s="4"/>
      <c r="AH471" s="4"/>
    </row>
    <row r="472" customFormat="false" ht="12.75" hidden="false" customHeight="false" outlineLevel="0" collapsed="false">
      <c r="A472" s="15" t="n">
        <v>1</v>
      </c>
      <c r="B472" s="16" t="n">
        <v>74.8581250606452</v>
      </c>
      <c r="C472" s="17" t="n">
        <v>74.3255930240271</v>
      </c>
      <c r="D472" s="18" t="n">
        <v>54.6889259269379</v>
      </c>
      <c r="E472" s="19" t="n">
        <v>67.95754800387</v>
      </c>
      <c r="F472" s="20" t="n">
        <v>74.3255930240271</v>
      </c>
      <c r="H472" s="16" t="n">
        <v>76.1068765173064</v>
      </c>
      <c r="I472" s="17" t="n">
        <v>75.9604623292759</v>
      </c>
      <c r="J472" s="18" t="n">
        <v>53.4437401274778</v>
      </c>
      <c r="K472" s="19" t="n">
        <v>68.5036929913534</v>
      </c>
      <c r="L472" s="20" t="n">
        <v>75.9604623292759</v>
      </c>
      <c r="O472" s="21" t="n">
        <v>1.00803656111095</v>
      </c>
      <c r="P472" s="22" t="n">
        <v>1.02199604791206</v>
      </c>
      <c r="Q472" s="23" t="n">
        <v>0.874284195948357</v>
      </c>
      <c r="R472" s="24" t="n">
        <v>0.959215008493379</v>
      </c>
      <c r="T472" s="25" t="n">
        <v>940</v>
      </c>
      <c r="U472" s="26" t="s">
        <v>1448</v>
      </c>
      <c r="V472" s="26" t="s">
        <v>1430</v>
      </c>
      <c r="W472" s="27" t="s">
        <v>1431</v>
      </c>
      <c r="X472" s="27" t="s">
        <v>155</v>
      </c>
      <c r="Y472" s="4"/>
      <c r="Z472" s="4"/>
      <c r="AA472" s="4"/>
      <c r="AB472" s="4"/>
      <c r="AC472" s="4"/>
      <c r="AD472" s="4"/>
      <c r="AE472" s="4"/>
      <c r="AF472" s="4"/>
      <c r="AG472" s="4"/>
      <c r="AH472" s="4"/>
    </row>
    <row r="473" customFormat="false" ht="12.75" hidden="false" customHeight="false" outlineLevel="0" collapsed="false">
      <c r="A473" s="15" t="n">
        <v>1</v>
      </c>
      <c r="B473" s="16" t="n">
        <v>55.6956515712286</v>
      </c>
      <c r="C473" s="17" t="n">
        <v>62.4625612923306</v>
      </c>
      <c r="D473" s="18" t="n">
        <v>84.0667777808137</v>
      </c>
      <c r="E473" s="19" t="n">
        <v>67.408330214791</v>
      </c>
      <c r="F473" s="20" t="n">
        <v>62.4625612923306</v>
      </c>
      <c r="H473" s="16" t="n">
        <v>49.4362040810393</v>
      </c>
      <c r="I473" s="17" t="n">
        <v>64.2338585874593</v>
      </c>
      <c r="J473" s="18" t="n">
        <v>90.8169849718679</v>
      </c>
      <c r="K473" s="19" t="n">
        <v>68.1623492134555</v>
      </c>
      <c r="L473" s="20" t="n">
        <v>64.2338585874593</v>
      </c>
      <c r="O473" s="21" t="n">
        <v>1.01118584299985</v>
      </c>
      <c r="P473" s="22" t="n">
        <v>1.0283577435584</v>
      </c>
      <c r="Q473" s="23" t="n">
        <v>0.666145170131908</v>
      </c>
      <c r="R473" s="24" t="n">
        <v>0.961871693405771</v>
      </c>
      <c r="T473" s="25" t="n">
        <v>180</v>
      </c>
      <c r="U473" s="26" t="s">
        <v>1449</v>
      </c>
      <c r="V473" s="26" t="s">
        <v>1450</v>
      </c>
      <c r="W473" s="27" t="s">
        <v>1451</v>
      </c>
      <c r="X473" s="27" t="s">
        <v>1452</v>
      </c>
      <c r="Y473" s="4"/>
      <c r="Z473" s="4"/>
      <c r="AA473" s="4"/>
      <c r="AB473" s="4"/>
      <c r="AC473" s="4"/>
      <c r="AD473" s="4"/>
      <c r="AE473" s="4"/>
      <c r="AF473" s="4"/>
      <c r="AG473" s="4"/>
      <c r="AH473" s="4"/>
    </row>
    <row r="474" customFormat="false" ht="12.75" hidden="false" customHeight="false" outlineLevel="0" collapsed="false">
      <c r="A474" s="15" t="n">
        <v>1</v>
      </c>
      <c r="B474" s="16" t="n">
        <v>21.1577327733189</v>
      </c>
      <c r="C474" s="17" t="n">
        <v>28.3939751105941</v>
      </c>
      <c r="D474" s="18" t="n">
        <v>38.3660755758354</v>
      </c>
      <c r="E474" s="19" t="n">
        <v>29.3059278199161</v>
      </c>
      <c r="F474" s="20" t="n">
        <v>28.3939751105941</v>
      </c>
      <c r="H474" s="16" t="n">
        <v>31.4490063914639</v>
      </c>
      <c r="I474" s="17" t="n">
        <v>27.3604246932166</v>
      </c>
      <c r="J474" s="18" t="n">
        <v>29.7759649158664</v>
      </c>
      <c r="K474" s="19" t="n">
        <v>29.5284653335156</v>
      </c>
      <c r="L474" s="20" t="n">
        <v>29.7759649158664</v>
      </c>
      <c r="O474" s="21" t="n">
        <v>1.00759360068608</v>
      </c>
      <c r="P474" s="22" t="n">
        <v>1.04867193832105</v>
      </c>
      <c r="Q474" s="23" t="n">
        <v>0.107125665832181</v>
      </c>
      <c r="R474" s="24" t="n">
        <v>0.967463583092281</v>
      </c>
      <c r="T474" s="25" t="n">
        <v>712</v>
      </c>
      <c r="U474" s="26" t="s">
        <v>790</v>
      </c>
      <c r="V474" s="26" t="n">
        <v>0</v>
      </c>
      <c r="W474" s="27" t="s">
        <v>791</v>
      </c>
      <c r="X474" s="27" t="s">
        <v>792</v>
      </c>
      <c r="Y474" s="4"/>
      <c r="Z474" s="4"/>
      <c r="AA474" s="4"/>
      <c r="AB474" s="4"/>
      <c r="AC474" s="4"/>
      <c r="AD474" s="4"/>
      <c r="AE474" s="4"/>
      <c r="AF474" s="4"/>
      <c r="AG474" s="4"/>
      <c r="AH474" s="4"/>
    </row>
    <row r="475" customFormat="false" ht="12.75" hidden="false" customHeight="false" outlineLevel="0" collapsed="false">
      <c r="A475" s="15" t="n">
        <v>1</v>
      </c>
      <c r="B475" s="16" t="n">
        <v>68.709055876686</v>
      </c>
      <c r="C475" s="17" t="n">
        <v>68.8864567547848</v>
      </c>
      <c r="D475" s="18" t="n">
        <v>84.8810076778054</v>
      </c>
      <c r="E475" s="19" t="n">
        <v>74.1588401030921</v>
      </c>
      <c r="F475" s="20" t="n">
        <v>68.8864567547848</v>
      </c>
      <c r="H475" s="16" t="n">
        <v>71.0431314780806</v>
      </c>
      <c r="I475" s="17" t="n">
        <v>80.080620400725</v>
      </c>
      <c r="J475" s="18" t="n">
        <v>72.1303625496729</v>
      </c>
      <c r="K475" s="19" t="n">
        <v>74.4180381428262</v>
      </c>
      <c r="L475" s="20" t="n">
        <v>72.1303625496729</v>
      </c>
      <c r="O475" s="21" t="n">
        <v>1.00349517386429</v>
      </c>
      <c r="P475" s="22" t="n">
        <v>1.04709061762946</v>
      </c>
      <c r="Q475" s="23" t="n">
        <v>0.440316495587086</v>
      </c>
      <c r="R475" s="24" t="n">
        <v>0.967991970468595</v>
      </c>
      <c r="T475" s="25" t="n">
        <v>317</v>
      </c>
      <c r="U475" s="26" t="s">
        <v>1453</v>
      </c>
      <c r="V475" s="26" t="s">
        <v>229</v>
      </c>
      <c r="W475" s="27" t="s">
        <v>230</v>
      </c>
      <c r="X475" s="27" t="s">
        <v>808</v>
      </c>
      <c r="Y475" s="4"/>
      <c r="Z475" s="4"/>
      <c r="AA475" s="4"/>
      <c r="AB475" s="4"/>
      <c r="AC475" s="4"/>
      <c r="AD475" s="4"/>
      <c r="AE475" s="4"/>
      <c r="AF475" s="4"/>
      <c r="AG475" s="4"/>
      <c r="AH475" s="4"/>
    </row>
    <row r="476" customFormat="false" ht="12.75" hidden="false" customHeight="false" outlineLevel="0" collapsed="false">
      <c r="A476" s="15" t="n">
        <v>1</v>
      </c>
      <c r="B476" s="16" t="n">
        <v>54.5146310697107</v>
      </c>
      <c r="C476" s="17" t="n">
        <v>86.8468316776113</v>
      </c>
      <c r="D476" s="18" t="n">
        <v>70.3068389846717</v>
      </c>
      <c r="E476" s="19" t="n">
        <v>70.5561005773312</v>
      </c>
      <c r="F476" s="20" t="n">
        <v>70.3068389846717</v>
      </c>
      <c r="H476" s="16" t="n">
        <v>63.7019125934613</v>
      </c>
      <c r="I476" s="17" t="n">
        <v>70.6765576871651</v>
      </c>
      <c r="J476" s="18" t="n">
        <v>78.4838141732192</v>
      </c>
      <c r="K476" s="19" t="n">
        <v>70.9540948179485</v>
      </c>
      <c r="L476" s="20" t="n">
        <v>70.6765576871651</v>
      </c>
      <c r="O476" s="21" t="n">
        <v>1.0056408196791</v>
      </c>
      <c r="P476" s="22" t="n">
        <v>1.00525864493174</v>
      </c>
      <c r="Q476" s="23" t="n">
        <v>0.346020496152235</v>
      </c>
      <c r="R476" s="24" t="n">
        <v>0.970928411547665</v>
      </c>
      <c r="T476" s="25" t="n">
        <v>522</v>
      </c>
      <c r="U476" s="26" t="s">
        <v>1454</v>
      </c>
      <c r="V476" s="26" t="s">
        <v>348</v>
      </c>
      <c r="W476" s="27" t="s">
        <v>349</v>
      </c>
      <c r="X476" s="27" t="s">
        <v>1455</v>
      </c>
      <c r="Y476" s="4"/>
      <c r="Z476" s="4"/>
      <c r="AA476" s="4"/>
      <c r="AB476" s="4"/>
      <c r="AC476" s="4"/>
      <c r="AD476" s="4"/>
      <c r="AE476" s="4"/>
      <c r="AF476" s="4"/>
      <c r="AG476" s="4"/>
      <c r="AH476" s="4"/>
    </row>
    <row r="477" customFormat="false" ht="12.75" hidden="false" customHeight="false" outlineLevel="0" collapsed="false">
      <c r="A477" s="15" t="n">
        <v>1</v>
      </c>
      <c r="B477" s="16" t="n">
        <v>56.643794790757</v>
      </c>
      <c r="C477" s="17" t="n">
        <v>58.1102318010889</v>
      </c>
      <c r="D477" s="18" t="n">
        <v>81.8481379272658</v>
      </c>
      <c r="E477" s="19" t="n">
        <v>65.5340548397039</v>
      </c>
      <c r="F477" s="20" t="n">
        <v>58.1102318010889</v>
      </c>
      <c r="H477" s="16" t="n">
        <v>59.8786639466199</v>
      </c>
      <c r="I477" s="17" t="n">
        <v>64.2338585874593</v>
      </c>
      <c r="J477" s="18" t="n">
        <v>73.5026613838028</v>
      </c>
      <c r="K477" s="19" t="n">
        <v>65.8717279726273</v>
      </c>
      <c r="L477" s="20" t="n">
        <v>64.2338585874593</v>
      </c>
      <c r="O477" s="21" t="n">
        <v>1.00515263604166</v>
      </c>
      <c r="P477" s="22" t="n">
        <v>1.1053794933624</v>
      </c>
      <c r="Q477" s="23" t="n">
        <v>0.389558564948592</v>
      </c>
      <c r="R477" s="24" t="n">
        <v>0.972185322463156</v>
      </c>
      <c r="T477" s="25" t="n">
        <v>739</v>
      </c>
      <c r="U477" s="26" t="s">
        <v>1456</v>
      </c>
      <c r="V477" s="26" t="s">
        <v>1457</v>
      </c>
      <c r="W477" s="27" t="s">
        <v>1458</v>
      </c>
      <c r="X477" s="27" t="s">
        <v>102</v>
      </c>
      <c r="Y477" s="4"/>
      <c r="Z477" s="4"/>
      <c r="AA477" s="4"/>
      <c r="AB477" s="4"/>
      <c r="AC477" s="4"/>
      <c r="AD477" s="4"/>
      <c r="AE477" s="4"/>
      <c r="AF477" s="4"/>
      <c r="AG477" s="4"/>
      <c r="AH477" s="4"/>
    </row>
    <row r="478" customFormat="false" ht="12.75" hidden="false" customHeight="false" outlineLevel="0" collapsed="false">
      <c r="A478" s="15" t="n">
        <v>1</v>
      </c>
      <c r="B478" s="16" t="n">
        <v>216.209090531043</v>
      </c>
      <c r="C478" s="17" t="n">
        <v>234.555608280141</v>
      </c>
      <c r="D478" s="18" t="n">
        <v>236.431596491707</v>
      </c>
      <c r="E478" s="19" t="n">
        <v>229.065431767631</v>
      </c>
      <c r="F478" s="20" t="n">
        <v>234.555608280141</v>
      </c>
      <c r="H478" s="16" t="n">
        <v>215.459201721189</v>
      </c>
      <c r="I478" s="17" t="n">
        <v>221.11680053879</v>
      </c>
      <c r="J478" s="18" t="n">
        <v>249.279543112082</v>
      </c>
      <c r="K478" s="19" t="n">
        <v>228.61851512402</v>
      </c>
      <c r="L478" s="20" t="n">
        <v>221.11680053879</v>
      </c>
      <c r="O478" s="21" t="n">
        <v>0.998048956404458</v>
      </c>
      <c r="P478" s="22" t="n">
        <v>0.94270523804615</v>
      </c>
      <c r="Q478" s="23" t="n">
        <v>0.551181852272531</v>
      </c>
      <c r="R478" s="24" t="n">
        <v>0.972730482989208</v>
      </c>
      <c r="T478" s="25" t="n">
        <v>701</v>
      </c>
      <c r="U478" s="26" t="s">
        <v>1459</v>
      </c>
      <c r="V478" s="26" t="s">
        <v>1460</v>
      </c>
      <c r="W478" s="27" t="s">
        <v>1461</v>
      </c>
      <c r="X478" s="27" t="s">
        <v>1462</v>
      </c>
      <c r="Y478" s="4"/>
      <c r="Z478" s="4"/>
      <c r="AA478" s="4"/>
      <c r="AB478" s="4"/>
      <c r="AC478" s="4"/>
      <c r="AD478" s="4"/>
      <c r="AE478" s="4"/>
      <c r="AF478" s="4"/>
      <c r="AG478" s="4"/>
      <c r="AH478" s="4"/>
    </row>
    <row r="479" customFormat="false" ht="12.75" hidden="false" customHeight="false" outlineLevel="0" collapsed="false">
      <c r="A479" s="15" t="n">
        <v>1</v>
      </c>
      <c r="B479" s="16" t="n">
        <v>34.7588749809401</v>
      </c>
      <c r="C479" s="17" t="n">
        <v>43.8490818268559</v>
      </c>
      <c r="D479" s="18" t="n">
        <v>50.7216044154212</v>
      </c>
      <c r="E479" s="19" t="n">
        <v>43.1098537410724</v>
      </c>
      <c r="F479" s="20" t="n">
        <v>43.8490818268559</v>
      </c>
      <c r="H479" s="16" t="n">
        <v>38.9985899044915</v>
      </c>
      <c r="I479" s="17" t="n">
        <v>41.8354511870215</v>
      </c>
      <c r="J479" s="18" t="n">
        <v>47.960384360465</v>
      </c>
      <c r="K479" s="19" t="n">
        <v>42.9314751506593</v>
      </c>
      <c r="L479" s="20" t="n">
        <v>41.8354511870215</v>
      </c>
      <c r="O479" s="21" t="n">
        <v>0.995862231602908</v>
      </c>
      <c r="P479" s="22" t="n">
        <v>0.954078157262552</v>
      </c>
      <c r="Q479" s="23" t="n">
        <v>0.493102404978931</v>
      </c>
      <c r="R479" s="24" t="n">
        <v>0.974885747456911</v>
      </c>
      <c r="T479" s="25" t="n">
        <v>523</v>
      </c>
      <c r="U479" s="26" t="s">
        <v>1463</v>
      </c>
      <c r="V479" s="26" t="s">
        <v>1464</v>
      </c>
      <c r="W479" s="27" t="s">
        <v>1465</v>
      </c>
      <c r="X479" s="27" t="s">
        <v>1466</v>
      </c>
      <c r="Y479" s="4"/>
      <c r="Z479" s="4"/>
      <c r="AA479" s="4"/>
      <c r="AB479" s="4"/>
      <c r="AC479" s="4"/>
      <c r="AD479" s="4"/>
      <c r="AE479" s="4"/>
      <c r="AF479" s="4"/>
      <c r="AG479" s="4"/>
      <c r="AH479" s="4"/>
    </row>
    <row r="480" customFormat="false" ht="12.75" hidden="false" customHeight="false" outlineLevel="0" collapsed="false">
      <c r="A480" s="15" t="n">
        <v>1</v>
      </c>
      <c r="B480" s="16" t="n">
        <v>62.6764253337215</v>
      </c>
      <c r="C480" s="17" t="n">
        <v>69.2130090261089</v>
      </c>
      <c r="D480" s="18" t="n">
        <v>74.6238968277822</v>
      </c>
      <c r="E480" s="19" t="n">
        <v>68.8377770625375</v>
      </c>
      <c r="F480" s="20" t="n">
        <v>69.2130090261089</v>
      </c>
      <c r="H480" s="16" t="n">
        <v>71.4550150458645</v>
      </c>
      <c r="I480" s="17" t="n">
        <v>62.6491824061327</v>
      </c>
      <c r="J480" s="18" t="n">
        <v>72.8778274465607</v>
      </c>
      <c r="K480" s="19" t="n">
        <v>68.9940082995193</v>
      </c>
      <c r="L480" s="20" t="n">
        <v>71.4550150458645</v>
      </c>
      <c r="O480" s="21" t="n">
        <v>1.0022695566831</v>
      </c>
      <c r="P480" s="22" t="n">
        <v>1.03239284133579</v>
      </c>
      <c r="Q480" s="23" t="n">
        <v>0.923410728193625</v>
      </c>
      <c r="R480" s="24" t="n">
        <v>0.975116439026265</v>
      </c>
      <c r="T480" s="25" t="n">
        <v>507</v>
      </c>
      <c r="U480" s="26" t="s">
        <v>1467</v>
      </c>
      <c r="V480" s="26" t="s">
        <v>1468</v>
      </c>
      <c r="W480" s="27" t="s">
        <v>1469</v>
      </c>
      <c r="X480" s="27" t="s">
        <v>1470</v>
      </c>
      <c r="Y480" s="4"/>
      <c r="Z480" s="4"/>
      <c r="AA480" s="4"/>
      <c r="AB480" s="4"/>
      <c r="AC480" s="4"/>
      <c r="AD480" s="4"/>
      <c r="AE480" s="4"/>
      <c r="AF480" s="4"/>
      <c r="AG480" s="4"/>
      <c r="AH480" s="4"/>
    </row>
    <row r="481" customFormat="false" ht="12.75" hidden="false" customHeight="false" outlineLevel="0" collapsed="false">
      <c r="A481" s="15" t="n">
        <v>1</v>
      </c>
      <c r="B481" s="16" t="n">
        <v>25.4160602154115</v>
      </c>
      <c r="C481" s="17" t="n">
        <v>37.3180364003735</v>
      </c>
      <c r="D481" s="18" t="n">
        <v>35.4534276892811</v>
      </c>
      <c r="E481" s="19" t="n">
        <v>32.7291747683554</v>
      </c>
      <c r="F481" s="20" t="n">
        <v>35.4534276892811</v>
      </c>
      <c r="H481" s="16" t="n">
        <v>19.0440424676187</v>
      </c>
      <c r="I481" s="17" t="n">
        <v>34.9668703635842</v>
      </c>
      <c r="J481" s="18" t="n">
        <v>43.4755949791382</v>
      </c>
      <c r="K481" s="19" t="n">
        <v>32.495502603447</v>
      </c>
      <c r="L481" s="20" t="n">
        <v>34.9668703635842</v>
      </c>
      <c r="O481" s="21" t="n">
        <v>0.992860432120204</v>
      </c>
      <c r="P481" s="22" t="n">
        <v>0.986276155581874</v>
      </c>
      <c r="Q481" s="23" t="n">
        <v>0.420773047238875</v>
      </c>
      <c r="R481" s="24" t="n">
        <v>0.97825429333485</v>
      </c>
      <c r="T481" s="25" t="n">
        <v>760</v>
      </c>
      <c r="U481" s="26" t="s">
        <v>1471</v>
      </c>
      <c r="V481" s="26" t="s">
        <v>1003</v>
      </c>
      <c r="W481" s="27" t="s">
        <v>1004</v>
      </c>
      <c r="X481" s="27" t="s">
        <v>24</v>
      </c>
      <c r="Y481" s="4"/>
      <c r="Z481" s="4"/>
      <c r="AA481" s="4"/>
      <c r="AB481" s="4"/>
      <c r="AC481" s="4"/>
      <c r="AD481" s="4"/>
      <c r="AE481" s="4"/>
      <c r="AF481" s="4"/>
      <c r="AG481" s="4"/>
      <c r="AH481" s="4"/>
    </row>
    <row r="482" customFormat="false" ht="12.75" hidden="false" customHeight="false" outlineLevel="0" collapsed="false">
      <c r="A482" s="15" t="n">
        <v>1</v>
      </c>
      <c r="B482" s="16" t="n">
        <v>60.5472616126752</v>
      </c>
      <c r="C482" s="17" t="n">
        <v>74.3255930240271</v>
      </c>
      <c r="D482" s="18" t="n">
        <v>69.1428727560863</v>
      </c>
      <c r="E482" s="19" t="n">
        <v>68.0052424642629</v>
      </c>
      <c r="F482" s="20" t="n">
        <v>69.1428727560863</v>
      </c>
      <c r="H482" s="16" t="n">
        <v>73.6258837325374</v>
      </c>
      <c r="I482" s="17" t="n">
        <v>71.2064337852962</v>
      </c>
      <c r="J482" s="18" t="n">
        <v>59.6745607913785</v>
      </c>
      <c r="K482" s="19" t="n">
        <v>68.168959436404</v>
      </c>
      <c r="L482" s="20" t="n">
        <v>71.2064337852962</v>
      </c>
      <c r="O482" s="21" t="n">
        <v>1.00240741693153</v>
      </c>
      <c r="P482" s="22" t="n">
        <v>1.02984488417902</v>
      </c>
      <c r="Q482" s="23" t="n">
        <v>0.931273628798681</v>
      </c>
      <c r="R482" s="24" t="n">
        <v>0.9791499815464</v>
      </c>
      <c r="T482" s="25" t="n">
        <v>801</v>
      </c>
      <c r="U482" s="26" t="s">
        <v>1472</v>
      </c>
      <c r="V482" s="26" t="s">
        <v>1473</v>
      </c>
      <c r="W482" s="27" t="s">
        <v>1474</v>
      </c>
      <c r="X482" s="27" t="s">
        <v>24</v>
      </c>
      <c r="Y482" s="4"/>
      <c r="Z482" s="4"/>
      <c r="AA482" s="4"/>
      <c r="AB482" s="4"/>
      <c r="AC482" s="4"/>
      <c r="AD482" s="4"/>
      <c r="AE482" s="4"/>
      <c r="AF482" s="4"/>
      <c r="AG482" s="4"/>
      <c r="AH482" s="4"/>
    </row>
    <row r="483" customFormat="false" ht="12.75" hidden="false" customHeight="false" outlineLevel="0" collapsed="false">
      <c r="A483" s="15" t="n">
        <v>1</v>
      </c>
      <c r="B483" s="16" t="n">
        <v>73.5551212209424</v>
      </c>
      <c r="C483" s="17" t="n">
        <v>74.6521452953512</v>
      </c>
      <c r="D483" s="18" t="n">
        <v>81.9683597912512</v>
      </c>
      <c r="E483" s="19" t="n">
        <v>76.7252087691816</v>
      </c>
      <c r="F483" s="20" t="n">
        <v>74.6521452953512</v>
      </c>
      <c r="H483" s="16" t="n">
        <v>63.8085177521818</v>
      </c>
      <c r="I483" s="17" t="n">
        <v>83.4579615121773</v>
      </c>
      <c r="J483" s="18" t="n">
        <v>83.4649669626355</v>
      </c>
      <c r="K483" s="19" t="n">
        <v>76.9104820756649</v>
      </c>
      <c r="L483" s="20" t="n">
        <v>83.4579615121773</v>
      </c>
      <c r="O483" s="21" t="n">
        <v>1.00241476444907</v>
      </c>
      <c r="P483" s="22" t="n">
        <v>1.11795797939881</v>
      </c>
      <c r="Q483" s="23" t="n">
        <v>0.279542262478526</v>
      </c>
      <c r="R483" s="24" t="n">
        <v>0.980329634170809</v>
      </c>
      <c r="T483" s="25" t="n">
        <v>377</v>
      </c>
      <c r="U483" s="26" t="s">
        <v>1475</v>
      </c>
      <c r="V483" s="26" t="s">
        <v>552</v>
      </c>
      <c r="W483" s="27" t="s">
        <v>553</v>
      </c>
      <c r="X483" s="27" t="s">
        <v>59</v>
      </c>
      <c r="Y483" s="4"/>
      <c r="Z483" s="4"/>
      <c r="AA483" s="4"/>
      <c r="AB483" s="4"/>
      <c r="AC483" s="4"/>
      <c r="AD483" s="4"/>
      <c r="AE483" s="4"/>
      <c r="AF483" s="4"/>
      <c r="AG483" s="4"/>
      <c r="AH483" s="4"/>
    </row>
    <row r="484" customFormat="false" ht="12.75" hidden="false" customHeight="false" outlineLevel="0" collapsed="false">
      <c r="A484" s="15" t="n">
        <v>1</v>
      </c>
      <c r="B484" s="16" t="n">
        <v>45.6431155653512</v>
      </c>
      <c r="C484" s="17" t="n">
        <v>46.8952022328012</v>
      </c>
      <c r="D484" s="18" t="n">
        <v>42.0984179895626</v>
      </c>
      <c r="E484" s="19" t="n">
        <v>44.8789119292383</v>
      </c>
      <c r="F484" s="20" t="n">
        <v>45.6431155653512</v>
      </c>
      <c r="H484" s="16" t="n">
        <v>47.1635759246786</v>
      </c>
      <c r="I484" s="17" t="n">
        <v>47.6442798141967</v>
      </c>
      <c r="J484" s="18" t="n">
        <v>39.6156395350535</v>
      </c>
      <c r="K484" s="19" t="n">
        <v>44.8078317579763</v>
      </c>
      <c r="L484" s="20" t="n">
        <v>47.1635759246786</v>
      </c>
      <c r="O484" s="21" t="n">
        <v>0.998416178819707</v>
      </c>
      <c r="P484" s="22" t="n">
        <v>1.03331193194186</v>
      </c>
      <c r="Q484" s="23" t="n">
        <v>0.467770611555331</v>
      </c>
      <c r="R484" s="24" t="n">
        <v>0.982054130243615</v>
      </c>
      <c r="T484" s="25" t="n">
        <v>488</v>
      </c>
      <c r="U484" s="26" t="s">
        <v>1476</v>
      </c>
      <c r="V484" s="26" t="s">
        <v>1477</v>
      </c>
      <c r="W484" s="27" t="s">
        <v>1478</v>
      </c>
      <c r="X484" s="27" t="s">
        <v>1479</v>
      </c>
      <c r="Y484" s="4"/>
      <c r="Z484" s="4"/>
      <c r="AA484" s="4"/>
      <c r="AB484" s="4"/>
      <c r="AC484" s="4"/>
      <c r="AD484" s="4"/>
      <c r="AE484" s="4"/>
      <c r="AF484" s="4"/>
      <c r="AG484" s="4"/>
      <c r="AH484" s="4"/>
    </row>
    <row r="485" customFormat="false" ht="12.75" hidden="false" customHeight="false" outlineLevel="0" collapsed="false">
      <c r="A485" s="15" t="n">
        <v>1</v>
      </c>
      <c r="B485" s="16" t="n">
        <v>41.8560873844277</v>
      </c>
      <c r="C485" s="17" t="n">
        <v>31.1135432452152</v>
      </c>
      <c r="D485" s="18" t="n">
        <v>60.6344435640318</v>
      </c>
      <c r="E485" s="19" t="n">
        <v>44.5346913978916</v>
      </c>
      <c r="F485" s="20" t="n">
        <v>41.8560873844277</v>
      </c>
      <c r="H485" s="16" t="n">
        <v>42.2015903551406</v>
      </c>
      <c r="I485" s="17" t="n">
        <v>55.7806015826954</v>
      </c>
      <c r="J485" s="18" t="n">
        <v>36.2520474990584</v>
      </c>
      <c r="K485" s="19" t="n">
        <v>44.7447464789648</v>
      </c>
      <c r="L485" s="20" t="n">
        <v>42.2015903551406</v>
      </c>
      <c r="O485" s="21" t="n">
        <v>1.00471666187594</v>
      </c>
      <c r="P485" s="22" t="n">
        <v>1.00825454533147</v>
      </c>
      <c r="Q485" s="23" t="n">
        <v>0.619531443934151</v>
      </c>
      <c r="R485" s="24" t="n">
        <v>0.98482884790211</v>
      </c>
      <c r="S485" s="28"/>
      <c r="T485" s="25" t="n">
        <v>271</v>
      </c>
      <c r="U485" s="26" t="s">
        <v>1480</v>
      </c>
      <c r="V485" s="26" t="s">
        <v>1481</v>
      </c>
      <c r="W485" s="27" t="s">
        <v>1482</v>
      </c>
      <c r="X485" s="27" t="s">
        <v>1209</v>
      </c>
      <c r="Y485" s="4"/>
      <c r="Z485" s="4"/>
      <c r="AA485" s="4"/>
      <c r="AB485" s="4"/>
      <c r="AC485" s="4"/>
      <c r="AD485" s="4"/>
      <c r="AE485" s="4"/>
      <c r="AF485" s="4"/>
      <c r="AG485" s="4"/>
      <c r="AH485" s="4"/>
    </row>
    <row r="486" customFormat="false" ht="12.75" hidden="false" customHeight="false" outlineLevel="0" collapsed="false">
      <c r="A486" s="15" t="n">
        <v>1</v>
      </c>
      <c r="B486" s="16" t="n">
        <v>60.4252782744903</v>
      </c>
      <c r="C486" s="17" t="n">
        <v>72.151979468026</v>
      </c>
      <c r="D486" s="18" t="n">
        <v>73.1047296374218</v>
      </c>
      <c r="E486" s="19" t="n">
        <v>68.5606624599793</v>
      </c>
      <c r="F486" s="20" t="n">
        <v>72.151979468026</v>
      </c>
      <c r="H486" s="16" t="n">
        <v>61.3275249674128</v>
      </c>
      <c r="I486" s="17" t="n">
        <v>62.8571711549318</v>
      </c>
      <c r="J486" s="18" t="n">
        <v>81.0999413123265</v>
      </c>
      <c r="K486" s="19" t="n">
        <v>68.4282124782237</v>
      </c>
      <c r="L486" s="20" t="n">
        <v>62.8571711549318</v>
      </c>
      <c r="O486" s="21" t="n">
        <v>0.998068134451983</v>
      </c>
      <c r="P486" s="22" t="n">
        <v>0.871177362261931</v>
      </c>
      <c r="Q486" s="23" t="n">
        <v>0.583630089287823</v>
      </c>
      <c r="R486" s="24" t="n">
        <v>0.986838645320878</v>
      </c>
      <c r="T486" s="25" t="n">
        <v>433</v>
      </c>
      <c r="U486" s="26" t="s">
        <v>1483</v>
      </c>
      <c r="V486" s="26" t="s">
        <v>692</v>
      </c>
      <c r="W486" s="27" t="s">
        <v>693</v>
      </c>
      <c r="X486" s="27" t="s">
        <v>214</v>
      </c>
      <c r="Y486" s="4"/>
      <c r="Z486" s="4"/>
      <c r="AA486" s="4"/>
      <c r="AB486" s="4"/>
      <c r="AC486" s="4"/>
      <c r="AD486" s="4"/>
      <c r="AE486" s="4"/>
      <c r="AF486" s="4"/>
      <c r="AG486" s="4"/>
      <c r="AH486" s="4"/>
    </row>
    <row r="487" customFormat="false" ht="12.75" hidden="false" customHeight="false" outlineLevel="0" collapsed="false">
      <c r="A487" s="15" t="n">
        <v>1</v>
      </c>
      <c r="B487" s="16" t="n">
        <v>33.1010105210629</v>
      </c>
      <c r="C487" s="17" t="n">
        <v>27.4143182966217</v>
      </c>
      <c r="D487" s="18" t="n">
        <v>37.9015820104374</v>
      </c>
      <c r="E487" s="19" t="n">
        <v>32.8056369427074</v>
      </c>
      <c r="F487" s="20" t="n">
        <v>33.1010105210629</v>
      </c>
      <c r="H487" s="16" t="n">
        <v>23.0756557428684</v>
      </c>
      <c r="I487" s="17" t="n">
        <v>37.1854170174414</v>
      </c>
      <c r="J487" s="18" t="n">
        <v>37.8696082524796</v>
      </c>
      <c r="K487" s="19" t="n">
        <v>32.7102270042631</v>
      </c>
      <c r="L487" s="20" t="n">
        <v>37.1854170174414</v>
      </c>
      <c r="O487" s="21" t="n">
        <v>0.997091660234768</v>
      </c>
      <c r="P487" s="22" t="n">
        <v>1.12339219957588</v>
      </c>
      <c r="Q487" s="23" t="n">
        <v>0.566536451079498</v>
      </c>
      <c r="R487" s="24" t="n">
        <v>0.987435630576782</v>
      </c>
      <c r="T487" s="25" t="n">
        <v>123</v>
      </c>
      <c r="U487" s="26" t="s">
        <v>1484</v>
      </c>
      <c r="V487" s="26" t="s">
        <v>1485</v>
      </c>
      <c r="W487" s="27" t="s">
        <v>1486</v>
      </c>
      <c r="X487" s="27" t="s">
        <v>24</v>
      </c>
      <c r="Y487" s="4"/>
      <c r="Z487" s="4"/>
      <c r="AA487" s="4"/>
      <c r="AB487" s="4"/>
      <c r="AC487" s="4"/>
      <c r="AD487" s="4"/>
      <c r="AE487" s="4"/>
      <c r="AF487" s="4"/>
      <c r="AG487" s="4"/>
      <c r="AH487" s="4"/>
    </row>
    <row r="488" customFormat="false" ht="12.75" hidden="false" customHeight="false" outlineLevel="0" collapsed="false">
      <c r="A488" s="15" t="n">
        <v>1</v>
      </c>
      <c r="B488" s="16" t="n">
        <v>55.5792129302339</v>
      </c>
      <c r="C488" s="17" t="n">
        <v>59.5235908504136</v>
      </c>
      <c r="D488" s="18" t="n">
        <v>74.1539386322031</v>
      </c>
      <c r="E488" s="19" t="n">
        <v>63.0855808042835</v>
      </c>
      <c r="F488" s="20" t="n">
        <v>59.5235908504136</v>
      </c>
      <c r="H488" s="16" t="n">
        <v>38.0682176102031</v>
      </c>
      <c r="I488" s="17" t="n">
        <v>72.3652282428913</v>
      </c>
      <c r="J488" s="18" t="n">
        <v>78.2327126844209</v>
      </c>
      <c r="K488" s="19" t="n">
        <v>62.8887195125051</v>
      </c>
      <c r="L488" s="20" t="n">
        <v>72.3652282428913</v>
      </c>
      <c r="O488" s="21" t="n">
        <v>0.996879456616415</v>
      </c>
      <c r="P488" s="22" t="n">
        <v>1.21574030076158</v>
      </c>
      <c r="Q488" s="23" t="n">
        <v>0.338161817319954</v>
      </c>
      <c r="R488" s="24" t="n">
        <v>0.989255305635938</v>
      </c>
      <c r="T488" s="25" t="n">
        <v>368</v>
      </c>
      <c r="U488" s="26" t="s">
        <v>1487</v>
      </c>
      <c r="V488" s="26" t="s">
        <v>1488</v>
      </c>
      <c r="W488" s="27" t="s">
        <v>1489</v>
      </c>
      <c r="X488" s="27" t="s">
        <v>1490</v>
      </c>
      <c r="Y488" s="4"/>
      <c r="Z488" s="4"/>
      <c r="AA488" s="4"/>
      <c r="AB488" s="4"/>
      <c r="AC488" s="4"/>
      <c r="AD488" s="4"/>
      <c r="AE488" s="4"/>
      <c r="AF488" s="4"/>
      <c r="AG488" s="4"/>
      <c r="AH488" s="4"/>
    </row>
    <row r="489" customFormat="false" ht="12.75" hidden="false" customHeight="false" outlineLevel="0" collapsed="false">
      <c r="A489" s="15" t="n">
        <v>1</v>
      </c>
      <c r="B489" s="16" t="n">
        <v>21.5125933934933</v>
      </c>
      <c r="C489" s="17" t="n">
        <v>31.8737977518917</v>
      </c>
      <c r="D489" s="18" t="n">
        <v>26.5897975354518</v>
      </c>
      <c r="E489" s="19" t="n">
        <v>26.6587295602789</v>
      </c>
      <c r="F489" s="20" t="n">
        <v>26.5897975354518</v>
      </c>
      <c r="H489" s="16" t="n">
        <v>30.3151151577999</v>
      </c>
      <c r="I489" s="17" t="n">
        <v>25.9886893737558</v>
      </c>
      <c r="J489" s="18" t="n">
        <v>23.796245740764</v>
      </c>
      <c r="K489" s="19" t="n">
        <v>26.7000167574399</v>
      </c>
      <c r="L489" s="20" t="n">
        <v>25.9886893737558</v>
      </c>
      <c r="O489" s="21" t="n">
        <v>1.0015487308601</v>
      </c>
      <c r="P489" s="22" t="n">
        <v>0.977393277970825</v>
      </c>
      <c r="Q489" s="23" t="n">
        <v>0.581489129143491</v>
      </c>
      <c r="R489" s="24" t="n">
        <v>0.991281990715597</v>
      </c>
      <c r="T489" s="25" t="n">
        <v>964</v>
      </c>
      <c r="U489" s="26" t="s">
        <v>1491</v>
      </c>
      <c r="V489" s="26" t="s">
        <v>1304</v>
      </c>
      <c r="W489" s="27" t="s">
        <v>1305</v>
      </c>
      <c r="X489" s="27" t="s">
        <v>24</v>
      </c>
      <c r="Y489" s="4"/>
      <c r="Z489" s="4"/>
      <c r="AA489" s="4"/>
      <c r="AB489" s="4"/>
      <c r="AC489" s="4"/>
      <c r="AD489" s="4"/>
      <c r="AE489" s="4"/>
      <c r="AF489" s="4"/>
      <c r="AG489" s="4"/>
      <c r="AH489" s="4"/>
    </row>
    <row r="490" customFormat="false" ht="12.75" hidden="false" customHeight="false" outlineLevel="0" collapsed="false">
      <c r="A490" s="15" t="n">
        <v>1</v>
      </c>
      <c r="B490" s="16" t="n">
        <v>125.719632386576</v>
      </c>
      <c r="C490" s="17" t="n">
        <v>112.098506533597</v>
      </c>
      <c r="D490" s="18" t="n">
        <v>121.018607065767</v>
      </c>
      <c r="E490" s="19" t="n">
        <v>119.61224866198</v>
      </c>
      <c r="F490" s="20" t="n">
        <v>121.018607065767</v>
      </c>
      <c r="H490" s="16" t="n">
        <v>115.289118036139</v>
      </c>
      <c r="I490" s="17" t="n">
        <v>112.408014499787</v>
      </c>
      <c r="J490" s="18" t="n">
        <v>130.928987915011</v>
      </c>
      <c r="K490" s="19" t="n">
        <v>119.542040150312</v>
      </c>
      <c r="L490" s="20" t="n">
        <v>115.289118036139</v>
      </c>
      <c r="O490" s="21" t="n">
        <v>0.999413032423912</v>
      </c>
      <c r="P490" s="22" t="n">
        <v>0.952656131411974</v>
      </c>
      <c r="Q490" s="23" t="n">
        <v>0.650416283069434</v>
      </c>
      <c r="R490" s="24" t="n">
        <v>0.992482654943873</v>
      </c>
      <c r="T490" s="25" t="n">
        <v>771</v>
      </c>
      <c r="U490" s="26" t="s">
        <v>1492</v>
      </c>
      <c r="V490" s="26" t="s">
        <v>1208</v>
      </c>
      <c r="W490" s="27" t="s">
        <v>1209</v>
      </c>
      <c r="X490" s="27" t="s">
        <v>1493</v>
      </c>
      <c r="Y490" s="4"/>
      <c r="Z490" s="4"/>
      <c r="AA490" s="4"/>
      <c r="AB490" s="4"/>
      <c r="AC490" s="4"/>
      <c r="AD490" s="4"/>
      <c r="AE490" s="4"/>
      <c r="AF490" s="4"/>
      <c r="AG490" s="4"/>
      <c r="AH490" s="4"/>
    </row>
    <row r="491" customFormat="false" ht="12.75" hidden="false" customHeight="false" outlineLevel="0" collapsed="false">
      <c r="A491" s="15" t="n">
        <v>1</v>
      </c>
      <c r="B491" s="16" t="n">
        <v>45.9979761855256</v>
      </c>
      <c r="C491" s="17" t="n">
        <v>60.28384535709</v>
      </c>
      <c r="D491" s="18" t="n">
        <v>53.9894532637504</v>
      </c>
      <c r="E491" s="19" t="n">
        <v>53.4237582687887</v>
      </c>
      <c r="F491" s="20" t="n">
        <v>53.9894532637504</v>
      </c>
      <c r="H491" s="16" t="n">
        <v>56.6756634959708</v>
      </c>
      <c r="I491" s="17" t="n">
        <v>53.6660493032377</v>
      </c>
      <c r="J491" s="18" t="n">
        <v>49.8290466026845</v>
      </c>
      <c r="K491" s="19" t="n">
        <v>53.3902531339643</v>
      </c>
      <c r="L491" s="20" t="n">
        <v>53.6660493032377</v>
      </c>
      <c r="O491" s="21" t="n">
        <v>0.999372842047994</v>
      </c>
      <c r="P491" s="22" t="n">
        <v>0.994009867835987</v>
      </c>
      <c r="Q491" s="23" t="n">
        <v>0.373621023461053</v>
      </c>
      <c r="R491" s="24" t="n">
        <v>0.994518132250331</v>
      </c>
      <c r="T491" s="25" t="n">
        <v>601</v>
      </c>
      <c r="U491" s="26" t="s">
        <v>1494</v>
      </c>
      <c r="V491" s="26" t="s">
        <v>1495</v>
      </c>
      <c r="W491" s="27" t="s">
        <v>1496</v>
      </c>
      <c r="X491" s="27" t="s">
        <v>24</v>
      </c>
      <c r="Y491" s="4"/>
      <c r="Z491" s="4"/>
      <c r="AA491" s="4"/>
      <c r="AB491" s="4"/>
      <c r="AC491" s="4"/>
      <c r="AD491" s="4"/>
      <c r="AE491" s="4"/>
      <c r="AF491" s="4"/>
      <c r="AG491" s="4"/>
      <c r="AH491" s="4"/>
    </row>
    <row r="492" customFormat="false" ht="12.75" hidden="false" customHeight="false" outlineLevel="0" collapsed="false">
      <c r="A492" s="15" t="n">
        <v>1</v>
      </c>
      <c r="B492" s="16" t="n">
        <v>60.0704176543159</v>
      </c>
      <c r="C492" s="17" t="n">
        <v>71.7131748534342</v>
      </c>
      <c r="D492" s="18" t="n">
        <v>99.6846908385475</v>
      </c>
      <c r="E492" s="19" t="n">
        <v>77.1560944487658</v>
      </c>
      <c r="F492" s="20" t="n">
        <v>71.7131748534342</v>
      </c>
      <c r="H492" s="16" t="n">
        <v>58.5364080845476</v>
      </c>
      <c r="I492" s="17" t="n">
        <v>80.3975556369903</v>
      </c>
      <c r="J492" s="18" t="n">
        <v>92.8082781737331</v>
      </c>
      <c r="K492" s="19" t="n">
        <v>77.2474139650903</v>
      </c>
      <c r="L492" s="20" t="n">
        <v>80.3975556369903</v>
      </c>
      <c r="O492" s="21" t="n">
        <v>1.00118356841384</v>
      </c>
      <c r="P492" s="22" t="n">
        <v>1.12109881902879</v>
      </c>
      <c r="Q492" s="23" t="n">
        <v>0.841454735990061</v>
      </c>
      <c r="R492" s="24" t="n">
        <v>0.99556555034559</v>
      </c>
      <c r="T492" s="25" t="n">
        <v>74</v>
      </c>
      <c r="U492" s="26" t="s">
        <v>1497</v>
      </c>
      <c r="V492" s="26" t="s">
        <v>784</v>
      </c>
      <c r="W492" s="27" t="s">
        <v>785</v>
      </c>
      <c r="X492" s="27" t="s">
        <v>333</v>
      </c>
      <c r="Y492" s="4"/>
      <c r="Z492" s="4"/>
      <c r="AA492" s="4"/>
      <c r="AB492" s="4"/>
      <c r="AC492" s="4"/>
      <c r="AD492" s="4"/>
      <c r="AE492" s="4"/>
      <c r="AF492" s="4"/>
      <c r="AG492" s="4"/>
      <c r="AH492" s="4"/>
    </row>
    <row r="493" customFormat="false" ht="12.75" hidden="false" customHeight="false" outlineLevel="0" collapsed="false">
      <c r="Y493" s="4"/>
      <c r="Z493" s="4"/>
      <c r="AA493" s="4"/>
      <c r="AB493" s="4"/>
      <c r="AC493" s="4"/>
      <c r="AD493" s="4"/>
      <c r="AE493" s="4"/>
      <c r="AF493" s="4"/>
      <c r="AG493" s="4"/>
      <c r="AH493" s="4"/>
    </row>
    <row r="494" customFormat="false" ht="12.75" hidden="false" customHeight="false" outlineLevel="0" collapsed="false">
      <c r="Y494" s="4"/>
      <c r="Z494" s="4"/>
      <c r="AA494" s="4"/>
      <c r="AB494" s="4"/>
      <c r="AC494" s="4"/>
      <c r="AD494" s="4"/>
      <c r="AE494" s="4"/>
      <c r="AF494" s="4"/>
      <c r="AG494" s="4"/>
      <c r="AH494" s="4"/>
    </row>
    <row r="495" customFormat="false" ht="12.75" hidden="false" customHeight="false" outlineLevel="0" collapsed="false">
      <c r="Y495" s="4"/>
      <c r="Z495" s="4"/>
      <c r="AA495" s="4"/>
      <c r="AB495" s="4"/>
      <c r="AC495" s="4"/>
      <c r="AD495" s="4"/>
      <c r="AE495" s="4"/>
      <c r="AF495" s="4"/>
      <c r="AG495" s="4"/>
      <c r="AH495" s="4"/>
    </row>
    <row r="496" customFormat="false" ht="12.75" hidden="false" customHeight="false" outlineLevel="0" collapsed="false">
      <c r="Y496" s="4"/>
      <c r="Z496" s="4"/>
      <c r="AA496" s="4"/>
      <c r="AB496" s="4"/>
      <c r="AC496" s="4"/>
      <c r="AD496" s="4"/>
      <c r="AE496" s="4"/>
      <c r="AF496" s="4"/>
      <c r="AG496" s="4"/>
      <c r="AH496" s="4"/>
    </row>
    <row r="497" customFormat="false" ht="12.75" hidden="false" customHeight="false" outlineLevel="0" collapsed="false">
      <c r="Y497" s="4"/>
      <c r="Z497" s="4"/>
      <c r="AA497" s="4"/>
      <c r="AB497" s="4"/>
      <c r="AC497" s="4"/>
      <c r="AD497" s="4"/>
      <c r="AE497" s="4"/>
      <c r="AF497" s="4"/>
      <c r="AG497" s="4"/>
      <c r="AH497" s="4"/>
    </row>
    <row r="498" customFormat="false" ht="12.75" hidden="false" customHeight="false" outlineLevel="0" collapsed="false">
      <c r="Y498" s="4"/>
      <c r="Z498" s="4"/>
      <c r="AA498" s="4"/>
      <c r="AB498" s="4"/>
      <c r="AC498" s="4"/>
      <c r="AD498" s="4"/>
      <c r="AE498" s="4"/>
      <c r="AF498" s="4"/>
      <c r="AG498" s="4"/>
      <c r="AH498" s="4"/>
    </row>
    <row r="499" customFormat="false" ht="12.75" hidden="false" customHeight="false" outlineLevel="0" collapsed="false">
      <c r="Y499" s="4"/>
      <c r="Z499" s="4"/>
      <c r="AA499" s="4"/>
      <c r="AB499" s="4"/>
      <c r="AC499" s="4"/>
      <c r="AD499" s="4"/>
      <c r="AE499" s="4"/>
      <c r="AF499" s="4"/>
      <c r="AG499" s="4"/>
      <c r="AH499" s="4"/>
    </row>
    <row r="500" customFormat="false" ht="12.75" hidden="false" customHeight="false" outlineLevel="0" collapsed="false">
      <c r="Y500" s="4"/>
      <c r="Z500" s="4"/>
      <c r="AA500" s="4"/>
      <c r="AB500" s="4"/>
      <c r="AC500" s="4"/>
      <c r="AD500" s="4"/>
      <c r="AE500" s="4"/>
      <c r="AF500" s="4"/>
      <c r="AG500" s="4"/>
      <c r="AH500" s="4"/>
    </row>
    <row r="501" customFormat="false" ht="12.75" hidden="false" customHeight="false" outlineLevel="0" collapsed="false">
      <c r="Y501" s="4"/>
      <c r="Z501" s="4"/>
      <c r="AA501" s="4"/>
      <c r="AB501" s="4"/>
      <c r="AC501" s="4"/>
      <c r="AD501" s="4"/>
      <c r="AE501" s="4"/>
      <c r="AF501" s="4"/>
      <c r="AG501" s="4"/>
      <c r="AH501" s="4"/>
    </row>
    <row r="502" customFormat="false" ht="12.75" hidden="false" customHeight="false" outlineLevel="0" collapsed="false">
      <c r="Y502" s="4"/>
      <c r="Z502" s="4"/>
      <c r="AA502" s="4"/>
      <c r="AB502" s="4"/>
      <c r="AC502" s="4"/>
      <c r="AD502" s="4"/>
      <c r="AE502" s="4"/>
      <c r="AF502" s="4"/>
      <c r="AG502" s="4"/>
      <c r="AH502" s="4"/>
    </row>
    <row r="503" customFormat="false" ht="12.75" hidden="false" customHeight="false" outlineLevel="0" collapsed="false">
      <c r="Y503" s="4"/>
      <c r="Z503" s="4"/>
      <c r="AA503" s="4"/>
      <c r="AB503" s="4"/>
      <c r="AC503" s="4"/>
      <c r="AD503" s="4"/>
      <c r="AE503" s="4"/>
      <c r="AF503" s="4"/>
      <c r="AG503" s="4"/>
      <c r="AH503" s="4"/>
    </row>
    <row r="504" customFormat="false" ht="12.75" hidden="false" customHeight="false" outlineLevel="0" collapsed="false">
      <c r="Y504" s="4"/>
      <c r="Z504" s="4"/>
      <c r="AA504" s="4"/>
      <c r="AB504" s="4"/>
      <c r="AC504" s="4"/>
      <c r="AD504" s="4"/>
      <c r="AE504" s="4"/>
      <c r="AF504" s="4"/>
      <c r="AG504" s="4"/>
      <c r="AH504" s="4"/>
    </row>
    <row r="505" customFormat="false" ht="12.75" hidden="false" customHeight="false" outlineLevel="0" collapsed="false">
      <c r="Y505" s="4"/>
      <c r="Z505" s="4"/>
      <c r="AA505" s="4"/>
      <c r="AB505" s="4"/>
      <c r="AC505" s="4"/>
      <c r="AD505" s="4"/>
      <c r="AE505" s="4"/>
      <c r="AF505" s="4"/>
      <c r="AG505" s="4"/>
      <c r="AH505" s="4"/>
    </row>
    <row r="506" customFormat="false" ht="12.75" hidden="false" customHeight="false" outlineLevel="0" collapsed="false">
      <c r="Y506" s="4"/>
      <c r="Z506" s="4"/>
      <c r="AA506" s="4"/>
      <c r="AB506" s="4"/>
      <c r="AC506" s="4"/>
      <c r="AD506" s="4"/>
      <c r="AE506" s="4"/>
      <c r="AF506" s="4"/>
      <c r="AG506" s="4"/>
      <c r="AH506" s="4"/>
    </row>
    <row r="507" customFormat="false" ht="12.75" hidden="false" customHeight="false" outlineLevel="0" collapsed="false">
      <c r="Y507" s="4"/>
      <c r="Z507" s="4"/>
      <c r="AA507" s="4"/>
      <c r="AB507" s="4"/>
      <c r="AC507" s="4"/>
      <c r="AD507" s="4"/>
      <c r="AE507" s="4"/>
      <c r="AF507" s="4"/>
      <c r="AG507" s="4"/>
      <c r="AH507" s="4"/>
    </row>
    <row r="508" customFormat="false" ht="12.75" hidden="false" customHeight="false" outlineLevel="0" collapsed="false">
      <c r="Y508" s="4"/>
      <c r="Z508" s="4"/>
      <c r="AA508" s="4"/>
      <c r="AB508" s="4"/>
      <c r="AC508" s="4"/>
      <c r="AD508" s="4"/>
      <c r="AE508" s="4"/>
      <c r="AF508" s="4"/>
      <c r="AG508" s="4"/>
      <c r="AH508" s="4"/>
    </row>
    <row r="509" customFormat="false" ht="12.75" hidden="false" customHeight="false" outlineLevel="0" collapsed="false">
      <c r="Y509" s="4"/>
      <c r="Z509" s="4"/>
      <c r="AA509" s="4"/>
      <c r="AB509" s="4"/>
      <c r="AC509" s="4"/>
      <c r="AD509" s="4"/>
      <c r="AE509" s="4"/>
      <c r="AF509" s="4"/>
      <c r="AG509" s="4"/>
      <c r="AH509" s="4"/>
    </row>
    <row r="510" customFormat="false" ht="12.75" hidden="false" customHeight="false" outlineLevel="0" collapsed="false">
      <c r="Y510" s="4"/>
      <c r="Z510" s="4"/>
      <c r="AA510" s="4"/>
      <c r="AB510" s="4"/>
      <c r="AC510" s="4"/>
      <c r="AD510" s="4"/>
      <c r="AE510" s="4"/>
      <c r="AF510" s="4"/>
      <c r="AG510" s="4"/>
      <c r="AH510" s="4"/>
    </row>
    <row r="511" customFormat="false" ht="12.75" hidden="false" customHeight="false" outlineLevel="0" collapsed="false">
      <c r="Y511" s="4"/>
      <c r="Z511" s="4"/>
      <c r="AA511" s="4"/>
      <c r="AB511" s="4"/>
      <c r="AC511" s="4"/>
      <c r="AD511" s="4"/>
      <c r="AE511" s="4"/>
      <c r="AF511" s="4"/>
      <c r="AG511" s="4"/>
      <c r="AH511" s="4"/>
    </row>
    <row r="512" customFormat="false" ht="12.75" hidden="false" customHeight="false" outlineLevel="0" collapsed="false">
      <c r="Y512" s="4"/>
      <c r="Z512" s="4"/>
      <c r="AA512" s="4"/>
      <c r="AB512" s="4"/>
      <c r="AC512" s="4"/>
      <c r="AD512" s="4"/>
      <c r="AE512" s="4"/>
      <c r="AF512" s="4"/>
      <c r="AG512" s="4"/>
      <c r="AH512" s="4"/>
    </row>
    <row r="513" customFormat="false" ht="12.75" hidden="false" customHeight="false" outlineLevel="0" collapsed="false">
      <c r="Y513" s="4"/>
      <c r="Z513" s="4"/>
      <c r="AA513" s="4"/>
      <c r="AB513" s="4"/>
      <c r="AC513" s="4"/>
      <c r="AD513" s="4"/>
      <c r="AE513" s="4"/>
      <c r="AF513" s="4"/>
      <c r="AG513" s="4"/>
      <c r="AH513" s="4"/>
    </row>
    <row r="514" customFormat="false" ht="12.75" hidden="false" customHeight="false" outlineLevel="0" collapsed="false">
      <c r="Y514" s="4"/>
      <c r="Z514" s="4"/>
      <c r="AA514" s="4"/>
      <c r="AB514" s="4"/>
      <c r="AC514" s="4"/>
      <c r="AD514" s="4"/>
      <c r="AE514" s="4"/>
      <c r="AF514" s="4"/>
      <c r="AG514" s="4"/>
      <c r="AH514" s="4"/>
    </row>
    <row r="515" customFormat="false" ht="12.75" hidden="false" customHeight="false" outlineLevel="0" collapsed="false">
      <c r="Y515" s="4"/>
      <c r="Z515" s="4"/>
      <c r="AA515" s="4"/>
      <c r="AB515" s="4"/>
      <c r="AC515" s="4"/>
      <c r="AD515" s="4"/>
      <c r="AE515" s="4"/>
      <c r="AF515" s="4"/>
      <c r="AG515" s="4"/>
      <c r="AH515" s="4"/>
    </row>
    <row r="516" customFormat="false" ht="12.75" hidden="false" customHeight="false" outlineLevel="0" collapsed="false">
      <c r="Y516" s="4"/>
      <c r="Z516" s="4"/>
      <c r="AA516" s="4"/>
      <c r="AB516" s="4"/>
      <c r="AC516" s="4"/>
      <c r="AD516" s="4"/>
      <c r="AE516" s="4"/>
      <c r="AF516" s="4"/>
      <c r="AG516" s="4"/>
      <c r="AH516" s="4"/>
    </row>
    <row r="517" customFormat="false" ht="12.75" hidden="false" customHeight="false" outlineLevel="0" collapsed="false">
      <c r="Y517" s="4"/>
      <c r="Z517" s="4"/>
      <c r="AA517" s="4"/>
      <c r="AB517" s="4"/>
      <c r="AC517" s="4"/>
      <c r="AD517" s="4"/>
      <c r="AE517" s="4"/>
      <c r="AF517" s="4"/>
      <c r="AG517" s="4"/>
      <c r="AH517" s="4"/>
    </row>
    <row r="518" customFormat="false" ht="12.75" hidden="false" customHeight="false" outlineLevel="0" collapsed="false">
      <c r="Y518" s="4"/>
      <c r="Z518" s="4"/>
      <c r="AA518" s="4"/>
      <c r="AB518" s="4"/>
      <c r="AC518" s="4"/>
      <c r="AD518" s="4"/>
      <c r="AE518" s="4"/>
      <c r="AF518" s="4"/>
      <c r="AG518" s="4"/>
      <c r="AH518" s="4"/>
    </row>
    <row r="519" customFormat="false" ht="12.75" hidden="false" customHeight="false" outlineLevel="0" collapsed="false">
      <c r="Y519" s="4"/>
      <c r="Z519" s="4"/>
      <c r="AA519" s="4"/>
      <c r="AB519" s="4"/>
      <c r="AC519" s="4"/>
      <c r="AD519" s="4"/>
      <c r="AE519" s="4"/>
      <c r="AF519" s="4"/>
      <c r="AG519" s="4"/>
      <c r="AH519" s="4"/>
    </row>
    <row r="520" customFormat="false" ht="12.75" hidden="false" customHeight="false" outlineLevel="0" collapsed="false">
      <c r="Y520" s="4"/>
      <c r="Z520" s="4"/>
      <c r="AA520" s="4"/>
      <c r="AB520" s="4"/>
      <c r="AC520" s="4"/>
      <c r="AD520" s="4"/>
      <c r="AE520" s="4"/>
      <c r="AF520" s="4"/>
      <c r="AG520" s="4"/>
      <c r="AH520" s="4"/>
    </row>
    <row r="521" customFormat="false" ht="12.75" hidden="false" customHeight="false" outlineLevel="0" collapsed="false">
      <c r="Y521" s="4"/>
      <c r="Z521" s="4"/>
      <c r="AA521" s="4"/>
      <c r="AB521" s="4"/>
      <c r="AC521" s="4"/>
      <c r="AD521" s="4"/>
      <c r="AE521" s="4"/>
      <c r="AF521" s="4"/>
      <c r="AG521" s="4"/>
      <c r="AH521" s="4"/>
    </row>
    <row r="522" customFormat="false" ht="12.75" hidden="false" customHeight="false" outlineLevel="0" collapsed="false">
      <c r="Y522" s="4"/>
      <c r="Z522" s="4"/>
      <c r="AA522" s="4"/>
      <c r="AB522" s="4"/>
      <c r="AC522" s="4"/>
      <c r="AD522" s="4"/>
      <c r="AE522" s="4"/>
      <c r="AF522" s="4"/>
      <c r="AG522" s="4"/>
      <c r="AH522" s="4"/>
    </row>
    <row r="523" customFormat="false" ht="12.75" hidden="false" customHeight="false" outlineLevel="0" collapsed="false">
      <c r="Y523" s="4"/>
      <c r="Z523" s="4"/>
      <c r="AA523" s="4"/>
      <c r="AB523" s="4"/>
      <c r="AC523" s="4"/>
      <c r="AD523" s="4"/>
      <c r="AE523" s="4"/>
      <c r="AF523" s="4"/>
      <c r="AG523" s="4"/>
      <c r="AH523" s="4"/>
    </row>
    <row r="524" customFormat="false" ht="12.75" hidden="false" customHeight="false" outlineLevel="0" collapsed="false">
      <c r="Y524" s="4"/>
      <c r="Z524" s="4"/>
      <c r="AA524" s="4"/>
      <c r="AB524" s="4"/>
      <c r="AC524" s="4"/>
      <c r="AD524" s="4"/>
      <c r="AE524" s="4"/>
      <c r="AF524" s="4"/>
      <c r="AG524" s="4"/>
      <c r="AH524" s="4"/>
    </row>
    <row r="525" customFormat="false" ht="12.75" hidden="false" customHeight="false" outlineLevel="0" collapsed="false">
      <c r="Y525" s="4"/>
      <c r="Z525" s="4"/>
      <c r="AA525" s="4"/>
      <c r="AB525" s="4"/>
      <c r="AC525" s="4"/>
      <c r="AD525" s="4"/>
      <c r="AE525" s="4"/>
      <c r="AF525" s="4"/>
      <c r="AG525" s="4"/>
      <c r="AH525" s="4"/>
    </row>
    <row r="526" customFormat="false" ht="12.75" hidden="false" customHeight="false" outlineLevel="0" collapsed="false">
      <c r="Y526" s="4"/>
      <c r="Z526" s="4"/>
      <c r="AA526" s="4"/>
      <c r="AB526" s="4"/>
      <c r="AC526" s="4"/>
      <c r="AD526" s="4"/>
      <c r="AE526" s="4"/>
      <c r="AF526" s="4"/>
      <c r="AG526" s="4"/>
      <c r="AH526" s="4"/>
    </row>
    <row r="527" customFormat="false" ht="12.75" hidden="false" customHeight="false" outlineLevel="0" collapsed="false">
      <c r="Y527" s="4"/>
      <c r="Z527" s="4"/>
      <c r="AA527" s="4"/>
      <c r="AB527" s="4"/>
      <c r="AC527" s="4"/>
      <c r="AD527" s="4"/>
      <c r="AE527" s="4"/>
      <c r="AF527" s="4"/>
      <c r="AG527" s="4"/>
      <c r="AH527" s="4"/>
    </row>
    <row r="528" customFormat="false" ht="12.75" hidden="false" customHeight="false" outlineLevel="0" collapsed="false">
      <c r="Y528" s="4"/>
      <c r="Z528" s="4"/>
      <c r="AA528" s="4"/>
      <c r="AB528" s="4"/>
      <c r="AC528" s="4"/>
      <c r="AD528" s="4"/>
      <c r="AE528" s="4"/>
      <c r="AF528" s="4"/>
      <c r="AG528" s="4"/>
      <c r="AH528" s="4"/>
    </row>
    <row r="529" customFormat="false" ht="12.75" hidden="false" customHeight="false" outlineLevel="0" collapsed="false">
      <c r="Y529" s="4"/>
      <c r="Z529" s="4"/>
      <c r="AA529" s="4"/>
      <c r="AB529" s="4"/>
      <c r="AC529" s="4"/>
      <c r="AD529" s="4"/>
      <c r="AE529" s="4"/>
      <c r="AF529" s="4"/>
      <c r="AG529" s="4"/>
      <c r="AH529" s="4"/>
    </row>
    <row r="530" customFormat="false" ht="12.75" hidden="false" customHeight="false" outlineLevel="0" collapsed="false">
      <c r="Y530" s="4"/>
      <c r="Z530" s="4"/>
      <c r="AA530" s="4"/>
      <c r="AB530" s="4"/>
      <c r="AC530" s="4"/>
      <c r="AD530" s="4"/>
      <c r="AE530" s="4"/>
      <c r="AF530" s="4"/>
      <c r="AG530" s="4"/>
      <c r="AH530" s="4"/>
    </row>
    <row r="531" customFormat="false" ht="12.75" hidden="false" customHeight="false" outlineLevel="0" collapsed="false">
      <c r="Y531" s="4"/>
      <c r="Z531" s="4"/>
      <c r="AA531" s="4"/>
      <c r="AB531" s="4"/>
      <c r="AC531" s="4"/>
      <c r="AD531" s="4"/>
      <c r="AE531" s="4"/>
      <c r="AF531" s="4"/>
      <c r="AG531" s="4"/>
      <c r="AH531" s="4"/>
    </row>
    <row r="532" customFormat="false" ht="12.75" hidden="false" customHeight="false" outlineLevel="0" collapsed="false">
      <c r="Y532" s="4"/>
      <c r="Z532" s="4"/>
      <c r="AA532" s="4"/>
      <c r="AB532" s="4"/>
      <c r="AC532" s="4"/>
      <c r="AD532" s="4"/>
      <c r="AE532" s="4"/>
      <c r="AF532" s="4"/>
      <c r="AG532" s="4"/>
      <c r="AH532" s="4"/>
    </row>
    <row r="533" customFormat="false" ht="12.75" hidden="false" customHeight="false" outlineLevel="0" collapsed="false">
      <c r="Y533" s="4"/>
      <c r="Z533" s="4"/>
      <c r="AA533" s="4"/>
      <c r="AB533" s="4"/>
      <c r="AC533" s="4"/>
      <c r="AD533" s="4"/>
      <c r="AE533" s="4"/>
      <c r="AF533" s="4"/>
      <c r="AG533" s="4"/>
      <c r="AH533" s="4"/>
    </row>
    <row r="534" customFormat="false" ht="12.75" hidden="false" customHeight="false" outlineLevel="0" collapsed="false">
      <c r="Y534" s="4"/>
      <c r="Z534" s="4"/>
      <c r="AA534" s="4"/>
      <c r="AB534" s="4"/>
      <c r="AC534" s="4"/>
      <c r="AD534" s="4"/>
      <c r="AE534" s="4"/>
      <c r="AF534" s="4"/>
      <c r="AG534" s="4"/>
      <c r="AH534" s="4"/>
    </row>
    <row r="535" customFormat="false" ht="12.75" hidden="false" customHeight="false" outlineLevel="0" collapsed="false">
      <c r="Y535" s="4"/>
      <c r="Z535" s="4"/>
      <c r="AA535" s="4"/>
      <c r="AB535" s="4"/>
      <c r="AC535" s="4"/>
      <c r="AD535" s="4"/>
      <c r="AE535" s="4"/>
      <c r="AF535" s="4"/>
      <c r="AG535" s="4"/>
      <c r="AH535" s="4"/>
    </row>
    <row r="536" customFormat="false" ht="12.75" hidden="false" customHeight="false" outlineLevel="0" collapsed="false">
      <c r="Y536" s="4"/>
      <c r="Z536" s="4"/>
      <c r="AA536" s="4"/>
      <c r="AB536" s="4"/>
      <c r="AC536" s="4"/>
      <c r="AD536" s="4"/>
      <c r="AE536" s="4"/>
      <c r="AF536" s="4"/>
      <c r="AG536" s="4"/>
      <c r="AH536" s="4"/>
    </row>
    <row r="537" customFormat="false" ht="12.75" hidden="false" customHeight="false" outlineLevel="0" collapsed="false">
      <c r="Y537" s="4"/>
      <c r="Z537" s="4"/>
      <c r="AA537" s="4"/>
      <c r="AB537" s="4"/>
      <c r="AC537" s="4"/>
      <c r="AD537" s="4"/>
      <c r="AE537" s="4"/>
      <c r="AF537" s="4"/>
      <c r="AG537" s="4"/>
      <c r="AH537" s="4"/>
    </row>
    <row r="538" customFormat="false" ht="12.75" hidden="false" customHeight="false" outlineLevel="0" collapsed="false">
      <c r="Y538" s="4"/>
      <c r="Z538" s="4"/>
      <c r="AA538" s="4"/>
      <c r="AB538" s="4"/>
      <c r="AC538" s="4"/>
      <c r="AD538" s="4"/>
      <c r="AE538" s="4"/>
      <c r="AF538" s="4"/>
      <c r="AG538" s="4"/>
      <c r="AH538" s="4"/>
    </row>
    <row r="539" customFormat="false" ht="12.75" hidden="false" customHeight="false" outlineLevel="0" collapsed="false">
      <c r="Y539" s="4"/>
      <c r="Z539" s="4"/>
      <c r="AA539" s="4"/>
      <c r="AB539" s="4"/>
      <c r="AC539" s="4"/>
      <c r="AD539" s="4"/>
      <c r="AE539" s="4"/>
      <c r="AF539" s="4"/>
      <c r="AG539" s="4"/>
      <c r="AH539" s="4"/>
    </row>
    <row r="540" customFormat="false" ht="12.75" hidden="false" customHeight="false" outlineLevel="0" collapsed="false">
      <c r="Y540" s="4"/>
      <c r="Z540" s="4"/>
      <c r="AA540" s="4"/>
      <c r="AB540" s="4"/>
      <c r="AC540" s="4"/>
      <c r="AD540" s="4"/>
      <c r="AE540" s="4"/>
      <c r="AF540" s="4"/>
      <c r="AG540" s="4"/>
      <c r="AH540" s="4"/>
    </row>
    <row r="541" customFormat="false" ht="12.75" hidden="false" customHeight="false" outlineLevel="0" collapsed="false">
      <c r="Y541" s="4"/>
      <c r="Z541" s="4"/>
      <c r="AA541" s="4"/>
      <c r="AB541" s="4"/>
      <c r="AC541" s="4"/>
      <c r="AD541" s="4"/>
      <c r="AE541" s="4"/>
      <c r="AF541" s="4"/>
      <c r="AG541" s="4"/>
      <c r="AH541" s="4"/>
    </row>
    <row r="542" customFormat="false" ht="12.75" hidden="false" customHeight="false" outlineLevel="0" collapsed="false">
      <c r="Y542" s="4"/>
      <c r="Z542" s="4"/>
      <c r="AA542" s="4"/>
      <c r="AB542" s="4"/>
      <c r="AC542" s="4"/>
      <c r="AD542" s="4"/>
      <c r="AE542" s="4"/>
      <c r="AF542" s="4"/>
      <c r="AG542" s="4"/>
      <c r="AH542" s="4"/>
    </row>
    <row r="543" customFormat="false" ht="12.75" hidden="false" customHeight="false" outlineLevel="0" collapsed="false">
      <c r="Y543" s="4"/>
      <c r="Z543" s="4"/>
      <c r="AA543" s="4"/>
      <c r="AB543" s="4"/>
      <c r="AC543" s="4"/>
      <c r="AD543" s="4"/>
      <c r="AE543" s="4"/>
      <c r="AF543" s="4"/>
      <c r="AG543" s="4"/>
      <c r="AH543" s="4"/>
    </row>
    <row r="544" customFormat="false" ht="12.75" hidden="false" customHeight="false" outlineLevel="0" collapsed="false">
      <c r="Y544" s="4"/>
      <c r="Z544" s="4"/>
      <c r="AA544" s="4"/>
      <c r="AB544" s="4"/>
      <c r="AC544" s="4"/>
      <c r="AD544" s="4"/>
      <c r="AE544" s="4"/>
      <c r="AF544" s="4"/>
      <c r="AG544" s="4"/>
      <c r="AH544" s="4"/>
    </row>
    <row r="545" customFormat="false" ht="12.75" hidden="false" customHeight="false" outlineLevel="0" collapsed="false">
      <c r="Y545" s="4"/>
      <c r="Z545" s="4"/>
      <c r="AA545" s="4"/>
      <c r="AB545" s="4"/>
      <c r="AC545" s="4"/>
      <c r="AD545" s="4"/>
      <c r="AE545" s="4"/>
      <c r="AF545" s="4"/>
      <c r="AG545" s="4"/>
      <c r="AH545" s="4"/>
    </row>
    <row r="546" customFormat="false" ht="12.75" hidden="false" customHeight="false" outlineLevel="0" collapsed="false">
      <c r="Y546" s="4"/>
      <c r="Z546" s="4"/>
      <c r="AA546" s="4"/>
      <c r="AB546" s="4"/>
      <c r="AC546" s="4"/>
      <c r="AD546" s="4"/>
      <c r="AE546" s="4"/>
      <c r="AF546" s="4"/>
      <c r="AG546" s="4"/>
      <c r="AH546" s="4"/>
    </row>
    <row r="547" customFormat="false" ht="12.75" hidden="false" customHeight="false" outlineLevel="0" collapsed="false">
      <c r="Y547" s="4"/>
      <c r="Z547" s="4"/>
      <c r="AA547" s="4"/>
      <c r="AB547" s="4"/>
      <c r="AC547" s="4"/>
      <c r="AD547" s="4"/>
      <c r="AE547" s="4"/>
      <c r="AF547" s="4"/>
      <c r="AG547" s="4"/>
      <c r="AH547" s="4"/>
    </row>
    <row r="548" customFormat="false" ht="12.75" hidden="false" customHeight="false" outlineLevel="0" collapsed="false">
      <c r="Y548" s="4"/>
      <c r="Z548" s="4"/>
      <c r="AA548" s="4"/>
      <c r="AB548" s="4"/>
      <c r="AC548" s="4"/>
      <c r="AD548" s="4"/>
      <c r="AE548" s="4"/>
      <c r="AF548" s="4"/>
      <c r="AG548" s="4"/>
      <c r="AH548" s="4"/>
    </row>
    <row r="549" customFormat="false" ht="12.75" hidden="false" customHeight="false" outlineLevel="0" collapsed="false">
      <c r="Y549" s="4"/>
      <c r="Z549" s="4"/>
      <c r="AA549" s="4"/>
      <c r="AB549" s="4"/>
      <c r="AC549" s="4"/>
      <c r="AD549" s="4"/>
      <c r="AE549" s="4"/>
      <c r="AF549" s="4"/>
      <c r="AG549" s="4"/>
      <c r="AH549" s="4"/>
    </row>
    <row r="550" customFormat="false" ht="12.75" hidden="false" customHeight="false" outlineLevel="0" collapsed="false">
      <c r="Y550" s="4"/>
      <c r="Z550" s="4"/>
      <c r="AA550" s="4"/>
      <c r="AB550" s="4"/>
      <c r="AC550" s="4"/>
      <c r="AD550" s="4"/>
      <c r="AE550" s="4"/>
      <c r="AF550" s="4"/>
      <c r="AG550" s="4"/>
      <c r="AH550" s="4"/>
    </row>
    <row r="551" customFormat="false" ht="12.75" hidden="false" customHeight="false" outlineLevel="0" collapsed="false">
      <c r="Y551" s="4"/>
      <c r="Z551" s="4"/>
      <c r="AA551" s="4"/>
      <c r="AB551" s="4"/>
      <c r="AC551" s="4"/>
      <c r="AD551" s="4"/>
      <c r="AE551" s="4"/>
      <c r="AF551" s="4"/>
      <c r="AG551" s="4"/>
      <c r="AH551" s="4"/>
    </row>
    <row r="552" customFormat="false" ht="12.75" hidden="false" customHeight="false" outlineLevel="0" collapsed="false">
      <c r="Y552" s="4"/>
      <c r="Z552" s="4"/>
      <c r="AA552" s="4"/>
      <c r="AB552" s="4"/>
      <c r="AC552" s="4"/>
      <c r="AD552" s="4"/>
      <c r="AE552" s="4"/>
      <c r="AF552" s="4"/>
      <c r="AG552" s="4"/>
      <c r="AH552" s="4"/>
    </row>
    <row r="553" customFormat="false" ht="12.75" hidden="false" customHeight="false" outlineLevel="0" collapsed="false">
      <c r="Y553" s="4"/>
      <c r="Z553" s="4"/>
      <c r="AA553" s="4"/>
      <c r="AB553" s="4"/>
      <c r="AC553" s="4"/>
      <c r="AD553" s="4"/>
      <c r="AE553" s="4"/>
      <c r="AF553" s="4"/>
      <c r="AG553" s="4"/>
      <c r="AH553" s="4"/>
    </row>
    <row r="554" customFormat="false" ht="12.75" hidden="false" customHeight="false" outlineLevel="0" collapsed="false">
      <c r="Y554" s="4"/>
      <c r="Z554" s="4"/>
      <c r="AA554" s="4"/>
      <c r="AB554" s="4"/>
      <c r="AC554" s="4"/>
      <c r="AD554" s="4"/>
      <c r="AE554" s="4"/>
      <c r="AF554" s="4"/>
      <c r="AG554" s="4"/>
      <c r="AH554" s="4"/>
    </row>
    <row r="555" customFormat="false" ht="12.75" hidden="false" customHeight="false" outlineLevel="0" collapsed="false">
      <c r="Y555" s="4"/>
      <c r="Z555" s="4"/>
      <c r="AA555" s="4"/>
      <c r="AB555" s="4"/>
      <c r="AC555" s="4"/>
      <c r="AD555" s="4"/>
      <c r="AE555" s="4"/>
      <c r="AF555" s="4"/>
      <c r="AG555" s="4"/>
      <c r="AH555" s="4"/>
    </row>
    <row r="556" customFormat="false" ht="12.75" hidden="false" customHeight="false" outlineLevel="0" collapsed="false">
      <c r="Y556" s="4"/>
      <c r="Z556" s="4"/>
      <c r="AA556" s="4"/>
      <c r="AB556" s="4"/>
      <c r="AC556" s="4"/>
      <c r="AD556" s="4"/>
      <c r="AE556" s="4"/>
      <c r="AF556" s="4"/>
      <c r="AG556" s="4"/>
      <c r="AH556" s="4"/>
    </row>
    <row r="557" customFormat="false" ht="12.75" hidden="false" customHeight="false" outlineLevel="0" collapsed="false">
      <c r="Y557" s="4"/>
      <c r="Z557" s="4"/>
      <c r="AA557" s="4"/>
      <c r="AB557" s="4"/>
      <c r="AC557" s="4"/>
      <c r="AD557" s="4"/>
      <c r="AE557" s="4"/>
      <c r="AF557" s="4"/>
      <c r="AG557" s="4"/>
      <c r="AH557" s="4"/>
    </row>
    <row r="558" customFormat="false" ht="12.75" hidden="false" customHeight="false" outlineLevel="0" collapsed="false">
      <c r="Y558" s="4"/>
      <c r="Z558" s="4"/>
      <c r="AA558" s="4"/>
      <c r="AB558" s="4"/>
      <c r="AC558" s="4"/>
      <c r="AD558" s="4"/>
      <c r="AE558" s="4"/>
      <c r="AF558" s="4"/>
      <c r="AG558" s="4"/>
      <c r="AH558" s="4"/>
    </row>
    <row r="559" customFormat="false" ht="12.75" hidden="false" customHeight="false" outlineLevel="0" collapsed="false">
      <c r="Y559" s="4"/>
      <c r="Z559" s="4"/>
      <c r="AA559" s="4"/>
      <c r="AB559" s="4"/>
      <c r="AC559" s="4"/>
      <c r="AD559" s="4"/>
      <c r="AE559" s="4"/>
      <c r="AF559" s="4"/>
      <c r="AG559" s="4"/>
      <c r="AH559" s="4"/>
    </row>
    <row r="560" customFormat="false" ht="12.75" hidden="false" customHeight="false" outlineLevel="0" collapsed="false">
      <c r="Y560" s="4"/>
      <c r="Z560" s="4"/>
      <c r="AA560" s="4"/>
      <c r="AB560" s="4"/>
      <c r="AC560" s="4"/>
      <c r="AD560" s="4"/>
      <c r="AE560" s="4"/>
      <c r="AF560" s="4"/>
      <c r="AG560" s="4"/>
      <c r="AH560" s="4"/>
    </row>
    <row r="561" customFormat="false" ht="12.75" hidden="false" customHeight="false" outlineLevel="0" collapsed="false">
      <c r="Y561" s="4"/>
      <c r="Z561" s="4"/>
      <c r="AA561" s="4"/>
      <c r="AB561" s="4"/>
      <c r="AC561" s="4"/>
      <c r="AD561" s="4"/>
      <c r="AE561" s="4"/>
      <c r="AF561" s="4"/>
      <c r="AG561" s="4"/>
      <c r="AH561" s="4"/>
    </row>
    <row r="562" customFormat="false" ht="12.75" hidden="false" customHeight="false" outlineLevel="0" collapsed="false">
      <c r="Y562" s="4"/>
      <c r="Z562" s="4"/>
      <c r="AA562" s="4"/>
      <c r="AB562" s="4"/>
      <c r="AC562" s="4"/>
      <c r="AD562" s="4"/>
      <c r="AE562" s="4"/>
      <c r="AF562" s="4"/>
      <c r="AG562" s="4"/>
      <c r="AH562" s="4"/>
    </row>
    <row r="563" customFormat="false" ht="12.75" hidden="false" customHeight="false" outlineLevel="0" collapsed="false">
      <c r="Y563" s="4"/>
      <c r="Z563" s="4"/>
      <c r="AA563" s="4"/>
      <c r="AB563" s="4"/>
      <c r="AC563" s="4"/>
      <c r="AD563" s="4"/>
      <c r="AE563" s="4"/>
      <c r="AF563" s="4"/>
      <c r="AG563" s="4"/>
      <c r="AH563" s="4"/>
    </row>
    <row r="564" customFormat="false" ht="12.75" hidden="false" customHeight="false" outlineLevel="0" collapsed="false">
      <c r="Y564" s="4"/>
      <c r="Z564" s="4"/>
      <c r="AA564" s="4"/>
      <c r="AB564" s="4"/>
      <c r="AC564" s="4"/>
      <c r="AD564" s="4"/>
      <c r="AE564" s="4"/>
      <c r="AF564" s="4"/>
      <c r="AG564" s="4"/>
      <c r="AH564" s="4"/>
    </row>
    <row r="565" customFormat="false" ht="12.75" hidden="false" customHeight="false" outlineLevel="0" collapsed="false">
      <c r="Y565" s="4"/>
      <c r="Z565" s="4"/>
      <c r="AA565" s="4"/>
      <c r="AB565" s="4"/>
      <c r="AC565" s="4"/>
      <c r="AD565" s="4"/>
      <c r="AE565" s="4"/>
      <c r="AF565" s="4"/>
      <c r="AG565" s="4"/>
      <c r="AH565" s="4"/>
    </row>
    <row r="566" customFormat="false" ht="12.75" hidden="false" customHeight="false" outlineLevel="0" collapsed="false">
      <c r="Y566" s="4"/>
      <c r="Z566" s="4"/>
      <c r="AA566" s="4"/>
      <c r="AB566" s="4"/>
      <c r="AC566" s="4"/>
      <c r="AD566" s="4"/>
      <c r="AE566" s="4"/>
      <c r="AF566" s="4"/>
      <c r="AG566" s="4"/>
      <c r="AH566" s="4"/>
    </row>
    <row r="567" customFormat="false" ht="12.75" hidden="false" customHeight="false" outlineLevel="0" collapsed="false">
      <c r="Y567" s="4"/>
      <c r="Z567" s="4"/>
      <c r="AA567" s="4"/>
      <c r="AB567" s="4"/>
      <c r="AC567" s="4"/>
      <c r="AD567" s="4"/>
      <c r="AE567" s="4"/>
      <c r="AF567" s="4"/>
      <c r="AG567" s="4"/>
      <c r="AH567" s="4"/>
    </row>
    <row r="568" customFormat="false" ht="12.75" hidden="false" customHeight="false" outlineLevel="0" collapsed="false">
      <c r="Y568" s="4"/>
      <c r="Z568" s="4"/>
      <c r="AA568" s="4"/>
      <c r="AB568" s="4"/>
      <c r="AC568" s="4"/>
      <c r="AD568" s="4"/>
      <c r="AE568" s="4"/>
      <c r="AF568" s="4"/>
      <c r="AG568" s="4"/>
      <c r="AH568" s="4"/>
    </row>
    <row r="569" customFormat="false" ht="12.75" hidden="false" customHeight="false" outlineLevel="0" collapsed="false">
      <c r="Y569" s="4"/>
      <c r="Z569" s="4"/>
      <c r="AA569" s="4"/>
      <c r="AB569" s="4"/>
      <c r="AC569" s="4"/>
      <c r="AD569" s="4"/>
      <c r="AE569" s="4"/>
      <c r="AF569" s="4"/>
      <c r="AG569" s="4"/>
      <c r="AH569" s="4"/>
    </row>
    <row r="570" customFormat="false" ht="12.75" hidden="false" customHeight="false" outlineLevel="0" collapsed="false">
      <c r="Y570" s="4"/>
      <c r="Z570" s="4"/>
      <c r="AA570" s="4"/>
      <c r="AB570" s="4"/>
      <c r="AC570" s="4"/>
      <c r="AD570" s="4"/>
      <c r="AE570" s="4"/>
      <c r="AF570" s="4"/>
      <c r="AG570" s="4"/>
      <c r="AH570" s="4"/>
    </row>
    <row r="571" customFormat="false" ht="12.75" hidden="false" customHeight="false" outlineLevel="0" collapsed="false">
      <c r="Y571" s="4"/>
      <c r="Z571" s="4"/>
      <c r="AA571" s="4"/>
      <c r="AB571" s="4"/>
      <c r="AC571" s="4"/>
      <c r="AD571" s="4"/>
      <c r="AE571" s="4"/>
      <c r="AF571" s="4"/>
      <c r="AG571" s="4"/>
      <c r="AH571" s="4"/>
    </row>
    <row r="572" customFormat="false" ht="12.75" hidden="false" customHeight="false" outlineLevel="0" collapsed="false">
      <c r="Y572" s="4"/>
      <c r="Z572" s="4"/>
      <c r="AA572" s="4"/>
      <c r="AB572" s="4"/>
      <c r="AC572" s="4"/>
      <c r="AD572" s="4"/>
      <c r="AE572" s="4"/>
      <c r="AF572" s="4"/>
      <c r="AG572" s="4"/>
      <c r="AH572" s="4"/>
    </row>
    <row r="573" customFormat="false" ht="12.75" hidden="false" customHeight="false" outlineLevel="0" collapsed="false">
      <c r="Y573" s="4"/>
      <c r="Z573" s="4"/>
      <c r="AA573" s="4"/>
      <c r="AB573" s="4"/>
      <c r="AC573" s="4"/>
      <c r="AD573" s="4"/>
      <c r="AE573" s="4"/>
      <c r="AF573" s="4"/>
      <c r="AG573" s="4"/>
      <c r="AH573" s="4"/>
    </row>
    <row r="574" customFormat="false" ht="12.75" hidden="false" customHeight="false" outlineLevel="0" collapsed="false">
      <c r="Y574" s="4"/>
      <c r="Z574" s="4"/>
      <c r="AA574" s="4"/>
      <c r="AB574" s="4"/>
      <c r="AC574" s="4"/>
      <c r="AD574" s="4"/>
      <c r="AE574" s="4"/>
      <c r="AF574" s="4"/>
      <c r="AG574" s="4"/>
      <c r="AH574" s="4"/>
    </row>
    <row r="575" customFormat="false" ht="12.75" hidden="false" customHeight="false" outlineLevel="0" collapsed="false">
      <c r="Y575" s="4"/>
      <c r="Z575" s="4"/>
      <c r="AA575" s="4"/>
      <c r="AB575" s="4"/>
      <c r="AC575" s="4"/>
      <c r="AD575" s="4"/>
      <c r="AE575" s="4"/>
      <c r="AF575" s="4"/>
      <c r="AG575" s="4"/>
      <c r="AH575" s="4"/>
    </row>
    <row r="576" customFormat="false" ht="12.75" hidden="false" customHeight="false" outlineLevel="0" collapsed="false">
      <c r="Y576" s="4"/>
      <c r="Z576" s="4"/>
      <c r="AA576" s="4"/>
      <c r="AB576" s="4"/>
      <c r="AC576" s="4"/>
      <c r="AD576" s="4"/>
      <c r="AE576" s="4"/>
      <c r="AF576" s="4"/>
      <c r="AG576" s="4"/>
      <c r="AH576" s="4"/>
    </row>
    <row r="577" customFormat="false" ht="12.75" hidden="false" customHeight="false" outlineLevel="0" collapsed="false">
      <c r="Y577" s="4"/>
      <c r="Z577" s="4"/>
      <c r="AA577" s="4"/>
      <c r="AB577" s="4"/>
      <c r="AC577" s="4"/>
      <c r="AD577" s="4"/>
      <c r="AE577" s="4"/>
      <c r="AF577" s="4"/>
      <c r="AG577" s="4"/>
      <c r="AH577" s="4"/>
    </row>
    <row r="578" customFormat="false" ht="12.75" hidden="false" customHeight="false" outlineLevel="0" collapsed="false">
      <c r="Y578" s="4"/>
      <c r="Z578" s="4"/>
      <c r="AA578" s="4"/>
      <c r="AB578" s="4"/>
      <c r="AC578" s="4"/>
      <c r="AD578" s="4"/>
      <c r="AE578" s="4"/>
      <c r="AF578" s="4"/>
      <c r="AG578" s="4"/>
      <c r="AH578" s="4"/>
    </row>
    <row r="579" customFormat="false" ht="12.75" hidden="false" customHeight="false" outlineLevel="0" collapsed="false">
      <c r="Y579" s="4"/>
      <c r="Z579" s="4"/>
      <c r="AA579" s="4"/>
      <c r="AB579" s="4"/>
      <c r="AC579" s="4"/>
      <c r="AD579" s="4"/>
      <c r="AE579" s="4"/>
      <c r="AF579" s="4"/>
      <c r="AG579" s="4"/>
      <c r="AH579" s="4"/>
    </row>
    <row r="580" customFormat="false" ht="12.75" hidden="false" customHeight="false" outlineLevel="0" collapsed="false">
      <c r="Y580" s="4"/>
      <c r="Z580" s="4"/>
      <c r="AA580" s="4"/>
      <c r="AB580" s="4"/>
      <c r="AC580" s="4"/>
      <c r="AD580" s="4"/>
      <c r="AE580" s="4"/>
      <c r="AF580" s="4"/>
      <c r="AG580" s="4"/>
      <c r="AH580" s="4"/>
    </row>
    <row r="581" customFormat="false" ht="12.75" hidden="false" customHeight="false" outlineLevel="0" collapsed="false">
      <c r="Y581" s="4"/>
      <c r="Z581" s="4"/>
      <c r="AA581" s="4"/>
      <c r="AB581" s="4"/>
      <c r="AC581" s="4"/>
      <c r="AD581" s="4"/>
      <c r="AE581" s="4"/>
      <c r="AF581" s="4"/>
      <c r="AG581" s="4"/>
      <c r="AH581" s="4"/>
    </row>
    <row r="582" customFormat="false" ht="12.75" hidden="false" customHeight="false" outlineLevel="0" collapsed="false">
      <c r="Y582" s="4"/>
      <c r="Z582" s="4"/>
      <c r="AA582" s="4"/>
      <c r="AB582" s="4"/>
      <c r="AC582" s="4"/>
      <c r="AD582" s="4"/>
      <c r="AE582" s="4"/>
      <c r="AF582" s="4"/>
      <c r="AG582" s="4"/>
      <c r="AH582" s="4"/>
    </row>
    <row r="583" customFormat="false" ht="12.75" hidden="false" customHeight="false" outlineLevel="0" collapsed="false">
      <c r="Y583" s="4"/>
      <c r="Z583" s="4"/>
      <c r="AA583" s="4"/>
      <c r="AB583" s="4"/>
      <c r="AC583" s="4"/>
      <c r="AD583" s="4"/>
      <c r="AE583" s="4"/>
      <c r="AF583" s="4"/>
      <c r="AG583" s="4"/>
      <c r="AH583" s="4"/>
    </row>
    <row r="584" customFormat="false" ht="12.75" hidden="false" customHeight="false" outlineLevel="0" collapsed="false">
      <c r="Y584" s="4"/>
      <c r="Z584" s="4"/>
      <c r="AA584" s="4"/>
      <c r="AB584" s="4"/>
      <c r="AC584" s="4"/>
      <c r="AD584" s="4"/>
      <c r="AE584" s="4"/>
      <c r="AF584" s="4"/>
      <c r="AG584" s="4"/>
      <c r="AH584" s="4"/>
    </row>
    <row r="585" customFormat="false" ht="12.75" hidden="false" customHeight="false" outlineLevel="0" collapsed="false">
      <c r="Y585" s="4"/>
      <c r="Z585" s="4"/>
      <c r="AA585" s="4"/>
      <c r="AB585" s="4"/>
      <c r="AC585" s="4"/>
      <c r="AD585" s="4"/>
      <c r="AE585" s="4"/>
      <c r="AF585" s="4"/>
      <c r="AG585" s="4"/>
      <c r="AH585" s="4"/>
    </row>
    <row r="586" customFormat="false" ht="12.75" hidden="false" customHeight="false" outlineLevel="0" collapsed="false">
      <c r="Y586" s="4"/>
      <c r="Z586" s="4"/>
      <c r="AA586" s="4"/>
      <c r="AB586" s="4"/>
      <c r="AC586" s="4"/>
      <c r="AD586" s="4"/>
      <c r="AE586" s="4"/>
      <c r="AF586" s="4"/>
      <c r="AG586" s="4"/>
      <c r="AH586" s="4"/>
    </row>
    <row r="587" customFormat="false" ht="12.75" hidden="false" customHeight="false" outlineLevel="0" collapsed="false">
      <c r="Y587" s="4"/>
      <c r="Z587" s="4"/>
      <c r="AA587" s="4"/>
      <c r="AB587" s="4"/>
      <c r="AC587" s="4"/>
      <c r="AD587" s="4"/>
      <c r="AE587" s="4"/>
      <c r="AF587" s="4"/>
      <c r="AG587" s="4"/>
      <c r="AH587" s="4"/>
    </row>
    <row r="588" customFormat="false" ht="12.75" hidden="false" customHeight="false" outlineLevel="0" collapsed="false">
      <c r="Y588" s="4"/>
      <c r="Z588" s="4"/>
      <c r="AA588" s="4"/>
      <c r="AB588" s="4"/>
      <c r="AC588" s="4"/>
      <c r="AD588" s="4"/>
      <c r="AE588" s="4"/>
      <c r="AF588" s="4"/>
      <c r="AG588" s="4"/>
      <c r="AH588" s="4"/>
    </row>
    <row r="589" customFormat="false" ht="12.75" hidden="false" customHeight="false" outlineLevel="0" collapsed="false">
      <c r="Y589" s="4"/>
      <c r="Z589" s="4"/>
      <c r="AA589" s="4"/>
      <c r="AB589" s="4"/>
      <c r="AC589" s="4"/>
      <c r="AD589" s="4"/>
      <c r="AE589" s="4"/>
      <c r="AF589" s="4"/>
      <c r="AG589" s="4"/>
      <c r="AH589" s="4"/>
    </row>
    <row r="590" customFormat="false" ht="12.75" hidden="false" customHeight="false" outlineLevel="0" collapsed="false">
      <c r="Y590" s="4"/>
      <c r="Z590" s="4"/>
      <c r="AA590" s="4"/>
      <c r="AB590" s="4"/>
      <c r="AC590" s="4"/>
      <c r="AD590" s="4"/>
      <c r="AE590" s="4"/>
      <c r="AF590" s="4"/>
      <c r="AG590" s="4"/>
      <c r="AH590" s="4"/>
    </row>
    <row r="591" customFormat="false" ht="12.75" hidden="false" customHeight="false" outlineLevel="0" collapsed="false">
      <c r="Y591" s="4"/>
      <c r="Z591" s="4"/>
      <c r="AA591" s="4"/>
      <c r="AB591" s="4"/>
      <c r="AC591" s="4"/>
      <c r="AD591" s="4"/>
      <c r="AE591" s="4"/>
      <c r="AF591" s="4"/>
      <c r="AG591" s="4"/>
      <c r="AH591" s="4"/>
    </row>
    <row r="592" customFormat="false" ht="12.75" hidden="false" customHeight="false" outlineLevel="0" collapsed="false">
      <c r="Y592" s="4"/>
      <c r="Z592" s="4"/>
      <c r="AA592" s="4"/>
      <c r="AB592" s="4"/>
      <c r="AC592" s="4"/>
      <c r="AD592" s="4"/>
      <c r="AE592" s="4"/>
      <c r="AF592" s="4"/>
      <c r="AG592" s="4"/>
      <c r="AH592" s="4"/>
    </row>
    <row r="593" customFormat="false" ht="12.75" hidden="false" customHeight="false" outlineLevel="0" collapsed="false">
      <c r="Y593" s="4"/>
      <c r="Z593" s="4"/>
      <c r="AA593" s="4"/>
      <c r="AB593" s="4"/>
      <c r="AC593" s="4"/>
      <c r="AD593" s="4"/>
      <c r="AE593" s="4"/>
      <c r="AF593" s="4"/>
      <c r="AG593" s="4"/>
      <c r="AH593" s="4"/>
    </row>
    <row r="594" customFormat="false" ht="12.75" hidden="false" customHeight="false" outlineLevel="0" collapsed="false">
      <c r="Y594" s="4"/>
      <c r="Z594" s="4"/>
      <c r="AA594" s="4"/>
      <c r="AB594" s="4"/>
      <c r="AC594" s="4"/>
      <c r="AD594" s="4"/>
      <c r="AE594" s="4"/>
      <c r="AF594" s="4"/>
      <c r="AG594" s="4"/>
      <c r="AH594" s="4"/>
    </row>
    <row r="595" customFormat="false" ht="12.75" hidden="false" customHeight="false" outlineLevel="0" collapsed="false">
      <c r="Y595" s="4"/>
      <c r="Z595" s="4"/>
      <c r="AA595" s="4"/>
      <c r="AB595" s="4"/>
      <c r="AC595" s="4"/>
      <c r="AD595" s="4"/>
      <c r="AE595" s="4"/>
      <c r="AF595" s="4"/>
      <c r="AG595" s="4"/>
      <c r="AH595" s="4"/>
    </row>
    <row r="596" customFormat="false" ht="12.75" hidden="false" customHeight="false" outlineLevel="0" collapsed="false">
      <c r="Y596" s="4"/>
      <c r="Z596" s="4"/>
      <c r="AA596" s="4"/>
      <c r="AB596" s="4"/>
      <c r="AC596" s="4"/>
      <c r="AD596" s="4"/>
      <c r="AE596" s="4"/>
      <c r="AF596" s="4"/>
      <c r="AG596" s="4"/>
      <c r="AH596" s="4"/>
    </row>
    <row r="597" customFormat="false" ht="12.75" hidden="false" customHeight="false" outlineLevel="0" collapsed="false">
      <c r="Y597" s="4"/>
      <c r="Z597" s="4"/>
      <c r="AA597" s="4"/>
      <c r="AB597" s="4"/>
      <c r="AC597" s="4"/>
      <c r="AD597" s="4"/>
      <c r="AE597" s="4"/>
      <c r="AF597" s="4"/>
      <c r="AG597" s="4"/>
      <c r="AH597" s="4"/>
    </row>
    <row r="598" customFormat="false" ht="12.75" hidden="false" customHeight="false" outlineLevel="0" collapsed="false">
      <c r="Y598" s="4"/>
      <c r="Z598" s="4"/>
      <c r="AA598" s="4"/>
      <c r="AB598" s="4"/>
      <c r="AC598" s="4"/>
      <c r="AD598" s="4"/>
      <c r="AE598" s="4"/>
      <c r="AF598" s="4"/>
      <c r="AG598" s="4"/>
      <c r="AH598" s="4"/>
    </row>
    <row r="599" customFormat="false" ht="12.75" hidden="false" customHeight="false" outlineLevel="0" collapsed="false">
      <c r="Y599" s="4"/>
      <c r="Z599" s="4"/>
      <c r="AA599" s="4"/>
      <c r="AB599" s="4"/>
      <c r="AC599" s="4"/>
      <c r="AD599" s="4"/>
      <c r="AE599" s="4"/>
      <c r="AF599" s="4"/>
      <c r="AG599" s="4"/>
      <c r="AH599" s="4"/>
    </row>
    <row r="600" customFormat="false" ht="12.75" hidden="false" customHeight="false" outlineLevel="0" collapsed="false">
      <c r="Y600" s="4"/>
      <c r="Z600" s="4"/>
      <c r="AA600" s="4"/>
      <c r="AB600" s="4"/>
      <c r="AC600" s="4"/>
      <c r="AD600" s="4"/>
      <c r="AE600" s="4"/>
      <c r="AF600" s="4"/>
      <c r="AG600" s="4"/>
      <c r="AH600" s="4"/>
    </row>
    <row r="601" customFormat="false" ht="12.75" hidden="false" customHeight="false" outlineLevel="0" collapsed="false">
      <c r="Y601" s="4"/>
      <c r="Z601" s="4"/>
      <c r="AA601" s="4"/>
      <c r="AB601" s="4"/>
      <c r="AC601" s="4"/>
      <c r="AD601" s="4"/>
      <c r="AE601" s="4"/>
      <c r="AF601" s="4"/>
      <c r="AG601" s="4"/>
      <c r="AH601" s="4"/>
    </row>
    <row r="602" customFormat="false" ht="12.75" hidden="false" customHeight="false" outlineLevel="0" collapsed="false">
      <c r="Y602" s="4"/>
      <c r="Z602" s="4"/>
      <c r="AA602" s="4"/>
      <c r="AB602" s="4"/>
      <c r="AC602" s="4"/>
      <c r="AD602" s="4"/>
      <c r="AE602" s="4"/>
      <c r="AF602" s="4"/>
      <c r="AG602" s="4"/>
      <c r="AH602" s="4"/>
    </row>
    <row r="603" customFormat="false" ht="12.75" hidden="false" customHeight="false" outlineLevel="0" collapsed="false">
      <c r="Y603" s="4"/>
      <c r="Z603" s="4"/>
      <c r="AA603" s="4"/>
      <c r="AB603" s="4"/>
      <c r="AC603" s="4"/>
      <c r="AD603" s="4"/>
      <c r="AE603" s="4"/>
      <c r="AF603" s="4"/>
      <c r="AG603" s="4"/>
      <c r="AH603" s="4"/>
    </row>
    <row r="604" customFormat="false" ht="12.75" hidden="false" customHeight="false" outlineLevel="0" collapsed="false">
      <c r="Y604" s="4"/>
      <c r="Z604" s="4"/>
      <c r="AA604" s="4"/>
      <c r="AB604" s="4"/>
      <c r="AC604" s="4"/>
      <c r="AD604" s="4"/>
      <c r="AE604" s="4"/>
      <c r="AF604" s="4"/>
      <c r="AG604" s="4"/>
      <c r="AH604" s="4"/>
    </row>
    <row r="605" customFormat="false" ht="12.75" hidden="false" customHeight="false" outlineLevel="0" collapsed="false">
      <c r="Y605" s="4"/>
      <c r="Z605" s="4"/>
      <c r="AA605" s="4"/>
      <c r="AB605" s="4"/>
      <c r="AC605" s="4"/>
      <c r="AD605" s="4"/>
      <c r="AE605" s="4"/>
      <c r="AF605" s="4"/>
      <c r="AG605" s="4"/>
      <c r="AH605" s="4"/>
    </row>
    <row r="606" customFormat="false" ht="12.75" hidden="false" customHeight="false" outlineLevel="0" collapsed="false">
      <c r="Y606" s="4"/>
      <c r="Z606" s="4"/>
      <c r="AA606" s="4"/>
      <c r="AB606" s="4"/>
      <c r="AC606" s="4"/>
      <c r="AD606" s="4"/>
      <c r="AE606" s="4"/>
      <c r="AF606" s="4"/>
      <c r="AG606" s="4"/>
      <c r="AH606" s="4"/>
    </row>
    <row r="607" customFormat="false" ht="12.75" hidden="false" customHeight="false" outlineLevel="0" collapsed="false">
      <c r="Y607" s="4"/>
      <c r="Z607" s="4"/>
      <c r="AA607" s="4"/>
      <c r="AB607" s="4"/>
      <c r="AC607" s="4"/>
      <c r="AD607" s="4"/>
      <c r="AE607" s="4"/>
      <c r="AF607" s="4"/>
      <c r="AG607" s="4"/>
      <c r="AH607" s="4"/>
    </row>
    <row r="608" customFormat="false" ht="12.75" hidden="false" customHeight="false" outlineLevel="0" collapsed="false">
      <c r="Y608" s="4"/>
      <c r="Z608" s="4"/>
      <c r="AA608" s="4"/>
      <c r="AB608" s="4"/>
      <c r="AC608" s="4"/>
      <c r="AD608" s="4"/>
      <c r="AE608" s="4"/>
      <c r="AF608" s="4"/>
      <c r="AG608" s="4"/>
      <c r="AH608" s="4"/>
    </row>
    <row r="609" customFormat="false" ht="12.75" hidden="false" customHeight="false" outlineLevel="0" collapsed="false">
      <c r="Y609" s="4"/>
      <c r="Z609" s="4"/>
      <c r="AA609" s="4"/>
      <c r="AB609" s="4"/>
      <c r="AC609" s="4"/>
      <c r="AD609" s="4"/>
      <c r="AE609" s="4"/>
      <c r="AF609" s="4"/>
      <c r="AG609" s="4"/>
      <c r="AH609" s="4"/>
    </row>
    <row r="610" customFormat="false" ht="12.75" hidden="false" customHeight="false" outlineLevel="0" collapsed="false">
      <c r="Y610" s="4"/>
      <c r="Z610" s="4"/>
      <c r="AA610" s="4"/>
      <c r="AB610" s="4"/>
      <c r="AC610" s="4"/>
      <c r="AD610" s="4"/>
      <c r="AE610" s="4"/>
      <c r="AF610" s="4"/>
      <c r="AG610" s="4"/>
      <c r="AH610" s="4"/>
    </row>
    <row r="611" customFormat="false" ht="12.75" hidden="false" customHeight="false" outlineLevel="0" collapsed="false">
      <c r="Y611" s="4"/>
      <c r="Z611" s="4"/>
      <c r="AA611" s="4"/>
      <c r="AB611" s="4"/>
      <c r="AC611" s="4"/>
      <c r="AD611" s="4"/>
      <c r="AE611" s="4"/>
      <c r="AF611" s="4"/>
      <c r="AG611" s="4"/>
      <c r="AH611" s="4"/>
    </row>
    <row r="612" customFormat="false" ht="12.75" hidden="false" customHeight="false" outlineLevel="0" collapsed="false">
      <c r="Y612" s="4"/>
      <c r="Z612" s="4"/>
      <c r="AA612" s="4"/>
      <c r="AB612" s="4"/>
      <c r="AC612" s="4"/>
      <c r="AD612" s="4"/>
      <c r="AE612" s="4"/>
      <c r="AF612" s="4"/>
      <c r="AG612" s="4"/>
      <c r="AH612" s="4"/>
    </row>
    <row r="613" customFormat="false" ht="12.75" hidden="false" customHeight="false" outlineLevel="0" collapsed="false">
      <c r="Y613" s="4"/>
      <c r="Z613" s="4"/>
      <c r="AA613" s="4"/>
      <c r="AB613" s="4"/>
      <c r="AC613" s="4"/>
      <c r="AD613" s="4"/>
      <c r="AE613" s="4"/>
      <c r="AF613" s="4"/>
      <c r="AG613" s="4"/>
      <c r="AH613" s="4"/>
    </row>
    <row r="614" customFormat="false" ht="12.75" hidden="false" customHeight="false" outlineLevel="0" collapsed="false">
      <c r="Y614" s="4"/>
      <c r="Z614" s="4"/>
      <c r="AA614" s="4"/>
      <c r="AB614" s="4"/>
      <c r="AC614" s="4"/>
      <c r="AD614" s="4"/>
      <c r="AE614" s="4"/>
      <c r="AF614" s="4"/>
      <c r="AG614" s="4"/>
      <c r="AH614" s="4"/>
    </row>
    <row r="615" customFormat="false" ht="12.75" hidden="false" customHeight="false" outlineLevel="0" collapsed="false">
      <c r="Y615" s="4"/>
      <c r="Z615" s="4"/>
      <c r="AA615" s="4"/>
      <c r="AB615" s="4"/>
      <c r="AC615" s="4"/>
      <c r="AD615" s="4"/>
      <c r="AE615" s="4"/>
      <c r="AF615" s="4"/>
      <c r="AG615" s="4"/>
      <c r="AH615" s="4"/>
    </row>
    <row r="616" customFormat="false" ht="12.75" hidden="false" customHeight="false" outlineLevel="0" collapsed="false">
      <c r="Y616" s="4"/>
      <c r="Z616" s="4"/>
      <c r="AA616" s="4"/>
      <c r="AB616" s="4"/>
      <c r="AC616" s="4"/>
      <c r="AD616" s="4"/>
      <c r="AE616" s="4"/>
      <c r="AF616" s="4"/>
      <c r="AG616" s="4"/>
      <c r="AH616" s="4"/>
    </row>
    <row r="617" customFormat="false" ht="12.75" hidden="false" customHeight="false" outlineLevel="0" collapsed="false">
      <c r="Y617" s="4"/>
      <c r="Z617" s="4"/>
      <c r="AA617" s="4"/>
      <c r="AB617" s="4"/>
      <c r="AC617" s="4"/>
      <c r="AD617" s="4"/>
      <c r="AE617" s="4"/>
      <c r="AF617" s="4"/>
      <c r="AG617" s="4"/>
      <c r="AH617" s="4"/>
    </row>
    <row r="618" customFormat="false" ht="12.75" hidden="false" customHeight="false" outlineLevel="0" collapsed="false">
      <c r="Y618" s="4"/>
      <c r="Z618" s="4"/>
      <c r="AA618" s="4"/>
      <c r="AB618" s="4"/>
      <c r="AC618" s="4"/>
      <c r="AD618" s="4"/>
      <c r="AE618" s="4"/>
      <c r="AF618" s="4"/>
      <c r="AG618" s="4"/>
      <c r="AH618" s="4"/>
    </row>
    <row r="619" customFormat="false" ht="12.75" hidden="false" customHeight="false" outlineLevel="0" collapsed="false">
      <c r="Y619" s="4"/>
      <c r="Z619" s="4"/>
      <c r="AA619" s="4"/>
      <c r="AB619" s="4"/>
      <c r="AC619" s="4"/>
      <c r="AD619" s="4"/>
      <c r="AE619" s="4"/>
      <c r="AF619" s="4"/>
      <c r="AG619" s="4"/>
      <c r="AH619" s="4"/>
    </row>
    <row r="620" customFormat="false" ht="12.75" hidden="false" customHeight="false" outlineLevel="0" collapsed="false">
      <c r="Y620" s="4"/>
      <c r="Z620" s="4"/>
      <c r="AA620" s="4"/>
      <c r="AB620" s="4"/>
      <c r="AC620" s="4"/>
      <c r="AD620" s="4"/>
      <c r="AE620" s="4"/>
      <c r="AF620" s="4"/>
      <c r="AG620" s="4"/>
      <c r="AH620" s="4"/>
    </row>
    <row r="621" customFormat="false" ht="12.75" hidden="false" customHeight="false" outlineLevel="0" collapsed="false">
      <c r="Y621" s="4"/>
      <c r="Z621" s="4"/>
      <c r="AA621" s="4"/>
      <c r="AB621" s="4"/>
      <c r="AC621" s="4"/>
      <c r="AD621" s="4"/>
      <c r="AE621" s="4"/>
      <c r="AF621" s="4"/>
      <c r="AG621" s="4"/>
      <c r="AH621" s="4"/>
    </row>
    <row r="622" customFormat="false" ht="12.75" hidden="false" customHeight="false" outlineLevel="0" collapsed="false">
      <c r="Y622" s="4"/>
      <c r="Z622" s="4"/>
      <c r="AA622" s="4"/>
      <c r="AB622" s="4"/>
      <c r="AC622" s="4"/>
      <c r="AD622" s="4"/>
      <c r="AE622" s="4"/>
      <c r="AF622" s="4"/>
      <c r="AG622" s="4"/>
      <c r="AH622" s="4"/>
    </row>
    <row r="623" customFormat="false" ht="12.75" hidden="false" customHeight="false" outlineLevel="0" collapsed="false">
      <c r="Y623" s="4"/>
      <c r="Z623" s="4"/>
      <c r="AA623" s="4"/>
      <c r="AB623" s="4"/>
      <c r="AC623" s="4"/>
      <c r="AD623" s="4"/>
      <c r="AE623" s="4"/>
      <c r="AF623" s="4"/>
      <c r="AG623" s="4"/>
      <c r="AH623" s="4"/>
    </row>
    <row r="624" customFormat="false" ht="12.75" hidden="false" customHeight="false" outlineLevel="0" collapsed="false">
      <c r="Y624" s="4"/>
      <c r="Z624" s="4"/>
      <c r="AA624" s="4"/>
      <c r="AB624" s="4"/>
      <c r="AC624" s="4"/>
      <c r="AD624" s="4"/>
      <c r="AE624" s="4"/>
      <c r="AF624" s="4"/>
      <c r="AG624" s="4"/>
      <c r="AH624" s="4"/>
    </row>
    <row r="625" customFormat="false" ht="12.75" hidden="false" customHeight="false" outlineLevel="0" collapsed="false">
      <c r="Y625" s="4"/>
      <c r="Z625" s="4"/>
      <c r="AA625" s="4"/>
      <c r="AB625" s="4"/>
      <c r="AC625" s="4"/>
      <c r="AD625" s="4"/>
      <c r="AE625" s="4"/>
      <c r="AF625" s="4"/>
      <c r="AG625" s="4"/>
      <c r="AH625" s="4"/>
    </row>
    <row r="626" customFormat="false" ht="12.75" hidden="false" customHeight="false" outlineLevel="0" collapsed="false">
      <c r="Y626" s="4"/>
      <c r="Z626" s="4"/>
      <c r="AA626" s="4"/>
      <c r="AB626" s="4"/>
      <c r="AC626" s="4"/>
      <c r="AD626" s="4"/>
      <c r="AE626" s="4"/>
      <c r="AF626" s="4"/>
      <c r="AG626" s="4"/>
      <c r="AH626" s="4"/>
    </row>
    <row r="627" customFormat="false" ht="12.75" hidden="false" customHeight="false" outlineLevel="0" collapsed="false">
      <c r="Y627" s="4"/>
      <c r="Z627" s="4"/>
      <c r="AA627" s="4"/>
      <c r="AB627" s="4"/>
      <c r="AC627" s="4"/>
      <c r="AD627" s="4"/>
      <c r="AE627" s="4"/>
      <c r="AF627" s="4"/>
      <c r="AG627" s="4"/>
      <c r="AH627" s="4"/>
    </row>
    <row r="628" customFormat="false" ht="12.75" hidden="false" customHeight="false" outlineLevel="0" collapsed="false">
      <c r="Y628" s="4"/>
      <c r="Z628" s="4"/>
      <c r="AA628" s="4"/>
      <c r="AB628" s="4"/>
      <c r="AC628" s="4"/>
      <c r="AD628" s="4"/>
      <c r="AE628" s="4"/>
      <c r="AF628" s="4"/>
      <c r="AG628" s="4"/>
      <c r="AH628" s="4"/>
    </row>
    <row r="629" customFormat="false" ht="12.75" hidden="false" customHeight="false" outlineLevel="0" collapsed="false">
      <c r="Y629" s="4"/>
      <c r="Z629" s="4"/>
      <c r="AA629" s="4"/>
      <c r="AB629" s="4"/>
      <c r="AC629" s="4"/>
      <c r="AD629" s="4"/>
      <c r="AE629" s="4"/>
      <c r="AF629" s="4"/>
      <c r="AG629" s="4"/>
      <c r="AH629" s="4"/>
    </row>
    <row r="630" customFormat="false" ht="12.75" hidden="false" customHeight="false" outlineLevel="0" collapsed="false">
      <c r="Y630" s="4"/>
      <c r="Z630" s="4"/>
      <c r="AA630" s="4"/>
      <c r="AB630" s="4"/>
      <c r="AC630" s="4"/>
      <c r="AD630" s="4"/>
      <c r="AE630" s="4"/>
      <c r="AF630" s="4"/>
      <c r="AG630" s="4"/>
      <c r="AH630" s="4"/>
    </row>
    <row r="631" customFormat="false" ht="12.75" hidden="false" customHeight="false" outlineLevel="0" collapsed="false">
      <c r="Y631" s="4"/>
      <c r="Z631" s="4"/>
      <c r="AA631" s="4"/>
      <c r="AB631" s="4"/>
      <c r="AC631" s="4"/>
      <c r="AD631" s="4"/>
      <c r="AE631" s="4"/>
      <c r="AF631" s="4"/>
      <c r="AG631" s="4"/>
      <c r="AH631" s="4"/>
    </row>
    <row r="632" customFormat="false" ht="12.75" hidden="false" customHeight="false" outlineLevel="0" collapsed="false">
      <c r="Y632" s="4"/>
      <c r="Z632" s="4"/>
      <c r="AA632" s="4"/>
      <c r="AB632" s="4"/>
      <c r="AC632" s="4"/>
      <c r="AD632" s="4"/>
      <c r="AE632" s="4"/>
      <c r="AF632" s="4"/>
      <c r="AG632" s="4"/>
      <c r="AH632" s="4"/>
    </row>
  </sheetData>
  <conditionalFormatting sqref="Q1:Q492">
    <cfRule type="cellIs" priority="2" operator="equal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.05</formula>
    </cfRule>
  </conditionalFormatting>
  <conditionalFormatting sqref="R2:R492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6"/>
  <sheetViews>
    <sheetView showFormulas="false" showGridLines="true" showRowColHeaders="true" showZeros="true" rightToLeft="false" tabSelected="false" showOutlineSymbols="true" defaultGridColor="true" view="normal" topLeftCell="X280" colorId="64" zoomScale="100" zoomScaleNormal="100" zoomScalePageLayoutView="100" workbookViewId="0">
      <selection pane="topLeft" activeCell="Z301" activeCellId="0" sqref="Z301"/>
    </sheetView>
  </sheetViews>
  <sheetFormatPr defaultColWidth="9.0546875" defaultRowHeight="12.75" zeroHeight="false" outlineLevelRow="0" outlineLevelCol="0"/>
  <cols>
    <col collapsed="false" customWidth="true" hidden="false" outlineLevel="0" max="20" min="20" style="0" width="9.7"/>
    <col collapsed="false" customWidth="true" hidden="false" outlineLevel="0" max="21" min="21" style="0" width="11.99"/>
    <col collapsed="false" customWidth="true" hidden="false" outlineLevel="0" max="22" min="22" style="0" width="10.99"/>
    <col collapsed="false" customWidth="true" hidden="false" outlineLevel="0" max="23" min="23" style="0" width="28.41"/>
    <col collapsed="false" customWidth="true" hidden="false" outlineLevel="0" max="24" min="24" style="0" width="48.13"/>
  </cols>
  <sheetData>
    <row r="1" customFormat="false" ht="13.5" hidden="false" customHeight="false" outlineLevel="0" collapsed="false">
      <c r="A1" s="1" t="s">
        <v>0</v>
      </c>
      <c r="B1" s="2" t="s">
        <v>1</v>
      </c>
      <c r="C1" s="3" t="s">
        <v>2</v>
      </c>
      <c r="D1" s="4"/>
      <c r="E1" s="5" t="s">
        <v>3</v>
      </c>
      <c r="F1" s="6" t="s">
        <v>4</v>
      </c>
      <c r="G1" s="4"/>
      <c r="H1" s="2" t="s">
        <v>1498</v>
      </c>
      <c r="I1" s="3" t="s">
        <v>6</v>
      </c>
      <c r="J1" s="4"/>
      <c r="K1" s="5" t="s">
        <v>3</v>
      </c>
      <c r="L1" s="6" t="s">
        <v>4</v>
      </c>
      <c r="M1" s="4"/>
      <c r="N1" s="7" t="s">
        <v>7</v>
      </c>
      <c r="O1" s="8" t="s">
        <v>8</v>
      </c>
      <c r="P1" s="9" t="s">
        <v>9</v>
      </c>
      <c r="Q1" s="10" t="s">
        <v>10</v>
      </c>
      <c r="R1" s="11" t="s">
        <v>11</v>
      </c>
      <c r="S1" s="4"/>
      <c r="T1" s="12" t="s">
        <v>12</v>
      </c>
      <c r="U1" s="13" t="s">
        <v>13</v>
      </c>
      <c r="V1" s="13" t="s">
        <v>14</v>
      </c>
      <c r="W1" s="14" t="s">
        <v>15</v>
      </c>
      <c r="X1" s="14" t="s">
        <v>16</v>
      </c>
    </row>
    <row r="2" customFormat="false" ht="12.75" hidden="false" customHeight="false" outlineLevel="0" collapsed="false">
      <c r="A2" s="15" t="n">
        <v>1</v>
      </c>
      <c r="B2" s="16" t="n">
        <v>105.021277775468</v>
      </c>
      <c r="C2" s="17" t="n">
        <v>103.06219290055</v>
      </c>
      <c r="D2" s="18" t="n">
        <v>100.619142599525</v>
      </c>
      <c r="E2" s="19" t="n">
        <v>102.900871091847</v>
      </c>
      <c r="F2" s="20" t="n">
        <v>103.06219290055</v>
      </c>
      <c r="H2" s="16" t="n">
        <v>52.523462019537</v>
      </c>
      <c r="I2" s="17" t="n">
        <v>55.0487186872005</v>
      </c>
      <c r="J2" s="18" t="n">
        <v>56.5807012460157</v>
      </c>
      <c r="K2" s="19" t="n">
        <v>54.7176273175844</v>
      </c>
      <c r="L2" s="20" t="n">
        <v>55.0487186872005</v>
      </c>
      <c r="O2" s="21" t="n">
        <v>0.531750866022743</v>
      </c>
      <c r="P2" s="22" t="n">
        <v>0.534131063369863</v>
      </c>
      <c r="Q2" s="23" t="n">
        <v>0.926426481337507</v>
      </c>
      <c r="R2" s="24" t="n">
        <v>1.00690689147212E-005</v>
      </c>
      <c r="T2" s="25" t="n">
        <v>702</v>
      </c>
      <c r="U2" s="26" t="s">
        <v>437</v>
      </c>
      <c r="V2" s="26" t="s">
        <v>438</v>
      </c>
      <c r="W2" s="27" t="s">
        <v>439</v>
      </c>
      <c r="X2" s="27" t="s">
        <v>59</v>
      </c>
    </row>
    <row r="3" customFormat="false" ht="12.75" hidden="false" customHeight="false" outlineLevel="0" collapsed="false">
      <c r="A3" s="15" t="n">
        <v>1</v>
      </c>
      <c r="B3" s="16" t="n">
        <v>212.898906308479</v>
      </c>
      <c r="C3" s="17" t="n">
        <v>216.161531121962</v>
      </c>
      <c r="D3" s="18" t="n">
        <v>205.305062979863</v>
      </c>
      <c r="E3" s="19" t="n">
        <v>211.455166803435</v>
      </c>
      <c r="F3" s="20" t="n">
        <v>212.898906308479</v>
      </c>
      <c r="H3" s="16" t="n">
        <v>39.263488263235</v>
      </c>
      <c r="I3" s="17" t="n">
        <v>62.7828709561548</v>
      </c>
      <c r="J3" s="18" t="n">
        <v>59.6007598441676</v>
      </c>
      <c r="K3" s="19" t="n">
        <v>53.8823730211858</v>
      </c>
      <c r="L3" s="20" t="n">
        <v>59.6007598441676</v>
      </c>
      <c r="O3" s="21" t="n">
        <v>0.254817008426538</v>
      </c>
      <c r="P3" s="22" t="n">
        <v>0.27994864265676</v>
      </c>
      <c r="Q3" s="23" t="n">
        <v>0.320143647689183</v>
      </c>
      <c r="R3" s="24" t="n">
        <v>3.99385804765219E-005</v>
      </c>
      <c r="T3" s="25" t="n">
        <v>380</v>
      </c>
      <c r="U3" s="26" t="s">
        <v>134</v>
      </c>
      <c r="V3" s="26" t="s">
        <v>135</v>
      </c>
      <c r="W3" s="27" t="s">
        <v>136</v>
      </c>
      <c r="X3" s="27" t="s">
        <v>43</v>
      </c>
    </row>
    <row r="4" customFormat="false" ht="12.75" hidden="false" customHeight="false" outlineLevel="0" collapsed="false">
      <c r="A4" s="15" t="n">
        <v>1</v>
      </c>
      <c r="B4" s="16" t="n">
        <v>61.134999514839</v>
      </c>
      <c r="C4" s="17" t="n">
        <v>56.5846204084965</v>
      </c>
      <c r="D4" s="18" t="n">
        <v>58.1862892428755</v>
      </c>
      <c r="E4" s="19" t="n">
        <v>58.6353030554037</v>
      </c>
      <c r="F4" s="20" t="n">
        <v>58.1862892428755</v>
      </c>
      <c r="H4" s="16" t="n">
        <v>117.18885486928</v>
      </c>
      <c r="I4" s="17" t="n">
        <v>131.128183056705</v>
      </c>
      <c r="J4" s="18" t="n">
        <v>128.4246112238</v>
      </c>
      <c r="K4" s="19" t="n">
        <v>125.580549716595</v>
      </c>
      <c r="L4" s="20" t="n">
        <v>128.4246112238</v>
      </c>
      <c r="O4" s="21" t="n">
        <v>2.14172253186678</v>
      </c>
      <c r="P4" s="22" t="n">
        <v>2.20712839562156</v>
      </c>
      <c r="Q4" s="23" t="n">
        <v>0.177677485310826</v>
      </c>
      <c r="R4" s="24" t="n">
        <v>0.000115904140713334</v>
      </c>
      <c r="T4" s="25" t="n">
        <v>314</v>
      </c>
      <c r="U4" s="26" t="s">
        <v>760</v>
      </c>
      <c r="V4" s="26" t="s">
        <v>761</v>
      </c>
      <c r="W4" s="27" t="s">
        <v>762</v>
      </c>
      <c r="X4" s="27" t="s">
        <v>763</v>
      </c>
    </row>
    <row r="5" customFormat="false" ht="12.75" hidden="false" customHeight="false" outlineLevel="0" collapsed="false">
      <c r="A5" s="15" t="n">
        <v>1</v>
      </c>
      <c r="B5" s="16" t="n">
        <v>30.2621255596679</v>
      </c>
      <c r="C5" s="17" t="n">
        <v>41.3438136202912</v>
      </c>
      <c r="D5" s="18" t="n">
        <v>33.2347878357332</v>
      </c>
      <c r="E5" s="19" t="n">
        <v>34.9469090052308</v>
      </c>
      <c r="F5" s="20" t="n">
        <v>33.2347878357332</v>
      </c>
      <c r="H5" s="16" t="n">
        <v>91.651127634921</v>
      </c>
      <c r="I5" s="17" t="n">
        <v>95.6416919348002</v>
      </c>
      <c r="J5" s="18" t="n">
        <v>100.123635661161</v>
      </c>
      <c r="K5" s="19" t="n">
        <v>95.8054850769608</v>
      </c>
      <c r="L5" s="20" t="n">
        <v>95.6416919348002</v>
      </c>
      <c r="O5" s="21" t="n">
        <v>2.74145805177279</v>
      </c>
      <c r="P5" s="22" t="n">
        <v>2.87775846223302</v>
      </c>
      <c r="Q5" s="23" t="n">
        <v>0.706411617503236</v>
      </c>
      <c r="R5" s="24" t="n">
        <v>0.000121991063149016</v>
      </c>
      <c r="T5" s="25" t="n">
        <v>562</v>
      </c>
      <c r="U5" s="26" t="s">
        <v>1060</v>
      </c>
      <c r="V5" s="26" t="s">
        <v>64</v>
      </c>
      <c r="W5" s="27" t="s">
        <v>65</v>
      </c>
      <c r="X5" s="27" t="s">
        <v>1061</v>
      </c>
    </row>
    <row r="6" customFormat="false" ht="12.75" hidden="false" customHeight="false" outlineLevel="0" collapsed="false">
      <c r="A6" s="15" t="n">
        <v>1</v>
      </c>
      <c r="B6" s="16" t="n">
        <v>37.8361819215148</v>
      </c>
      <c r="C6" s="17" t="n">
        <v>42.3234704342635</v>
      </c>
      <c r="D6" s="18" t="n">
        <v>42.4481543211563</v>
      </c>
      <c r="E6" s="19" t="n">
        <v>40.8692688923115</v>
      </c>
      <c r="F6" s="20" t="n">
        <v>42.3234704342635</v>
      </c>
      <c r="H6" s="16" t="n">
        <v>70.8633562773852</v>
      </c>
      <c r="I6" s="17" t="n">
        <v>77.2803614017261</v>
      </c>
      <c r="J6" s="18" t="n">
        <v>74.5722656878844</v>
      </c>
      <c r="K6" s="19" t="n">
        <v>74.2386611223319</v>
      </c>
      <c r="L6" s="20" t="n">
        <v>74.5722656878844</v>
      </c>
      <c r="O6" s="21" t="n">
        <v>1.8164910490067</v>
      </c>
      <c r="P6" s="22" t="n">
        <v>1.76196008793063</v>
      </c>
      <c r="Q6" s="23" t="n">
        <v>0.798955683183373</v>
      </c>
      <c r="R6" s="24" t="n">
        <v>0.000155184971583061</v>
      </c>
      <c r="T6" s="25" t="n">
        <v>406</v>
      </c>
      <c r="U6" s="26" t="s">
        <v>972</v>
      </c>
      <c r="V6" s="26" t="s">
        <v>614</v>
      </c>
      <c r="W6" s="27" t="s">
        <v>615</v>
      </c>
      <c r="X6" s="27" t="s">
        <v>973</v>
      </c>
    </row>
    <row r="7" customFormat="false" ht="12.75" hidden="false" customHeight="false" outlineLevel="0" collapsed="false">
      <c r="A7" s="15" t="n">
        <v>1</v>
      </c>
      <c r="B7" s="16" t="n">
        <v>38.1910425416892</v>
      </c>
      <c r="C7" s="17" t="n">
        <v>48.4208136253935</v>
      </c>
      <c r="D7" s="18" t="n">
        <v>40.9289871307959</v>
      </c>
      <c r="E7" s="19" t="n">
        <v>42.5136144326262</v>
      </c>
      <c r="F7" s="20" t="n">
        <v>40.9289871307959</v>
      </c>
      <c r="H7" s="16" t="n">
        <v>89.03443142491</v>
      </c>
      <c r="I7" s="17" t="n">
        <v>85.0080415767316</v>
      </c>
      <c r="J7" s="18" t="n">
        <v>83.3684278309025</v>
      </c>
      <c r="K7" s="19" t="n">
        <v>85.8036336108481</v>
      </c>
      <c r="L7" s="20" t="n">
        <v>85.0080415767316</v>
      </c>
      <c r="O7" s="21" t="n">
        <v>2.01826249675445</v>
      </c>
      <c r="P7" s="22" t="n">
        <v>2.07696421377527</v>
      </c>
      <c r="Q7" s="23" t="n">
        <v>0.465201841595386</v>
      </c>
      <c r="R7" s="24" t="n">
        <v>0.000242910499010345</v>
      </c>
      <c r="T7" s="25" t="n">
        <v>255</v>
      </c>
      <c r="U7" s="26" t="s">
        <v>60</v>
      </c>
      <c r="V7" s="26" t="s">
        <v>61</v>
      </c>
      <c r="W7" s="27" t="s">
        <v>62</v>
      </c>
      <c r="X7" s="27" t="s">
        <v>59</v>
      </c>
    </row>
    <row r="8" customFormat="false" ht="12.75" hidden="false" customHeight="false" outlineLevel="0" collapsed="false">
      <c r="A8" s="15" t="n">
        <v>1</v>
      </c>
      <c r="B8" s="16" t="n">
        <v>36.2947561026324</v>
      </c>
      <c r="C8" s="17" t="n">
        <v>40.3641568063188</v>
      </c>
      <c r="D8" s="18" t="n">
        <v>48.2734500942649</v>
      </c>
      <c r="E8" s="19" t="n">
        <v>41.644121001072</v>
      </c>
      <c r="F8" s="20" t="n">
        <v>40.3641568063188</v>
      </c>
      <c r="H8" s="16" t="n">
        <v>90.1777972175541</v>
      </c>
      <c r="I8" s="17" t="n">
        <v>87.0791116403846</v>
      </c>
      <c r="J8" s="18" t="n">
        <v>96.4145658263306</v>
      </c>
      <c r="K8" s="19" t="n">
        <v>91.2238248947565</v>
      </c>
      <c r="L8" s="20" t="n">
        <v>90.1777972175541</v>
      </c>
      <c r="O8" s="21" t="n">
        <v>2.19055709910189</v>
      </c>
      <c r="P8" s="22" t="n">
        <v>2.23410580952449</v>
      </c>
      <c r="Q8" s="23" t="n">
        <v>0.757279044816</v>
      </c>
      <c r="R8" s="24" t="n">
        <v>0.000372984574411975</v>
      </c>
      <c r="T8" s="25" t="n">
        <v>982</v>
      </c>
      <c r="U8" s="26" t="s">
        <v>1499</v>
      </c>
      <c r="V8" s="26" t="s">
        <v>1488</v>
      </c>
      <c r="W8" s="27" t="s">
        <v>1489</v>
      </c>
      <c r="X8" s="27" t="s">
        <v>1490</v>
      </c>
    </row>
    <row r="9" customFormat="false" ht="12.75" hidden="false" customHeight="false" outlineLevel="0" collapsed="false">
      <c r="A9" s="15" t="n">
        <v>1</v>
      </c>
      <c r="B9" s="16" t="n">
        <v>67.5224906779779</v>
      </c>
      <c r="C9" s="17" t="n">
        <v>63.988172684923</v>
      </c>
      <c r="D9" s="18" t="n">
        <v>69.3778518538758</v>
      </c>
      <c r="E9" s="19" t="n">
        <v>66.9628384055922</v>
      </c>
      <c r="F9" s="20" t="n">
        <v>67.5224906779779</v>
      </c>
      <c r="H9" s="16" t="n">
        <v>104.258845737701</v>
      </c>
      <c r="I9" s="17" t="n">
        <v>116.902520556988</v>
      </c>
      <c r="J9" s="18" t="n">
        <v>112.62886763901</v>
      </c>
      <c r="K9" s="19" t="n">
        <v>111.263411311233</v>
      </c>
      <c r="L9" s="20" t="n">
        <v>112.62886763901</v>
      </c>
      <c r="O9" s="21" t="n">
        <v>1.66156952065433</v>
      </c>
      <c r="P9" s="22" t="n">
        <v>1.66802004055433</v>
      </c>
      <c r="Q9" s="23" t="n">
        <v>0.306872996282411</v>
      </c>
      <c r="R9" s="24" t="n">
        <v>0.000391330005841151</v>
      </c>
      <c r="T9" s="25" t="n">
        <v>700</v>
      </c>
      <c r="U9" s="26" t="s">
        <v>1398</v>
      </c>
      <c r="V9" s="26" t="s">
        <v>1399</v>
      </c>
      <c r="W9" s="27" t="s">
        <v>1400</v>
      </c>
      <c r="X9" s="27" t="s">
        <v>616</v>
      </c>
    </row>
    <row r="10" customFormat="false" ht="12.75" hidden="false" customHeight="false" outlineLevel="0" collapsed="false">
      <c r="A10" s="15" t="n">
        <v>1</v>
      </c>
      <c r="B10" s="16" t="n">
        <v>86.452086885405</v>
      </c>
      <c r="C10" s="17" t="n">
        <v>83.6884589283983</v>
      </c>
      <c r="D10" s="18" t="n">
        <v>88.4931282275472</v>
      </c>
      <c r="E10" s="19" t="n">
        <v>86.2112246804502</v>
      </c>
      <c r="F10" s="20" t="n">
        <v>86.452086885405</v>
      </c>
      <c r="H10" s="16" t="n">
        <v>160.406547112042</v>
      </c>
      <c r="I10" s="17" t="n">
        <v>144.518945437012</v>
      </c>
      <c r="J10" s="18" t="n">
        <v>142.024533951512</v>
      </c>
      <c r="K10" s="19" t="n">
        <v>148.983342166855</v>
      </c>
      <c r="L10" s="20" t="n">
        <v>144.518945437012</v>
      </c>
      <c r="O10" s="21" t="n">
        <v>1.72812000663575</v>
      </c>
      <c r="P10" s="22" t="n">
        <v>1.67166520373969</v>
      </c>
      <c r="Q10" s="23" t="n">
        <v>0.110506716716519</v>
      </c>
      <c r="R10" s="24" t="n">
        <v>0.000448576514274843</v>
      </c>
      <c r="T10" s="25" t="n">
        <v>426</v>
      </c>
      <c r="U10" s="26" t="s">
        <v>1106</v>
      </c>
      <c r="V10" s="26" t="s">
        <v>1107</v>
      </c>
      <c r="W10" s="27" t="s">
        <v>1108</v>
      </c>
      <c r="X10" s="27" t="s">
        <v>1109</v>
      </c>
    </row>
    <row r="11" customFormat="false" ht="12.75" hidden="false" customHeight="false" outlineLevel="0" collapsed="false">
      <c r="A11" s="15" t="n">
        <v>1</v>
      </c>
      <c r="B11" s="16" t="n">
        <v>31.6815680403654</v>
      </c>
      <c r="C11" s="17" t="n">
        <v>41.017261348967</v>
      </c>
      <c r="D11" s="18" t="n">
        <v>25.4258313068663</v>
      </c>
      <c r="E11" s="19" t="n">
        <v>32.7082202320663</v>
      </c>
      <c r="F11" s="20" t="n">
        <v>31.6815680403654</v>
      </c>
      <c r="H11" s="16" t="n">
        <v>124.064396816992</v>
      </c>
      <c r="I11" s="17" t="n">
        <v>122.56560276229</v>
      </c>
      <c r="J11" s="18" t="n">
        <v>102.04900350945</v>
      </c>
      <c r="K11" s="19" t="n">
        <v>116.226334362911</v>
      </c>
      <c r="L11" s="20" t="n">
        <v>122.56560276229</v>
      </c>
      <c r="O11" s="21" t="n">
        <v>3.55342887929333</v>
      </c>
      <c r="P11" s="22" t="n">
        <v>3.86867223889074</v>
      </c>
      <c r="Q11" s="23" t="n">
        <v>0.578408140388593</v>
      </c>
      <c r="R11" s="24" t="n">
        <v>0.000580941999393615</v>
      </c>
      <c r="T11" s="25" t="n">
        <v>633</v>
      </c>
      <c r="U11" s="26" t="s">
        <v>412</v>
      </c>
      <c r="V11" s="26" t="s">
        <v>413</v>
      </c>
      <c r="W11" s="27" t="s">
        <v>414</v>
      </c>
      <c r="X11" s="27" t="s">
        <v>415</v>
      </c>
    </row>
    <row r="12" customFormat="false" ht="12.75" hidden="false" customHeight="false" outlineLevel="0" collapsed="false">
      <c r="A12" s="15" t="n">
        <v>1</v>
      </c>
      <c r="B12" s="16" t="n">
        <v>55.3407909510542</v>
      </c>
      <c r="C12" s="17" t="n">
        <v>63.3350681422748</v>
      </c>
      <c r="D12" s="18" t="n">
        <v>69.0281155222821</v>
      </c>
      <c r="E12" s="19" t="n">
        <v>62.567991538537</v>
      </c>
      <c r="F12" s="20" t="n">
        <v>63.3350681422748</v>
      </c>
      <c r="H12" s="16" t="n">
        <v>189.87315545938</v>
      </c>
      <c r="I12" s="17" t="n">
        <v>159.294735922387</v>
      </c>
      <c r="J12" s="18" t="n">
        <v>156.171802054155</v>
      </c>
      <c r="K12" s="19" t="n">
        <v>168.446564478641</v>
      </c>
      <c r="L12" s="20" t="n">
        <v>159.294735922387</v>
      </c>
      <c r="O12" s="21" t="n">
        <v>2.69221626484351</v>
      </c>
      <c r="P12" s="22" t="n">
        <v>2.51511114765914</v>
      </c>
      <c r="Q12" s="23" t="n">
        <v>0.239960930744794</v>
      </c>
      <c r="R12" s="24" t="n">
        <v>0.000763082792679305</v>
      </c>
      <c r="T12" s="25" t="n">
        <v>254</v>
      </c>
      <c r="U12" s="26" t="s">
        <v>688</v>
      </c>
      <c r="V12" s="26" t="s">
        <v>689</v>
      </c>
      <c r="W12" s="27" t="s">
        <v>690</v>
      </c>
      <c r="X12" s="27" t="s">
        <v>214</v>
      </c>
    </row>
    <row r="13" customFormat="false" ht="12.75" hidden="false" customHeight="false" outlineLevel="0" collapsed="false">
      <c r="A13" s="15" t="n">
        <v>1</v>
      </c>
      <c r="B13" s="16" t="n">
        <v>99.6983684728518</v>
      </c>
      <c r="C13" s="17" t="n">
        <v>110.032042941624</v>
      </c>
      <c r="D13" s="18" t="n">
        <v>87.2144047651575</v>
      </c>
      <c r="E13" s="19" t="n">
        <v>98.981605393211</v>
      </c>
      <c r="F13" s="20" t="n">
        <v>99.6983684728518</v>
      </c>
      <c r="H13" s="16" t="n">
        <v>192.658670779714</v>
      </c>
      <c r="I13" s="17" t="n">
        <v>177.520152482534</v>
      </c>
      <c r="J13" s="18" t="n">
        <v>204.389709906951</v>
      </c>
      <c r="K13" s="19" t="n">
        <v>191.522844389733</v>
      </c>
      <c r="L13" s="20" t="n">
        <v>192.658670779714</v>
      </c>
      <c r="O13" s="21" t="n">
        <v>1.93493370438776</v>
      </c>
      <c r="P13" s="22" t="n">
        <v>1.93241548212673</v>
      </c>
      <c r="Q13" s="23" t="n">
        <v>0.83681668035447</v>
      </c>
      <c r="R13" s="24" t="n">
        <v>0.000817577665470744</v>
      </c>
      <c r="T13" s="25" t="n">
        <v>291</v>
      </c>
      <c r="U13" s="26" t="s">
        <v>1500</v>
      </c>
      <c r="V13" s="26" t="s">
        <v>1501</v>
      </c>
      <c r="W13" s="27" t="s">
        <v>1502</v>
      </c>
      <c r="X13" s="27" t="s">
        <v>1503</v>
      </c>
    </row>
    <row r="14" customFormat="false" ht="12.75" hidden="false" customHeight="false" outlineLevel="0" collapsed="false">
      <c r="A14" s="15" t="n">
        <v>1</v>
      </c>
      <c r="B14" s="16" t="n">
        <v>162.508698243717</v>
      </c>
      <c r="C14" s="17" t="n">
        <v>153.463495027731</v>
      </c>
      <c r="D14" s="18" t="n">
        <v>171.030902483674</v>
      </c>
      <c r="E14" s="19" t="n">
        <v>162.334365251708</v>
      </c>
      <c r="F14" s="20" t="n">
        <v>162.508698243717</v>
      </c>
      <c r="H14" s="16" t="n">
        <v>82.1588894771979</v>
      </c>
      <c r="I14" s="17" t="n">
        <v>84.4579135910737</v>
      </c>
      <c r="J14" s="18" t="n">
        <v>58.0875108664156</v>
      </c>
      <c r="K14" s="19" t="n">
        <v>74.9014379782291</v>
      </c>
      <c r="L14" s="20" t="n">
        <v>82.1588894771979</v>
      </c>
      <c r="O14" s="21" t="n">
        <v>0.461402229047993</v>
      </c>
      <c r="P14" s="22" t="n">
        <v>0.505566104246203</v>
      </c>
      <c r="Q14" s="23" t="n">
        <v>0.53128132757985</v>
      </c>
      <c r="R14" s="24" t="n">
        <v>0.000886687396754563</v>
      </c>
      <c r="T14" s="25" t="n">
        <v>1022</v>
      </c>
      <c r="U14" s="26" t="s">
        <v>779</v>
      </c>
      <c r="V14" s="26" t="s">
        <v>780</v>
      </c>
      <c r="W14" s="27" t="s">
        <v>781</v>
      </c>
      <c r="X14" s="27" t="s">
        <v>727</v>
      </c>
    </row>
    <row r="15" customFormat="false" ht="12.75" hidden="false" customHeight="false" outlineLevel="0" collapsed="false">
      <c r="A15" s="15" t="n">
        <v>1</v>
      </c>
      <c r="B15" s="16" t="n">
        <v>116.260378980053</v>
      </c>
      <c r="C15" s="17" t="n">
        <v>101.322281579901</v>
      </c>
      <c r="D15" s="18" t="n">
        <v>93.0397005382661</v>
      </c>
      <c r="E15" s="19" t="n">
        <v>103.54078703274</v>
      </c>
      <c r="F15" s="20" t="n">
        <v>101.322281579901</v>
      </c>
      <c r="H15" s="16" t="n">
        <v>36.9767566779469</v>
      </c>
      <c r="I15" s="17" t="n">
        <v>42.486384332355</v>
      </c>
      <c r="J15" s="18" t="n">
        <v>28.8270710583084</v>
      </c>
      <c r="K15" s="19" t="n">
        <v>36.0967373562034</v>
      </c>
      <c r="L15" s="20" t="n">
        <v>36.9767566779469</v>
      </c>
      <c r="O15" s="21" t="n">
        <v>0.348623362740999</v>
      </c>
      <c r="P15" s="22" t="n">
        <v>0.364942005858679</v>
      </c>
      <c r="Q15" s="23" t="n">
        <v>0.508571685852765</v>
      </c>
      <c r="R15" s="24" t="n">
        <v>0.0010172403244827</v>
      </c>
      <c r="T15" s="25" t="n">
        <v>944</v>
      </c>
      <c r="U15" s="26" t="s">
        <v>921</v>
      </c>
      <c r="V15" s="26" t="s">
        <v>192</v>
      </c>
      <c r="W15" s="27" t="s">
        <v>193</v>
      </c>
      <c r="X15" s="27" t="s">
        <v>922</v>
      </c>
    </row>
    <row r="16" customFormat="false" ht="12.75" hidden="false" customHeight="false" outlineLevel="0" collapsed="false">
      <c r="A16" s="15" t="n">
        <v>1</v>
      </c>
      <c r="B16" s="16" t="n">
        <v>28.2549451768065</v>
      </c>
      <c r="C16" s="17" t="n">
        <v>32.52690229454</v>
      </c>
      <c r="D16" s="18" t="n">
        <v>42.0984179895626</v>
      </c>
      <c r="E16" s="19" t="n">
        <v>34.293421820303</v>
      </c>
      <c r="F16" s="20" t="n">
        <v>32.52690229454</v>
      </c>
      <c r="H16" s="16" t="n">
        <v>82.4811805059969</v>
      </c>
      <c r="I16" s="17" t="n">
        <v>70.9247651438909</v>
      </c>
      <c r="J16" s="18" t="n">
        <v>80.6188222415404</v>
      </c>
      <c r="K16" s="19" t="n">
        <v>78.0082559638094</v>
      </c>
      <c r="L16" s="20" t="n">
        <v>80.6188222415404</v>
      </c>
      <c r="O16" s="21" t="n">
        <v>2.27472943273411</v>
      </c>
      <c r="P16" s="22" t="n">
        <v>2.47852751274975</v>
      </c>
      <c r="Q16" s="23" t="n">
        <v>0.867583984842166</v>
      </c>
      <c r="R16" s="24" t="n">
        <v>0.001300726726116</v>
      </c>
      <c r="T16" s="25" t="n">
        <v>253</v>
      </c>
      <c r="U16" s="26" t="s">
        <v>283</v>
      </c>
      <c r="V16" s="26" t="s">
        <v>284</v>
      </c>
      <c r="W16" s="27" t="s">
        <v>285</v>
      </c>
      <c r="X16" s="27" t="s">
        <v>24</v>
      </c>
    </row>
    <row r="17" customFormat="false" ht="12.75" hidden="false" customHeight="false" outlineLevel="0" collapsed="false">
      <c r="A17" s="15" t="n">
        <v>1</v>
      </c>
      <c r="B17" s="16" t="n">
        <v>32.2748506397195</v>
      </c>
      <c r="C17" s="17" t="n">
        <v>26.2152591753535</v>
      </c>
      <c r="D17" s="18" t="n">
        <v>25.6608104046559</v>
      </c>
      <c r="E17" s="19" t="n">
        <v>28.0503067399096</v>
      </c>
      <c r="F17" s="20" t="n">
        <v>26.2152591753535</v>
      </c>
      <c r="H17" s="16" t="n">
        <v>75.1145284191625</v>
      </c>
      <c r="I17" s="17" t="n">
        <v>59.7409868001644</v>
      </c>
      <c r="J17" s="18" t="n">
        <v>66.471554138897</v>
      </c>
      <c r="K17" s="19" t="n">
        <v>67.109023119408</v>
      </c>
      <c r="L17" s="20" t="n">
        <v>66.471554138897</v>
      </c>
      <c r="M17" s="4"/>
      <c r="N17" s="4"/>
      <c r="O17" s="21" t="n">
        <v>2.3924523799922</v>
      </c>
      <c r="P17" s="22" t="n">
        <v>2.53560545384159</v>
      </c>
      <c r="Q17" s="23" t="n">
        <v>0.36956346617741</v>
      </c>
      <c r="R17" s="24" t="n">
        <v>0.00137150105839207</v>
      </c>
      <c r="S17" s="4"/>
      <c r="T17" s="25" t="n">
        <v>10</v>
      </c>
      <c r="U17" s="26" t="s">
        <v>48</v>
      </c>
      <c r="V17" s="26" t="s">
        <v>49</v>
      </c>
      <c r="W17" s="27" t="s">
        <v>50</v>
      </c>
      <c r="X17" s="27" t="s">
        <v>51</v>
      </c>
    </row>
    <row r="18" customFormat="false" ht="12.75" hidden="false" customHeight="false" outlineLevel="0" collapsed="false">
      <c r="A18" s="15" t="n">
        <v>1</v>
      </c>
      <c r="B18" s="16" t="n">
        <v>106.795580876339</v>
      </c>
      <c r="C18" s="17" t="n">
        <v>106.980820156439</v>
      </c>
      <c r="D18" s="18" t="n">
        <v>113.2096505369</v>
      </c>
      <c r="E18" s="19" t="n">
        <v>108.995350523226</v>
      </c>
      <c r="F18" s="20" t="n">
        <v>106.980820156439</v>
      </c>
      <c r="H18" s="16" t="n">
        <v>69.221206749695</v>
      </c>
      <c r="I18" s="17" t="n">
        <v>60.9836288383562</v>
      </c>
      <c r="J18" s="18" t="n">
        <v>78.2813355227149</v>
      </c>
      <c r="K18" s="19" t="n">
        <v>69.4953903702554</v>
      </c>
      <c r="L18" s="20" t="n">
        <v>69.221206749695</v>
      </c>
      <c r="O18" s="21" t="n">
        <v>0.63759958600662</v>
      </c>
      <c r="P18" s="22" t="n">
        <v>0.647043148935223</v>
      </c>
      <c r="Q18" s="23" t="n">
        <v>0.302282435927677</v>
      </c>
      <c r="R18" s="24" t="n">
        <v>0.00188655114675742</v>
      </c>
      <c r="T18" s="25" t="n">
        <v>179</v>
      </c>
      <c r="U18" s="26" t="s">
        <v>1096</v>
      </c>
      <c r="V18" s="26" t="s">
        <v>1097</v>
      </c>
      <c r="W18" s="27" t="s">
        <v>1098</v>
      </c>
      <c r="X18" s="27" t="s">
        <v>43</v>
      </c>
    </row>
    <row r="19" customFormat="false" ht="12.75" hidden="false" customHeight="false" outlineLevel="0" collapsed="false">
      <c r="A19" s="15" t="n">
        <v>1</v>
      </c>
      <c r="B19" s="16" t="n">
        <v>96.149762271108</v>
      </c>
      <c r="C19" s="17" t="n">
        <v>80.7494884864813</v>
      </c>
      <c r="D19" s="18" t="n">
        <v>92.6899642066723</v>
      </c>
      <c r="E19" s="19" t="n">
        <v>89.8630716547539</v>
      </c>
      <c r="F19" s="20" t="n">
        <v>92.6899642066723</v>
      </c>
      <c r="H19" s="16" t="n">
        <v>39.4323073735583</v>
      </c>
      <c r="I19" s="17" t="n">
        <v>45.5217963943965</v>
      </c>
      <c r="J19" s="18" t="n">
        <v>54.1079880227954</v>
      </c>
      <c r="K19" s="19" t="n">
        <v>46.3540305969167</v>
      </c>
      <c r="L19" s="20" t="n">
        <v>45.5217963943965</v>
      </c>
      <c r="O19" s="21" t="n">
        <v>0.51582958097632</v>
      </c>
      <c r="P19" s="22" t="n">
        <v>0.491118933791967</v>
      </c>
      <c r="Q19" s="23" t="n">
        <v>0.908714306349046</v>
      </c>
      <c r="R19" s="24" t="n">
        <v>0.00232672501456254</v>
      </c>
      <c r="T19" s="25" t="n">
        <v>497</v>
      </c>
      <c r="U19" s="26" t="s">
        <v>797</v>
      </c>
      <c r="V19" s="26" t="s">
        <v>798</v>
      </c>
      <c r="W19" s="27" t="s">
        <v>799</v>
      </c>
      <c r="X19" s="27" t="s">
        <v>800</v>
      </c>
    </row>
    <row r="20" customFormat="false" ht="12.75" hidden="false" customHeight="false" outlineLevel="0" collapsed="false">
      <c r="A20" s="15" t="n">
        <v>1</v>
      </c>
      <c r="B20" s="16" t="n">
        <v>54.0377871113514</v>
      </c>
      <c r="C20" s="17" t="n">
        <v>61.4829044783583</v>
      </c>
      <c r="D20" s="18" t="n">
        <v>52.7052651711796</v>
      </c>
      <c r="E20" s="19" t="n">
        <v>56.0753189202964</v>
      </c>
      <c r="F20" s="20" t="n">
        <v>54.0377871113514</v>
      </c>
      <c r="H20" s="16" t="n">
        <v>38.1201224705909</v>
      </c>
      <c r="I20" s="17" t="n">
        <v>34.33801805067</v>
      </c>
      <c r="J20" s="18" t="n">
        <v>32.8130332592807</v>
      </c>
      <c r="K20" s="19" t="n">
        <v>35.0903912601806</v>
      </c>
      <c r="L20" s="20" t="n">
        <v>34.33801805067</v>
      </c>
      <c r="O20" s="21" t="n">
        <v>0.625772477728694</v>
      </c>
      <c r="P20" s="22" t="n">
        <v>0.635444563633081</v>
      </c>
      <c r="Q20" s="23" t="n">
        <v>0.500371203113182</v>
      </c>
      <c r="R20" s="24" t="n">
        <v>0.00264964474498361</v>
      </c>
      <c r="T20" s="25" t="n">
        <v>822</v>
      </c>
      <c r="U20" s="26" t="s">
        <v>148</v>
      </c>
      <c r="V20" s="26" t="s">
        <v>149</v>
      </c>
      <c r="W20" s="27" t="s">
        <v>150</v>
      </c>
      <c r="X20" s="27" t="s">
        <v>151</v>
      </c>
    </row>
    <row r="21" customFormat="false" ht="12.75" hidden="false" customHeight="false" outlineLevel="0" collapsed="false">
      <c r="A21" s="15" t="n">
        <v>1</v>
      </c>
      <c r="B21" s="16" t="n">
        <v>50.4891809096076</v>
      </c>
      <c r="C21" s="17" t="n">
        <v>40.6907090776429</v>
      </c>
      <c r="D21" s="18" t="n">
        <v>38.2513183420312</v>
      </c>
      <c r="E21" s="19" t="n">
        <v>43.1437361097606</v>
      </c>
      <c r="F21" s="20" t="n">
        <v>40.6907090776429</v>
      </c>
      <c r="H21" s="16" t="n">
        <v>124.225542331392</v>
      </c>
      <c r="I21" s="17" t="n">
        <v>103.647672149609</v>
      </c>
      <c r="J21" s="18" t="n">
        <v>93.9418526031103</v>
      </c>
      <c r="K21" s="19" t="n">
        <v>107.271689028037</v>
      </c>
      <c r="L21" s="20" t="n">
        <v>103.647672149609</v>
      </c>
      <c r="O21" s="21" t="n">
        <v>2.48637922212232</v>
      </c>
      <c r="P21" s="22" t="n">
        <v>2.54720732322055</v>
      </c>
      <c r="Q21" s="23" t="n">
        <v>0.298522405165251</v>
      </c>
      <c r="R21" s="24" t="n">
        <v>0.00269236849889541</v>
      </c>
      <c r="T21" s="25" t="n">
        <v>538</v>
      </c>
      <c r="U21" s="26" t="s">
        <v>773</v>
      </c>
      <c r="V21" s="26" t="s">
        <v>774</v>
      </c>
      <c r="W21" s="27" t="s">
        <v>775</v>
      </c>
      <c r="X21" s="27" t="s">
        <v>776</v>
      </c>
    </row>
    <row r="22" customFormat="false" ht="12.75" hidden="false" customHeight="false" outlineLevel="0" collapsed="false">
      <c r="A22" s="15" t="n">
        <v>1</v>
      </c>
      <c r="B22" s="16" t="n">
        <v>50.2563036276182</v>
      </c>
      <c r="C22" s="17" t="n">
        <v>58.1102318010889</v>
      </c>
      <c r="D22" s="18" t="n">
        <v>47.344462963469</v>
      </c>
      <c r="E22" s="19" t="n">
        <v>51.9036661307253</v>
      </c>
      <c r="F22" s="20" t="n">
        <v>50.2563036276182</v>
      </c>
      <c r="H22" s="16" t="n">
        <v>119.974370189615</v>
      </c>
      <c r="I22" s="17" t="n">
        <v>98.4052760509872</v>
      </c>
      <c r="J22" s="18" t="n">
        <v>97.1035770630092</v>
      </c>
      <c r="K22" s="19" t="n">
        <v>105.161074434537</v>
      </c>
      <c r="L22" s="20" t="n">
        <v>98.4052760509872</v>
      </c>
      <c r="O22" s="21" t="n">
        <v>2.02608182184428</v>
      </c>
      <c r="P22" s="22" t="n">
        <v>1.95806832074512</v>
      </c>
      <c r="Q22" s="23" t="n">
        <v>0.31642104448352</v>
      </c>
      <c r="R22" s="24" t="n">
        <v>0.00274807031631154</v>
      </c>
      <c r="T22" s="25" t="n">
        <v>557</v>
      </c>
      <c r="U22" s="26" t="s">
        <v>1078</v>
      </c>
      <c r="V22" s="26" t="s">
        <v>1079</v>
      </c>
      <c r="W22" s="27" t="s">
        <v>1080</v>
      </c>
      <c r="X22" s="27" t="s">
        <v>92</v>
      </c>
    </row>
    <row r="23" customFormat="false" ht="12.75" hidden="false" customHeight="false" outlineLevel="0" collapsed="false">
      <c r="A23" s="15" t="n">
        <v>1</v>
      </c>
      <c r="B23" s="16" t="n">
        <v>79.2328911437325</v>
      </c>
      <c r="C23" s="17" t="n">
        <v>85.2140703209907</v>
      </c>
      <c r="D23" s="18" t="n">
        <v>93.5096587338452</v>
      </c>
      <c r="E23" s="19" t="n">
        <v>85.9855400661894</v>
      </c>
      <c r="F23" s="20" t="n">
        <v>85.2140703209907</v>
      </c>
      <c r="H23" s="16" t="n">
        <v>118.99214991137</v>
      </c>
      <c r="I23" s="17" t="n">
        <v>114.003022467874</v>
      </c>
      <c r="J23" s="18" t="n">
        <v>124.850767893364</v>
      </c>
      <c r="K23" s="19" t="n">
        <v>119.281980090869</v>
      </c>
      <c r="L23" s="20" t="n">
        <v>118.99214991137</v>
      </c>
      <c r="O23" s="21" t="n">
        <v>1.38723301614492</v>
      </c>
      <c r="P23" s="22" t="n">
        <v>1.39639087140353</v>
      </c>
      <c r="Q23" s="23" t="n">
        <v>0.728977036017682</v>
      </c>
      <c r="R23" s="24" t="n">
        <v>0.00303893968957565</v>
      </c>
      <c r="T23" s="25" t="n">
        <v>444</v>
      </c>
      <c r="U23" s="26" t="s">
        <v>613</v>
      </c>
      <c r="V23" s="26" t="s">
        <v>614</v>
      </c>
      <c r="W23" s="27" t="s">
        <v>615</v>
      </c>
      <c r="X23" s="27" t="s">
        <v>616</v>
      </c>
    </row>
    <row r="24" customFormat="false" ht="12.75" hidden="false" customHeight="false" outlineLevel="0" collapsed="false">
      <c r="A24" s="15" t="n">
        <v>1</v>
      </c>
      <c r="B24" s="16" t="n">
        <v>26.7135193579241</v>
      </c>
      <c r="C24" s="17" t="n">
        <v>30.0267364672147</v>
      </c>
      <c r="D24" s="18" t="n">
        <v>37.6666029126479</v>
      </c>
      <c r="E24" s="19" t="n">
        <v>31.4689529125955</v>
      </c>
      <c r="F24" s="20" t="n">
        <v>30.0267364672147</v>
      </c>
      <c r="H24" s="16" t="n">
        <v>3.25130259290806</v>
      </c>
      <c r="I24" s="17" t="n">
        <v>10.8637332979526</v>
      </c>
      <c r="J24" s="18" t="n">
        <v>5.47796129946232</v>
      </c>
      <c r="K24" s="19" t="n">
        <v>6.53099906344098</v>
      </c>
      <c r="L24" s="20" t="n">
        <v>5.47796129946232</v>
      </c>
      <c r="O24" s="21" t="n">
        <v>0.207537857442563</v>
      </c>
      <c r="P24" s="22" t="n">
        <v>0.182436120070643</v>
      </c>
      <c r="Q24" s="23" t="n">
        <v>0.653657784300503</v>
      </c>
      <c r="R24" s="24" t="n">
        <v>0.00322725079478151</v>
      </c>
      <c r="T24" s="25" t="n">
        <v>210</v>
      </c>
      <c r="U24" s="26" t="s">
        <v>363</v>
      </c>
      <c r="V24" s="26" t="s">
        <v>364</v>
      </c>
      <c r="W24" s="27" t="s">
        <v>365</v>
      </c>
      <c r="X24" s="27" t="s">
        <v>366</v>
      </c>
    </row>
    <row r="25" customFormat="false" ht="12.75" hidden="false" customHeight="false" outlineLevel="0" collapsed="false">
      <c r="A25" s="15" t="n">
        <v>1</v>
      </c>
      <c r="B25" s="16" t="n">
        <v>62.1995813753622</v>
      </c>
      <c r="C25" s="17" t="n">
        <v>70.9529203467577</v>
      </c>
      <c r="D25" s="18" t="n">
        <v>76.1375993879614</v>
      </c>
      <c r="E25" s="19" t="n">
        <v>69.7633670366938</v>
      </c>
      <c r="F25" s="20" t="n">
        <v>70.9529203467577</v>
      </c>
      <c r="H25" s="16" t="n">
        <v>29.6101045911124</v>
      </c>
      <c r="I25" s="17" t="n">
        <v>26.6038657817157</v>
      </c>
      <c r="J25" s="18" t="n">
        <v>40.9201841656203</v>
      </c>
      <c r="K25" s="19" t="n">
        <v>32.3780515128161</v>
      </c>
      <c r="L25" s="20" t="n">
        <v>29.6101045911124</v>
      </c>
      <c r="O25" s="21" t="n">
        <v>0.464112511883007</v>
      </c>
      <c r="P25" s="22" t="n">
        <v>0.417320449199319</v>
      </c>
      <c r="Q25" s="23" t="n">
        <v>0.93099364803141</v>
      </c>
      <c r="R25" s="24" t="n">
        <v>0.00329973389517979</v>
      </c>
      <c r="T25" s="25" t="n">
        <v>88</v>
      </c>
      <c r="U25" s="26" t="s">
        <v>1118</v>
      </c>
      <c r="V25" s="26" t="s">
        <v>1119</v>
      </c>
      <c r="W25" s="27" t="s">
        <v>1120</v>
      </c>
      <c r="X25" s="27" t="s">
        <v>1120</v>
      </c>
    </row>
    <row r="26" customFormat="false" ht="12.75" hidden="false" customHeight="false" outlineLevel="0" collapsed="false">
      <c r="A26" s="15" t="n">
        <v>1</v>
      </c>
      <c r="B26" s="16" t="n">
        <v>33.8107317614117</v>
      </c>
      <c r="C26" s="17" t="n">
        <v>33.2922591804559</v>
      </c>
      <c r="D26" s="18" t="n">
        <v>44.1968359791251</v>
      </c>
      <c r="E26" s="19" t="n">
        <v>37.0999423069976</v>
      </c>
      <c r="F26" s="20" t="n">
        <v>33.8107317614117</v>
      </c>
      <c r="H26" s="16" t="n">
        <v>9.79687991589739</v>
      </c>
      <c r="I26" s="17" t="n">
        <v>13.7632313870668</v>
      </c>
      <c r="J26" s="18" t="n">
        <v>15.0919218262018</v>
      </c>
      <c r="K26" s="19" t="n">
        <v>12.8840110430553</v>
      </c>
      <c r="L26" s="20" t="n">
        <v>13.7632313870668</v>
      </c>
      <c r="O26" s="21" t="n">
        <v>0.347278465730261</v>
      </c>
      <c r="P26" s="22" t="n">
        <v>0.407066947979364</v>
      </c>
      <c r="Q26" s="23" t="n">
        <v>0.334096870891567</v>
      </c>
      <c r="R26" s="24" t="n">
        <v>0.00339550183174885</v>
      </c>
      <c r="T26" s="25" t="n">
        <v>977</v>
      </c>
      <c r="U26" s="26" t="s">
        <v>181</v>
      </c>
      <c r="V26" s="26" t="s">
        <v>182</v>
      </c>
      <c r="W26" s="27" t="s">
        <v>183</v>
      </c>
      <c r="X26" s="27" t="s">
        <v>109</v>
      </c>
    </row>
    <row r="27" customFormat="false" ht="12.75" hidden="false" customHeight="false" outlineLevel="0" collapsed="false">
      <c r="A27" s="15" t="n">
        <v>1</v>
      </c>
      <c r="B27" s="16" t="n">
        <v>26.1257814557603</v>
      </c>
      <c r="C27" s="17" t="n">
        <v>39.4967523356141</v>
      </c>
      <c r="D27" s="18" t="n">
        <v>45.9455176370939</v>
      </c>
      <c r="E27" s="19" t="n">
        <v>37.1893504761561</v>
      </c>
      <c r="F27" s="20" t="n">
        <v>39.4967523356141</v>
      </c>
      <c r="H27" s="16" t="n">
        <v>77.4089336003745</v>
      </c>
      <c r="I27" s="17" t="n">
        <v>88.3217536785764</v>
      </c>
      <c r="J27" s="18" t="n">
        <v>75.6733957950997</v>
      </c>
      <c r="K27" s="19" t="n">
        <v>80.4680276913502</v>
      </c>
      <c r="L27" s="20" t="n">
        <v>77.4089336003745</v>
      </c>
      <c r="O27" s="21" t="n">
        <v>2.16373845364528</v>
      </c>
      <c r="P27" s="22" t="n">
        <v>1.95988097812728</v>
      </c>
      <c r="Q27" s="23" t="n">
        <v>0.630159412400962</v>
      </c>
      <c r="R27" s="24" t="n">
        <v>0.00357437859218053</v>
      </c>
      <c r="T27" s="25" t="n">
        <v>698</v>
      </c>
      <c r="U27" s="26" t="s">
        <v>1114</v>
      </c>
      <c r="V27" s="26" t="s">
        <v>1115</v>
      </c>
      <c r="W27" s="27" t="s">
        <v>1116</v>
      </c>
      <c r="X27" s="27" t="s">
        <v>1117</v>
      </c>
    </row>
    <row r="28" customFormat="false" ht="12.75" hidden="false" customHeight="false" outlineLevel="0" collapsed="false">
      <c r="A28" s="15" t="n">
        <v>1</v>
      </c>
      <c r="B28" s="16" t="n">
        <v>114.840936499355</v>
      </c>
      <c r="C28" s="17" t="n">
        <v>113.511865582921</v>
      </c>
      <c r="D28" s="18" t="n">
        <v>107.37889013361</v>
      </c>
      <c r="E28" s="19" t="n">
        <v>111.910564071962</v>
      </c>
      <c r="F28" s="20" t="n">
        <v>113.511865582921</v>
      </c>
      <c r="H28" s="16" t="n">
        <v>74.4622727656407</v>
      </c>
      <c r="I28" s="17" t="n">
        <v>86.8072836945301</v>
      </c>
      <c r="J28" s="18" t="n">
        <v>67.0188995138286</v>
      </c>
      <c r="K28" s="19" t="n">
        <v>76.0961519913331</v>
      </c>
      <c r="L28" s="20" t="n">
        <v>74.4622727656407</v>
      </c>
      <c r="O28" s="21" t="n">
        <v>0.679972910711099</v>
      </c>
      <c r="P28" s="22" t="n">
        <v>0.655986688116278</v>
      </c>
      <c r="Q28" s="23" t="n">
        <v>0.273778126918738</v>
      </c>
      <c r="R28" s="24" t="n">
        <v>0.00448976405870703</v>
      </c>
      <c r="T28" s="25" t="n">
        <v>316</v>
      </c>
      <c r="U28" s="26" t="s">
        <v>225</v>
      </c>
      <c r="V28" s="26" t="s">
        <v>226</v>
      </c>
      <c r="W28" s="27" t="s">
        <v>227</v>
      </c>
      <c r="X28" s="27" t="s">
        <v>43</v>
      </c>
    </row>
    <row r="29" customFormat="false" ht="12.75" hidden="false" customHeight="false" outlineLevel="0" collapsed="false">
      <c r="A29" s="15" t="n">
        <v>1</v>
      </c>
      <c r="B29" s="16" t="n">
        <v>48.8368611469206</v>
      </c>
      <c r="C29" s="17" t="n">
        <v>44.2827840622082</v>
      </c>
      <c r="D29" s="18" t="n">
        <v>51.4210770786087</v>
      </c>
      <c r="E29" s="19" t="n">
        <v>48.1802407625792</v>
      </c>
      <c r="F29" s="20" t="n">
        <v>48.8368611469206</v>
      </c>
      <c r="H29" s="16" t="n">
        <v>67.7478763323281</v>
      </c>
      <c r="I29" s="17" t="n">
        <v>63.0546989020093</v>
      </c>
      <c r="J29" s="18" t="n">
        <v>72.6533371969478</v>
      </c>
      <c r="K29" s="19" t="n">
        <v>67.8186374770951</v>
      </c>
      <c r="L29" s="20" t="n">
        <v>67.7478763323281</v>
      </c>
      <c r="O29" s="21" t="n">
        <v>1.40760271023321</v>
      </c>
      <c r="P29" s="22" t="n">
        <v>1.38722830954503</v>
      </c>
      <c r="Q29" s="23" t="n">
        <v>0.723678147542891</v>
      </c>
      <c r="R29" s="24" t="n">
        <v>0.00479895834740676</v>
      </c>
      <c r="T29" s="25" t="n">
        <v>981</v>
      </c>
      <c r="U29" s="26" t="s">
        <v>1023</v>
      </c>
      <c r="V29" s="26" t="s">
        <v>1024</v>
      </c>
      <c r="W29" s="27" t="s">
        <v>1025</v>
      </c>
      <c r="X29" s="27" t="s">
        <v>92</v>
      </c>
    </row>
    <row r="30" customFormat="false" ht="12.75" hidden="false" customHeight="false" outlineLevel="0" collapsed="false">
      <c r="A30" s="15" t="n">
        <v>1</v>
      </c>
      <c r="B30" s="16" t="n">
        <v>33.9327150995966</v>
      </c>
      <c r="C30" s="17" t="n">
        <v>49.5076204033941</v>
      </c>
      <c r="D30" s="18" t="n">
        <v>48.3936719582502</v>
      </c>
      <c r="E30" s="19" t="n">
        <v>43.944669153747</v>
      </c>
      <c r="F30" s="20" t="n">
        <v>48.3936719582502</v>
      </c>
      <c r="H30" s="16" t="n">
        <v>73.6411980017956</v>
      </c>
      <c r="I30" s="17" t="n">
        <v>76.4519333762649</v>
      </c>
      <c r="J30" s="18" t="n">
        <v>69.4916127370489</v>
      </c>
      <c r="K30" s="19" t="n">
        <v>73.1949147050365</v>
      </c>
      <c r="L30" s="20" t="n">
        <v>73.6411980017956</v>
      </c>
      <c r="O30" s="21" t="n">
        <v>1.66561533206572</v>
      </c>
      <c r="P30" s="22" t="n">
        <v>1.52171131104345</v>
      </c>
      <c r="Q30" s="23" t="n">
        <v>0.279448849757147</v>
      </c>
      <c r="R30" s="24" t="n">
        <v>0.00566064242209415</v>
      </c>
      <c r="T30" s="25" t="n">
        <v>899</v>
      </c>
      <c r="U30" s="26" t="s">
        <v>1134</v>
      </c>
      <c r="V30" s="26" t="s">
        <v>1135</v>
      </c>
      <c r="W30" s="27" t="s">
        <v>1136</v>
      </c>
      <c r="X30" s="27" t="s">
        <v>1137</v>
      </c>
    </row>
    <row r="31" customFormat="false" ht="12.75" hidden="false" customHeight="false" outlineLevel="0" collapsed="false">
      <c r="A31" s="15" t="n">
        <v>1</v>
      </c>
      <c r="B31" s="16" t="n">
        <v>24.9392162570522</v>
      </c>
      <c r="C31" s="17" t="n">
        <v>31.006393281187</v>
      </c>
      <c r="D31" s="18" t="n">
        <v>42.327932457171</v>
      </c>
      <c r="E31" s="19" t="n">
        <v>32.7578473318034</v>
      </c>
      <c r="F31" s="20" t="n">
        <v>31.006393281187</v>
      </c>
      <c r="H31" s="16" t="n">
        <v>66.1134004005617</v>
      </c>
      <c r="I31" s="17" t="n">
        <v>60.7118008925018</v>
      </c>
      <c r="J31" s="18" t="n">
        <v>74.5722656878844</v>
      </c>
      <c r="K31" s="19" t="n">
        <v>67.1324889936493</v>
      </c>
      <c r="L31" s="20" t="n">
        <v>66.1134004005617</v>
      </c>
      <c r="O31" s="21" t="n">
        <v>2.04935593946898</v>
      </c>
      <c r="P31" s="22" t="n">
        <v>2.13225059106361</v>
      </c>
      <c r="Q31" s="23" t="n">
        <v>0.770437059210188</v>
      </c>
      <c r="R31" s="24" t="n">
        <v>0.00613073305328378</v>
      </c>
      <c r="T31" s="25" t="n">
        <v>720</v>
      </c>
      <c r="U31" s="26" t="s">
        <v>1261</v>
      </c>
      <c r="V31" s="26" t="s">
        <v>1262</v>
      </c>
      <c r="W31" s="27" t="s">
        <v>1263</v>
      </c>
      <c r="X31" s="27" t="s">
        <v>24</v>
      </c>
    </row>
    <row r="32" customFormat="false" ht="12.75" hidden="false" customHeight="false" outlineLevel="0" collapsed="false">
      <c r="A32" s="15" t="n">
        <v>1</v>
      </c>
      <c r="B32" s="16" t="n">
        <v>61.4898601350134</v>
      </c>
      <c r="C32" s="17" t="n">
        <v>63.5493680703312</v>
      </c>
      <c r="D32" s="18" t="n">
        <v>72.5254788382196</v>
      </c>
      <c r="E32" s="19" t="n">
        <v>65.8549023478548</v>
      </c>
      <c r="F32" s="20" t="n">
        <v>63.5493680703312</v>
      </c>
      <c r="H32" s="16" t="n">
        <v>100.652255653522</v>
      </c>
      <c r="I32" s="17" t="n">
        <v>103.925972189412</v>
      </c>
      <c r="J32" s="18" t="n">
        <v>87.7600695450595</v>
      </c>
      <c r="K32" s="19" t="n">
        <v>97.4460991293312</v>
      </c>
      <c r="L32" s="20" t="n">
        <v>100.652255653522</v>
      </c>
      <c r="O32" s="21" t="n">
        <v>1.47970911284034</v>
      </c>
      <c r="P32" s="22" t="n">
        <v>1.58384353314305</v>
      </c>
      <c r="Q32" s="23" t="n">
        <v>0.640750870634362</v>
      </c>
      <c r="R32" s="24" t="n">
        <v>0.00617848760675323</v>
      </c>
      <c r="T32" s="25" t="n">
        <v>637</v>
      </c>
      <c r="U32" s="26" t="s">
        <v>531</v>
      </c>
      <c r="V32" s="26" t="s">
        <v>532</v>
      </c>
      <c r="W32" s="27" t="s">
        <v>533</v>
      </c>
      <c r="X32" s="27" t="s">
        <v>59</v>
      </c>
    </row>
    <row r="33" customFormat="false" ht="12.75" hidden="false" customHeight="false" outlineLevel="0" collapsed="false">
      <c r="A33" s="15" t="n">
        <v>1</v>
      </c>
      <c r="B33" s="16" t="n">
        <v>264.23725759277</v>
      </c>
      <c r="C33" s="17" t="n">
        <v>234.448458316113</v>
      </c>
      <c r="D33" s="18" t="n">
        <v>229.671848957622</v>
      </c>
      <c r="E33" s="19" t="n">
        <v>242.785854955502</v>
      </c>
      <c r="F33" s="20" t="n">
        <v>234.448458316113</v>
      </c>
      <c r="H33" s="16" t="n">
        <v>134.216564224161</v>
      </c>
      <c r="I33" s="17" t="n">
        <v>172.135370317036</v>
      </c>
      <c r="J33" s="18" t="n">
        <v>167.711130429183</v>
      </c>
      <c r="K33" s="19" t="n">
        <v>158.021021656793</v>
      </c>
      <c r="L33" s="20" t="n">
        <v>167.711130429183</v>
      </c>
      <c r="O33" s="21" t="n">
        <v>0.650865849189426</v>
      </c>
      <c r="P33" s="22" t="n">
        <v>0.715343285401579</v>
      </c>
      <c r="Q33" s="23" t="n">
        <v>0.898737362768376</v>
      </c>
      <c r="R33" s="24" t="n">
        <v>0.00627791600348015</v>
      </c>
      <c r="T33" s="25" t="n">
        <v>243</v>
      </c>
      <c r="U33" s="26" t="s">
        <v>195</v>
      </c>
      <c r="V33" s="26" t="s">
        <v>196</v>
      </c>
      <c r="W33" s="27" t="s">
        <v>197</v>
      </c>
      <c r="X33" s="27" t="s">
        <v>59</v>
      </c>
    </row>
    <row r="34" customFormat="false" ht="12.75" hidden="false" customHeight="false" outlineLevel="0" collapsed="false">
      <c r="A34" s="15" t="n">
        <v>1</v>
      </c>
      <c r="B34" s="16" t="n">
        <v>68.4706338975063</v>
      </c>
      <c r="C34" s="17" t="n">
        <v>41.4560659635588</v>
      </c>
      <c r="D34" s="18" t="n">
        <v>65.4105303423591</v>
      </c>
      <c r="E34" s="19" t="n">
        <v>58.4457434011414</v>
      </c>
      <c r="F34" s="20" t="n">
        <v>65.4105303423591</v>
      </c>
      <c r="H34" s="16" t="n">
        <v>116.697744730158</v>
      </c>
      <c r="I34" s="17" t="n">
        <v>127.950384927788</v>
      </c>
      <c r="J34" s="18" t="n">
        <v>155.077111304292</v>
      </c>
      <c r="K34" s="19" t="n">
        <v>133.241746987413</v>
      </c>
      <c r="L34" s="20" t="n">
        <v>127.950384927788</v>
      </c>
      <c r="O34" s="21" t="n">
        <v>2.27975108594154</v>
      </c>
      <c r="P34" s="22" t="n">
        <v>1.95611294172505</v>
      </c>
      <c r="Q34" s="23" t="n">
        <v>0.7197449174853</v>
      </c>
      <c r="R34" s="24" t="n">
        <v>0.00628152922860213</v>
      </c>
      <c r="T34" s="25" t="n">
        <v>97</v>
      </c>
      <c r="U34" s="26" t="s">
        <v>557</v>
      </c>
      <c r="V34" s="26" t="s">
        <v>558</v>
      </c>
      <c r="W34" s="27" t="s">
        <v>559</v>
      </c>
      <c r="X34" s="27" t="s">
        <v>24</v>
      </c>
    </row>
    <row r="35" customFormat="false" ht="12.75" hidden="false" customHeight="false" outlineLevel="0" collapsed="false">
      <c r="A35" s="15" t="n">
        <v>1</v>
      </c>
      <c r="B35" s="16" t="n">
        <v>28.6098057969809</v>
      </c>
      <c r="C35" s="17" t="n">
        <v>34.2719159944282</v>
      </c>
      <c r="D35" s="18" t="n">
        <v>48.9729227574524</v>
      </c>
      <c r="E35" s="19" t="n">
        <v>37.2848815162872</v>
      </c>
      <c r="F35" s="20" t="n">
        <v>34.2719159944282</v>
      </c>
      <c r="H35" s="16" t="n">
        <v>100</v>
      </c>
      <c r="I35" s="17" t="n">
        <v>77.13797533485</v>
      </c>
      <c r="J35" s="18" t="n">
        <v>81.0309411120771</v>
      </c>
      <c r="K35" s="19" t="n">
        <v>86.056305482309</v>
      </c>
      <c r="L35" s="20" t="n">
        <v>81.0309411120771</v>
      </c>
      <c r="O35" s="21" t="n">
        <v>2.30807506910588</v>
      </c>
      <c r="P35" s="22" t="n">
        <v>2.36435398374724</v>
      </c>
      <c r="Q35" s="23" t="n">
        <v>0.849523418802223</v>
      </c>
      <c r="R35" s="24" t="n">
        <v>0.00634860678651712</v>
      </c>
      <c r="T35" s="25" t="n">
        <v>458</v>
      </c>
      <c r="U35" s="26" t="s">
        <v>1185</v>
      </c>
      <c r="V35" s="26" t="s">
        <v>1186</v>
      </c>
      <c r="W35" s="27" t="s">
        <v>1187</v>
      </c>
      <c r="X35" s="27" t="s">
        <v>751</v>
      </c>
    </row>
    <row r="36" customFormat="false" ht="12.75" hidden="false" customHeight="false" outlineLevel="0" collapsed="false">
      <c r="A36" s="15" t="n">
        <v>1</v>
      </c>
      <c r="B36" s="16" t="n">
        <v>15.5964014915236</v>
      </c>
      <c r="C36" s="17" t="n">
        <v>24.2559455474088</v>
      </c>
      <c r="D36" s="18" t="n">
        <v>22.2782043225225</v>
      </c>
      <c r="E36" s="19" t="n">
        <v>20.7101837871516</v>
      </c>
      <c r="F36" s="20" t="n">
        <v>22.2782043225225</v>
      </c>
      <c r="H36" s="16" t="n">
        <v>45.8167391821482</v>
      </c>
      <c r="I36" s="17" t="n">
        <v>46.0719243800543</v>
      </c>
      <c r="J36" s="18" t="n">
        <v>61.5261276924563</v>
      </c>
      <c r="K36" s="19" t="n">
        <v>51.1382637515529</v>
      </c>
      <c r="L36" s="20" t="n">
        <v>46.0719243800543</v>
      </c>
      <c r="O36" s="21" t="n">
        <v>2.46923273482868</v>
      </c>
      <c r="P36" s="22" t="n">
        <v>2.0680268352453</v>
      </c>
      <c r="Q36" s="23" t="n">
        <v>0.405580966742591</v>
      </c>
      <c r="R36" s="24" t="n">
        <v>0.00638267796170743</v>
      </c>
      <c r="T36" s="25" t="n">
        <v>729</v>
      </c>
      <c r="U36" s="26" t="s">
        <v>1504</v>
      </c>
      <c r="V36" s="26" t="s">
        <v>1505</v>
      </c>
      <c r="W36" s="27" t="s">
        <v>1506</v>
      </c>
      <c r="X36" s="27" t="s">
        <v>24</v>
      </c>
    </row>
    <row r="37" customFormat="false" ht="12.75" hidden="false" customHeight="false" outlineLevel="0" collapsed="false">
      <c r="A37" s="15" t="n">
        <v>1</v>
      </c>
      <c r="B37" s="16" t="n">
        <v>63.9738844762341</v>
      </c>
      <c r="C37" s="17" t="n">
        <v>65.2943817702195</v>
      </c>
      <c r="D37" s="18" t="n">
        <v>82.7825896882429</v>
      </c>
      <c r="E37" s="19" t="n">
        <v>70.6836186448988</v>
      </c>
      <c r="F37" s="20" t="n">
        <v>65.2943817702195</v>
      </c>
      <c r="H37" s="16" t="n">
        <v>37.1379021923464</v>
      </c>
      <c r="I37" s="17" t="n">
        <v>29.2315359249755</v>
      </c>
      <c r="J37" s="18" t="n">
        <v>40.2311729289417</v>
      </c>
      <c r="K37" s="19" t="n">
        <v>35.5335370154212</v>
      </c>
      <c r="L37" s="20" t="n">
        <v>37.1379021923464</v>
      </c>
      <c r="O37" s="21" t="n">
        <v>0.502712477044151</v>
      </c>
      <c r="P37" s="22" t="n">
        <v>0.568776381451012</v>
      </c>
      <c r="Q37" s="23" t="n">
        <v>0.45193483677779</v>
      </c>
      <c r="R37" s="24" t="n">
        <v>0.00697364868160779</v>
      </c>
      <c r="T37" s="25" t="n">
        <v>509</v>
      </c>
      <c r="U37" s="26" t="s">
        <v>425</v>
      </c>
      <c r="V37" s="26" t="s">
        <v>426</v>
      </c>
      <c r="W37" s="27" t="s">
        <v>427</v>
      </c>
      <c r="X37" s="27" t="s">
        <v>59</v>
      </c>
    </row>
    <row r="38" customFormat="false" ht="12.75" hidden="false" customHeight="false" outlineLevel="0" collapsed="false">
      <c r="A38" s="15" t="n">
        <v>1</v>
      </c>
      <c r="B38" s="16" t="n">
        <v>26.5970807169294</v>
      </c>
      <c r="C38" s="17" t="n">
        <v>36.6649318577253</v>
      </c>
      <c r="D38" s="18" t="n">
        <v>37.3168665810541</v>
      </c>
      <c r="E38" s="19" t="n">
        <v>33.5262930519029</v>
      </c>
      <c r="F38" s="20" t="n">
        <v>36.6649318577253</v>
      </c>
      <c r="H38" s="16" t="n">
        <v>-15.5720282081386</v>
      </c>
      <c r="I38" s="17" t="n">
        <v>4.37869516113896</v>
      </c>
      <c r="J38" s="18" t="n">
        <v>2.18101033516855</v>
      </c>
      <c r="K38" s="19" t="n">
        <v>-3.00410757061037</v>
      </c>
      <c r="L38" s="20" t="n">
        <v>2.18101033516855</v>
      </c>
      <c r="O38" s="21" t="n">
        <v>-0.0896045251993602</v>
      </c>
      <c r="P38" s="22" t="n">
        <v>0.0594849144580918</v>
      </c>
      <c r="Q38" s="23" t="n">
        <v>0.463663277419043</v>
      </c>
      <c r="R38" s="24" t="n">
        <v>0.0071339641873206</v>
      </c>
      <c r="T38" s="25" t="n">
        <v>124</v>
      </c>
      <c r="U38" s="26" t="s">
        <v>857</v>
      </c>
      <c r="V38" s="26" t="s">
        <v>858</v>
      </c>
      <c r="W38" s="27" t="s">
        <v>859</v>
      </c>
      <c r="X38" s="27" t="s">
        <v>860</v>
      </c>
    </row>
    <row r="39" customFormat="false" ht="12.75" hidden="false" customHeight="false" outlineLevel="0" collapsed="false">
      <c r="A39" s="15" t="n">
        <v>1</v>
      </c>
      <c r="B39" s="16" t="n">
        <v>112.944650060299</v>
      </c>
      <c r="C39" s="17" t="n">
        <v>119.71635873808</v>
      </c>
      <c r="D39" s="18" t="n">
        <v>95.722833957212</v>
      </c>
      <c r="E39" s="19" t="n">
        <v>109.46128091853</v>
      </c>
      <c r="F39" s="20" t="n">
        <v>112.944650060299</v>
      </c>
      <c r="H39" s="16" t="n">
        <v>40.5756731662024</v>
      </c>
      <c r="I39" s="17" t="n">
        <v>57.6699167365114</v>
      </c>
      <c r="J39" s="18" t="n">
        <v>68.3904826298336</v>
      </c>
      <c r="K39" s="19" t="n">
        <v>55.5453575108491</v>
      </c>
      <c r="L39" s="20" t="n">
        <v>57.6699167365114</v>
      </c>
      <c r="O39" s="21" t="n">
        <v>0.507442970196836</v>
      </c>
      <c r="P39" s="22" t="n">
        <v>0.510603350452834</v>
      </c>
      <c r="Q39" s="23" t="n">
        <v>0.874855565714759</v>
      </c>
      <c r="R39" s="24" t="n">
        <v>0.00752817083041755</v>
      </c>
      <c r="T39" s="25" t="n">
        <v>282</v>
      </c>
      <c r="U39" s="26" t="s">
        <v>998</v>
      </c>
      <c r="V39" s="26" t="s">
        <v>774</v>
      </c>
      <c r="W39" s="27" t="s">
        <v>775</v>
      </c>
      <c r="X39" s="27" t="s">
        <v>776</v>
      </c>
    </row>
    <row r="40" customFormat="false" ht="12.75" hidden="false" customHeight="false" outlineLevel="0" collapsed="false">
      <c r="A40" s="15" t="n">
        <v>1</v>
      </c>
      <c r="B40" s="16" t="n">
        <v>77.3421494018658</v>
      </c>
      <c r="C40" s="17" t="n">
        <v>64.5290248843036</v>
      </c>
      <c r="D40" s="18" t="n">
        <v>97.7064947129703</v>
      </c>
      <c r="E40" s="19" t="n">
        <v>79.8592229997132</v>
      </c>
      <c r="F40" s="20" t="n">
        <v>77.3421494018658</v>
      </c>
      <c r="H40" s="16" t="n">
        <v>25.1901133390118</v>
      </c>
      <c r="I40" s="17" t="n">
        <v>32.1310340140898</v>
      </c>
      <c r="J40" s="18" t="n">
        <v>32.9482597636756</v>
      </c>
      <c r="K40" s="19" t="n">
        <v>30.0898023722591</v>
      </c>
      <c r="L40" s="20" t="n">
        <v>32.1310340140898</v>
      </c>
      <c r="O40" s="21" t="n">
        <v>0.376785563921241</v>
      </c>
      <c r="P40" s="22" t="n">
        <v>0.415440148257822</v>
      </c>
      <c r="Q40" s="23" t="n">
        <v>0.121915909717946</v>
      </c>
      <c r="R40" s="24" t="n">
        <v>0.00752927535446023</v>
      </c>
      <c r="T40" s="25" t="n">
        <v>156</v>
      </c>
      <c r="U40" s="26" t="s">
        <v>1138</v>
      </c>
      <c r="V40" s="26" t="s">
        <v>1139</v>
      </c>
      <c r="W40" s="27" t="s">
        <v>1140</v>
      </c>
      <c r="X40" s="27" t="s">
        <v>24</v>
      </c>
    </row>
    <row r="41" customFormat="false" ht="12.75" hidden="false" customHeight="false" outlineLevel="0" collapsed="false">
      <c r="A41" s="15" t="n">
        <v>1</v>
      </c>
      <c r="B41" s="16" t="n">
        <v>34.287575719771</v>
      </c>
      <c r="C41" s="17" t="n">
        <v>26.1081092113253</v>
      </c>
      <c r="D41" s="18" t="n">
        <v>25.6608104046559</v>
      </c>
      <c r="E41" s="19" t="n">
        <v>28.6854984452507</v>
      </c>
      <c r="F41" s="20" t="n">
        <v>26.1081092113253</v>
      </c>
      <c r="H41" s="16" t="n">
        <v>-2.48087356215997</v>
      </c>
      <c r="I41" s="17" t="n">
        <v>5.20712318660018</v>
      </c>
      <c r="J41" s="18" t="n">
        <v>11.2476254869764</v>
      </c>
      <c r="K41" s="19" t="n">
        <v>4.65795837047221</v>
      </c>
      <c r="L41" s="20" t="n">
        <v>5.20712318660018</v>
      </c>
      <c r="O41" s="21" t="n">
        <v>0.162380248659873</v>
      </c>
      <c r="P41" s="22" t="n">
        <v>0.199444668491789</v>
      </c>
      <c r="Q41" s="23" t="n">
        <v>0.665076728515517</v>
      </c>
      <c r="R41" s="24" t="n">
        <v>0.0078089648027172</v>
      </c>
      <c r="T41" s="25" t="n">
        <v>219</v>
      </c>
      <c r="U41" s="26" t="s">
        <v>1507</v>
      </c>
      <c r="V41" s="26" t="s">
        <v>1508</v>
      </c>
      <c r="W41" s="27" t="s">
        <v>1509</v>
      </c>
      <c r="X41" s="27" t="s">
        <v>24</v>
      </c>
    </row>
    <row r="42" customFormat="false" ht="12.75" hidden="false" customHeight="false" outlineLevel="0" collapsed="false">
      <c r="A42" s="15" t="n">
        <v>1</v>
      </c>
      <c r="B42" s="16" t="n">
        <v>43.5139518443049</v>
      </c>
      <c r="C42" s="17" t="n">
        <v>39.0579477210223</v>
      </c>
      <c r="D42" s="18" t="n">
        <v>36.8523730156562</v>
      </c>
      <c r="E42" s="19" t="n">
        <v>39.8080908603278</v>
      </c>
      <c r="F42" s="20" t="n">
        <v>39.0579477210223</v>
      </c>
      <c r="H42" s="16" t="n">
        <v>52.3623165051375</v>
      </c>
      <c r="I42" s="17" t="n">
        <v>54.9128047142733</v>
      </c>
      <c r="J42" s="18" t="n">
        <v>49.4330145851444</v>
      </c>
      <c r="K42" s="19" t="n">
        <v>52.2360452681851</v>
      </c>
      <c r="L42" s="20" t="n">
        <v>52.3623165051375</v>
      </c>
      <c r="O42" s="21" t="n">
        <v>1.31219669517592</v>
      </c>
      <c r="P42" s="22" t="n">
        <v>1.3406315375079</v>
      </c>
      <c r="Q42" s="23" t="n">
        <v>0.790009265966335</v>
      </c>
      <c r="R42" s="24" t="n">
        <v>0.00785146522013714</v>
      </c>
      <c r="T42" s="25" t="n">
        <v>265</v>
      </c>
      <c r="U42" s="26" t="s">
        <v>945</v>
      </c>
      <c r="V42" s="26" t="s">
        <v>946</v>
      </c>
      <c r="W42" s="27" t="s">
        <v>947</v>
      </c>
      <c r="X42" s="27" t="s">
        <v>59</v>
      </c>
    </row>
    <row r="43" customFormat="false" ht="12.75" hidden="false" customHeight="false" outlineLevel="0" collapsed="false">
      <c r="A43" s="15" t="n">
        <v>1</v>
      </c>
      <c r="B43" s="16" t="n">
        <v>50.844041529782</v>
      </c>
      <c r="C43" s="17" t="n">
        <v>68.2333522121365</v>
      </c>
      <c r="D43" s="18" t="n">
        <v>74.8534112953906</v>
      </c>
      <c r="E43" s="19" t="n">
        <v>64.643601679103</v>
      </c>
      <c r="F43" s="20" t="n">
        <v>68.2333522121365</v>
      </c>
      <c r="H43" s="16" t="n">
        <v>190.855375737624</v>
      </c>
      <c r="I43" s="17" t="n">
        <v>149.353599616852</v>
      </c>
      <c r="J43" s="18" t="n">
        <v>130.620432080878</v>
      </c>
      <c r="K43" s="19" t="n">
        <v>156.943135811785</v>
      </c>
      <c r="L43" s="20" t="n">
        <v>149.353599616852</v>
      </c>
      <c r="O43" s="21" t="n">
        <v>2.42782165187617</v>
      </c>
      <c r="P43" s="22" t="n">
        <v>2.18886504582853</v>
      </c>
      <c r="Q43" s="23" t="n">
        <v>0.278571750275802</v>
      </c>
      <c r="R43" s="24" t="n">
        <v>0.00857681749289871</v>
      </c>
      <c r="T43" s="25" t="n">
        <v>370</v>
      </c>
      <c r="U43" s="26" t="s">
        <v>617</v>
      </c>
      <c r="V43" s="26" t="s">
        <v>355</v>
      </c>
      <c r="W43" s="27" t="s">
        <v>356</v>
      </c>
      <c r="X43" s="27" t="s">
        <v>59</v>
      </c>
    </row>
    <row r="44" customFormat="false" ht="12.75" hidden="false" customHeight="false" outlineLevel="0" collapsed="false">
      <c r="A44" s="15" t="n">
        <v>1</v>
      </c>
      <c r="B44" s="16" t="n">
        <v>94.7303197904105</v>
      </c>
      <c r="C44" s="17" t="n">
        <v>100.562027073224</v>
      </c>
      <c r="D44" s="18" t="n">
        <v>107.499111997596</v>
      </c>
      <c r="E44" s="19" t="n">
        <v>100.930486287077</v>
      </c>
      <c r="F44" s="20" t="n">
        <v>100.562027073224</v>
      </c>
      <c r="H44" s="16" t="n">
        <v>139.127665615384</v>
      </c>
      <c r="I44" s="17" t="n">
        <v>164.265304075154</v>
      </c>
      <c r="J44" s="18" t="n">
        <v>181.1758266525</v>
      </c>
      <c r="K44" s="19" t="n">
        <v>161.522932114346</v>
      </c>
      <c r="L44" s="20" t="n">
        <v>164.265304075154</v>
      </c>
      <c r="O44" s="21" t="n">
        <v>1.60033839186038</v>
      </c>
      <c r="P44" s="22" t="n">
        <v>1.6334724831625</v>
      </c>
      <c r="Q44" s="23" t="n">
        <v>0.167292124799171</v>
      </c>
      <c r="R44" s="24" t="n">
        <v>0.00898197769090565</v>
      </c>
      <c r="T44" s="25" t="n">
        <v>635</v>
      </c>
      <c r="U44" s="26" t="s">
        <v>296</v>
      </c>
      <c r="V44" s="26" t="s">
        <v>297</v>
      </c>
      <c r="W44" s="27" t="s">
        <v>298</v>
      </c>
      <c r="X44" s="27" t="s">
        <v>299</v>
      </c>
    </row>
    <row r="45" customFormat="false" ht="12.75" hidden="false" customHeight="false" outlineLevel="0" collapsed="false">
      <c r="A45" s="15" t="n">
        <v>1</v>
      </c>
      <c r="B45" s="16" t="n">
        <v>75.8062682801736</v>
      </c>
      <c r="C45" s="17" t="n">
        <v>67.0342930908683</v>
      </c>
      <c r="D45" s="18" t="n">
        <v>73.5746878330009</v>
      </c>
      <c r="E45" s="19" t="n">
        <v>72.1384164013476</v>
      </c>
      <c r="F45" s="20" t="n">
        <v>73.5746878330009</v>
      </c>
      <c r="H45" s="16" t="n">
        <v>59.3990039672491</v>
      </c>
      <c r="I45" s="17" t="n">
        <v>53.5277766092053</v>
      </c>
      <c r="J45" s="18" t="n">
        <v>50.2572523262179</v>
      </c>
      <c r="K45" s="19" t="n">
        <v>54.3946776342241</v>
      </c>
      <c r="L45" s="20" t="n">
        <v>53.5277766092053</v>
      </c>
      <c r="O45" s="21" t="n">
        <v>0.754032044889856</v>
      </c>
      <c r="P45" s="22" t="n">
        <v>0.727529782127001</v>
      </c>
      <c r="Q45" s="23" t="n">
        <v>0.984079295670686</v>
      </c>
      <c r="R45" s="24" t="n">
        <v>0.00911290093774333</v>
      </c>
      <c r="T45" s="25" t="n">
        <v>638</v>
      </c>
      <c r="U45" s="26" t="s">
        <v>1121</v>
      </c>
      <c r="V45" s="26" t="s">
        <v>1122</v>
      </c>
      <c r="W45" s="27" t="s">
        <v>1123</v>
      </c>
      <c r="X45" s="27" t="s">
        <v>59</v>
      </c>
    </row>
    <row r="46" customFormat="false" ht="12.75" hidden="false" customHeight="false" outlineLevel="0" collapsed="false">
      <c r="A46" s="15" t="n">
        <v>1</v>
      </c>
      <c r="B46" s="16" t="n">
        <v>51.0824635089616</v>
      </c>
      <c r="C46" s="17" t="n">
        <v>63.442218106303</v>
      </c>
      <c r="D46" s="18" t="n">
        <v>61.9131670264215</v>
      </c>
      <c r="E46" s="19" t="n">
        <v>58.8126162138954</v>
      </c>
      <c r="F46" s="20" t="n">
        <v>61.9131670264215</v>
      </c>
      <c r="H46" s="16" t="n">
        <v>88.0522111466654</v>
      </c>
      <c r="I46" s="17" t="n">
        <v>100.06213210191</v>
      </c>
      <c r="J46" s="18" t="n">
        <v>81.7199523487557</v>
      </c>
      <c r="K46" s="19" t="n">
        <v>89.9447651991102</v>
      </c>
      <c r="L46" s="20" t="n">
        <v>88.0522111466654</v>
      </c>
      <c r="O46" s="21" t="n">
        <v>1.52934473909459</v>
      </c>
      <c r="P46" s="22" t="n">
        <v>1.42218877462833</v>
      </c>
      <c r="Q46" s="23" t="n">
        <v>0.686872396586398</v>
      </c>
      <c r="R46" s="24" t="n">
        <v>0.00937868736814211</v>
      </c>
      <c r="T46" s="25" t="n">
        <v>697</v>
      </c>
      <c r="U46" s="26" t="s">
        <v>837</v>
      </c>
      <c r="V46" s="26" t="s">
        <v>480</v>
      </c>
      <c r="W46" s="27" t="s">
        <v>481</v>
      </c>
      <c r="X46" s="27" t="s">
        <v>214</v>
      </c>
    </row>
    <row r="47" customFormat="false" ht="12.75" hidden="false" customHeight="false" outlineLevel="0" collapsed="false">
      <c r="A47" s="15" t="n">
        <v>1</v>
      </c>
      <c r="B47" s="16" t="n">
        <v>112.356912158135</v>
      </c>
      <c r="C47" s="17" t="n">
        <v>119.609208774051</v>
      </c>
      <c r="D47" s="18" t="n">
        <v>123.466761386923</v>
      </c>
      <c r="E47" s="19" t="n">
        <v>118.477627439703</v>
      </c>
      <c r="F47" s="20" t="n">
        <v>119.609208774051</v>
      </c>
      <c r="H47" s="16" t="n">
        <v>196.25758726797</v>
      </c>
      <c r="I47" s="17" t="n">
        <v>161.36580598604</v>
      </c>
      <c r="J47" s="18" t="n">
        <v>211.807849576612</v>
      </c>
      <c r="K47" s="19" t="n">
        <v>189.810414276874</v>
      </c>
      <c r="L47" s="20" t="n">
        <v>196.25758726797</v>
      </c>
      <c r="O47" s="21" t="n">
        <v>1.6020781170139</v>
      </c>
      <c r="P47" s="22" t="n">
        <v>1.64082338876358</v>
      </c>
      <c r="Q47" s="23" t="n">
        <v>0.0910253415446979</v>
      </c>
      <c r="R47" s="24" t="n">
        <v>0.00949806828054369</v>
      </c>
      <c r="T47" s="25" t="n">
        <v>447</v>
      </c>
      <c r="U47" s="26" t="s">
        <v>82</v>
      </c>
      <c r="V47" s="26" t="s">
        <v>83</v>
      </c>
      <c r="W47" s="27" t="s">
        <v>84</v>
      </c>
      <c r="X47" s="27" t="s">
        <v>24</v>
      </c>
    </row>
    <row r="48" customFormat="false" ht="12.75" hidden="false" customHeight="false" outlineLevel="0" collapsed="false">
      <c r="A48" s="15" t="n">
        <v>1</v>
      </c>
      <c r="B48" s="16" t="n">
        <v>34.287575719771</v>
      </c>
      <c r="C48" s="17" t="n">
        <v>34.0525136871323</v>
      </c>
      <c r="D48" s="18" t="n">
        <v>47.2242410994836</v>
      </c>
      <c r="E48" s="19" t="n">
        <v>38.521443502129</v>
      </c>
      <c r="F48" s="20" t="n">
        <v>34.287575719771</v>
      </c>
      <c r="H48" s="16" t="n">
        <v>61.5322636340616</v>
      </c>
      <c r="I48" s="17" t="n">
        <v>60.7118008925018</v>
      </c>
      <c r="J48" s="18" t="n">
        <v>57.1280466209473</v>
      </c>
      <c r="K48" s="19" t="n">
        <v>59.7907037158369</v>
      </c>
      <c r="L48" s="20" t="n">
        <v>60.7118008925018</v>
      </c>
      <c r="O48" s="21" t="n">
        <v>1.55214078913041</v>
      </c>
      <c r="P48" s="22" t="n">
        <v>1.77066472674223</v>
      </c>
      <c r="Q48" s="23" t="n">
        <v>0.176092947919825</v>
      </c>
      <c r="R48" s="24" t="n">
        <v>0.0095381515745487</v>
      </c>
      <c r="T48" s="25" t="n">
        <v>52</v>
      </c>
      <c r="U48" s="26" t="s">
        <v>1510</v>
      </c>
      <c r="V48" s="26" t="s">
        <v>1511</v>
      </c>
      <c r="W48" s="27" t="s">
        <v>1512</v>
      </c>
      <c r="X48" s="27" t="s">
        <v>248</v>
      </c>
    </row>
    <row r="49" customFormat="false" ht="12.75" hidden="false" customHeight="false" outlineLevel="0" collapsed="false">
      <c r="A49" s="15" t="n">
        <v>1</v>
      </c>
      <c r="B49" s="16" t="n">
        <v>71.4259574998961</v>
      </c>
      <c r="C49" s="17" t="n">
        <v>59.3041885431177</v>
      </c>
      <c r="D49" s="18" t="n">
        <v>66.9296975327195</v>
      </c>
      <c r="E49" s="19" t="n">
        <v>65.8866145252444</v>
      </c>
      <c r="F49" s="20" t="n">
        <v>66.9296975327195</v>
      </c>
      <c r="H49" s="16" t="n">
        <v>101.312184902967</v>
      </c>
      <c r="I49" s="17" t="n">
        <v>86.1147696419962</v>
      </c>
      <c r="J49" s="18" t="n">
        <v>90.3744486300268</v>
      </c>
      <c r="K49" s="19" t="n">
        <v>92.6004677249968</v>
      </c>
      <c r="L49" s="20" t="n">
        <v>90.3744486300268</v>
      </c>
      <c r="O49" s="21" t="n">
        <v>1.40545190236656</v>
      </c>
      <c r="P49" s="22" t="n">
        <v>1.35028921333233</v>
      </c>
      <c r="Q49" s="23" t="n">
        <v>0.758538534960641</v>
      </c>
      <c r="R49" s="24" t="n">
        <v>0.00966059588004093</v>
      </c>
      <c r="T49" s="25" t="n">
        <v>634</v>
      </c>
      <c r="U49" s="26" t="s">
        <v>1411</v>
      </c>
      <c r="V49" s="26" t="s">
        <v>1412</v>
      </c>
      <c r="W49" s="27" t="s">
        <v>1413</v>
      </c>
      <c r="X49" s="27" t="s">
        <v>59</v>
      </c>
    </row>
    <row r="50" customFormat="false" ht="12.75" hidden="false" customHeight="false" outlineLevel="0" collapsed="false">
      <c r="A50" s="15" t="n">
        <v>1</v>
      </c>
      <c r="B50" s="16" t="n">
        <v>19.0285690522726</v>
      </c>
      <c r="C50" s="17" t="n">
        <v>18.2708546995464</v>
      </c>
      <c r="D50" s="18" t="n">
        <v>26.5897975354518</v>
      </c>
      <c r="E50" s="19" t="n">
        <v>21.2964070957569</v>
      </c>
      <c r="F50" s="20" t="n">
        <v>19.0285690522726</v>
      </c>
      <c r="H50" s="16" t="n">
        <v>72.0067220700292</v>
      </c>
      <c r="I50" s="17" t="n">
        <v>70.9247651438909</v>
      </c>
      <c r="J50" s="18" t="n">
        <v>45.723944750314</v>
      </c>
      <c r="K50" s="19" t="n">
        <v>62.885143988078</v>
      </c>
      <c r="L50" s="20" t="n">
        <v>70.9247651438909</v>
      </c>
      <c r="O50" s="21" t="n">
        <v>2.95285226777089</v>
      </c>
      <c r="P50" s="22" t="n">
        <v>3.72727791296635</v>
      </c>
      <c r="Q50" s="23" t="n">
        <v>0.174624773408301</v>
      </c>
      <c r="R50" s="24" t="n">
        <v>0.00982678307921524</v>
      </c>
      <c r="T50" s="25" t="n">
        <v>954</v>
      </c>
      <c r="U50" s="26" t="s">
        <v>93</v>
      </c>
      <c r="V50" s="26" t="s">
        <v>94</v>
      </c>
      <c r="W50" s="27" t="s">
        <v>95</v>
      </c>
      <c r="X50" s="27" t="s">
        <v>59</v>
      </c>
    </row>
    <row r="51" customFormat="false" ht="12.75" hidden="false" customHeight="false" outlineLevel="0" collapsed="false">
      <c r="A51" s="15" t="n">
        <v>1</v>
      </c>
      <c r="B51" s="16" t="n">
        <v>158.488792780804</v>
      </c>
      <c r="C51" s="17" t="n">
        <v>176.648706291744</v>
      </c>
      <c r="D51" s="18" t="n">
        <v>197.731085548786</v>
      </c>
      <c r="E51" s="19" t="n">
        <v>177.622861540445</v>
      </c>
      <c r="F51" s="20" t="n">
        <v>176.648706291744</v>
      </c>
      <c r="H51" s="16" t="n">
        <v>68.2389864714504</v>
      </c>
      <c r="I51" s="17" t="n">
        <v>83.4935715926853</v>
      </c>
      <c r="J51" s="18" t="n">
        <v>120.31746031746</v>
      </c>
      <c r="K51" s="19" t="n">
        <v>90.683339460532</v>
      </c>
      <c r="L51" s="20" t="n">
        <v>83.4935715926853</v>
      </c>
      <c r="O51" s="21" t="n">
        <v>0.51053866982029</v>
      </c>
      <c r="P51" s="22" t="n">
        <v>0.472653173325774</v>
      </c>
      <c r="Q51" s="23" t="n">
        <v>0.699676605327497</v>
      </c>
      <c r="R51" s="24" t="n">
        <v>0.0105363953120189</v>
      </c>
      <c r="T51" s="25" t="n">
        <v>110</v>
      </c>
      <c r="U51" s="26" t="s">
        <v>838</v>
      </c>
      <c r="V51" s="26" t="s">
        <v>839</v>
      </c>
      <c r="W51" s="27" t="s">
        <v>840</v>
      </c>
      <c r="X51" s="27" t="s">
        <v>841</v>
      </c>
    </row>
    <row r="52" customFormat="false" ht="12.75" hidden="false" customHeight="false" outlineLevel="0" collapsed="false">
      <c r="A52" s="15" t="n">
        <v>1</v>
      </c>
      <c r="B52" s="16" t="n">
        <v>79.8261737430865</v>
      </c>
      <c r="C52" s="17" t="n">
        <v>64.5290248843036</v>
      </c>
      <c r="D52" s="18" t="n">
        <v>70.5418180824613</v>
      </c>
      <c r="E52" s="19" t="n">
        <v>71.6323389032838</v>
      </c>
      <c r="F52" s="20" t="n">
        <v>70.5418180824613</v>
      </c>
      <c r="H52" s="16" t="n">
        <v>138.958846505061</v>
      </c>
      <c r="I52" s="17" t="n">
        <v>114.417236480605</v>
      </c>
      <c r="J52" s="18" t="n">
        <v>106.170192214817</v>
      </c>
      <c r="K52" s="19" t="n">
        <v>119.848758400161</v>
      </c>
      <c r="L52" s="20" t="n">
        <v>114.417236480605</v>
      </c>
      <c r="O52" s="21" t="n">
        <v>1.67310966296909</v>
      </c>
      <c r="P52" s="22" t="n">
        <v>1.62197742545924</v>
      </c>
      <c r="Q52" s="23" t="n">
        <v>0.339102844791389</v>
      </c>
      <c r="R52" s="24" t="n">
        <v>0.0111421834191425</v>
      </c>
      <c r="T52" s="25" t="n">
        <v>756</v>
      </c>
      <c r="U52" s="26" t="s">
        <v>1147</v>
      </c>
      <c r="V52" s="26" t="s">
        <v>1148</v>
      </c>
      <c r="W52" s="27" t="s">
        <v>1149</v>
      </c>
      <c r="X52" s="27" t="s">
        <v>43</v>
      </c>
    </row>
    <row r="53" customFormat="false" ht="12.75" hidden="false" customHeight="false" outlineLevel="0" collapsed="false">
      <c r="A53" s="15" t="n">
        <v>1</v>
      </c>
      <c r="B53" s="16" t="n">
        <v>89.5238491287895</v>
      </c>
      <c r="C53" s="17" t="n">
        <v>93.4850270681219</v>
      </c>
      <c r="D53" s="18" t="n">
        <v>93.6244159676494</v>
      </c>
      <c r="E53" s="19" t="n">
        <v>92.2110973881869</v>
      </c>
      <c r="F53" s="20" t="n">
        <v>93.4850270681219</v>
      </c>
      <c r="H53" s="16" t="n">
        <v>83.1411097554425</v>
      </c>
      <c r="I53" s="17" t="n">
        <v>83.2152715528819</v>
      </c>
      <c r="J53" s="18" t="n">
        <v>76.4976335361731</v>
      </c>
      <c r="K53" s="19" t="n">
        <v>80.9513382814992</v>
      </c>
      <c r="L53" s="20" t="n">
        <v>83.1411097554425</v>
      </c>
      <c r="O53" s="21" t="n">
        <v>0.877891496516012</v>
      </c>
      <c r="P53" s="22" t="n">
        <v>0.889352149353909</v>
      </c>
      <c r="Q53" s="23" t="n">
        <v>0.534103322724642</v>
      </c>
      <c r="R53" s="24" t="n">
        <v>0.0123626706341443</v>
      </c>
      <c r="T53" s="25" t="n">
        <v>699</v>
      </c>
      <c r="U53" s="26" t="s">
        <v>314</v>
      </c>
      <c r="V53" s="26" t="s">
        <v>315</v>
      </c>
      <c r="W53" s="27" t="s">
        <v>316</v>
      </c>
      <c r="X53" s="27" t="s">
        <v>317</v>
      </c>
    </row>
    <row r="54" customFormat="false" ht="12.75" hidden="false" customHeight="false" outlineLevel="0" collapsed="false">
      <c r="A54" s="15" t="n">
        <v>1</v>
      </c>
      <c r="B54" s="16" t="n">
        <v>63.1477245948906</v>
      </c>
      <c r="C54" s="17" t="n">
        <v>70.4069657681377</v>
      </c>
      <c r="D54" s="18" t="n">
        <v>70.3068389846717</v>
      </c>
      <c r="E54" s="19" t="n">
        <v>67.9538431159</v>
      </c>
      <c r="F54" s="20" t="n">
        <v>70.3068389846717</v>
      </c>
      <c r="H54" s="16" t="n">
        <v>91.651127634921</v>
      </c>
      <c r="I54" s="17" t="n">
        <v>79.7656454781098</v>
      </c>
      <c r="J54" s="18" t="n">
        <v>87.2127241701279</v>
      </c>
      <c r="K54" s="19" t="n">
        <v>86.2098324277196</v>
      </c>
      <c r="L54" s="20" t="n">
        <v>87.2127241701279</v>
      </c>
      <c r="O54" s="21" t="n">
        <v>1.26865278657872</v>
      </c>
      <c r="P54" s="22" t="n">
        <v>1.24045861582743</v>
      </c>
      <c r="Q54" s="23" t="n">
        <v>0.648971076675107</v>
      </c>
      <c r="R54" s="24" t="n">
        <v>0.012376955401084</v>
      </c>
      <c r="T54" s="25" t="n">
        <v>58</v>
      </c>
      <c r="U54" s="26" t="s">
        <v>1084</v>
      </c>
      <c r="V54" s="26" t="s">
        <v>1085</v>
      </c>
      <c r="W54" s="27" t="s">
        <v>1086</v>
      </c>
      <c r="X54" s="27" t="s">
        <v>883</v>
      </c>
    </row>
    <row r="55" customFormat="false" ht="12.75" hidden="false" customHeight="false" outlineLevel="0" collapsed="false">
      <c r="A55" s="15" t="n">
        <v>1</v>
      </c>
      <c r="B55" s="16" t="n">
        <v>31.6815680403654</v>
      </c>
      <c r="C55" s="17" t="n">
        <v>47.2217545041253</v>
      </c>
      <c r="D55" s="18" t="n">
        <v>42.6776687887647</v>
      </c>
      <c r="E55" s="19" t="n">
        <v>40.5269971110851</v>
      </c>
      <c r="F55" s="20" t="n">
        <v>42.6776687887647</v>
      </c>
      <c r="H55" s="16" t="n">
        <v>80.0256298103855</v>
      </c>
      <c r="I55" s="17" t="n">
        <v>61.1260149052324</v>
      </c>
      <c r="J55" s="18" t="n">
        <v>74.3018126790947</v>
      </c>
      <c r="K55" s="19" t="n">
        <v>71.8178191315708</v>
      </c>
      <c r="L55" s="20" t="n">
        <v>74.3018126790947</v>
      </c>
      <c r="O55" s="21" t="n">
        <v>1.77209821232787</v>
      </c>
      <c r="P55" s="22" t="n">
        <v>1.74099979656469</v>
      </c>
      <c r="Q55" s="23" t="n">
        <v>0.809322723402726</v>
      </c>
      <c r="R55" s="24" t="n">
        <v>0.0124981066117333</v>
      </c>
      <c r="T55" s="25" t="n">
        <v>805</v>
      </c>
      <c r="U55" s="26" t="s">
        <v>498</v>
      </c>
      <c r="V55" s="26" t="s">
        <v>499</v>
      </c>
      <c r="W55" s="27" t="s">
        <v>500</v>
      </c>
      <c r="X55" s="27" t="s">
        <v>24</v>
      </c>
    </row>
    <row r="56" customFormat="false" ht="12.75" hidden="false" customHeight="false" outlineLevel="0" collapsed="false">
      <c r="A56" s="15" t="n">
        <v>1</v>
      </c>
      <c r="B56" s="16" t="n">
        <v>83.9680625441843</v>
      </c>
      <c r="C56" s="17" t="n">
        <v>77.9176680085924</v>
      </c>
      <c r="D56" s="18" t="n">
        <v>80.4491926008908</v>
      </c>
      <c r="E56" s="19" t="n">
        <v>80.7783077178892</v>
      </c>
      <c r="F56" s="20" t="n">
        <v>80.4491926008908</v>
      </c>
      <c r="H56" s="16" t="n">
        <v>93.6155681914102</v>
      </c>
      <c r="I56" s="17" t="n">
        <v>100.06213210191</v>
      </c>
      <c r="J56" s="18" t="n">
        <v>108.778131942432</v>
      </c>
      <c r="K56" s="19" t="n">
        <v>100.818610745251</v>
      </c>
      <c r="L56" s="20" t="n">
        <v>100.06213210191</v>
      </c>
      <c r="O56" s="21" t="n">
        <v>1.24809015679495</v>
      </c>
      <c r="P56" s="22" t="n">
        <v>1.24379286934946</v>
      </c>
      <c r="Q56" s="23" t="n">
        <v>0.275046747439544</v>
      </c>
      <c r="R56" s="24" t="n">
        <v>0.0133034892791258</v>
      </c>
      <c r="T56" s="25" t="n">
        <v>242</v>
      </c>
      <c r="U56" s="26" t="s">
        <v>118</v>
      </c>
      <c r="V56" s="26" t="s">
        <v>119</v>
      </c>
      <c r="W56" s="27" t="s">
        <v>120</v>
      </c>
      <c r="X56" s="27" t="s">
        <v>121</v>
      </c>
    </row>
    <row r="57" customFormat="false" ht="12.75" hidden="false" customHeight="false" outlineLevel="0" collapsed="false">
      <c r="A57" s="15" t="n">
        <v>1</v>
      </c>
      <c r="B57" s="16" t="n">
        <v>152.101301617665</v>
      </c>
      <c r="C57" s="17" t="n">
        <v>127.012761050478</v>
      </c>
      <c r="D57" s="18" t="n">
        <v>96.4223066203995</v>
      </c>
      <c r="E57" s="19" t="n">
        <v>125.178789762848</v>
      </c>
      <c r="F57" s="20" t="n">
        <v>127.012761050478</v>
      </c>
      <c r="H57" s="16" t="n">
        <v>35.3346071502567</v>
      </c>
      <c r="I57" s="17" t="n">
        <v>64.2973409402011</v>
      </c>
      <c r="J57" s="18" t="n">
        <v>45.1765993753824</v>
      </c>
      <c r="K57" s="19" t="n">
        <v>48.2695158219467</v>
      </c>
      <c r="L57" s="20" t="n">
        <v>45.1765993753824</v>
      </c>
      <c r="O57" s="21" t="n">
        <v>0.38560458935091</v>
      </c>
      <c r="P57" s="22" t="n">
        <v>0.355685515390285</v>
      </c>
      <c r="Q57" s="23" t="n">
        <v>0.436192310105853</v>
      </c>
      <c r="R57" s="24" t="n">
        <v>0.013431824662535</v>
      </c>
      <c r="T57" s="25" t="n">
        <v>951</v>
      </c>
      <c r="U57" s="26" t="s">
        <v>1347</v>
      </c>
      <c r="V57" s="26" t="s">
        <v>937</v>
      </c>
      <c r="W57" s="27" t="s">
        <v>938</v>
      </c>
      <c r="X57" s="27" t="s">
        <v>43</v>
      </c>
    </row>
    <row r="58" customFormat="false" ht="12.75" hidden="false" customHeight="false" outlineLevel="0" collapsed="false">
      <c r="A58" s="15" t="n">
        <v>1</v>
      </c>
      <c r="B58" s="16" t="n">
        <v>77.4585880428605</v>
      </c>
      <c r="C58" s="17" t="n">
        <v>84.0150111997224</v>
      </c>
      <c r="D58" s="18" t="n">
        <v>81.2688871280636</v>
      </c>
      <c r="E58" s="19" t="n">
        <v>80.9141621235489</v>
      </c>
      <c r="F58" s="20" t="n">
        <v>81.2688871280636</v>
      </c>
      <c r="H58" s="16" t="n">
        <v>99.1789252361549</v>
      </c>
      <c r="I58" s="17" t="n">
        <v>124.636672825943</v>
      </c>
      <c r="J58" s="18" t="n">
        <v>120.729579187997</v>
      </c>
      <c r="K58" s="19" t="n">
        <v>114.848392416698</v>
      </c>
      <c r="L58" s="20" t="n">
        <v>120.729579187997</v>
      </c>
      <c r="O58" s="21" t="n">
        <v>1.41938554886516</v>
      </c>
      <c r="P58" s="22" t="n">
        <v>1.48555718497475</v>
      </c>
      <c r="Q58" s="23" t="n">
        <v>0.109061236366718</v>
      </c>
      <c r="R58" s="24" t="n">
        <v>0.014047836214745</v>
      </c>
      <c r="T58" s="25" t="n">
        <v>559</v>
      </c>
      <c r="U58" s="26" t="s">
        <v>66</v>
      </c>
      <c r="V58" s="26" t="s">
        <v>67</v>
      </c>
      <c r="W58" s="27" t="s">
        <v>68</v>
      </c>
      <c r="X58" s="27" t="s">
        <v>69</v>
      </c>
    </row>
    <row r="59" customFormat="false" ht="12.75" hidden="false" customHeight="false" outlineLevel="0" collapsed="false">
      <c r="A59" s="15" t="n">
        <v>1</v>
      </c>
      <c r="B59" s="16" t="n">
        <v>72.1356787402448</v>
      </c>
      <c r="C59" s="17" t="n">
        <v>90.3266543189089</v>
      </c>
      <c r="D59" s="18" t="n">
        <v>108.313341894587</v>
      </c>
      <c r="E59" s="19" t="n">
        <v>90.2585583179137</v>
      </c>
      <c r="F59" s="20" t="n">
        <v>90.3266543189089</v>
      </c>
      <c r="H59" s="16" t="n">
        <v>149.763269565751</v>
      </c>
      <c r="I59" s="17" t="n">
        <v>179.312922506383</v>
      </c>
      <c r="J59" s="18" t="n">
        <v>139.00447535336</v>
      </c>
      <c r="K59" s="19" t="n">
        <v>156.026889141831</v>
      </c>
      <c r="L59" s="20" t="n">
        <v>149.763269565751</v>
      </c>
      <c r="O59" s="21" t="n">
        <v>1.72866586891699</v>
      </c>
      <c r="P59" s="22" t="n">
        <v>1.65801856268244</v>
      </c>
      <c r="Q59" s="23" t="n">
        <v>0.857886312117153</v>
      </c>
      <c r="R59" s="24" t="n">
        <v>0.0145597217317168</v>
      </c>
      <c r="T59" s="25" t="n">
        <v>383</v>
      </c>
      <c r="U59" s="26" t="s">
        <v>802</v>
      </c>
      <c r="V59" s="26" t="s">
        <v>803</v>
      </c>
      <c r="W59" s="27" t="s">
        <v>804</v>
      </c>
      <c r="X59" s="27" t="s">
        <v>214</v>
      </c>
    </row>
    <row r="60" customFormat="false" ht="12.75" hidden="false" customHeight="false" outlineLevel="0" collapsed="false">
      <c r="A60" s="15" t="n">
        <v>1</v>
      </c>
      <c r="B60" s="16" t="n">
        <v>27.7781012184472</v>
      </c>
      <c r="C60" s="17" t="n">
        <v>47.4411568114212</v>
      </c>
      <c r="D60" s="18" t="n">
        <v>46.9947266318752</v>
      </c>
      <c r="E60" s="19" t="n">
        <v>40.7379948872479</v>
      </c>
      <c r="F60" s="20" t="n">
        <v>46.9947266318752</v>
      </c>
      <c r="H60" s="16" t="n">
        <v>79.2122286424642</v>
      </c>
      <c r="I60" s="17" t="n">
        <v>72.8599212346167</v>
      </c>
      <c r="J60" s="18" t="n">
        <v>100.677420393445</v>
      </c>
      <c r="K60" s="19" t="n">
        <v>84.2498567568419</v>
      </c>
      <c r="L60" s="20" t="n">
        <v>79.2122286424642</v>
      </c>
      <c r="O60" s="21" t="n">
        <v>2.06809041510323</v>
      </c>
      <c r="P60" s="22" t="n">
        <v>1.68555568506567</v>
      </c>
      <c r="Q60" s="23" t="n">
        <v>0.744560670091679</v>
      </c>
      <c r="R60" s="24" t="n">
        <v>0.0148988028618041</v>
      </c>
      <c r="T60" s="25" t="n">
        <v>355</v>
      </c>
      <c r="U60" s="26" t="s">
        <v>1351</v>
      </c>
      <c r="V60" s="26" t="s">
        <v>1352</v>
      </c>
      <c r="W60" s="27" t="s">
        <v>1353</v>
      </c>
      <c r="X60" s="27" t="s">
        <v>1354</v>
      </c>
    </row>
    <row r="61" customFormat="false" ht="12.75" hidden="false" customHeight="false" outlineLevel="0" collapsed="false">
      <c r="A61" s="15" t="n">
        <v>1</v>
      </c>
      <c r="B61" s="16" t="n">
        <v>125.248333125407</v>
      </c>
      <c r="C61" s="17" t="n">
        <v>100.449774729957</v>
      </c>
      <c r="D61" s="18" t="n">
        <v>108.428099128392</v>
      </c>
      <c r="E61" s="19" t="n">
        <v>111.375402327918</v>
      </c>
      <c r="F61" s="20" t="n">
        <v>108.428099128392</v>
      </c>
      <c r="H61" s="16" t="n">
        <v>247.494187251088</v>
      </c>
      <c r="I61" s="17" t="n">
        <v>198.502681064918</v>
      </c>
      <c r="J61" s="18" t="n">
        <v>172.109211500692</v>
      </c>
      <c r="K61" s="19" t="n">
        <v>206.0353599389</v>
      </c>
      <c r="L61" s="20" t="n">
        <v>198.502681064918</v>
      </c>
      <c r="O61" s="21" t="n">
        <v>1.84991798577102</v>
      </c>
      <c r="P61" s="22" t="n">
        <v>1.83073098819032</v>
      </c>
      <c r="Q61" s="23" t="n">
        <v>0.197417251425711</v>
      </c>
      <c r="R61" s="24" t="n">
        <v>0.0152345073536561</v>
      </c>
      <c r="T61" s="25" t="n">
        <v>766</v>
      </c>
      <c r="U61" s="26" t="s">
        <v>451</v>
      </c>
      <c r="V61" s="26" t="s">
        <v>452</v>
      </c>
      <c r="W61" s="27" t="s">
        <v>453</v>
      </c>
      <c r="X61" s="27" t="s">
        <v>214</v>
      </c>
    </row>
    <row r="62" customFormat="false" ht="12.75" hidden="false" customHeight="false" outlineLevel="0" collapsed="false">
      <c r="A62" s="15" t="n">
        <v>1</v>
      </c>
      <c r="B62" s="16" t="n">
        <v>259.624069530503</v>
      </c>
      <c r="C62" s="17" t="n">
        <v>231.397235530928</v>
      </c>
      <c r="D62" s="18" t="n">
        <v>261.38309789885</v>
      </c>
      <c r="E62" s="19" t="n">
        <v>250.801467653427</v>
      </c>
      <c r="F62" s="20" t="n">
        <v>259.624069530503</v>
      </c>
      <c r="H62" s="16" t="n">
        <v>203.463093840405</v>
      </c>
      <c r="I62" s="17" t="n">
        <v>196.017396988535</v>
      </c>
      <c r="J62" s="18" t="n">
        <v>215.793811777585</v>
      </c>
      <c r="K62" s="19" t="n">
        <v>205.091434202175</v>
      </c>
      <c r="L62" s="20" t="n">
        <v>203.463093840405</v>
      </c>
      <c r="O62" s="21" t="n">
        <v>0.817744154853124</v>
      </c>
      <c r="P62" s="22" t="n">
        <v>0.783683478224271</v>
      </c>
      <c r="Q62" s="23" t="n">
        <v>0.521059981543453</v>
      </c>
      <c r="R62" s="24" t="n">
        <v>0.0155286178082475</v>
      </c>
      <c r="T62" s="25" t="n">
        <v>703</v>
      </c>
      <c r="U62" s="26" t="s">
        <v>170</v>
      </c>
      <c r="V62" s="26" t="s">
        <v>30</v>
      </c>
      <c r="W62" s="27" t="s">
        <v>31</v>
      </c>
      <c r="X62" s="27" t="s">
        <v>171</v>
      </c>
    </row>
    <row r="63" customFormat="false" ht="12.75" hidden="false" customHeight="false" outlineLevel="0" collapsed="false">
      <c r="A63" s="15" t="n">
        <v>1</v>
      </c>
      <c r="B63" s="16" t="n">
        <v>46.5857140876894</v>
      </c>
      <c r="C63" s="17" t="n">
        <v>69.6467112614612</v>
      </c>
      <c r="D63" s="18" t="n">
        <v>75.9026202901719</v>
      </c>
      <c r="E63" s="19" t="n">
        <v>64.0450152131075</v>
      </c>
      <c r="F63" s="20" t="n">
        <v>69.6467112614612</v>
      </c>
      <c r="H63" s="16" t="n">
        <v>111.134387685413</v>
      </c>
      <c r="I63" s="17" t="n">
        <v>98.2628899841111</v>
      </c>
      <c r="J63" s="18" t="n">
        <v>126.776135741653</v>
      </c>
      <c r="K63" s="19" t="n">
        <v>112.057804470392</v>
      </c>
      <c r="L63" s="20" t="n">
        <v>111.134387685413</v>
      </c>
      <c r="O63" s="21" t="n">
        <v>1.74967254043932</v>
      </c>
      <c r="P63" s="22" t="n">
        <v>1.59568751592883</v>
      </c>
      <c r="Q63" s="23" t="n">
        <v>0.921966895867905</v>
      </c>
      <c r="R63" s="24" t="n">
        <v>0.0167585302153464</v>
      </c>
      <c r="T63" s="25" t="n">
        <v>752</v>
      </c>
      <c r="U63" s="26" t="s">
        <v>1182</v>
      </c>
      <c r="V63" s="26" t="s">
        <v>1183</v>
      </c>
      <c r="W63" s="27" t="s">
        <v>1184</v>
      </c>
      <c r="X63" s="27" t="s">
        <v>24</v>
      </c>
    </row>
    <row r="64" customFormat="false" ht="12.75" hidden="false" customHeight="false" outlineLevel="0" collapsed="false">
      <c r="A64" s="15" t="n">
        <v>1</v>
      </c>
      <c r="B64" s="16" t="n">
        <v>84.4393618053534</v>
      </c>
      <c r="C64" s="17" t="n">
        <v>88.5867429982601</v>
      </c>
      <c r="D64" s="18" t="n">
        <v>103.652012350064</v>
      </c>
      <c r="E64" s="19" t="n">
        <v>92.2260390512259</v>
      </c>
      <c r="F64" s="20" t="n">
        <v>88.5867429982601</v>
      </c>
      <c r="H64" s="16" t="n">
        <v>112.438898992457</v>
      </c>
      <c r="I64" s="17" t="n">
        <v>122.429688789363</v>
      </c>
      <c r="J64" s="18" t="n">
        <v>117.709520589845</v>
      </c>
      <c r="K64" s="19" t="n">
        <v>117.526036123888</v>
      </c>
      <c r="L64" s="20" t="n">
        <v>117.709520589845</v>
      </c>
      <c r="O64" s="21" t="n">
        <v>1.27432596404373</v>
      </c>
      <c r="P64" s="22" t="n">
        <v>1.32874871121695</v>
      </c>
      <c r="Q64" s="23" t="n">
        <v>0.392773368169338</v>
      </c>
      <c r="R64" s="24" t="n">
        <v>0.017758117528145</v>
      </c>
      <c r="T64" s="25" t="n">
        <v>548</v>
      </c>
      <c r="U64" s="26" t="s">
        <v>74</v>
      </c>
      <c r="V64" s="26" t="s">
        <v>75</v>
      </c>
      <c r="W64" s="27" t="s">
        <v>76</v>
      </c>
      <c r="X64" s="27" t="s">
        <v>77</v>
      </c>
    </row>
    <row r="65" customFormat="false" ht="12.75" hidden="false" customHeight="false" outlineLevel="0" collapsed="false">
      <c r="A65" s="15" t="n">
        <v>1</v>
      </c>
      <c r="B65" s="16" t="n">
        <v>24.8227776160575</v>
      </c>
      <c r="C65" s="17" t="n">
        <v>22.6231841907882</v>
      </c>
      <c r="D65" s="18" t="n">
        <v>29.7374245197956</v>
      </c>
      <c r="E65" s="19" t="n">
        <v>25.7277954422138</v>
      </c>
      <c r="F65" s="20" t="n">
        <v>24.8227776160575</v>
      </c>
      <c r="H65" s="16" t="n">
        <v>41.0667833053247</v>
      </c>
      <c r="I65" s="17" t="n">
        <v>44.9716684087386</v>
      </c>
      <c r="J65" s="18" t="n">
        <v>59.1886409736309</v>
      </c>
      <c r="K65" s="19" t="n">
        <v>48.4090308958981</v>
      </c>
      <c r="L65" s="20" t="n">
        <v>44.9716684087386</v>
      </c>
      <c r="O65" s="21" t="n">
        <v>1.88158487984825</v>
      </c>
      <c r="P65" s="22" t="n">
        <v>1.81170975723713</v>
      </c>
      <c r="Q65" s="23" t="n">
        <v>0.25458064200862</v>
      </c>
      <c r="R65" s="24" t="n">
        <v>0.0183342601749722</v>
      </c>
      <c r="T65" s="25" t="n">
        <v>56</v>
      </c>
      <c r="U65" s="26" t="s">
        <v>1513</v>
      </c>
      <c r="V65" s="26" t="s">
        <v>1514</v>
      </c>
      <c r="W65" s="27" t="s">
        <v>1515</v>
      </c>
      <c r="X65" s="27" t="s">
        <v>1516</v>
      </c>
    </row>
    <row r="66" customFormat="false" ht="12.75" hidden="false" customHeight="false" outlineLevel="0" collapsed="false">
      <c r="A66" s="15" t="n">
        <v>1</v>
      </c>
      <c r="B66" s="16" t="n">
        <v>72.6125226986042</v>
      </c>
      <c r="C66" s="17" t="n">
        <v>54.1916045451994</v>
      </c>
      <c r="D66" s="18" t="n">
        <v>76.9518292849532</v>
      </c>
      <c r="E66" s="19" t="n">
        <v>67.9186521762522</v>
      </c>
      <c r="F66" s="20" t="n">
        <v>72.6125226986042</v>
      </c>
      <c r="G66" s="4"/>
      <c r="H66" s="16" t="n">
        <v>42.0490035835693</v>
      </c>
      <c r="I66" s="17" t="n">
        <v>34.33801805067</v>
      </c>
      <c r="J66" s="18" t="n">
        <v>44.3523616343089</v>
      </c>
      <c r="K66" s="19" t="n">
        <v>40.2464610895161</v>
      </c>
      <c r="L66" s="20" t="n">
        <v>42.0490035835693</v>
      </c>
      <c r="M66" s="4"/>
      <c r="N66" s="4"/>
      <c r="O66" s="21" t="n">
        <v>0.592568606707249</v>
      </c>
      <c r="P66" s="22" t="n">
        <v>0.579087490984219</v>
      </c>
      <c r="Q66" s="23" t="n">
        <v>0.317029536804461</v>
      </c>
      <c r="R66" s="24" t="n">
        <v>0.0219967243818302</v>
      </c>
      <c r="S66" s="4"/>
      <c r="T66" s="25" t="n">
        <v>40</v>
      </c>
      <c r="U66" s="26" t="s">
        <v>861</v>
      </c>
      <c r="V66" s="26" t="s">
        <v>862</v>
      </c>
      <c r="W66" s="27" t="s">
        <v>863</v>
      </c>
      <c r="X66" s="27" t="s">
        <v>159</v>
      </c>
    </row>
    <row r="67" customFormat="false" ht="12.75" hidden="false" customHeight="false" outlineLevel="0" collapsed="false">
      <c r="A67" s="15" t="n">
        <v>1</v>
      </c>
      <c r="B67" s="16" t="n">
        <v>87.3946854077432</v>
      </c>
      <c r="C67" s="17" t="n">
        <v>84.7752657063989</v>
      </c>
      <c r="D67" s="18" t="n">
        <v>84.9957649116096</v>
      </c>
      <c r="E67" s="19" t="n">
        <v>85.7219053419173</v>
      </c>
      <c r="F67" s="20" t="n">
        <v>84.9957649116096</v>
      </c>
      <c r="H67" s="16" t="n">
        <v>43.3611884865367</v>
      </c>
      <c r="I67" s="17" t="n">
        <v>61.6761428908902</v>
      </c>
      <c r="J67" s="18" t="n">
        <v>45.3118258797772</v>
      </c>
      <c r="K67" s="19" t="n">
        <v>50.1163857524014</v>
      </c>
      <c r="L67" s="20" t="n">
        <v>45.3118258797772</v>
      </c>
      <c r="O67" s="21" t="n">
        <v>0.584639195226741</v>
      </c>
      <c r="P67" s="22" t="n">
        <v>0.53310686628797</v>
      </c>
      <c r="Q67" s="23" t="n">
        <v>0.0408740860839766</v>
      </c>
      <c r="R67" s="24" t="n">
        <v>0.0236516416854521</v>
      </c>
      <c r="T67" s="25" t="n">
        <v>943</v>
      </c>
      <c r="U67" s="26" t="s">
        <v>130</v>
      </c>
      <c r="V67" s="26" t="s">
        <v>131</v>
      </c>
      <c r="W67" s="27" t="s">
        <v>132</v>
      </c>
      <c r="X67" s="27" t="s">
        <v>133</v>
      </c>
    </row>
    <row r="68" customFormat="false" ht="12.75" hidden="false" customHeight="false" outlineLevel="0" collapsed="false">
      <c r="A68" s="15" t="n">
        <v>1</v>
      </c>
      <c r="B68" s="16" t="n">
        <v>57.1150940519261</v>
      </c>
      <c r="C68" s="17" t="n">
        <v>76.8308612305918</v>
      </c>
      <c r="D68" s="18" t="n">
        <v>75.0883903931802</v>
      </c>
      <c r="E68" s="19" t="n">
        <v>69.6781152252327</v>
      </c>
      <c r="F68" s="20" t="n">
        <v>75.0883903931802</v>
      </c>
      <c r="H68" s="16" t="n">
        <v>34.1912413576126</v>
      </c>
      <c r="I68" s="17" t="n">
        <v>48.4212944835107</v>
      </c>
      <c r="J68" s="18" t="n">
        <v>46.0008371164558</v>
      </c>
      <c r="K68" s="19" t="n">
        <v>42.8711243191931</v>
      </c>
      <c r="L68" s="20" t="n">
        <v>46.0008371164558</v>
      </c>
      <c r="O68" s="21" t="n">
        <v>0.615273880193419</v>
      </c>
      <c r="P68" s="22" t="n">
        <v>0.612622495642599</v>
      </c>
      <c r="Q68" s="23" t="n">
        <v>0.654653500119147</v>
      </c>
      <c r="R68" s="24" t="n">
        <v>0.0251461836272588</v>
      </c>
      <c r="T68" s="25" t="n">
        <v>379</v>
      </c>
      <c r="U68" s="26" t="s">
        <v>793</v>
      </c>
      <c r="V68" s="26" t="s">
        <v>794</v>
      </c>
      <c r="W68" s="27" t="s">
        <v>795</v>
      </c>
      <c r="X68" s="27" t="s">
        <v>214</v>
      </c>
    </row>
    <row r="69" customFormat="false" ht="12.75" hidden="false" customHeight="false" outlineLevel="0" collapsed="false">
      <c r="A69" s="15" t="n">
        <v>1</v>
      </c>
      <c r="B69" s="16" t="n">
        <v>90.943291609487</v>
      </c>
      <c r="C69" s="17" t="n">
        <v>96.4239975100389</v>
      </c>
      <c r="D69" s="18" t="n">
        <v>113.559386868494</v>
      </c>
      <c r="E69" s="19" t="n">
        <v>100.308891996007</v>
      </c>
      <c r="F69" s="20" t="n">
        <v>96.4239975100389</v>
      </c>
      <c r="H69" s="16" t="n">
        <v>70.6945371670619</v>
      </c>
      <c r="I69" s="17" t="n">
        <v>56.4272746983195</v>
      </c>
      <c r="J69" s="18" t="n">
        <v>78.14610901832</v>
      </c>
      <c r="K69" s="19" t="n">
        <v>68.4226402945672</v>
      </c>
      <c r="L69" s="20" t="n">
        <v>70.6945371670619</v>
      </c>
      <c r="O69" s="21" t="n">
        <v>0.682119390744453</v>
      </c>
      <c r="P69" s="22" t="n">
        <v>0.733163309887683</v>
      </c>
      <c r="Q69" s="23" t="n">
        <v>0.933356785309547</v>
      </c>
      <c r="R69" s="24" t="n">
        <v>0.0268137655814327</v>
      </c>
      <c r="T69" s="25" t="n">
        <v>573</v>
      </c>
      <c r="U69" s="26" t="s">
        <v>228</v>
      </c>
      <c r="V69" s="26" t="s">
        <v>229</v>
      </c>
      <c r="W69" s="27" t="s">
        <v>230</v>
      </c>
      <c r="X69" s="27" t="s">
        <v>231</v>
      </c>
    </row>
    <row r="70" customFormat="false" ht="12.75" hidden="false" customHeight="false" outlineLevel="0" collapsed="false">
      <c r="A70" s="15" t="n">
        <v>1</v>
      </c>
      <c r="B70" s="16" t="n">
        <v>86.3301035472201</v>
      </c>
      <c r="C70" s="17" t="n">
        <v>103.174445243817</v>
      </c>
      <c r="D70" s="18" t="n">
        <v>125.800158474275</v>
      </c>
      <c r="E70" s="19" t="n">
        <v>105.101569088438</v>
      </c>
      <c r="F70" s="20" t="n">
        <v>103.174445243817</v>
      </c>
      <c r="H70" s="16" t="n">
        <v>70.6945371670619</v>
      </c>
      <c r="I70" s="17" t="n">
        <v>58.2265168161181</v>
      </c>
      <c r="J70" s="18" t="n">
        <v>63.8571750539297</v>
      </c>
      <c r="K70" s="19" t="n">
        <v>64.2594096790366</v>
      </c>
      <c r="L70" s="20" t="n">
        <v>63.8571750539297</v>
      </c>
      <c r="O70" s="21" t="n">
        <v>0.611402952747219</v>
      </c>
      <c r="P70" s="22" t="n">
        <v>0.618924336380247</v>
      </c>
      <c r="Q70" s="23" t="n">
        <v>0.180800235746648</v>
      </c>
      <c r="R70" s="24" t="n">
        <v>0.0271143722797708</v>
      </c>
      <c r="T70" s="25" t="n">
        <v>128</v>
      </c>
      <c r="U70" s="26" t="s">
        <v>318</v>
      </c>
      <c r="V70" s="26" t="s">
        <v>319</v>
      </c>
      <c r="W70" s="27" t="s">
        <v>320</v>
      </c>
      <c r="X70" s="27" t="s">
        <v>321</v>
      </c>
    </row>
    <row r="71" customFormat="false" ht="12.75" hidden="false" customHeight="false" outlineLevel="0" collapsed="false">
      <c r="A71" s="15" t="n">
        <v>1</v>
      </c>
      <c r="B71" s="16" t="n">
        <v>97.4527661108108</v>
      </c>
      <c r="C71" s="17" t="n">
        <v>79.0095771658324</v>
      </c>
      <c r="D71" s="18" t="n">
        <v>60.2847072324381</v>
      </c>
      <c r="E71" s="19" t="n">
        <v>78.9156835030271</v>
      </c>
      <c r="F71" s="20" t="n">
        <v>79.0095771658324</v>
      </c>
      <c r="H71" s="16" t="n">
        <v>40.0845630270801</v>
      </c>
      <c r="I71" s="17" t="n">
        <v>25.6395237833273</v>
      </c>
      <c r="J71" s="18" t="n">
        <v>46.2777294825977</v>
      </c>
      <c r="K71" s="19" t="n">
        <v>37.333938764335</v>
      </c>
      <c r="L71" s="20" t="n">
        <v>40.0845630270801</v>
      </c>
      <c r="O71" s="21" t="n">
        <v>0.473086427274028</v>
      </c>
      <c r="P71" s="22" t="n">
        <v>0.507338027426055</v>
      </c>
      <c r="Q71" s="23" t="n">
        <v>0.490276332806772</v>
      </c>
      <c r="R71" s="24" t="n">
        <v>0.0281197582835573</v>
      </c>
      <c r="T71" s="25" t="n">
        <v>192</v>
      </c>
      <c r="U71" s="26" t="s">
        <v>812</v>
      </c>
      <c r="V71" s="26" t="s">
        <v>813</v>
      </c>
      <c r="W71" s="27" t="s">
        <v>814</v>
      </c>
      <c r="X71" s="27" t="s">
        <v>815</v>
      </c>
    </row>
    <row r="72" customFormat="false" ht="12.75" hidden="false" customHeight="false" outlineLevel="0" collapsed="false">
      <c r="A72" s="15" t="n">
        <v>1</v>
      </c>
      <c r="B72" s="16" t="n">
        <v>65.0384663367572</v>
      </c>
      <c r="C72" s="17" t="n">
        <v>72.9122339747024</v>
      </c>
      <c r="D72" s="18" t="n">
        <v>69.957102653078</v>
      </c>
      <c r="E72" s="19" t="n">
        <v>69.3026009881792</v>
      </c>
      <c r="F72" s="20" t="n">
        <v>69.957102653078</v>
      </c>
      <c r="H72" s="16" t="n">
        <v>80.5167399495077</v>
      </c>
      <c r="I72" s="17" t="n">
        <v>103.647672149609</v>
      </c>
      <c r="J72" s="18" t="n">
        <v>100.947873402235</v>
      </c>
      <c r="K72" s="19" t="n">
        <v>95.0374285004504</v>
      </c>
      <c r="L72" s="20" t="n">
        <v>100.947873402235</v>
      </c>
      <c r="O72" s="21" t="n">
        <v>1.37133999511304</v>
      </c>
      <c r="P72" s="22" t="n">
        <v>1.44299677336327</v>
      </c>
      <c r="Q72" s="23" t="n">
        <v>0.180001151783305</v>
      </c>
      <c r="R72" s="24" t="n">
        <v>0.0282525922057395</v>
      </c>
      <c r="T72" s="25" t="n">
        <v>554</v>
      </c>
      <c r="U72" s="26" t="s">
        <v>25</v>
      </c>
      <c r="V72" s="26" t="s">
        <v>26</v>
      </c>
      <c r="W72" s="27" t="s">
        <v>27</v>
      </c>
      <c r="X72" s="27" t="s">
        <v>28</v>
      </c>
    </row>
    <row r="73" customFormat="false" ht="12.75" hidden="false" customHeight="false" outlineLevel="0" collapsed="false">
      <c r="A73" s="15" t="n">
        <v>1</v>
      </c>
      <c r="B73" s="16" t="n">
        <v>86.9233861465741</v>
      </c>
      <c r="C73" s="17" t="n">
        <v>81.0760407578054</v>
      </c>
      <c r="D73" s="18" t="n">
        <v>118.920189076204</v>
      </c>
      <c r="E73" s="19" t="n">
        <v>95.6398719935279</v>
      </c>
      <c r="F73" s="20" t="n">
        <v>86.9233861465741</v>
      </c>
      <c r="H73" s="16" t="n">
        <v>32.0656552867239</v>
      </c>
      <c r="I73" s="17" t="n">
        <v>29.9175778835606</v>
      </c>
      <c r="J73" s="18" t="n">
        <v>28.2797256833768</v>
      </c>
      <c r="K73" s="19" t="n">
        <v>30.0876529512204</v>
      </c>
      <c r="L73" s="20" t="n">
        <v>29.9175778835606</v>
      </c>
      <c r="O73" s="21" t="n">
        <v>0.314593195537281</v>
      </c>
      <c r="P73" s="22" t="n">
        <v>0.344183299913239</v>
      </c>
      <c r="Q73" s="23" t="n">
        <v>0.0172227802726618</v>
      </c>
      <c r="R73" s="24" t="n">
        <v>0.0298060217696295</v>
      </c>
      <c r="T73" s="25" t="n">
        <v>178</v>
      </c>
      <c r="U73" s="26" t="s">
        <v>1338</v>
      </c>
      <c r="V73" s="26" t="s">
        <v>1271</v>
      </c>
      <c r="W73" s="27" t="s">
        <v>1272</v>
      </c>
      <c r="X73" s="27" t="s">
        <v>631</v>
      </c>
    </row>
    <row r="74" customFormat="false" ht="12.75" hidden="false" customHeight="false" outlineLevel="0" collapsed="false">
      <c r="A74" s="15" t="n">
        <v>1</v>
      </c>
      <c r="B74" s="16" t="n">
        <v>2.93785780624056</v>
      </c>
      <c r="C74" s="17" t="n">
        <v>-5.56746110711425</v>
      </c>
      <c r="D74" s="18" t="n">
        <v>-7.79912019454084</v>
      </c>
      <c r="E74" s="19" t="n">
        <v>-3.47624116513818</v>
      </c>
      <c r="F74" s="20" t="n">
        <v>-5.56746110711425</v>
      </c>
      <c r="H74" s="16" t="n">
        <v>8.0012584697315</v>
      </c>
      <c r="I74" s="17" t="n">
        <v>8.10662127571444</v>
      </c>
      <c r="J74" s="18" t="n">
        <v>5.89008016999904</v>
      </c>
      <c r="K74" s="19" t="n">
        <v>7.33265330514833</v>
      </c>
      <c r="L74" s="20" t="n">
        <v>8.0012584697315</v>
      </c>
      <c r="O74" s="21" t="n">
        <v>-2.10936265834619</v>
      </c>
      <c r="P74" s="22" t="n">
        <v>-1.43714672016429</v>
      </c>
      <c r="Q74" s="23" t="n">
        <v>0.0928905072062061</v>
      </c>
      <c r="R74" s="24" t="n">
        <v>0.0320758660296059</v>
      </c>
      <c r="T74" s="25" t="n">
        <v>524</v>
      </c>
      <c r="U74" s="26" t="s">
        <v>1517</v>
      </c>
      <c r="V74" s="26" t="s">
        <v>1518</v>
      </c>
      <c r="W74" s="27" t="s">
        <v>1519</v>
      </c>
      <c r="X74" s="27" t="s">
        <v>919</v>
      </c>
    </row>
    <row r="75" customFormat="false" ht="12.75" hidden="false" customHeight="false" outlineLevel="0" collapsed="false">
      <c r="A75" s="15" t="n">
        <v>1</v>
      </c>
      <c r="B75" s="16" t="n">
        <v>59.0058357937927</v>
      </c>
      <c r="C75" s="17" t="n">
        <v>54.1916045451994</v>
      </c>
      <c r="D75" s="18" t="n">
        <v>56.2026284871171</v>
      </c>
      <c r="E75" s="19" t="n">
        <v>56.4666896087031</v>
      </c>
      <c r="F75" s="20" t="n">
        <v>56.2026284871171</v>
      </c>
      <c r="H75" s="16" t="n">
        <v>65.1311801223171</v>
      </c>
      <c r="I75" s="17" t="n">
        <v>72.3097932489588</v>
      </c>
      <c r="J75" s="18" t="n">
        <v>62.7624843040665</v>
      </c>
      <c r="K75" s="19" t="n">
        <v>66.7344858917808</v>
      </c>
      <c r="L75" s="20" t="n">
        <v>65.1311801223171</v>
      </c>
      <c r="O75" s="21" t="n">
        <v>1.18183811295173</v>
      </c>
      <c r="P75" s="22" t="n">
        <v>1.15886359544993</v>
      </c>
      <c r="Q75" s="23" t="n">
        <v>0.382596661063933</v>
      </c>
      <c r="R75" s="24" t="n">
        <v>0.0323739595693298</v>
      </c>
      <c r="T75" s="25" t="n">
        <v>755</v>
      </c>
      <c r="U75" s="26" t="s">
        <v>273</v>
      </c>
      <c r="V75" s="26" t="s">
        <v>274</v>
      </c>
      <c r="W75" s="27" t="s">
        <v>275</v>
      </c>
      <c r="X75" s="27" t="s">
        <v>43</v>
      </c>
    </row>
    <row r="76" customFormat="false" ht="12.75" hidden="false" customHeight="false" outlineLevel="0" collapsed="false">
      <c r="A76" s="15" t="n">
        <v>1</v>
      </c>
      <c r="B76" s="16" t="n">
        <v>39.2556244022124</v>
      </c>
      <c r="C76" s="17" t="n">
        <v>42.4357227775312</v>
      </c>
      <c r="D76" s="18" t="n">
        <v>50.2571108500232</v>
      </c>
      <c r="E76" s="19" t="n">
        <v>43.9828193432556</v>
      </c>
      <c r="F76" s="20" t="n">
        <v>42.4357227775312</v>
      </c>
      <c r="H76" s="16" t="n">
        <v>60.0589332166947</v>
      </c>
      <c r="I76" s="17" t="n">
        <v>52.5634346108168</v>
      </c>
      <c r="J76" s="18" t="n">
        <v>63.3098296789981</v>
      </c>
      <c r="K76" s="19" t="n">
        <v>58.6440658355032</v>
      </c>
      <c r="L76" s="20" t="n">
        <v>60.0589332166947</v>
      </c>
      <c r="O76" s="21" t="n">
        <v>1.33334030676448</v>
      </c>
      <c r="P76" s="22" t="n">
        <v>1.41529186462908</v>
      </c>
      <c r="Q76" s="23" t="n">
        <v>0.973077415013839</v>
      </c>
      <c r="R76" s="24" t="n">
        <v>0.0324644382738557</v>
      </c>
      <c r="T76" s="25" t="n">
        <v>751</v>
      </c>
      <c r="U76" s="26" t="s">
        <v>716</v>
      </c>
      <c r="V76" s="26" t="s">
        <v>717</v>
      </c>
      <c r="W76" s="27" t="s">
        <v>718</v>
      </c>
      <c r="X76" s="27" t="s">
        <v>719</v>
      </c>
    </row>
    <row r="77" customFormat="false" ht="12.75" hidden="false" customHeight="false" outlineLevel="0" collapsed="false">
      <c r="A77" s="15" t="n">
        <v>1</v>
      </c>
      <c r="B77" s="16" t="n">
        <v>64.8055890547678</v>
      </c>
      <c r="C77" s="17" t="n">
        <v>54.73245674458</v>
      </c>
      <c r="D77" s="18" t="n">
        <v>70.1920817508675</v>
      </c>
      <c r="E77" s="19" t="n">
        <v>63.2433758500718</v>
      </c>
      <c r="F77" s="20" t="n">
        <v>64.8055890547678</v>
      </c>
      <c r="G77" s="4"/>
      <c r="H77" s="16" t="n">
        <v>45.1568099327026</v>
      </c>
      <c r="I77" s="17" t="n">
        <v>49.5280225487753</v>
      </c>
      <c r="J77" s="18" t="n">
        <v>49.2977880807496</v>
      </c>
      <c r="K77" s="19" t="n">
        <v>47.9942068540758</v>
      </c>
      <c r="L77" s="20" t="n">
        <v>49.2977880807496</v>
      </c>
      <c r="M77" s="4"/>
      <c r="N77" s="4"/>
      <c r="O77" s="21" t="n">
        <v>0.758881166746278</v>
      </c>
      <c r="P77" s="22" t="n">
        <v>0.76070272332665</v>
      </c>
      <c r="Q77" s="23" t="n">
        <v>0.178950501177047</v>
      </c>
      <c r="R77" s="24" t="n">
        <v>0.0325370458288537</v>
      </c>
      <c r="S77" s="4"/>
      <c r="T77" s="25" t="n">
        <v>38</v>
      </c>
      <c r="U77" s="26" t="s">
        <v>1068</v>
      </c>
      <c r="V77" s="26" t="s">
        <v>1069</v>
      </c>
      <c r="W77" s="27" t="s">
        <v>1070</v>
      </c>
      <c r="X77" s="27" t="s">
        <v>776</v>
      </c>
    </row>
    <row r="78" customFormat="false" ht="12.75" hidden="false" customHeight="false" outlineLevel="0" collapsed="false">
      <c r="A78" s="15" t="n">
        <v>1</v>
      </c>
      <c r="B78" s="16" t="n">
        <v>90.0006930871488</v>
      </c>
      <c r="C78" s="17" t="n">
        <v>122.548179215968</v>
      </c>
      <c r="D78" s="18" t="n">
        <v>100.034427170141</v>
      </c>
      <c r="E78" s="19" t="n">
        <v>104.194433157753</v>
      </c>
      <c r="F78" s="20" t="n">
        <v>100.034427170141</v>
      </c>
      <c r="H78" s="16" t="n">
        <v>76.4267133221299</v>
      </c>
      <c r="I78" s="17" t="n">
        <v>72.9958352075439</v>
      </c>
      <c r="J78" s="18" t="n">
        <v>65.5056505360766</v>
      </c>
      <c r="K78" s="19" t="n">
        <v>71.6427330219168</v>
      </c>
      <c r="L78" s="20" t="n">
        <v>72.9958352075439</v>
      </c>
      <c r="O78" s="21" t="n">
        <v>0.687586954990657</v>
      </c>
      <c r="P78" s="22" t="n">
        <v>0.729707134558691</v>
      </c>
      <c r="Q78" s="23" t="n">
        <v>0.201877742416006</v>
      </c>
      <c r="R78" s="24" t="n">
        <v>0.0326699602143154</v>
      </c>
      <c r="T78" s="25" t="n">
        <v>688</v>
      </c>
      <c r="U78" s="26" t="s">
        <v>191</v>
      </c>
      <c r="V78" s="26" t="s">
        <v>192</v>
      </c>
      <c r="W78" s="27" t="s">
        <v>193</v>
      </c>
      <c r="X78" s="27" t="s">
        <v>194</v>
      </c>
    </row>
    <row r="79" customFormat="false" ht="12.75" hidden="false" customHeight="false" outlineLevel="0" collapsed="false">
      <c r="A79" s="15" t="n">
        <v>1</v>
      </c>
      <c r="B79" s="16" t="n">
        <v>73.200260600768</v>
      </c>
      <c r="C79" s="17" t="n">
        <v>87.3876838769918</v>
      </c>
      <c r="D79" s="18" t="n">
        <v>84.5312713462117</v>
      </c>
      <c r="E79" s="19" t="n">
        <v>81.7064052746572</v>
      </c>
      <c r="F79" s="20" t="n">
        <v>84.5312713462117</v>
      </c>
      <c r="H79" s="16" t="n">
        <v>54.8178672007489</v>
      </c>
      <c r="I79" s="17" t="n">
        <v>44.9716684087386</v>
      </c>
      <c r="J79" s="18" t="n">
        <v>68.3904826298336</v>
      </c>
      <c r="K79" s="19" t="n">
        <v>56.0600060797737</v>
      </c>
      <c r="L79" s="20" t="n">
        <v>54.8178672007489</v>
      </c>
      <c r="O79" s="21" t="n">
        <v>0.686115193678235</v>
      </c>
      <c r="P79" s="22" t="n">
        <v>0.648492165416907</v>
      </c>
      <c r="Q79" s="23" t="n">
        <v>0.578761017175969</v>
      </c>
      <c r="R79" s="24" t="n">
        <v>0.0333901806433433</v>
      </c>
      <c r="T79" s="25" t="n">
        <v>574</v>
      </c>
      <c r="U79" s="26" t="s">
        <v>454</v>
      </c>
      <c r="V79" s="26" t="s">
        <v>455</v>
      </c>
      <c r="W79" s="27" t="s">
        <v>456</v>
      </c>
      <c r="X79" s="27" t="s">
        <v>59</v>
      </c>
    </row>
    <row r="80" customFormat="false" ht="12.75" hidden="false" customHeight="false" outlineLevel="0" collapsed="false">
      <c r="A80" s="15" t="n">
        <v>1</v>
      </c>
      <c r="B80" s="16" t="n">
        <v>29.9072649394935</v>
      </c>
      <c r="C80" s="17" t="n">
        <v>33.07285687316</v>
      </c>
      <c r="D80" s="18" t="n">
        <v>39.3005273368125</v>
      </c>
      <c r="E80" s="19" t="n">
        <v>34.0935497164886</v>
      </c>
      <c r="F80" s="20" t="n">
        <v>33.07285687316</v>
      </c>
      <c r="H80" s="16" t="n">
        <v>66.1134004005617</v>
      </c>
      <c r="I80" s="17" t="n">
        <v>43.864940343474</v>
      </c>
      <c r="J80" s="18" t="n">
        <v>58.3644032325574</v>
      </c>
      <c r="K80" s="19" t="n">
        <v>56.1142479921977</v>
      </c>
      <c r="L80" s="20" t="n">
        <v>58.3644032325574</v>
      </c>
      <c r="O80" s="21" t="n">
        <v>1.64589045314514</v>
      </c>
      <c r="P80" s="22" t="n">
        <v>1.76472215437556</v>
      </c>
      <c r="Q80" s="23" t="n">
        <v>0.303748568672293</v>
      </c>
      <c r="R80" s="24" t="n">
        <v>0.0358648812947329</v>
      </c>
      <c r="T80" s="25" t="n">
        <v>782</v>
      </c>
      <c r="U80" s="26" t="s">
        <v>1520</v>
      </c>
      <c r="V80" s="26" t="s">
        <v>1521</v>
      </c>
      <c r="W80" s="27" t="s">
        <v>1522</v>
      </c>
      <c r="X80" s="27" t="s">
        <v>634</v>
      </c>
    </row>
    <row r="81" customFormat="false" ht="12.75" hidden="false" customHeight="false" outlineLevel="0" collapsed="false">
      <c r="A81" s="15" t="n">
        <v>1</v>
      </c>
      <c r="B81" s="16" t="n">
        <v>71.7808181200705</v>
      </c>
      <c r="C81" s="17" t="n">
        <v>75.4175021812671</v>
      </c>
      <c r="D81" s="18" t="n">
        <v>61.9131670264215</v>
      </c>
      <c r="E81" s="19" t="n">
        <v>69.703829109253</v>
      </c>
      <c r="F81" s="20" t="n">
        <v>71.7808181200705</v>
      </c>
      <c r="H81" s="16" t="n">
        <v>48.1034707674363</v>
      </c>
      <c r="I81" s="17" t="n">
        <v>57.2557027237808</v>
      </c>
      <c r="J81" s="18" t="n">
        <v>35.6978653530378</v>
      </c>
      <c r="K81" s="19" t="n">
        <v>47.019012948085</v>
      </c>
      <c r="L81" s="20" t="n">
        <v>48.1034707674363</v>
      </c>
      <c r="O81" s="21" t="n">
        <v>0.674554232514083</v>
      </c>
      <c r="P81" s="22" t="n">
        <v>0.670143807597343</v>
      </c>
      <c r="Q81" s="23" t="n">
        <v>0.588654080324629</v>
      </c>
      <c r="R81" s="24" t="n">
        <v>0.0380072633311635</v>
      </c>
      <c r="T81" s="25" t="n">
        <v>1009</v>
      </c>
      <c r="U81" s="26" t="s">
        <v>1247</v>
      </c>
      <c r="V81" s="26" t="s">
        <v>327</v>
      </c>
      <c r="W81" s="27" t="s">
        <v>328</v>
      </c>
      <c r="X81" s="27" t="s">
        <v>616</v>
      </c>
    </row>
    <row r="82" customFormat="false" ht="12.75" hidden="false" customHeight="false" outlineLevel="0" collapsed="false">
      <c r="A82" s="15" t="n">
        <v>1</v>
      </c>
      <c r="B82" s="16" t="n">
        <v>63.7410071942446</v>
      </c>
      <c r="C82" s="17" t="n">
        <v>66.6005908555159</v>
      </c>
      <c r="D82" s="18" t="n">
        <v>88.0286346621493</v>
      </c>
      <c r="E82" s="19" t="n">
        <v>72.7900775706366</v>
      </c>
      <c r="F82" s="20" t="n">
        <v>66.6005908555159</v>
      </c>
      <c r="G82" s="4"/>
      <c r="H82" s="16" t="n">
        <v>101.473330417367</v>
      </c>
      <c r="I82" s="17" t="n">
        <v>90.8070377549601</v>
      </c>
      <c r="J82" s="18" t="n">
        <v>106.717537589749</v>
      </c>
      <c r="K82" s="19" t="n">
        <v>99.6659685873585</v>
      </c>
      <c r="L82" s="20" t="n">
        <v>101.473330417367</v>
      </c>
      <c r="M82" s="4"/>
      <c r="N82" s="4"/>
      <c r="O82" s="21" t="n">
        <v>1.36922465140446</v>
      </c>
      <c r="P82" s="22" t="n">
        <v>1.52361006282218</v>
      </c>
      <c r="Q82" s="23" t="n">
        <v>0.5434057967747</v>
      </c>
      <c r="R82" s="24" t="n">
        <v>0.0402290432205076</v>
      </c>
      <c r="S82" s="4"/>
      <c r="T82" s="25" t="n">
        <v>29</v>
      </c>
      <c r="U82" s="26" t="s">
        <v>1312</v>
      </c>
      <c r="V82" s="26" t="s">
        <v>1241</v>
      </c>
      <c r="W82" s="27" t="s">
        <v>1242</v>
      </c>
      <c r="X82" s="27" t="s">
        <v>214</v>
      </c>
    </row>
    <row r="83" customFormat="false" ht="12.75" hidden="false" customHeight="false" outlineLevel="0" collapsed="false">
      <c r="A83" s="15" t="n">
        <v>1</v>
      </c>
      <c r="B83" s="16" t="n">
        <v>46.1144148265203</v>
      </c>
      <c r="C83" s="17" t="n">
        <v>44.3950364054759</v>
      </c>
      <c r="D83" s="18" t="n">
        <v>63.3121123527965</v>
      </c>
      <c r="E83" s="19" t="n">
        <v>51.2738545282642</v>
      </c>
      <c r="F83" s="20" t="n">
        <v>46.1144148265203</v>
      </c>
      <c r="H83" s="16" t="n">
        <v>70.6945371670619</v>
      </c>
      <c r="I83" s="17" t="n">
        <v>72.1674071820827</v>
      </c>
      <c r="J83" s="18" t="n">
        <v>66.6067806432919</v>
      </c>
      <c r="K83" s="19" t="n">
        <v>69.8229083308121</v>
      </c>
      <c r="L83" s="20" t="n">
        <v>70.6945371670619</v>
      </c>
      <c r="O83" s="21" t="n">
        <v>1.36176437237272</v>
      </c>
      <c r="P83" s="22" t="n">
        <v>1.53302470459639</v>
      </c>
      <c r="Q83" s="23" t="n">
        <v>0.141001150426825</v>
      </c>
      <c r="R83" s="24" t="n">
        <v>0.0415124434637818</v>
      </c>
      <c r="T83" s="25" t="n">
        <v>315</v>
      </c>
      <c r="U83" s="26" t="s">
        <v>1131</v>
      </c>
      <c r="V83" s="26" t="s">
        <v>1132</v>
      </c>
      <c r="W83" s="27" t="s">
        <v>1133</v>
      </c>
      <c r="X83" s="27" t="s">
        <v>214</v>
      </c>
    </row>
    <row r="84" customFormat="false" ht="12.75" hidden="false" customHeight="false" outlineLevel="0" collapsed="false">
      <c r="A84" s="15" t="n">
        <v>1</v>
      </c>
      <c r="B84" s="16" t="n">
        <v>80.7743169626149</v>
      </c>
      <c r="C84" s="17" t="n">
        <v>114.491522396894</v>
      </c>
      <c r="D84" s="18" t="n">
        <v>122.652531489931</v>
      </c>
      <c r="E84" s="19" t="n">
        <v>105.972790283147</v>
      </c>
      <c r="F84" s="20" t="n">
        <v>114.491522396894</v>
      </c>
      <c r="H84" s="16" t="n">
        <v>49.0856910456809</v>
      </c>
      <c r="I84" s="17" t="n">
        <v>68.0252670547766</v>
      </c>
      <c r="J84" s="18" t="n">
        <v>71.8290994558744</v>
      </c>
      <c r="K84" s="19" t="n">
        <v>62.980019185444</v>
      </c>
      <c r="L84" s="20" t="n">
        <v>68.0252670547766</v>
      </c>
      <c r="O84" s="21" t="n">
        <v>0.594303679436663</v>
      </c>
      <c r="P84" s="22" t="n">
        <v>0.594151126918915</v>
      </c>
      <c r="Q84" s="23" t="n">
        <v>0.462845243243568</v>
      </c>
      <c r="R84" s="24" t="n">
        <v>0.0423648136539375</v>
      </c>
      <c r="T84" s="25" t="n">
        <v>932</v>
      </c>
      <c r="U84" s="26" t="s">
        <v>992</v>
      </c>
      <c r="V84" s="26" t="s">
        <v>683</v>
      </c>
      <c r="W84" s="27" t="s">
        <v>684</v>
      </c>
      <c r="X84" s="27" t="s">
        <v>993</v>
      </c>
    </row>
    <row r="85" customFormat="false" ht="12.75" hidden="false" customHeight="false" outlineLevel="0" collapsed="false">
      <c r="A85" s="15" t="n">
        <v>1</v>
      </c>
      <c r="B85" s="16" t="n">
        <v>58.889397152798</v>
      </c>
      <c r="C85" s="17" t="n">
        <v>75.9583543806477</v>
      </c>
      <c r="D85" s="18" t="n">
        <v>81.9683597912512</v>
      </c>
      <c r="E85" s="19" t="n">
        <v>72.2720371082323</v>
      </c>
      <c r="F85" s="20" t="n">
        <v>75.9583543806477</v>
      </c>
      <c r="H85" s="16" t="n">
        <v>37.9589769561914</v>
      </c>
      <c r="I85" s="17" t="n">
        <v>56.5696607651957</v>
      </c>
      <c r="J85" s="18" t="n">
        <v>44.8997070092405</v>
      </c>
      <c r="K85" s="19" t="n">
        <v>46.4761149102092</v>
      </c>
      <c r="L85" s="20" t="n">
        <v>44.8997070092405</v>
      </c>
      <c r="O85" s="21" t="n">
        <v>0.643071881876085</v>
      </c>
      <c r="P85" s="22" t="n">
        <v>0.591109528047909</v>
      </c>
      <c r="Q85" s="23" t="n">
        <v>0.763170505596859</v>
      </c>
      <c r="R85" s="24" t="n">
        <v>0.0426173217275632</v>
      </c>
      <c r="T85" s="25" t="n">
        <v>661</v>
      </c>
      <c r="U85" s="26" t="s">
        <v>607</v>
      </c>
      <c r="V85" s="26" t="s">
        <v>608</v>
      </c>
      <c r="W85" s="27" t="s">
        <v>609</v>
      </c>
      <c r="X85" s="27" t="s">
        <v>77</v>
      </c>
    </row>
    <row r="86" customFormat="false" ht="12.75" hidden="false" customHeight="false" outlineLevel="0" collapsed="false">
      <c r="A86" s="15" t="n">
        <v>1</v>
      </c>
      <c r="B86" s="16" t="n">
        <v>46.8241360668691</v>
      </c>
      <c r="C86" s="17" t="n">
        <v>65.1821294269518</v>
      </c>
      <c r="D86" s="18" t="n">
        <v>57.8365529112817</v>
      </c>
      <c r="E86" s="19" t="n">
        <v>56.6142728017009</v>
      </c>
      <c r="F86" s="20" t="n">
        <v>57.8365529112817</v>
      </c>
      <c r="H86" s="16" t="n">
        <v>69.221206749695</v>
      </c>
      <c r="I86" s="17" t="n">
        <v>80.594073503571</v>
      </c>
      <c r="J86" s="18" t="n">
        <v>74.7139315496314</v>
      </c>
      <c r="K86" s="19" t="n">
        <v>74.8430706009658</v>
      </c>
      <c r="L86" s="20" t="n">
        <v>74.7139315496314</v>
      </c>
      <c r="O86" s="21" t="n">
        <v>1.32198237117897</v>
      </c>
      <c r="P86" s="22" t="n">
        <v>1.29181162757467</v>
      </c>
      <c r="Q86" s="23" t="n">
        <v>0.549564192166074</v>
      </c>
      <c r="R86" s="24" t="n">
        <v>0.0436793437971423</v>
      </c>
      <c r="T86" s="25" t="n">
        <v>866</v>
      </c>
      <c r="U86" s="26" t="s">
        <v>581</v>
      </c>
      <c r="V86" s="26" t="s">
        <v>582</v>
      </c>
      <c r="W86" s="27" t="s">
        <v>583</v>
      </c>
      <c r="X86" s="27" t="s">
        <v>155</v>
      </c>
    </row>
    <row r="87" customFormat="false" ht="12.75" hidden="false" customHeight="false" outlineLevel="0" collapsed="false">
      <c r="A87" s="15" t="n">
        <v>1</v>
      </c>
      <c r="B87" s="16" t="n">
        <v>51.3208854881413</v>
      </c>
      <c r="C87" s="17" t="n">
        <v>52.7731431166353</v>
      </c>
      <c r="D87" s="18" t="n">
        <v>53.7544741659608</v>
      </c>
      <c r="E87" s="19" t="n">
        <v>52.6161675902458</v>
      </c>
      <c r="F87" s="20" t="n">
        <v>52.7731431166353</v>
      </c>
      <c r="H87" s="16" t="n">
        <v>97.8744139291113</v>
      </c>
      <c r="I87" s="17" t="n">
        <v>72.1674071820827</v>
      </c>
      <c r="J87" s="18" t="n">
        <v>91.8812582504267</v>
      </c>
      <c r="K87" s="19" t="n">
        <v>87.3076931205402</v>
      </c>
      <c r="L87" s="20" t="n">
        <v>91.8812582504267</v>
      </c>
      <c r="O87" s="21" t="n">
        <v>1.659332047907</v>
      </c>
      <c r="P87" s="22" t="n">
        <v>1.7410609416869</v>
      </c>
      <c r="Q87" s="23" t="n">
        <v>0.0164371882802573</v>
      </c>
      <c r="R87" s="24" t="n">
        <v>0.0455887831956797</v>
      </c>
      <c r="T87" s="25" t="n">
        <v>468</v>
      </c>
      <c r="U87" s="26" t="s">
        <v>1324</v>
      </c>
      <c r="V87" s="26" t="s">
        <v>949</v>
      </c>
      <c r="W87" s="27" t="s">
        <v>950</v>
      </c>
      <c r="X87" s="27" t="s">
        <v>32</v>
      </c>
    </row>
    <row r="88" customFormat="false" ht="12.75" hidden="false" customHeight="false" outlineLevel="0" collapsed="false">
      <c r="A88" s="15" t="n">
        <v>1</v>
      </c>
      <c r="B88" s="16" t="n">
        <v>44.3401117256484</v>
      </c>
      <c r="C88" s="17" t="n">
        <v>44.0684841341518</v>
      </c>
      <c r="D88" s="18" t="n">
        <v>47.9237137626711</v>
      </c>
      <c r="E88" s="19" t="n">
        <v>45.4441032074904</v>
      </c>
      <c r="F88" s="20" t="n">
        <v>44.3401117256484</v>
      </c>
      <c r="H88" s="16" t="n">
        <v>105.893321669468</v>
      </c>
      <c r="I88" s="17" t="n">
        <v>99.2337040764484</v>
      </c>
      <c r="J88" s="18" t="n">
        <v>71.2753147235906</v>
      </c>
      <c r="K88" s="19" t="n">
        <v>92.1341134898355</v>
      </c>
      <c r="L88" s="20" t="n">
        <v>99.2337040764484</v>
      </c>
      <c r="O88" s="21" t="n">
        <v>2.02741625396734</v>
      </c>
      <c r="P88" s="22" t="n">
        <v>2.2380120440483</v>
      </c>
      <c r="Q88" s="23" t="n">
        <v>0.0270721009347208</v>
      </c>
      <c r="R88" s="24" t="n">
        <v>0.0462021457573697</v>
      </c>
      <c r="T88" s="25" t="n">
        <v>772</v>
      </c>
      <c r="U88" s="26" t="s">
        <v>911</v>
      </c>
      <c r="V88" s="26" t="s">
        <v>912</v>
      </c>
      <c r="W88" s="27" t="s">
        <v>913</v>
      </c>
      <c r="X88" s="27" t="s">
        <v>913</v>
      </c>
    </row>
    <row r="89" customFormat="false" ht="12.75" hidden="false" customHeight="false" outlineLevel="0" collapsed="false">
      <c r="A89" s="15" t="n">
        <v>1</v>
      </c>
      <c r="B89" s="16" t="n">
        <v>40.7915055239046</v>
      </c>
      <c r="C89" s="17" t="n">
        <v>40.4764091495865</v>
      </c>
      <c r="D89" s="18" t="n">
        <v>24.841115877483</v>
      </c>
      <c r="E89" s="19" t="n">
        <v>35.3696768503247</v>
      </c>
      <c r="F89" s="20" t="n">
        <v>40.4764091495865</v>
      </c>
      <c r="H89" s="16" t="n">
        <v>51.7100608516157</v>
      </c>
      <c r="I89" s="17" t="n">
        <v>53.8060766490087</v>
      </c>
      <c r="J89" s="18" t="n">
        <v>47.9262049647446</v>
      </c>
      <c r="K89" s="19" t="n">
        <v>51.1474474884563</v>
      </c>
      <c r="L89" s="20" t="n">
        <v>51.7100608516157</v>
      </c>
      <c r="O89" s="21" t="n">
        <v>1.44608184306854</v>
      </c>
      <c r="P89" s="22" t="n">
        <v>1.27753577795188</v>
      </c>
      <c r="Q89" s="23" t="n">
        <v>0.192966011868856</v>
      </c>
      <c r="R89" s="24" t="n">
        <v>0.0464681543181132</v>
      </c>
      <c r="T89" s="25" t="n">
        <v>1015</v>
      </c>
      <c r="U89" s="26" t="s">
        <v>1523</v>
      </c>
      <c r="V89" s="26" t="s">
        <v>1524</v>
      </c>
      <c r="W89" s="27" t="s">
        <v>1525</v>
      </c>
      <c r="X89" s="27" t="s">
        <v>171</v>
      </c>
    </row>
    <row r="90" customFormat="false" ht="12.75" hidden="false" customHeight="false" outlineLevel="0" collapsed="false">
      <c r="A90" s="15" t="n">
        <v>1</v>
      </c>
      <c r="B90" s="16" t="n">
        <v>104.427995176113</v>
      </c>
      <c r="C90" s="17" t="n">
        <v>119.175506538699</v>
      </c>
      <c r="D90" s="18" t="n">
        <v>119.854640837181</v>
      </c>
      <c r="E90" s="19" t="n">
        <v>114.486047517331</v>
      </c>
      <c r="F90" s="20" t="n">
        <v>119.175506538699</v>
      </c>
      <c r="H90" s="16" t="n">
        <v>138.306590851539</v>
      </c>
      <c r="I90" s="17" t="n">
        <v>131.542397069436</v>
      </c>
      <c r="J90" s="18" t="n">
        <v>125.95189800058</v>
      </c>
      <c r="K90" s="19" t="n">
        <v>131.933628640518</v>
      </c>
      <c r="L90" s="20" t="n">
        <v>131.542397069436</v>
      </c>
      <c r="O90" s="21" t="n">
        <v>1.15239919188009</v>
      </c>
      <c r="P90" s="22" t="n">
        <v>1.10377040458998</v>
      </c>
      <c r="Q90" s="23" t="n">
        <v>0.669935104646624</v>
      </c>
      <c r="R90" s="24" t="n">
        <v>0.0474839839908795</v>
      </c>
      <c r="T90" s="25" t="n">
        <v>746</v>
      </c>
      <c r="U90" s="26" t="s">
        <v>347</v>
      </c>
      <c r="V90" s="26" t="s">
        <v>348</v>
      </c>
      <c r="W90" s="27" t="s">
        <v>349</v>
      </c>
      <c r="X90" s="27" t="s">
        <v>350</v>
      </c>
    </row>
    <row r="91" customFormat="false" ht="12.75" hidden="false" customHeight="false" outlineLevel="0" collapsed="false">
      <c r="A91" s="15" t="n">
        <v>1</v>
      </c>
      <c r="B91" s="16" t="n">
        <v>60.1924009925008</v>
      </c>
      <c r="C91" s="17" t="n">
        <v>72.2591294320542</v>
      </c>
      <c r="D91" s="18" t="n">
        <v>74.6238968277822</v>
      </c>
      <c r="E91" s="19" t="n">
        <v>69.0251424174457</v>
      </c>
      <c r="F91" s="20" t="n">
        <v>72.2591294320542</v>
      </c>
      <c r="H91" s="16" t="n">
        <v>37.1379021923464</v>
      </c>
      <c r="I91" s="17" t="n">
        <v>45.3858824214692</v>
      </c>
      <c r="J91" s="18" t="n">
        <v>59.053414469236</v>
      </c>
      <c r="K91" s="19" t="n">
        <v>47.1923996943505</v>
      </c>
      <c r="L91" s="20" t="n">
        <v>45.3858824214692</v>
      </c>
      <c r="O91" s="21" t="n">
        <v>0.683698693570865</v>
      </c>
      <c r="P91" s="22" t="n">
        <v>0.628098937507211</v>
      </c>
      <c r="Q91" s="23" t="n">
        <v>0.656807220233546</v>
      </c>
      <c r="R91" s="24" t="n">
        <v>0.0488239049082748</v>
      </c>
      <c r="T91" s="25" t="n">
        <v>443</v>
      </c>
      <c r="U91" s="26" t="s">
        <v>256</v>
      </c>
      <c r="V91" s="26" t="s">
        <v>257</v>
      </c>
      <c r="W91" s="27" t="s">
        <v>258</v>
      </c>
      <c r="X91" s="27" t="s">
        <v>171</v>
      </c>
    </row>
    <row r="92" customFormat="false" ht="12.75" hidden="false" customHeight="false" outlineLevel="0" collapsed="false">
      <c r="A92" s="15" t="n">
        <v>1</v>
      </c>
      <c r="B92" s="16" t="n">
        <v>51.1989021499564</v>
      </c>
      <c r="C92" s="17" t="n">
        <v>51.3597840673106</v>
      </c>
      <c r="D92" s="18" t="n">
        <v>54.5687040629525</v>
      </c>
      <c r="E92" s="19" t="n">
        <v>52.3757967600732</v>
      </c>
      <c r="F92" s="20" t="n">
        <v>51.3597840673106</v>
      </c>
      <c r="H92" s="16" t="n">
        <v>39.5934528879578</v>
      </c>
      <c r="I92" s="17" t="n">
        <v>49.3856364818992</v>
      </c>
      <c r="J92" s="18" t="n">
        <v>41.7444219066937</v>
      </c>
      <c r="K92" s="19" t="n">
        <v>43.5745037588503</v>
      </c>
      <c r="L92" s="20" t="n">
        <v>41.7444219066937</v>
      </c>
      <c r="O92" s="21" t="n">
        <v>0.831958775891458</v>
      </c>
      <c r="P92" s="22" t="n">
        <v>0.812784217550151</v>
      </c>
      <c r="Q92" s="23" t="n">
        <v>0.240099447325393</v>
      </c>
      <c r="R92" s="24" t="n">
        <v>0.0498828696603889</v>
      </c>
      <c r="T92" s="25" t="n">
        <v>854</v>
      </c>
      <c r="U92" s="26" t="s">
        <v>741</v>
      </c>
      <c r="V92" s="26" t="s">
        <v>742</v>
      </c>
      <c r="W92" s="27" t="s">
        <v>743</v>
      </c>
      <c r="X92" s="27" t="s">
        <v>744</v>
      </c>
    </row>
    <row r="93" customFormat="false" ht="12.75" hidden="false" customHeight="false" outlineLevel="0" collapsed="false">
      <c r="A93" s="15" t="n">
        <v>1</v>
      </c>
      <c r="B93" s="16" t="n">
        <v>30.9718468000166</v>
      </c>
      <c r="C93" s="17" t="n">
        <v>39.8233046069382</v>
      </c>
      <c r="D93" s="18" t="n">
        <v>37.6666029126479</v>
      </c>
      <c r="E93" s="19" t="n">
        <v>36.1539181065343</v>
      </c>
      <c r="F93" s="20" t="n">
        <v>37.6666029126479</v>
      </c>
      <c r="H93" s="16" t="n">
        <v>41.557893444447</v>
      </c>
      <c r="I93" s="17" t="n">
        <v>56.2913607253923</v>
      </c>
      <c r="J93" s="18" t="n">
        <v>54.1079880227954</v>
      </c>
      <c r="K93" s="19" t="n">
        <v>50.6524140642116</v>
      </c>
      <c r="L93" s="20" t="n">
        <v>54.1079880227954</v>
      </c>
      <c r="O93" s="21" t="n">
        <v>1.40102143051148</v>
      </c>
      <c r="P93" s="22" t="n">
        <v>1.43649768863618</v>
      </c>
      <c r="Q93" s="23" t="n">
        <v>0.504053138896914</v>
      </c>
      <c r="R93" s="24" t="n">
        <v>0.0523678062821057</v>
      </c>
      <c r="T93" s="25" t="n">
        <v>560</v>
      </c>
      <c r="U93" s="26" t="s">
        <v>1230</v>
      </c>
      <c r="V93" s="26" t="s">
        <v>1231</v>
      </c>
      <c r="W93" s="27" t="s">
        <v>1232</v>
      </c>
      <c r="X93" s="27" t="s">
        <v>350</v>
      </c>
    </row>
    <row r="94" customFormat="false" ht="12.75" hidden="false" customHeight="false" outlineLevel="0" collapsed="false">
      <c r="A94" s="15" t="n">
        <v>1</v>
      </c>
      <c r="B94" s="16" t="n">
        <v>61.134999514839</v>
      </c>
      <c r="C94" s="17" t="n">
        <v>85.647772556343</v>
      </c>
      <c r="D94" s="18" t="n">
        <v>90.4767889833056</v>
      </c>
      <c r="E94" s="19" t="n">
        <v>79.0865203514959</v>
      </c>
      <c r="F94" s="20" t="n">
        <v>85.647772556343</v>
      </c>
      <c r="H94" s="16" t="n">
        <v>47.7811797386373</v>
      </c>
      <c r="I94" s="17" t="n">
        <v>59.7409868001644</v>
      </c>
      <c r="J94" s="18" t="n">
        <v>51.635274799575</v>
      </c>
      <c r="K94" s="19" t="n">
        <v>53.0524804461256</v>
      </c>
      <c r="L94" s="20" t="n">
        <v>51.635274799575</v>
      </c>
      <c r="O94" s="21" t="n">
        <v>0.670815711834794</v>
      </c>
      <c r="P94" s="22" t="n">
        <v>0.602879365783938</v>
      </c>
      <c r="Q94" s="23" t="n">
        <v>0.261707404084407</v>
      </c>
      <c r="R94" s="24" t="n">
        <v>0.0556882819845714</v>
      </c>
      <c r="T94" s="25" t="n">
        <v>654</v>
      </c>
      <c r="U94" s="26" t="s">
        <v>988</v>
      </c>
      <c r="V94" s="26" t="s">
        <v>989</v>
      </c>
      <c r="W94" s="27" t="s">
        <v>990</v>
      </c>
      <c r="X94" s="27" t="s">
        <v>991</v>
      </c>
    </row>
    <row r="95" customFormat="false" ht="12.75" hidden="false" customHeight="false" outlineLevel="0" collapsed="false">
      <c r="A95" s="15" t="n">
        <v>1</v>
      </c>
      <c r="B95" s="16" t="n">
        <v>32.7461499008886</v>
      </c>
      <c r="C95" s="17" t="n">
        <v>43.4153795915035</v>
      </c>
      <c r="D95" s="18" t="n">
        <v>39.8797781360147</v>
      </c>
      <c r="E95" s="19" t="n">
        <v>38.6804358761356</v>
      </c>
      <c r="F95" s="20" t="n">
        <v>39.8797781360147</v>
      </c>
      <c r="H95" s="16" t="n">
        <v>46.4689948356699</v>
      </c>
      <c r="I95" s="17" t="n">
        <v>55.8771467126617</v>
      </c>
      <c r="J95" s="18" t="n">
        <v>66.7420071476867</v>
      </c>
      <c r="K95" s="19" t="n">
        <v>56.3627162320061</v>
      </c>
      <c r="L95" s="20" t="n">
        <v>55.8771467126617</v>
      </c>
      <c r="O95" s="21" t="n">
        <v>1.4571375672315</v>
      </c>
      <c r="P95" s="22" t="n">
        <v>1.40113985895524</v>
      </c>
      <c r="Q95" s="23" t="n">
        <v>0.445966623992894</v>
      </c>
      <c r="R95" s="24" t="n">
        <v>0.0563289028463296</v>
      </c>
      <c r="T95" s="25" t="n">
        <v>726</v>
      </c>
      <c r="U95" s="26" t="s">
        <v>1526</v>
      </c>
      <c r="V95" s="26" t="s">
        <v>1488</v>
      </c>
      <c r="W95" s="27" t="s">
        <v>1489</v>
      </c>
      <c r="X95" s="27" t="s">
        <v>1490</v>
      </c>
    </row>
    <row r="96" customFormat="false" ht="12.75" hidden="false" customHeight="false" outlineLevel="0" collapsed="false">
      <c r="A96" s="15" t="n">
        <v>1</v>
      </c>
      <c r="B96" s="16" t="n">
        <v>46.9405747078638</v>
      </c>
      <c r="C96" s="17" t="n">
        <v>50.1607249460424</v>
      </c>
      <c r="D96" s="18" t="n">
        <v>67.3941910981175</v>
      </c>
      <c r="E96" s="19" t="n">
        <v>54.8318302506745</v>
      </c>
      <c r="F96" s="20" t="n">
        <v>50.1607249460424</v>
      </c>
      <c r="H96" s="16" t="n">
        <v>67.0956206788063</v>
      </c>
      <c r="I96" s="17" t="n">
        <v>105.168614227604</v>
      </c>
      <c r="J96" s="18" t="n">
        <v>100.123635661161</v>
      </c>
      <c r="K96" s="19" t="n">
        <v>90.7959568558572</v>
      </c>
      <c r="L96" s="20" t="n">
        <v>100.123635661161</v>
      </c>
      <c r="O96" s="21" t="n">
        <v>1.65589870775361</v>
      </c>
      <c r="P96" s="22" t="n">
        <v>1.99605639210485</v>
      </c>
      <c r="Q96" s="23" t="n">
        <v>0.440952435190917</v>
      </c>
      <c r="R96" s="24" t="n">
        <v>0.0564181582341324</v>
      </c>
      <c r="T96" s="25" t="n">
        <v>642</v>
      </c>
      <c r="U96" s="26" t="s">
        <v>584</v>
      </c>
      <c r="V96" s="26" t="s">
        <v>585</v>
      </c>
      <c r="W96" s="27" t="s">
        <v>255</v>
      </c>
      <c r="X96" s="27" t="s">
        <v>255</v>
      </c>
    </row>
    <row r="97" customFormat="false" ht="12.75" hidden="false" customHeight="false" outlineLevel="0" collapsed="false">
      <c r="A97" s="15" t="n">
        <v>1</v>
      </c>
      <c r="B97" s="16" t="n">
        <v>66.1030481972804</v>
      </c>
      <c r="C97" s="17" t="n">
        <v>67.9067999408124</v>
      </c>
      <c r="D97" s="18" t="n">
        <v>82.4328533566491</v>
      </c>
      <c r="E97" s="19" t="n">
        <v>72.147567164914</v>
      </c>
      <c r="F97" s="20" t="n">
        <v>67.9067999408124</v>
      </c>
      <c r="H97" s="16" t="n">
        <v>83.6322198945648</v>
      </c>
      <c r="I97" s="17" t="n">
        <v>99.3696180493757</v>
      </c>
      <c r="J97" s="18" t="n">
        <v>88.3138542773432</v>
      </c>
      <c r="K97" s="19" t="n">
        <v>90.4385640737612</v>
      </c>
      <c r="L97" s="20" t="n">
        <v>88.3138542773432</v>
      </c>
      <c r="O97" s="21" t="n">
        <v>1.25352201921151</v>
      </c>
      <c r="P97" s="22" t="n">
        <v>1.30051562368301</v>
      </c>
      <c r="Q97" s="23" t="n">
        <v>0.897896944813031</v>
      </c>
      <c r="R97" s="24" t="n">
        <v>0.0583796635954235</v>
      </c>
      <c r="T97" s="25" t="n">
        <v>381</v>
      </c>
      <c r="U97" s="26" t="s">
        <v>1211</v>
      </c>
      <c r="V97" s="26" t="s">
        <v>1212</v>
      </c>
      <c r="W97" s="27" t="s">
        <v>1213</v>
      </c>
      <c r="X97" s="27" t="s">
        <v>59</v>
      </c>
    </row>
    <row r="98" customFormat="false" ht="12.75" hidden="false" customHeight="false" outlineLevel="0" collapsed="false">
      <c r="A98" s="15" t="n">
        <v>1</v>
      </c>
      <c r="B98" s="16" t="n">
        <v>29.6743876575041</v>
      </c>
      <c r="C98" s="17" t="n">
        <v>45.2624408761806</v>
      </c>
      <c r="D98" s="18" t="n">
        <v>59.1152763736714</v>
      </c>
      <c r="E98" s="19" t="n">
        <v>44.6840349691187</v>
      </c>
      <c r="F98" s="20" t="n">
        <v>45.2624408761806</v>
      </c>
      <c r="H98" s="16" t="n">
        <v>77.7388982250973</v>
      </c>
      <c r="I98" s="17" t="n">
        <v>70.5105511311603</v>
      </c>
      <c r="J98" s="18" t="n">
        <v>61.7965807012461</v>
      </c>
      <c r="K98" s="19" t="n">
        <v>70.0153433525012</v>
      </c>
      <c r="L98" s="20" t="n">
        <v>70.5105511311603</v>
      </c>
      <c r="O98" s="21" t="n">
        <v>1.56689841015676</v>
      </c>
      <c r="P98" s="22" t="n">
        <v>1.55781592345071</v>
      </c>
      <c r="Q98" s="23" t="n">
        <v>0.454086814557751</v>
      </c>
      <c r="R98" s="24" t="n">
        <v>0.0588655380772695</v>
      </c>
      <c r="T98" s="25" t="n">
        <v>619</v>
      </c>
      <c r="U98" s="26" t="s">
        <v>1207</v>
      </c>
      <c r="V98" s="26" t="s">
        <v>1208</v>
      </c>
      <c r="W98" s="27" t="s">
        <v>1209</v>
      </c>
      <c r="X98" s="27" t="s">
        <v>1210</v>
      </c>
    </row>
    <row r="99" customFormat="false" ht="12.75" hidden="false" customHeight="false" outlineLevel="0" collapsed="false">
      <c r="A99" s="15" t="n">
        <v>1</v>
      </c>
      <c r="B99" s="16" t="n">
        <v>58.5345365326236</v>
      </c>
      <c r="C99" s="17" t="n">
        <v>84.6681157423707</v>
      </c>
      <c r="D99" s="18" t="n">
        <v>102.482581491298</v>
      </c>
      <c r="E99" s="19" t="n">
        <v>81.8950779220973</v>
      </c>
      <c r="F99" s="20" t="n">
        <v>84.6681157423707</v>
      </c>
      <c r="H99" s="16" t="n">
        <v>44.174589654458</v>
      </c>
      <c r="I99" s="17" t="n">
        <v>54.2202906617393</v>
      </c>
      <c r="J99" s="18" t="n">
        <v>44.0754692681671</v>
      </c>
      <c r="K99" s="19" t="n">
        <v>47.4901165281214</v>
      </c>
      <c r="L99" s="20" t="n">
        <v>44.174589654458</v>
      </c>
      <c r="O99" s="21" t="n">
        <v>0.579889753243735</v>
      </c>
      <c r="P99" s="22" t="n">
        <v>0.521738192318736</v>
      </c>
      <c r="Q99" s="23" t="n">
        <v>0.130018995076738</v>
      </c>
      <c r="R99" s="24" t="n">
        <v>0.0596240197624321</v>
      </c>
      <c r="T99" s="25" t="n">
        <v>683</v>
      </c>
      <c r="U99" s="26" t="s">
        <v>724</v>
      </c>
      <c r="V99" s="26" t="s">
        <v>725</v>
      </c>
      <c r="W99" s="27" t="s">
        <v>726</v>
      </c>
      <c r="X99" s="27" t="s">
        <v>727</v>
      </c>
    </row>
    <row r="100" customFormat="false" ht="12.75" hidden="false" customHeight="false" outlineLevel="0" collapsed="false">
      <c r="A100" s="15" t="n">
        <v>1</v>
      </c>
      <c r="B100" s="16" t="n">
        <v>125.719632386576</v>
      </c>
      <c r="C100" s="17" t="n">
        <v>112.098506533597</v>
      </c>
      <c r="D100" s="18" t="n">
        <v>121.018607065767</v>
      </c>
      <c r="E100" s="19" t="n">
        <v>119.61224866198</v>
      </c>
      <c r="F100" s="20" t="n">
        <v>121.018607065767</v>
      </c>
      <c r="H100" s="16" t="n">
        <v>282.363007128771</v>
      </c>
      <c r="I100" s="17" t="n">
        <v>236.752756303011</v>
      </c>
      <c r="J100" s="18" t="n">
        <v>178.70311342928</v>
      </c>
      <c r="K100" s="19" t="n">
        <v>232.60629228702</v>
      </c>
      <c r="L100" s="20" t="n">
        <v>236.752756303011</v>
      </c>
      <c r="O100" s="21" t="n">
        <v>1.94466950407694</v>
      </c>
      <c r="P100" s="22" t="n">
        <v>1.95633350972507</v>
      </c>
      <c r="Q100" s="23" t="n">
        <v>0.0348491543916003</v>
      </c>
      <c r="R100" s="24" t="n">
        <v>0.0614186261103233</v>
      </c>
      <c r="T100" s="25" t="n">
        <v>771</v>
      </c>
      <c r="U100" s="26" t="s">
        <v>1492</v>
      </c>
      <c r="V100" s="26" t="s">
        <v>1208</v>
      </c>
      <c r="W100" s="27" t="s">
        <v>1209</v>
      </c>
      <c r="X100" s="27" t="s">
        <v>1493</v>
      </c>
    </row>
    <row r="101" customFormat="false" ht="12.75" hidden="false" customHeight="false" outlineLevel="0" collapsed="false">
      <c r="A101" s="15" t="n">
        <v>1</v>
      </c>
      <c r="B101" s="16" t="n">
        <v>60.0704176543159</v>
      </c>
      <c r="C101" s="17" t="n">
        <v>43.0888273201794</v>
      </c>
      <c r="D101" s="18" t="n">
        <v>63.8968277821799</v>
      </c>
      <c r="E101" s="19" t="n">
        <v>55.6853575855584</v>
      </c>
      <c r="F101" s="20" t="n">
        <v>60.0704176543159</v>
      </c>
      <c r="H101" s="16" t="n">
        <v>96.5622290261439</v>
      </c>
      <c r="I101" s="17" t="n">
        <v>85.8364696021928</v>
      </c>
      <c r="J101" s="18" t="n">
        <v>67.1541260182234</v>
      </c>
      <c r="K101" s="19" t="n">
        <v>83.1842748821867</v>
      </c>
      <c r="L101" s="20" t="n">
        <v>85.8364696021928</v>
      </c>
      <c r="O101" s="21" t="n">
        <v>1.4938267165543</v>
      </c>
      <c r="P101" s="22" t="n">
        <v>1.42893079412485</v>
      </c>
      <c r="Q101" s="23" t="n">
        <v>0.71285751265114</v>
      </c>
      <c r="R101" s="24" t="n">
        <v>0.06214589479146</v>
      </c>
      <c r="T101" s="25" t="n">
        <v>480</v>
      </c>
      <c r="U101" s="26" t="s">
        <v>1313</v>
      </c>
      <c r="V101" s="26" t="s">
        <v>1314</v>
      </c>
      <c r="W101" s="27" t="s">
        <v>1315</v>
      </c>
      <c r="X101" s="27" t="s">
        <v>248</v>
      </c>
    </row>
    <row r="102" customFormat="false" ht="12.75" hidden="false" customHeight="false" outlineLevel="0" collapsed="false">
      <c r="A102" s="15" t="n">
        <v>1</v>
      </c>
      <c r="B102" s="16" t="n">
        <v>153.875604718537</v>
      </c>
      <c r="C102" s="17" t="n">
        <v>125.920851893238</v>
      </c>
      <c r="D102" s="18" t="n">
        <v>66.5799612011257</v>
      </c>
      <c r="E102" s="19" t="n">
        <v>115.458805937634</v>
      </c>
      <c r="F102" s="20" t="n">
        <v>125.920851893238</v>
      </c>
      <c r="H102" s="16" t="n">
        <v>45.4867745574254</v>
      </c>
      <c r="I102" s="17" t="n">
        <v>58.084130749242</v>
      </c>
      <c r="J102" s="18" t="n">
        <v>40.7785183038733</v>
      </c>
      <c r="K102" s="19" t="n">
        <v>48.1164745368469</v>
      </c>
      <c r="L102" s="20" t="n">
        <v>45.4867745574254</v>
      </c>
      <c r="O102" s="21" t="n">
        <v>0.416741487546974</v>
      </c>
      <c r="P102" s="22" t="n">
        <v>0.361233059287046</v>
      </c>
      <c r="Q102" s="23" t="n">
        <v>0.077452033667852</v>
      </c>
      <c r="R102" s="24" t="n">
        <v>0.0622834177675967</v>
      </c>
      <c r="T102" s="25" t="n">
        <v>1012</v>
      </c>
      <c r="U102" s="26" t="s">
        <v>276</v>
      </c>
      <c r="V102" s="26" t="s">
        <v>277</v>
      </c>
      <c r="W102" s="27" t="s">
        <v>278</v>
      </c>
      <c r="X102" s="27" t="s">
        <v>279</v>
      </c>
    </row>
    <row r="103" customFormat="false" ht="12.75" hidden="false" customHeight="false" outlineLevel="0" collapsed="false">
      <c r="A103" s="15" t="n">
        <v>1</v>
      </c>
      <c r="B103" s="16" t="n">
        <v>45.0498329659972</v>
      </c>
      <c r="C103" s="17" t="n">
        <v>37.2108864363453</v>
      </c>
      <c r="D103" s="18" t="n">
        <v>42.7978906527501</v>
      </c>
      <c r="E103" s="19" t="n">
        <v>41.6862033516975</v>
      </c>
      <c r="F103" s="20" t="n">
        <v>42.7978906527501</v>
      </c>
      <c r="H103" s="16" t="n">
        <v>59.2378584528496</v>
      </c>
      <c r="I103" s="17" t="n">
        <v>46.3502244198577</v>
      </c>
      <c r="J103" s="18" t="n">
        <v>52.5947390450433</v>
      </c>
      <c r="K103" s="19" t="n">
        <v>52.7276073059169</v>
      </c>
      <c r="L103" s="20" t="n">
        <v>52.5947390450433</v>
      </c>
      <c r="O103" s="21" t="n">
        <v>1.26486950277207</v>
      </c>
      <c r="P103" s="22" t="n">
        <v>1.22890960846136</v>
      </c>
      <c r="Q103" s="23" t="n">
        <v>0.56339326446483</v>
      </c>
      <c r="R103" s="24" t="n">
        <v>0.0657106844054968</v>
      </c>
      <c r="T103" s="25" t="n">
        <v>498</v>
      </c>
      <c r="U103" s="26" t="s">
        <v>326</v>
      </c>
      <c r="V103" s="26" t="s">
        <v>327</v>
      </c>
      <c r="W103" s="27" t="s">
        <v>328</v>
      </c>
      <c r="X103" s="27" t="s">
        <v>329</v>
      </c>
    </row>
    <row r="104" customFormat="false" ht="12.75" hidden="false" customHeight="false" outlineLevel="0" collapsed="false">
      <c r="A104" s="15" t="n">
        <v>1</v>
      </c>
      <c r="B104" s="16" t="n">
        <v>51.9086233903051</v>
      </c>
      <c r="C104" s="17" t="n">
        <v>63.3350681422748</v>
      </c>
      <c r="D104" s="18" t="n">
        <v>59.4650127052652</v>
      </c>
      <c r="E104" s="19" t="n">
        <v>58.2362347459483</v>
      </c>
      <c r="F104" s="20" t="n">
        <v>59.4650127052652</v>
      </c>
      <c r="H104" s="16" t="n">
        <v>67.4255853035291</v>
      </c>
      <c r="I104" s="17" t="n">
        <v>98.8194900637178</v>
      </c>
      <c r="J104" s="18" t="n">
        <v>80.6188222415404</v>
      </c>
      <c r="K104" s="19" t="n">
        <v>82.2879658695958</v>
      </c>
      <c r="L104" s="20" t="n">
        <v>80.6188222415404</v>
      </c>
      <c r="O104" s="21" t="n">
        <v>1.41300285343947</v>
      </c>
      <c r="P104" s="22" t="n">
        <v>1.35573539084441</v>
      </c>
      <c r="Q104" s="23" t="n">
        <v>0.239308930124187</v>
      </c>
      <c r="R104" s="24" t="n">
        <v>0.0682391902875752</v>
      </c>
      <c r="T104" s="25" t="n">
        <v>812</v>
      </c>
      <c r="U104" s="26" t="s">
        <v>501</v>
      </c>
      <c r="V104" s="26" t="s">
        <v>233</v>
      </c>
      <c r="W104" s="27" t="s">
        <v>234</v>
      </c>
      <c r="X104" s="27" t="s">
        <v>502</v>
      </c>
    </row>
    <row r="105" customFormat="false" ht="12.75" hidden="false" customHeight="false" outlineLevel="0" collapsed="false">
      <c r="A105" s="15" t="n">
        <v>1</v>
      </c>
      <c r="B105" s="16" t="n">
        <v>132.938828128249</v>
      </c>
      <c r="C105" s="17" t="n">
        <v>146.493644986657</v>
      </c>
      <c r="D105" s="18" t="n">
        <v>90.8265253148993</v>
      </c>
      <c r="E105" s="19" t="n">
        <v>123.419666143269</v>
      </c>
      <c r="F105" s="20" t="n">
        <v>132.938828128249</v>
      </c>
      <c r="H105" s="16" t="n">
        <v>82.1588894771979</v>
      </c>
      <c r="I105" s="17" t="n">
        <v>87.7716256929186</v>
      </c>
      <c r="J105" s="18" t="n">
        <v>43.6633503976303</v>
      </c>
      <c r="K105" s="19" t="n">
        <v>71.197955189249</v>
      </c>
      <c r="L105" s="20" t="n">
        <v>82.1588894771979</v>
      </c>
      <c r="O105" s="21" t="n">
        <v>0.576876906364345</v>
      </c>
      <c r="P105" s="22" t="n">
        <v>0.618020262657479</v>
      </c>
      <c r="Q105" s="23" t="n">
        <v>0.812440848713405</v>
      </c>
      <c r="R105" s="24" t="n">
        <v>0.0742739621525161</v>
      </c>
      <c r="T105" s="25" t="n">
        <v>832</v>
      </c>
      <c r="U105" s="26" t="s">
        <v>1065</v>
      </c>
      <c r="V105" s="26" t="s">
        <v>1066</v>
      </c>
      <c r="W105" s="27" t="s">
        <v>1067</v>
      </c>
      <c r="X105" s="27" t="s">
        <v>279</v>
      </c>
    </row>
    <row r="106" customFormat="false" ht="12.75" hidden="false" customHeight="false" outlineLevel="0" collapsed="false">
      <c r="A106" s="15" t="n">
        <v>1</v>
      </c>
      <c r="B106" s="16" t="n">
        <v>36.1783174616376</v>
      </c>
      <c r="C106" s="17" t="n">
        <v>31.7666477878635</v>
      </c>
      <c r="D106" s="18" t="n">
        <v>49.3226590890462</v>
      </c>
      <c r="E106" s="19" t="n">
        <v>39.0892081128491</v>
      </c>
      <c r="F106" s="20" t="n">
        <v>36.1783174616376</v>
      </c>
      <c r="H106" s="16" t="n">
        <v>46.6301403500694</v>
      </c>
      <c r="I106" s="17" t="n">
        <v>56.8414887110502</v>
      </c>
      <c r="J106" s="18" t="n">
        <v>61.3844618307094</v>
      </c>
      <c r="K106" s="19" t="n">
        <v>54.9520302972763</v>
      </c>
      <c r="L106" s="20" t="n">
        <v>56.8414887110502</v>
      </c>
      <c r="O106" s="21" t="n">
        <v>1.40581078385195</v>
      </c>
      <c r="P106" s="22" t="n">
        <v>1.57114793332562</v>
      </c>
      <c r="Q106" s="23" t="n">
        <v>0.812763446664761</v>
      </c>
      <c r="R106" s="24" t="n">
        <v>0.0813261012438951</v>
      </c>
      <c r="T106" s="25" t="n">
        <v>60</v>
      </c>
      <c r="U106" s="26" t="s">
        <v>635</v>
      </c>
      <c r="V106" s="26" t="s">
        <v>636</v>
      </c>
      <c r="W106" s="27" t="s">
        <v>637</v>
      </c>
      <c r="X106" s="27" t="s">
        <v>43</v>
      </c>
    </row>
    <row r="107" customFormat="false" ht="12.75" hidden="false" customHeight="false" outlineLevel="0" collapsed="false">
      <c r="A107" s="15" t="n">
        <v>1</v>
      </c>
      <c r="B107" s="16" t="n">
        <v>144.765667234998</v>
      </c>
      <c r="C107" s="17" t="n">
        <v>143.120972309388</v>
      </c>
      <c r="D107" s="18" t="n">
        <v>90.1270526517118</v>
      </c>
      <c r="E107" s="19" t="n">
        <v>126.004564065366</v>
      </c>
      <c r="F107" s="20" t="n">
        <v>143.120972309388</v>
      </c>
      <c r="H107" s="16" t="n">
        <v>64.8012154975943</v>
      </c>
      <c r="I107" s="17" t="n">
        <v>67.7534391089221</v>
      </c>
      <c r="J107" s="18" t="n">
        <v>73.3359090762742</v>
      </c>
      <c r="K107" s="19" t="n">
        <v>68.6301878942636</v>
      </c>
      <c r="L107" s="20" t="n">
        <v>67.7534391089221</v>
      </c>
      <c r="O107" s="21" t="n">
        <v>0.544664301672922</v>
      </c>
      <c r="P107" s="22" t="n">
        <v>0.473399796100169</v>
      </c>
      <c r="Q107" s="23" t="n">
        <v>0.0381511424122099</v>
      </c>
      <c r="R107" s="24" t="n">
        <v>0.0827488321931393</v>
      </c>
      <c r="T107" s="25" t="n">
        <v>320</v>
      </c>
      <c r="U107" s="26" t="s">
        <v>475</v>
      </c>
      <c r="V107" s="26" t="s">
        <v>476</v>
      </c>
      <c r="W107" s="27" t="s">
        <v>477</v>
      </c>
      <c r="X107" s="27" t="s">
        <v>478</v>
      </c>
    </row>
    <row r="108" customFormat="false" ht="12.75" hidden="false" customHeight="false" outlineLevel="0" collapsed="false">
      <c r="A108" s="15" t="n">
        <v>1</v>
      </c>
      <c r="B108" s="16" t="n">
        <v>54.5146310697107</v>
      </c>
      <c r="C108" s="17" t="n">
        <v>86.8468316776113</v>
      </c>
      <c r="D108" s="18" t="n">
        <v>70.3068389846717</v>
      </c>
      <c r="E108" s="19" t="n">
        <v>70.5561005773312</v>
      </c>
      <c r="F108" s="20" t="n">
        <v>70.3068389846717</v>
      </c>
      <c r="H108" s="16" t="n">
        <v>81.3378147133528</v>
      </c>
      <c r="I108" s="17" t="n">
        <v>130.021454991441</v>
      </c>
      <c r="J108" s="18" t="n">
        <v>124.992433755111</v>
      </c>
      <c r="K108" s="19" t="n">
        <v>112.117234486635</v>
      </c>
      <c r="L108" s="20" t="n">
        <v>124.992433755111</v>
      </c>
      <c r="O108" s="21" t="n">
        <v>1.58905089098216</v>
      </c>
      <c r="P108" s="22" t="n">
        <v>1.77781330465393</v>
      </c>
      <c r="Q108" s="23" t="n">
        <v>0.534406588727127</v>
      </c>
      <c r="R108" s="24" t="n">
        <v>0.0827955729928532</v>
      </c>
      <c r="T108" s="25" t="n">
        <v>522</v>
      </c>
      <c r="U108" s="26" t="s">
        <v>1454</v>
      </c>
      <c r="V108" s="26" t="s">
        <v>348</v>
      </c>
      <c r="W108" s="27" t="s">
        <v>349</v>
      </c>
      <c r="X108" s="27" t="s">
        <v>1455</v>
      </c>
    </row>
    <row r="109" customFormat="false" ht="12.75" hidden="false" customHeight="false" outlineLevel="0" collapsed="false">
      <c r="A109" s="15" t="n">
        <v>1</v>
      </c>
      <c r="B109" s="16" t="n">
        <v>45.4046935861716</v>
      </c>
      <c r="C109" s="17" t="n">
        <v>65.8352339696</v>
      </c>
      <c r="D109" s="18" t="n">
        <v>91.5259979780869</v>
      </c>
      <c r="E109" s="19" t="n">
        <v>67.5886418446195</v>
      </c>
      <c r="F109" s="20" t="n">
        <v>65.8352339696</v>
      </c>
      <c r="H109" s="16" t="n">
        <v>101.80329504209</v>
      </c>
      <c r="I109" s="17" t="n">
        <v>120.630446671564</v>
      </c>
      <c r="J109" s="18" t="n">
        <v>90.2327827682798</v>
      </c>
      <c r="K109" s="19" t="n">
        <v>104.222174827311</v>
      </c>
      <c r="L109" s="20" t="n">
        <v>101.80329504209</v>
      </c>
      <c r="O109" s="21" t="n">
        <v>1.54200723646599</v>
      </c>
      <c r="P109" s="22" t="n">
        <v>1.54633452186254</v>
      </c>
      <c r="Q109" s="23" t="n">
        <v>0.611813131148884</v>
      </c>
      <c r="R109" s="24" t="n">
        <v>0.0840999859381174</v>
      </c>
      <c r="T109" s="25" t="n">
        <v>621</v>
      </c>
      <c r="U109" s="26" t="s">
        <v>923</v>
      </c>
      <c r="V109" s="26" t="s">
        <v>924</v>
      </c>
      <c r="W109" s="27" t="s">
        <v>925</v>
      </c>
      <c r="X109" s="27" t="s">
        <v>926</v>
      </c>
    </row>
    <row r="110" customFormat="false" ht="12.75" hidden="false" customHeight="false" outlineLevel="0" collapsed="false">
      <c r="A110" s="15" t="n">
        <v>1</v>
      </c>
      <c r="B110" s="16" t="n">
        <v>30.6169861798423</v>
      </c>
      <c r="C110" s="17" t="n">
        <v>59.1970385790894</v>
      </c>
      <c r="D110" s="18" t="n">
        <v>56.5523648187109</v>
      </c>
      <c r="E110" s="19" t="n">
        <v>48.7887965258809</v>
      </c>
      <c r="F110" s="20" t="n">
        <v>56.5523648187109</v>
      </c>
      <c r="H110" s="16" t="n">
        <v>29.4412854807892</v>
      </c>
      <c r="I110" s="17" t="n">
        <v>29.3674498979027</v>
      </c>
      <c r="J110" s="18" t="n">
        <v>24.0233104736148</v>
      </c>
      <c r="K110" s="19" t="n">
        <v>27.6106819507689</v>
      </c>
      <c r="L110" s="20" t="n">
        <v>29.3674498979027</v>
      </c>
      <c r="O110" s="21" t="n">
        <v>0.565922587086613</v>
      </c>
      <c r="P110" s="22" t="n">
        <v>0.519296584537986</v>
      </c>
      <c r="Q110" s="23" t="n">
        <v>0.0745246748089592</v>
      </c>
      <c r="R110" s="24" t="n">
        <v>0.0848796584184014</v>
      </c>
      <c r="T110" s="25" t="n">
        <v>666</v>
      </c>
      <c r="U110" s="26" t="s">
        <v>1332</v>
      </c>
      <c r="V110" s="26" t="s">
        <v>1333</v>
      </c>
      <c r="W110" s="27" t="s">
        <v>1334</v>
      </c>
      <c r="X110" s="27" t="s">
        <v>1335</v>
      </c>
    </row>
    <row r="111" customFormat="false" ht="12.75" hidden="false" customHeight="false" outlineLevel="0" collapsed="false">
      <c r="A111" s="15" t="n">
        <v>1</v>
      </c>
      <c r="B111" s="16" t="n">
        <v>24.7063389750627</v>
      </c>
      <c r="C111" s="17" t="n">
        <v>39.2773500283182</v>
      </c>
      <c r="D111" s="18" t="n">
        <v>50.0221317522337</v>
      </c>
      <c r="E111" s="19" t="n">
        <v>38.0019402518715</v>
      </c>
      <c r="F111" s="20" t="n">
        <v>39.2773500283182</v>
      </c>
      <c r="H111" s="16" t="n">
        <v>52.0323518804147</v>
      </c>
      <c r="I111" s="17" t="n">
        <v>53.8060766490087</v>
      </c>
      <c r="J111" s="18" t="n">
        <v>58.911748607489</v>
      </c>
      <c r="K111" s="19" t="n">
        <v>54.9167257123041</v>
      </c>
      <c r="L111" s="20" t="n">
        <v>53.8060766490087</v>
      </c>
      <c r="O111" s="21" t="n">
        <v>1.44510320652903</v>
      </c>
      <c r="P111" s="22" t="n">
        <v>1.36990088715801</v>
      </c>
      <c r="Q111" s="23" t="n">
        <v>0.146460990613112</v>
      </c>
      <c r="R111" s="24" t="n">
        <v>0.0906373431284837</v>
      </c>
      <c r="T111" s="25" t="n">
        <v>608</v>
      </c>
      <c r="U111" s="26" t="s">
        <v>503</v>
      </c>
      <c r="V111" s="26" t="s">
        <v>504</v>
      </c>
      <c r="W111" s="27" t="s">
        <v>505</v>
      </c>
      <c r="X111" s="27" t="s">
        <v>506</v>
      </c>
    </row>
    <row r="112" customFormat="false" ht="12.75" hidden="false" customHeight="false" outlineLevel="0" collapsed="false">
      <c r="A112" s="15" t="n">
        <v>1</v>
      </c>
      <c r="B112" s="16" t="n">
        <v>30.9718468000166</v>
      </c>
      <c r="C112" s="17" t="n">
        <v>44.9358886048565</v>
      </c>
      <c r="D112" s="18" t="n">
        <v>52.3555288395858</v>
      </c>
      <c r="E112" s="19" t="n">
        <v>42.7544214148196</v>
      </c>
      <c r="F112" s="20" t="n">
        <v>44.9358886048565</v>
      </c>
      <c r="H112" s="16" t="n">
        <v>76.9178234612522</v>
      </c>
      <c r="I112" s="17" t="n">
        <v>56.4272746983195</v>
      </c>
      <c r="J112" s="18" t="n">
        <v>56.026916513732</v>
      </c>
      <c r="K112" s="19" t="n">
        <v>63.1240048911012</v>
      </c>
      <c r="L112" s="20" t="n">
        <v>56.4272746983195</v>
      </c>
      <c r="O112" s="21" t="n">
        <v>1.4764322098678</v>
      </c>
      <c r="P112" s="22" t="n">
        <v>1.25572847116728</v>
      </c>
      <c r="Q112" s="23" t="n">
        <v>0.904623815574788</v>
      </c>
      <c r="R112" s="24" t="n">
        <v>0.0941733082888018</v>
      </c>
      <c r="T112" s="25" t="n">
        <v>459</v>
      </c>
      <c r="U112" s="26" t="s">
        <v>974</v>
      </c>
      <c r="V112" s="26" t="s">
        <v>975</v>
      </c>
      <c r="W112" s="27" t="s">
        <v>976</v>
      </c>
      <c r="X112" s="27" t="s">
        <v>977</v>
      </c>
    </row>
    <row r="113" customFormat="false" ht="12.75" hidden="false" customHeight="false" outlineLevel="0" collapsed="false">
      <c r="A113" s="15" t="n">
        <v>1</v>
      </c>
      <c r="B113" s="16" t="n">
        <v>57.2315326929208</v>
      </c>
      <c r="C113" s="17" t="n">
        <v>61.5900544423865</v>
      </c>
      <c r="D113" s="18" t="n">
        <v>71.9407634088363</v>
      </c>
      <c r="E113" s="19" t="n">
        <v>63.5874501813812</v>
      </c>
      <c r="F113" s="20" t="n">
        <v>61.5900544423865</v>
      </c>
      <c r="H113" s="16" t="n">
        <v>43.1923693762134</v>
      </c>
      <c r="I113" s="17" t="n">
        <v>50.2140645073604</v>
      </c>
      <c r="J113" s="18" t="n">
        <v>57.8170578576259</v>
      </c>
      <c r="K113" s="19" t="n">
        <v>50.4078305803999</v>
      </c>
      <c r="L113" s="20" t="n">
        <v>50.2140645073604</v>
      </c>
      <c r="O113" s="21" t="n">
        <v>0.792732377798026</v>
      </c>
      <c r="P113" s="22" t="n">
        <v>0.815295017385192</v>
      </c>
      <c r="Q113" s="23" t="n">
        <v>0.967589197306663</v>
      </c>
      <c r="R113" s="24" t="n">
        <v>0.0957226455805443</v>
      </c>
      <c r="T113" s="25" t="n">
        <v>730</v>
      </c>
      <c r="U113" s="26" t="s">
        <v>106</v>
      </c>
      <c r="V113" s="26" t="s">
        <v>107</v>
      </c>
      <c r="W113" s="27" t="s">
        <v>108</v>
      </c>
      <c r="X113" s="27" t="s">
        <v>109</v>
      </c>
    </row>
    <row r="114" customFormat="false" ht="12.75" hidden="false" customHeight="false" outlineLevel="0" collapsed="false">
      <c r="A114" s="15" t="n">
        <v>1</v>
      </c>
      <c r="B114" s="16" t="n">
        <v>51.5537627701307</v>
      </c>
      <c r="C114" s="17" t="n">
        <v>31.8737977518917</v>
      </c>
      <c r="D114" s="18" t="n">
        <v>55.0386622585317</v>
      </c>
      <c r="E114" s="19" t="n">
        <v>46.155407593518</v>
      </c>
      <c r="F114" s="20" t="n">
        <v>51.5537627701307</v>
      </c>
      <c r="H114" s="16" t="n">
        <v>27.4768449243</v>
      </c>
      <c r="I114" s="17" t="n">
        <v>34.8881460363279</v>
      </c>
      <c r="J114" s="18" t="n">
        <v>25.9422389645514</v>
      </c>
      <c r="K114" s="19" t="n">
        <v>29.4357433083931</v>
      </c>
      <c r="L114" s="20" t="n">
        <v>27.4768449243</v>
      </c>
      <c r="O114" s="21" t="n">
        <v>0.637752862408412</v>
      </c>
      <c r="P114" s="22" t="n">
        <v>0.532974577371092</v>
      </c>
      <c r="Q114" s="23" t="n">
        <v>0.25585192405761</v>
      </c>
      <c r="R114" s="24" t="n">
        <v>0.0963309574033046</v>
      </c>
      <c r="T114" s="25" t="n">
        <v>212</v>
      </c>
      <c r="U114" s="26" t="s">
        <v>1443</v>
      </c>
      <c r="V114" s="26" t="s">
        <v>1444</v>
      </c>
      <c r="W114" s="27" t="s">
        <v>1445</v>
      </c>
      <c r="X114" s="27" t="s">
        <v>1446</v>
      </c>
    </row>
    <row r="115" customFormat="false" ht="12.75" hidden="false" customHeight="false" outlineLevel="0" collapsed="false">
      <c r="A115" s="15" t="n">
        <v>1</v>
      </c>
      <c r="B115" s="16" t="n">
        <v>26.4806420759346</v>
      </c>
      <c r="C115" s="17" t="n">
        <v>30.6798410098629</v>
      </c>
      <c r="D115" s="18" t="n">
        <v>31.0216126123665</v>
      </c>
      <c r="E115" s="19" t="n">
        <v>29.394031899388</v>
      </c>
      <c r="F115" s="20" t="n">
        <v>30.6798410098629</v>
      </c>
      <c r="H115" s="16" t="n">
        <v>36.6467920532241</v>
      </c>
      <c r="I115" s="17" t="n">
        <v>37.6517301525149</v>
      </c>
      <c r="J115" s="18" t="n">
        <v>30.7524389065971</v>
      </c>
      <c r="K115" s="19" t="n">
        <v>35.0169870374454</v>
      </c>
      <c r="L115" s="20" t="n">
        <v>36.6467920532241</v>
      </c>
      <c r="O115" s="21" t="n">
        <v>1.19129580988767</v>
      </c>
      <c r="P115" s="22" t="n">
        <v>1.19449093759785</v>
      </c>
      <c r="Q115" s="23" t="n">
        <v>0.630450676517894</v>
      </c>
      <c r="R115" s="24" t="n">
        <v>0.0966414684290984</v>
      </c>
      <c r="T115" s="25" t="n">
        <v>81</v>
      </c>
      <c r="U115" s="26" t="s">
        <v>1240</v>
      </c>
      <c r="V115" s="26" t="s">
        <v>1241</v>
      </c>
      <c r="W115" s="27" t="s">
        <v>1242</v>
      </c>
      <c r="X115" s="27" t="s">
        <v>342</v>
      </c>
    </row>
    <row r="116" customFormat="false" ht="12.75" hidden="false" customHeight="false" outlineLevel="0" collapsed="false">
      <c r="A116" s="15" t="n">
        <v>1</v>
      </c>
      <c r="B116" s="16" t="n">
        <v>80.0645957222662</v>
      </c>
      <c r="C116" s="17" t="n">
        <v>87.1733839489354</v>
      </c>
      <c r="D116" s="18" t="n">
        <v>99.1054400393454</v>
      </c>
      <c r="E116" s="19" t="n">
        <v>88.7811399035156</v>
      </c>
      <c r="F116" s="20" t="n">
        <v>87.1733839489354</v>
      </c>
      <c r="H116" s="16" t="n">
        <v>110.96556857509</v>
      </c>
      <c r="I116" s="17" t="n">
        <v>105.861128280138</v>
      </c>
      <c r="J116" s="18" t="n">
        <v>95.4551015808623</v>
      </c>
      <c r="K116" s="19" t="n">
        <v>104.09393281203</v>
      </c>
      <c r="L116" s="20" t="n">
        <v>105.861128280138</v>
      </c>
      <c r="O116" s="21" t="n">
        <v>1.17247799392028</v>
      </c>
      <c r="P116" s="22" t="n">
        <v>1.21437442811845</v>
      </c>
      <c r="Q116" s="23" t="n">
        <v>0.805941971273803</v>
      </c>
      <c r="R116" s="24" t="n">
        <v>0.100218208276998</v>
      </c>
      <c r="T116" s="25" t="n">
        <v>676</v>
      </c>
      <c r="U116" s="26" t="s">
        <v>682</v>
      </c>
      <c r="V116" s="26" t="s">
        <v>683</v>
      </c>
      <c r="W116" s="27" t="s">
        <v>684</v>
      </c>
      <c r="X116" s="27" t="s">
        <v>214</v>
      </c>
    </row>
    <row r="117" customFormat="false" ht="12.75" hidden="false" customHeight="false" outlineLevel="0" collapsed="false">
      <c r="A117" s="15" t="n">
        <v>1</v>
      </c>
      <c r="B117" s="16" t="n">
        <v>45.9979761855256</v>
      </c>
      <c r="C117" s="17" t="n">
        <v>60.28384535709</v>
      </c>
      <c r="D117" s="18" t="n">
        <v>53.9894532637504</v>
      </c>
      <c r="E117" s="19" t="n">
        <v>53.4237582687887</v>
      </c>
      <c r="F117" s="20" t="n">
        <v>53.9894532637504</v>
      </c>
      <c r="H117" s="16" t="n">
        <v>59.5678230775724</v>
      </c>
      <c r="I117" s="17" t="n">
        <v>69.2679090929684</v>
      </c>
      <c r="J117" s="18" t="n">
        <v>63.1746031746032</v>
      </c>
      <c r="K117" s="19" t="n">
        <v>64.003445115048</v>
      </c>
      <c r="L117" s="20" t="n">
        <v>63.1746031746032</v>
      </c>
      <c r="O117" s="21" t="n">
        <v>1.19803336921806</v>
      </c>
      <c r="P117" s="22" t="n">
        <v>1.17012859652387</v>
      </c>
      <c r="Q117" s="23" t="n">
        <v>0.638466280563441</v>
      </c>
      <c r="R117" s="24" t="n">
        <v>0.1022916039887</v>
      </c>
      <c r="T117" s="25" t="n">
        <v>601</v>
      </c>
      <c r="U117" s="26" t="s">
        <v>1494</v>
      </c>
      <c r="V117" s="26" t="s">
        <v>1495</v>
      </c>
      <c r="W117" s="27" t="s">
        <v>1496</v>
      </c>
      <c r="X117" s="27" t="s">
        <v>24</v>
      </c>
    </row>
    <row r="118" customFormat="false" ht="12.75" hidden="false" customHeight="false" outlineLevel="0" collapsed="false">
      <c r="A118" s="15" t="n">
        <v>1</v>
      </c>
      <c r="B118" s="16" t="n">
        <v>36.7716000609917</v>
      </c>
      <c r="C118" s="17" t="n">
        <v>46.8952022328012</v>
      </c>
      <c r="D118" s="18" t="n">
        <v>31.3713489439602</v>
      </c>
      <c r="E118" s="19" t="n">
        <v>38.3460504125844</v>
      </c>
      <c r="F118" s="20" t="n">
        <v>36.7716000609917</v>
      </c>
      <c r="H118" s="16" t="n">
        <v>46.1390302109472</v>
      </c>
      <c r="I118" s="17" t="n">
        <v>48.1429944437074</v>
      </c>
      <c r="J118" s="18" t="n">
        <v>50.8110370585016</v>
      </c>
      <c r="K118" s="19" t="n">
        <v>48.3643539043854</v>
      </c>
      <c r="L118" s="20" t="n">
        <v>48.1429944437074</v>
      </c>
      <c r="O118" s="21" t="n">
        <v>1.26126037451078</v>
      </c>
      <c r="P118" s="22" t="n">
        <v>1.30924393727372</v>
      </c>
      <c r="Q118" s="23" t="n">
        <v>0.162533566943395</v>
      </c>
      <c r="R118" s="24" t="n">
        <v>0.102435496630698</v>
      </c>
      <c r="T118" s="25" t="n">
        <v>879</v>
      </c>
      <c r="U118" s="26" t="s">
        <v>1217</v>
      </c>
      <c r="V118" s="26" t="s">
        <v>1218</v>
      </c>
      <c r="W118" s="27" t="s">
        <v>1219</v>
      </c>
      <c r="X118" s="27" t="s">
        <v>340</v>
      </c>
    </row>
    <row r="119" customFormat="false" ht="12.75" hidden="false" customHeight="false" outlineLevel="0" collapsed="false">
      <c r="A119" s="15" t="n">
        <v>1</v>
      </c>
      <c r="B119" s="16" t="n">
        <v>85.7423656450562</v>
      </c>
      <c r="C119" s="17" t="n">
        <v>101.322281579901</v>
      </c>
      <c r="D119" s="18" t="n">
        <v>89.8920735539223</v>
      </c>
      <c r="E119" s="19" t="n">
        <v>92.3189069262931</v>
      </c>
      <c r="F119" s="20" t="n">
        <v>89.8920735539223</v>
      </c>
      <c r="H119" s="16" t="n">
        <v>79.5345196712632</v>
      </c>
      <c r="I119" s="17" t="n">
        <v>81.1442014892289</v>
      </c>
      <c r="J119" s="18" t="n">
        <v>54.7905599021218</v>
      </c>
      <c r="K119" s="19" t="n">
        <v>71.8230936875379</v>
      </c>
      <c r="L119" s="20" t="n">
        <v>79.5345196712632</v>
      </c>
      <c r="O119" s="21" t="n">
        <v>0.77798899574148</v>
      </c>
      <c r="P119" s="22" t="n">
        <v>0.884777895612275</v>
      </c>
      <c r="Q119" s="23" t="n">
        <v>0.45954096153544</v>
      </c>
      <c r="R119" s="24" t="n">
        <v>0.102603918103108</v>
      </c>
      <c r="T119" s="25" t="n">
        <v>891</v>
      </c>
      <c r="U119" s="26" t="s">
        <v>1283</v>
      </c>
      <c r="V119" s="26" t="s">
        <v>1284</v>
      </c>
      <c r="W119" s="27" t="s">
        <v>1285</v>
      </c>
      <c r="X119" s="27" t="s">
        <v>1286</v>
      </c>
    </row>
    <row r="120" customFormat="false" ht="12.75" hidden="false" customHeight="false" outlineLevel="0" collapsed="false">
      <c r="A120" s="15" t="n">
        <v>1</v>
      </c>
      <c r="B120" s="16" t="n">
        <v>62.6764253337215</v>
      </c>
      <c r="C120" s="17" t="n">
        <v>69.2130090261089</v>
      </c>
      <c r="D120" s="18" t="n">
        <v>74.6238968277822</v>
      </c>
      <c r="E120" s="19" t="n">
        <v>68.8377770625375</v>
      </c>
      <c r="F120" s="20" t="n">
        <v>69.2130090261089</v>
      </c>
      <c r="H120" s="16" t="n">
        <v>71.3544664165075</v>
      </c>
      <c r="I120" s="17" t="n">
        <v>103.233458136878</v>
      </c>
      <c r="J120" s="18" t="n">
        <v>97.1035770630092</v>
      </c>
      <c r="K120" s="19" t="n">
        <v>90.5638338721317</v>
      </c>
      <c r="L120" s="20" t="n">
        <v>97.1035770630092</v>
      </c>
      <c r="O120" s="21" t="n">
        <v>1.31561241133421</v>
      </c>
      <c r="P120" s="22" t="n">
        <v>1.40296713622694</v>
      </c>
      <c r="Q120" s="23" t="n">
        <v>0.222350084769772</v>
      </c>
      <c r="R120" s="24" t="n">
        <v>0.103971445088935</v>
      </c>
      <c r="T120" s="25" t="n">
        <v>507</v>
      </c>
      <c r="U120" s="26" t="s">
        <v>1467</v>
      </c>
      <c r="V120" s="26" t="s">
        <v>1468</v>
      </c>
      <c r="W120" s="27" t="s">
        <v>1469</v>
      </c>
      <c r="X120" s="27" t="s">
        <v>1470</v>
      </c>
    </row>
    <row r="121" customFormat="false" ht="12.75" hidden="false" customHeight="false" outlineLevel="0" collapsed="false">
      <c r="A121" s="15" t="n">
        <v>1</v>
      </c>
      <c r="B121" s="16" t="n">
        <v>44.1016897464687</v>
      </c>
      <c r="C121" s="17" t="n">
        <v>62.2431589850347</v>
      </c>
      <c r="D121" s="18" t="n">
        <v>81.2688871280636</v>
      </c>
      <c r="E121" s="19" t="n">
        <v>62.537911953189</v>
      </c>
      <c r="F121" s="20" t="n">
        <v>62.2431589850347</v>
      </c>
      <c r="H121" s="16" t="n">
        <v>83.4634007842415</v>
      </c>
      <c r="I121" s="17" t="n">
        <v>93.7065358440744</v>
      </c>
      <c r="J121" s="18" t="n">
        <v>81.4430599826138</v>
      </c>
      <c r="K121" s="19" t="n">
        <v>86.2043322036432</v>
      </c>
      <c r="L121" s="20" t="n">
        <v>83.4634007842415</v>
      </c>
      <c r="O121" s="21" t="n">
        <v>1.37843316975739</v>
      </c>
      <c r="P121" s="22" t="n">
        <v>1.34092488468185</v>
      </c>
      <c r="Q121" s="23" t="n">
        <v>0.222477586604707</v>
      </c>
      <c r="R121" s="24" t="n">
        <v>0.106108219230917</v>
      </c>
      <c r="T121" s="25" t="n">
        <v>897</v>
      </c>
      <c r="U121" s="26" t="s">
        <v>783</v>
      </c>
      <c r="V121" s="26" t="s">
        <v>784</v>
      </c>
      <c r="W121" s="27" t="s">
        <v>785</v>
      </c>
      <c r="X121" s="27" t="s">
        <v>786</v>
      </c>
    </row>
    <row r="122" customFormat="false" ht="12.75" hidden="false" customHeight="false" outlineLevel="0" collapsed="false">
      <c r="A122" s="15" t="n">
        <v>1</v>
      </c>
      <c r="B122" s="16" t="n">
        <v>47.0625580460487</v>
      </c>
      <c r="C122" s="17" t="n">
        <v>68.447652140193</v>
      </c>
      <c r="D122" s="18" t="n">
        <v>57.6015738134922</v>
      </c>
      <c r="E122" s="19" t="n">
        <v>57.7039279999113</v>
      </c>
      <c r="F122" s="20" t="n">
        <v>57.6015738134922</v>
      </c>
      <c r="H122" s="16" t="n">
        <v>45.4867745574254</v>
      </c>
      <c r="I122" s="17" t="n">
        <v>46.3502244198577</v>
      </c>
      <c r="J122" s="18" t="n">
        <v>42.2917672816253</v>
      </c>
      <c r="K122" s="19" t="n">
        <v>44.7095887529694</v>
      </c>
      <c r="L122" s="20" t="n">
        <v>45.4867745574254</v>
      </c>
      <c r="O122" s="21" t="n">
        <v>0.774810143826572</v>
      </c>
      <c r="P122" s="22" t="n">
        <v>0.789679370648912</v>
      </c>
      <c r="Q122" s="23" t="n">
        <v>0.0768785233928605</v>
      </c>
      <c r="R122" s="24" t="n">
        <v>0.107963263223961</v>
      </c>
      <c r="T122" s="25" t="n">
        <v>918</v>
      </c>
      <c r="U122" s="26" t="s">
        <v>167</v>
      </c>
      <c r="V122" s="26" t="s">
        <v>168</v>
      </c>
      <c r="W122" s="27" t="s">
        <v>169</v>
      </c>
      <c r="X122" s="27" t="s">
        <v>73</v>
      </c>
    </row>
    <row r="123" customFormat="false" ht="12.75" hidden="false" customHeight="false" outlineLevel="0" collapsed="false">
      <c r="A123" s="15" t="n">
        <v>1</v>
      </c>
      <c r="B123" s="16" t="n">
        <v>40.0817842835558</v>
      </c>
      <c r="C123" s="17" t="n">
        <v>46.3543500334206</v>
      </c>
      <c r="D123" s="18" t="n">
        <v>52.7052651711796</v>
      </c>
      <c r="E123" s="19" t="n">
        <v>46.380466496052</v>
      </c>
      <c r="F123" s="20" t="n">
        <v>46.3543500334206</v>
      </c>
      <c r="H123" s="16" t="n">
        <v>62.5144839123061</v>
      </c>
      <c r="I123" s="17" t="n">
        <v>50.0781505344332</v>
      </c>
      <c r="J123" s="18" t="n">
        <v>73.3359090762742</v>
      </c>
      <c r="K123" s="19" t="n">
        <v>61.9761811743379</v>
      </c>
      <c r="L123" s="20" t="n">
        <v>62.5144839123061</v>
      </c>
      <c r="O123" s="21" t="n">
        <v>1.33625609780388</v>
      </c>
      <c r="P123" s="22" t="n">
        <v>1.34862173382292</v>
      </c>
      <c r="Q123" s="23" t="n">
        <v>0.454553254916071</v>
      </c>
      <c r="R123" s="24" t="n">
        <v>0.110907361541639</v>
      </c>
      <c r="T123" s="25" t="n">
        <v>399</v>
      </c>
      <c r="U123" s="26" t="s">
        <v>269</v>
      </c>
      <c r="V123" s="26" t="s">
        <v>246</v>
      </c>
      <c r="W123" s="27" t="s">
        <v>247</v>
      </c>
      <c r="X123" s="27" t="s">
        <v>268</v>
      </c>
    </row>
    <row r="124" customFormat="false" ht="12.75" hidden="false" customHeight="false" outlineLevel="0" collapsed="false">
      <c r="A124" s="15" t="n">
        <v>1</v>
      </c>
      <c r="B124" s="16" t="n">
        <v>54.0377871113514</v>
      </c>
      <c r="C124" s="17" t="n">
        <v>66.38118854822</v>
      </c>
      <c r="D124" s="18" t="n">
        <v>57.7163310472964</v>
      </c>
      <c r="E124" s="19" t="n">
        <v>59.3784355689559</v>
      </c>
      <c r="F124" s="20" t="n">
        <v>57.7163310472964</v>
      </c>
      <c r="H124" s="16" t="n">
        <v>95.5800087478993</v>
      </c>
      <c r="I124" s="17" t="n">
        <v>112.210252444025</v>
      </c>
      <c r="J124" s="18" t="n">
        <v>62.4855919379246</v>
      </c>
      <c r="K124" s="19" t="n">
        <v>90.0919510432828</v>
      </c>
      <c r="L124" s="20" t="n">
        <v>95.5800087478993</v>
      </c>
      <c r="O124" s="21" t="n">
        <v>1.51725033137088</v>
      </c>
      <c r="P124" s="22" t="n">
        <v>1.65603057251812</v>
      </c>
      <c r="Q124" s="23" t="n">
        <v>0.117969265949755</v>
      </c>
      <c r="R124" s="24" t="n">
        <v>0.111107994818657</v>
      </c>
      <c r="T124" s="25" t="n">
        <v>882</v>
      </c>
      <c r="U124" s="26" t="s">
        <v>176</v>
      </c>
      <c r="V124" s="26" t="s">
        <v>177</v>
      </c>
      <c r="W124" s="27" t="s">
        <v>178</v>
      </c>
      <c r="X124" s="27" t="s">
        <v>179</v>
      </c>
    </row>
    <row r="125" customFormat="false" ht="12.75" hidden="false" customHeight="false" outlineLevel="0" collapsed="false">
      <c r="A125" s="15" t="n">
        <v>1</v>
      </c>
      <c r="B125" s="16" t="n">
        <v>116.970100220402</v>
      </c>
      <c r="C125" s="17" t="n">
        <v>125.26774735059</v>
      </c>
      <c r="D125" s="18" t="n">
        <v>128.363070029236</v>
      </c>
      <c r="E125" s="19" t="n">
        <v>123.533639200076</v>
      </c>
      <c r="F125" s="20" t="n">
        <v>125.26774735059</v>
      </c>
      <c r="H125" s="16" t="n">
        <v>302.828487457507</v>
      </c>
      <c r="I125" s="17" t="n">
        <v>195.33135502995</v>
      </c>
      <c r="J125" s="18" t="n">
        <v>182.824302134647</v>
      </c>
      <c r="K125" s="19" t="n">
        <v>226.994714874035</v>
      </c>
      <c r="L125" s="20" t="n">
        <v>195.33135502995</v>
      </c>
      <c r="O125" s="21" t="n">
        <v>1.83751337970699</v>
      </c>
      <c r="P125" s="22" t="n">
        <v>1.55931082949286</v>
      </c>
      <c r="Q125" s="23" t="n">
        <v>0.0158223007578178</v>
      </c>
      <c r="R125" s="24" t="n">
        <v>0.11187196969437</v>
      </c>
      <c r="T125" s="25" t="n">
        <v>537</v>
      </c>
      <c r="U125" s="26" t="s">
        <v>877</v>
      </c>
      <c r="V125" s="26" t="s">
        <v>878</v>
      </c>
      <c r="W125" s="27" t="s">
        <v>879</v>
      </c>
      <c r="X125" s="27" t="s">
        <v>24</v>
      </c>
    </row>
    <row r="126" customFormat="false" ht="12.75" hidden="false" customHeight="false" outlineLevel="0" collapsed="false">
      <c r="A126" s="15" t="n">
        <v>1</v>
      </c>
      <c r="B126" s="16" t="n">
        <v>28.3713838178013</v>
      </c>
      <c r="C126" s="17" t="n">
        <v>22.5160342267599</v>
      </c>
      <c r="D126" s="18" t="n">
        <v>31.256591710156</v>
      </c>
      <c r="E126" s="19" t="n">
        <v>27.3813365849057</v>
      </c>
      <c r="F126" s="20" t="n">
        <v>28.3713838178013</v>
      </c>
      <c r="H126" s="16" t="n">
        <v>20.2790119477889</v>
      </c>
      <c r="I126" s="17" t="n">
        <v>20.9472556703633</v>
      </c>
      <c r="J126" s="18" t="n">
        <v>20.4494671431791</v>
      </c>
      <c r="K126" s="19" t="n">
        <v>20.5585782537771</v>
      </c>
      <c r="L126" s="20" t="n">
        <v>20.4494671431791</v>
      </c>
      <c r="O126" s="21" t="n">
        <v>0.750824496460492</v>
      </c>
      <c r="P126" s="22" t="n">
        <v>0.720777924492649</v>
      </c>
      <c r="Q126" s="23" t="n">
        <v>0.0120837940797059</v>
      </c>
      <c r="R126" s="24" t="n">
        <v>0.116646237457306</v>
      </c>
      <c r="T126" s="25" t="n">
        <v>338</v>
      </c>
      <c r="U126" s="26" t="s">
        <v>1527</v>
      </c>
      <c r="V126" s="26" t="s">
        <v>1528</v>
      </c>
      <c r="W126" s="27" t="s">
        <v>1059</v>
      </c>
      <c r="X126" s="27" t="s">
        <v>159</v>
      </c>
    </row>
    <row r="127" customFormat="false" ht="12.75" hidden="false" customHeight="false" outlineLevel="0" collapsed="false">
      <c r="A127" s="15" t="n">
        <v>1</v>
      </c>
      <c r="B127" s="16" t="n">
        <v>91.4201355678463</v>
      </c>
      <c r="C127" s="17" t="n">
        <v>85.3212202850189</v>
      </c>
      <c r="D127" s="18" t="n">
        <v>86.2799530041805</v>
      </c>
      <c r="E127" s="19" t="n">
        <v>87.6737696190152</v>
      </c>
      <c r="F127" s="20" t="n">
        <v>86.2799530041805</v>
      </c>
      <c r="H127" s="16" t="n">
        <v>141.253251686273</v>
      </c>
      <c r="I127" s="17" t="n">
        <v>154.874295755277</v>
      </c>
      <c r="J127" s="18" t="n">
        <v>99.2993979200876</v>
      </c>
      <c r="K127" s="19" t="n">
        <v>131.808981787213</v>
      </c>
      <c r="L127" s="20" t="n">
        <v>141.253251686273</v>
      </c>
      <c r="O127" s="21" t="n">
        <v>1.50340269797895</v>
      </c>
      <c r="P127" s="22" t="n">
        <v>1.63715030859403</v>
      </c>
      <c r="Q127" s="23" t="n">
        <v>0.0253149176961061</v>
      </c>
      <c r="R127" s="24" t="n">
        <v>0.116782529401606</v>
      </c>
      <c r="T127" s="25" t="n">
        <v>696</v>
      </c>
      <c r="U127" s="26" t="s">
        <v>864</v>
      </c>
      <c r="V127" s="26" t="s">
        <v>865</v>
      </c>
      <c r="W127" s="27" t="s">
        <v>866</v>
      </c>
      <c r="X127" s="27" t="s">
        <v>866</v>
      </c>
    </row>
    <row r="128" customFormat="false" ht="12.75" hidden="false" customHeight="false" outlineLevel="0" collapsed="false">
      <c r="A128" s="15" t="n">
        <v>1</v>
      </c>
      <c r="B128" s="16" t="n">
        <v>45.6431155653512</v>
      </c>
      <c r="C128" s="17" t="n">
        <v>33.9453637231041</v>
      </c>
      <c r="D128" s="18" t="n">
        <v>43.1476269843438</v>
      </c>
      <c r="E128" s="19" t="n">
        <v>40.9120354242664</v>
      </c>
      <c r="F128" s="20" t="n">
        <v>43.1476269843438</v>
      </c>
      <c r="H128" s="16" t="n">
        <v>77.7388982250973</v>
      </c>
      <c r="I128" s="17" t="n">
        <v>45.3858824214692</v>
      </c>
      <c r="J128" s="18" t="n">
        <v>59.1886409736309</v>
      </c>
      <c r="K128" s="19" t="n">
        <v>60.7711405400658</v>
      </c>
      <c r="L128" s="20" t="n">
        <v>59.1886409736309</v>
      </c>
      <c r="O128" s="21" t="n">
        <v>1.48540985335626</v>
      </c>
      <c r="P128" s="22" t="n">
        <v>1.37177047987152</v>
      </c>
      <c r="Q128" s="23" t="n">
        <v>0.2517798641752</v>
      </c>
      <c r="R128" s="24" t="n">
        <v>0.11867745746439</v>
      </c>
      <c r="T128" s="25" t="n">
        <v>61</v>
      </c>
      <c r="U128" s="26" t="s">
        <v>1432</v>
      </c>
      <c r="V128" s="26" t="s">
        <v>729</v>
      </c>
      <c r="W128" s="27" t="s">
        <v>730</v>
      </c>
      <c r="X128" s="27" t="s">
        <v>214</v>
      </c>
    </row>
    <row r="129" customFormat="false" ht="12.75" hidden="false" customHeight="false" outlineLevel="0" collapsed="false">
      <c r="A129" s="15" t="n">
        <v>1</v>
      </c>
      <c r="B129" s="16" t="n">
        <v>107.743724095868</v>
      </c>
      <c r="C129" s="17" t="n">
        <v>107.093072499707</v>
      </c>
      <c r="D129" s="18" t="n">
        <v>73.1047296374218</v>
      </c>
      <c r="E129" s="19" t="n">
        <v>95.9805087443321</v>
      </c>
      <c r="F129" s="20" t="n">
        <v>107.093072499707</v>
      </c>
      <c r="H129" s="16" t="n">
        <v>76.5878588365294</v>
      </c>
      <c r="I129" s="17" t="n">
        <v>77.0020613619228</v>
      </c>
      <c r="J129" s="18" t="n">
        <v>59.7359863485625</v>
      </c>
      <c r="K129" s="19" t="n">
        <v>71.1086355156715</v>
      </c>
      <c r="L129" s="20" t="n">
        <v>76.5878588365294</v>
      </c>
      <c r="O129" s="21" t="n">
        <v>0.740865374084305</v>
      </c>
      <c r="P129" s="29" t="n">
        <v>0.715152316100924</v>
      </c>
      <c r="Q129" s="30" t="n">
        <v>0.396406429096415</v>
      </c>
      <c r="R129" s="24" t="n">
        <v>0.123400268014944</v>
      </c>
      <c r="T129" s="25" t="n">
        <v>1024</v>
      </c>
      <c r="U129" s="26" t="s">
        <v>1529</v>
      </c>
      <c r="V129" s="26" t="s">
        <v>1530</v>
      </c>
      <c r="W129" s="27" t="s">
        <v>1531</v>
      </c>
      <c r="X129" s="27" t="s">
        <v>370</v>
      </c>
    </row>
    <row r="130" customFormat="false" ht="12.75" hidden="false" customHeight="false" outlineLevel="0" collapsed="false">
      <c r="A130" s="15" t="n">
        <v>1</v>
      </c>
      <c r="B130" s="16" t="n">
        <v>43.39196850612</v>
      </c>
      <c r="C130" s="17" t="n">
        <v>64.9678294988953</v>
      </c>
      <c r="D130" s="18" t="n">
        <v>59.2354982376568</v>
      </c>
      <c r="E130" s="19" t="n">
        <v>55.8650987475574</v>
      </c>
      <c r="F130" s="20" t="n">
        <v>59.2354982376568</v>
      </c>
      <c r="H130" s="16" t="n">
        <v>30.1012147302347</v>
      </c>
      <c r="I130" s="17" t="n">
        <v>43.3148123578162</v>
      </c>
      <c r="J130" s="18" t="n">
        <v>46.8250748575293</v>
      </c>
      <c r="K130" s="19" t="n">
        <v>40.0803673151934</v>
      </c>
      <c r="L130" s="20" t="n">
        <v>43.3148123578162</v>
      </c>
      <c r="O130" s="21" t="n">
        <v>0.717449144703174</v>
      </c>
      <c r="P130" s="22" t="n">
        <v>0.731230658076586</v>
      </c>
      <c r="Q130" s="23" t="n">
        <v>0.767446190895384</v>
      </c>
      <c r="R130" s="24" t="n">
        <v>0.127203617700411</v>
      </c>
      <c r="T130" s="25" t="n">
        <v>842</v>
      </c>
      <c r="U130" s="26" t="s">
        <v>428</v>
      </c>
      <c r="V130" s="26" t="s">
        <v>119</v>
      </c>
      <c r="W130" s="27" t="s">
        <v>120</v>
      </c>
      <c r="X130" s="27" t="s">
        <v>333</v>
      </c>
    </row>
    <row r="131" customFormat="false" ht="12.75" hidden="false" customHeight="false" outlineLevel="0" collapsed="false">
      <c r="A131" s="15" t="n">
        <v>1</v>
      </c>
      <c r="B131" s="16" t="n">
        <v>60.9021222328496</v>
      </c>
      <c r="C131" s="17" t="n">
        <v>84.5609657783424</v>
      </c>
      <c r="D131" s="18" t="n">
        <v>64.1318068799694</v>
      </c>
      <c r="E131" s="19" t="n">
        <v>69.8649649637205</v>
      </c>
      <c r="F131" s="20" t="n">
        <v>64.1318068799694</v>
      </c>
      <c r="H131" s="16" t="n">
        <v>40.7368186806019</v>
      </c>
      <c r="I131" s="17" t="n">
        <v>52.8417346506202</v>
      </c>
      <c r="J131" s="18" t="n">
        <v>61.3844618307094</v>
      </c>
      <c r="K131" s="19" t="n">
        <v>51.6543383873105</v>
      </c>
      <c r="L131" s="20" t="n">
        <v>52.8417346506202</v>
      </c>
      <c r="O131" s="21" t="n">
        <v>0.739345370231468</v>
      </c>
      <c r="P131" s="22" t="n">
        <v>0.823955182636909</v>
      </c>
      <c r="Q131" s="23" t="n">
        <v>0.79080481118086</v>
      </c>
      <c r="R131" s="24" t="n">
        <v>0.128493210414516</v>
      </c>
      <c r="T131" s="25" t="n">
        <v>877</v>
      </c>
      <c r="U131" s="26" t="s">
        <v>1177</v>
      </c>
      <c r="V131" s="26" t="s">
        <v>1145</v>
      </c>
      <c r="W131" s="27" t="s">
        <v>1146</v>
      </c>
      <c r="X131" s="27" t="s">
        <v>92</v>
      </c>
    </row>
    <row r="132" customFormat="false" ht="12.75" hidden="false" customHeight="false" outlineLevel="0" collapsed="false">
      <c r="A132" s="15" t="n">
        <v>1</v>
      </c>
      <c r="B132" s="16" t="n">
        <v>38.3074811826839</v>
      </c>
      <c r="C132" s="17" t="n">
        <v>30.6798410098629</v>
      </c>
      <c r="D132" s="18" t="n">
        <v>36.3824148200771</v>
      </c>
      <c r="E132" s="19" t="n">
        <v>35.1232456708746</v>
      </c>
      <c r="F132" s="20" t="n">
        <v>36.3824148200771</v>
      </c>
      <c r="H132" s="16" t="n">
        <v>39.9234175126806</v>
      </c>
      <c r="I132" s="17" t="n">
        <v>45.5217963943965</v>
      </c>
      <c r="J132" s="18" t="n">
        <v>64.8230786567501</v>
      </c>
      <c r="K132" s="19" t="n">
        <v>50.0894308546091</v>
      </c>
      <c r="L132" s="20" t="n">
        <v>45.5217963943965</v>
      </c>
      <c r="O132" s="21" t="n">
        <v>1.42610484588971</v>
      </c>
      <c r="P132" s="22" t="n">
        <v>1.25120327002802</v>
      </c>
      <c r="Q132" s="23" t="n">
        <v>0.168841566059576</v>
      </c>
      <c r="R132" s="24" t="n">
        <v>0.130424029815095</v>
      </c>
      <c r="T132" s="25" t="n">
        <v>279</v>
      </c>
      <c r="U132" s="26" t="s">
        <v>156</v>
      </c>
      <c r="V132" s="26" t="s">
        <v>157</v>
      </c>
      <c r="W132" s="27" t="s">
        <v>158</v>
      </c>
      <c r="X132" s="27" t="s">
        <v>159</v>
      </c>
    </row>
    <row r="133" customFormat="false" ht="12.75" hidden="false" customHeight="false" outlineLevel="0" collapsed="false">
      <c r="A133" s="15" t="n">
        <v>1</v>
      </c>
      <c r="B133" s="16" t="n">
        <v>84.4393618053534</v>
      </c>
      <c r="C133" s="17" t="n">
        <v>82.162847535806</v>
      </c>
      <c r="D133" s="18" t="n">
        <v>78.3507746113282</v>
      </c>
      <c r="E133" s="19" t="n">
        <v>81.6509946508292</v>
      </c>
      <c r="F133" s="20" t="n">
        <v>82.162847535806</v>
      </c>
      <c r="H133" s="16" t="n">
        <v>45.3256290430259</v>
      </c>
      <c r="I133" s="17" t="n">
        <v>66.9250110834609</v>
      </c>
      <c r="J133" s="18" t="n">
        <v>78.14610901832</v>
      </c>
      <c r="K133" s="19" t="n">
        <v>63.4655830482689</v>
      </c>
      <c r="L133" s="20" t="n">
        <v>66.9250110834609</v>
      </c>
      <c r="O133" s="21" t="n">
        <v>0.777278749875271</v>
      </c>
      <c r="P133" s="22" t="n">
        <v>0.814541037593609</v>
      </c>
      <c r="Q133" s="23" t="n">
        <v>0.0657840586263579</v>
      </c>
      <c r="R133" s="24" t="n">
        <v>0.136892153865555</v>
      </c>
      <c r="T133" s="25" t="n">
        <v>753</v>
      </c>
      <c r="U133" s="26" t="s">
        <v>33</v>
      </c>
      <c r="V133" s="26" t="s">
        <v>34</v>
      </c>
      <c r="W133" s="27" t="s">
        <v>35</v>
      </c>
      <c r="X133" s="27" t="s">
        <v>24</v>
      </c>
    </row>
    <row r="134" customFormat="false" ht="12.75" hidden="false" customHeight="false" outlineLevel="0" collapsed="false">
      <c r="A134" s="15" t="n">
        <v>1</v>
      </c>
      <c r="B134" s="16" t="n">
        <v>1.2855380435536</v>
      </c>
      <c r="C134" s="17" t="n">
        <v>5.096511503314</v>
      </c>
      <c r="D134" s="18" t="n">
        <v>6.19033306920954</v>
      </c>
      <c r="E134" s="19" t="n">
        <v>4.19079420535904</v>
      </c>
      <c r="F134" s="20" t="n">
        <v>5.096511503314</v>
      </c>
      <c r="H134" s="16" t="n">
        <v>-3.46309384040455</v>
      </c>
      <c r="I134" s="17" t="n">
        <v>-3.90558509347322</v>
      </c>
      <c r="J134" s="18" t="n">
        <v>3.82948581731543</v>
      </c>
      <c r="K134" s="19" t="n">
        <v>-1.17973103885411</v>
      </c>
      <c r="L134" s="20" t="n">
        <v>-3.46309384040455</v>
      </c>
      <c r="O134" s="21" t="n">
        <v>-0.281505361763055</v>
      </c>
      <c r="P134" s="22" t="n">
        <v>-0.679502800720195</v>
      </c>
      <c r="Q134" s="23" t="n">
        <v>0.520008708205856</v>
      </c>
      <c r="R134" s="24" t="n">
        <v>0.13924914804906</v>
      </c>
      <c r="T134" s="25" t="n">
        <v>147</v>
      </c>
      <c r="U134" s="26" t="s">
        <v>307</v>
      </c>
      <c r="V134" s="26" t="s">
        <v>308</v>
      </c>
      <c r="W134" s="27" t="s">
        <v>309</v>
      </c>
      <c r="X134" s="27" t="s">
        <v>24</v>
      </c>
    </row>
    <row r="135" customFormat="false" ht="12.75" hidden="false" customHeight="false" outlineLevel="0" collapsed="false">
      <c r="A135" s="15" t="n">
        <v>1</v>
      </c>
      <c r="B135" s="16" t="n">
        <v>39.9653456425611</v>
      </c>
      <c r="C135" s="17" t="n">
        <v>39.6039022996423</v>
      </c>
      <c r="D135" s="18" t="n">
        <v>60.1644853684527</v>
      </c>
      <c r="E135" s="19" t="n">
        <v>46.5779111035521</v>
      </c>
      <c r="F135" s="20" t="n">
        <v>39.9653456425611</v>
      </c>
      <c r="H135" s="16" t="n">
        <v>23.5479638113216</v>
      </c>
      <c r="I135" s="17" t="n">
        <v>28.8173219122449</v>
      </c>
      <c r="J135" s="18" t="n">
        <v>40.6432917994784</v>
      </c>
      <c r="K135" s="19" t="n">
        <v>31.0028591743483</v>
      </c>
      <c r="L135" s="20" t="n">
        <v>28.8173219122449</v>
      </c>
      <c r="O135" s="21" t="n">
        <v>0.6656129147875</v>
      </c>
      <c r="P135" s="22" t="n">
        <v>0.721057742624797</v>
      </c>
      <c r="Q135" s="23" t="n">
        <v>0.712566010176141</v>
      </c>
      <c r="R135" s="24" t="n">
        <v>0.139716464445764</v>
      </c>
      <c r="T135" s="25" t="n">
        <v>45</v>
      </c>
      <c r="U135" s="26" t="s">
        <v>568</v>
      </c>
      <c r="V135" s="26" t="s">
        <v>569</v>
      </c>
      <c r="W135" s="27" t="s">
        <v>570</v>
      </c>
      <c r="X135" s="27" t="s">
        <v>92</v>
      </c>
    </row>
    <row r="136" customFormat="false" ht="12.75" hidden="false" customHeight="false" outlineLevel="0" collapsed="false">
      <c r="A136" s="15" t="n">
        <v>1</v>
      </c>
      <c r="B136" s="16" t="n">
        <v>68.709055876686</v>
      </c>
      <c r="C136" s="17" t="n">
        <v>68.8864567547848</v>
      </c>
      <c r="D136" s="18" t="n">
        <v>84.8810076778054</v>
      </c>
      <c r="E136" s="19" t="n">
        <v>74.1588401030921</v>
      </c>
      <c r="F136" s="20" t="n">
        <v>68.8864567547848</v>
      </c>
      <c r="H136" s="16" t="n">
        <v>96.7233745405434</v>
      </c>
      <c r="I136" s="17" t="n">
        <v>122.56560276229</v>
      </c>
      <c r="J136" s="18" t="n">
        <v>78.9703467593935</v>
      </c>
      <c r="K136" s="19" t="n">
        <v>99.4197746874089</v>
      </c>
      <c r="L136" s="20" t="n">
        <v>96.7233745405434</v>
      </c>
      <c r="O136" s="21" t="n">
        <v>1.34063281665679</v>
      </c>
      <c r="P136" s="22" t="n">
        <v>1.40409855720769</v>
      </c>
      <c r="Q136" s="23" t="n">
        <v>0.304263671943529</v>
      </c>
      <c r="R136" s="24" t="n">
        <v>0.139962792428749</v>
      </c>
      <c r="T136" s="25" t="n">
        <v>317</v>
      </c>
      <c r="U136" s="26" t="s">
        <v>1453</v>
      </c>
      <c r="V136" s="26" t="s">
        <v>229</v>
      </c>
      <c r="W136" s="27" t="s">
        <v>230</v>
      </c>
      <c r="X136" s="27" t="s">
        <v>808</v>
      </c>
    </row>
    <row r="137" customFormat="false" ht="12.75" hidden="false" customHeight="false" outlineLevel="0" collapsed="false">
      <c r="A137" s="15" t="n">
        <v>1</v>
      </c>
      <c r="B137" s="16" t="n">
        <v>40.5530835447249</v>
      </c>
      <c r="C137" s="17" t="n">
        <v>66.4883385122483</v>
      </c>
      <c r="D137" s="18" t="n">
        <v>68.3286428590945</v>
      </c>
      <c r="E137" s="19" t="n">
        <v>58.4566883053559</v>
      </c>
      <c r="F137" s="20" t="n">
        <v>66.4883385122483</v>
      </c>
      <c r="H137" s="16" t="n">
        <v>35.1734616358572</v>
      </c>
      <c r="I137" s="17" t="n">
        <v>47.1786524453189</v>
      </c>
      <c r="J137" s="18" t="n">
        <v>40.3663994333366</v>
      </c>
      <c r="K137" s="19" t="n">
        <v>40.9061711715042</v>
      </c>
      <c r="L137" s="20" t="n">
        <v>40.3663994333366</v>
      </c>
      <c r="O137" s="21" t="n">
        <v>0.699768877734326</v>
      </c>
      <c r="P137" s="22" t="n">
        <v>0.607119990310788</v>
      </c>
      <c r="Q137" s="23" t="n">
        <v>0.261258252767091</v>
      </c>
      <c r="R137" s="24" t="n">
        <v>0.142080486652981</v>
      </c>
      <c r="T137" s="25" t="n">
        <v>640</v>
      </c>
      <c r="U137" s="26" t="s">
        <v>738</v>
      </c>
      <c r="V137" s="26" t="s">
        <v>739</v>
      </c>
      <c r="W137" s="27" t="s">
        <v>740</v>
      </c>
      <c r="X137" s="27" t="s">
        <v>731</v>
      </c>
    </row>
    <row r="138" customFormat="false" ht="12.75" hidden="false" customHeight="false" outlineLevel="0" collapsed="false">
      <c r="A138" s="15" t="n">
        <v>1</v>
      </c>
      <c r="B138" s="16" t="n">
        <v>32.7461499008886</v>
      </c>
      <c r="C138" s="17" t="n">
        <v>57.890829493793</v>
      </c>
      <c r="D138" s="18" t="n">
        <v>70.4270608486571</v>
      </c>
      <c r="E138" s="19" t="n">
        <v>53.6880134144462</v>
      </c>
      <c r="F138" s="20" t="n">
        <v>57.890829493793</v>
      </c>
      <c r="H138" s="16" t="n">
        <v>70.3722461382629</v>
      </c>
      <c r="I138" s="17" t="n">
        <v>71.7531931693521</v>
      </c>
      <c r="J138" s="18" t="n">
        <v>82.679416594224</v>
      </c>
      <c r="K138" s="19" t="n">
        <v>74.9349519672796</v>
      </c>
      <c r="L138" s="20" t="n">
        <v>71.7531931693521</v>
      </c>
      <c r="O138" s="21" t="n">
        <v>1.39574827231578</v>
      </c>
      <c r="P138" s="22" t="n">
        <v>1.23945698820994</v>
      </c>
      <c r="Q138" s="23" t="n">
        <v>0.219785449908806</v>
      </c>
      <c r="R138" s="24" t="n">
        <v>0.144651321826652</v>
      </c>
      <c r="T138" s="25" t="n">
        <v>118</v>
      </c>
      <c r="U138" s="26" t="s">
        <v>1397</v>
      </c>
      <c r="V138" s="26" t="s">
        <v>1063</v>
      </c>
      <c r="W138" s="27" t="s">
        <v>1064</v>
      </c>
      <c r="X138" s="27" t="s">
        <v>194</v>
      </c>
    </row>
    <row r="139" customFormat="false" ht="12.75" hidden="false" customHeight="false" outlineLevel="0" collapsed="false">
      <c r="A139" s="15" t="n">
        <v>1</v>
      </c>
      <c r="B139" s="16" t="n">
        <v>71.3095188589013</v>
      </c>
      <c r="C139" s="17" t="n">
        <v>78.5707725512407</v>
      </c>
      <c r="D139" s="18" t="n">
        <v>84.4165141124075</v>
      </c>
      <c r="E139" s="19" t="n">
        <v>78.0989351741832</v>
      </c>
      <c r="F139" s="20" t="n">
        <v>78.5707725512407</v>
      </c>
      <c r="H139" s="16" t="n">
        <v>113.259973756302</v>
      </c>
      <c r="I139" s="17" t="n">
        <v>87.357411680188</v>
      </c>
      <c r="J139" s="18" t="n">
        <v>85.8411410541229</v>
      </c>
      <c r="K139" s="19" t="n">
        <v>95.4861754968709</v>
      </c>
      <c r="L139" s="20" t="n">
        <v>87.357411680188</v>
      </c>
      <c r="O139" s="21" t="n">
        <v>1.22263095244396</v>
      </c>
      <c r="P139" s="22" t="n">
        <v>1.11183088626521</v>
      </c>
      <c r="Q139" s="23" t="n">
        <v>0.307284941469055</v>
      </c>
      <c r="R139" s="24" t="n">
        <v>0.146620440012163</v>
      </c>
      <c r="T139" s="25" t="n">
        <v>369</v>
      </c>
      <c r="U139" s="26" t="s">
        <v>1239</v>
      </c>
      <c r="V139" s="26" t="s">
        <v>872</v>
      </c>
      <c r="W139" s="27" t="s">
        <v>873</v>
      </c>
      <c r="X139" s="27" t="s">
        <v>59</v>
      </c>
    </row>
    <row r="140" customFormat="false" ht="12.75" hidden="false" customHeight="false" outlineLevel="0" collapsed="false">
      <c r="A140" s="15" t="n">
        <v>1</v>
      </c>
      <c r="B140" s="16" t="n">
        <v>48.8368611469206</v>
      </c>
      <c r="C140" s="17" t="n">
        <v>39.3844999923464</v>
      </c>
      <c r="D140" s="18" t="n">
        <v>54.1042104975546</v>
      </c>
      <c r="E140" s="19" t="n">
        <v>47.4418572122739</v>
      </c>
      <c r="F140" s="20" t="n">
        <v>48.8368611469206</v>
      </c>
      <c r="H140" s="16" t="n">
        <v>73.6411980017956</v>
      </c>
      <c r="I140" s="17" t="n">
        <v>49.9422365615059</v>
      </c>
      <c r="J140" s="18" t="n">
        <v>61.6613541968512</v>
      </c>
      <c r="K140" s="19" t="n">
        <v>61.7482629200509</v>
      </c>
      <c r="L140" s="20" t="n">
        <v>61.6613541968512</v>
      </c>
      <c r="M140" s="4"/>
      <c r="N140" s="4"/>
      <c r="O140" s="21" t="n">
        <v>1.3015566115754</v>
      </c>
      <c r="P140" s="22" t="n">
        <v>1.26259863448942</v>
      </c>
      <c r="Q140" s="23" t="n">
        <v>0.567498330536772</v>
      </c>
      <c r="R140" s="24" t="n">
        <v>0.151481063581229</v>
      </c>
      <c r="S140" s="4"/>
      <c r="T140" s="25" t="n">
        <v>5</v>
      </c>
      <c r="U140" s="26" t="s">
        <v>448</v>
      </c>
      <c r="V140" s="26" t="s">
        <v>449</v>
      </c>
      <c r="W140" s="27" t="s">
        <v>450</v>
      </c>
      <c r="X140" s="27" t="s">
        <v>24</v>
      </c>
    </row>
    <row r="141" customFormat="false" ht="12.75" hidden="false" customHeight="false" outlineLevel="0" collapsed="false">
      <c r="A141" s="15" t="n">
        <v>1</v>
      </c>
      <c r="B141" s="16" t="n">
        <v>74.8581250606452</v>
      </c>
      <c r="C141" s="17" t="n">
        <v>74.3255930240271</v>
      </c>
      <c r="D141" s="18" t="n">
        <v>54.6889259269379</v>
      </c>
      <c r="E141" s="19" t="n">
        <v>67.95754800387</v>
      </c>
      <c r="F141" s="20" t="n">
        <v>74.3255930240271</v>
      </c>
      <c r="H141" s="16" t="n">
        <v>85.2666958263312</v>
      </c>
      <c r="I141" s="17" t="n">
        <v>97.9910620382566</v>
      </c>
      <c r="J141" s="18" t="n">
        <v>72.6533371969478</v>
      </c>
      <c r="K141" s="19" t="n">
        <v>85.3036983538452</v>
      </c>
      <c r="L141" s="20" t="n">
        <v>85.2666958263312</v>
      </c>
      <c r="O141" s="21" t="n">
        <v>1.25524979725559</v>
      </c>
      <c r="P141" s="22" t="n">
        <v>1.14720505221892</v>
      </c>
      <c r="Q141" s="23" t="n">
        <v>0.902985054133444</v>
      </c>
      <c r="R141" s="24" t="n">
        <v>0.153867426347776</v>
      </c>
      <c r="T141" s="25" t="n">
        <v>940</v>
      </c>
      <c r="U141" s="26" t="s">
        <v>1448</v>
      </c>
      <c r="V141" s="26" t="s">
        <v>1430</v>
      </c>
      <c r="W141" s="27" t="s">
        <v>1431</v>
      </c>
      <c r="X141" s="27" t="s">
        <v>155</v>
      </c>
    </row>
    <row r="142" customFormat="false" ht="12.75" hidden="false" customHeight="false" outlineLevel="0" collapsed="false">
      <c r="A142" s="15" t="n">
        <v>1</v>
      </c>
      <c r="B142" s="16" t="n">
        <v>73.5551212209424</v>
      </c>
      <c r="C142" s="17" t="n">
        <v>74.6521452953512</v>
      </c>
      <c r="D142" s="18" t="n">
        <v>81.9683597912512</v>
      </c>
      <c r="E142" s="19" t="n">
        <v>76.7252087691816</v>
      </c>
      <c r="F142" s="20" t="n">
        <v>74.6521452953512</v>
      </c>
      <c r="H142" s="16" t="n">
        <v>81.6677793380756</v>
      </c>
      <c r="I142" s="17" t="n">
        <v>89.1501817040377</v>
      </c>
      <c r="J142" s="18" t="n">
        <v>79.7945845004669</v>
      </c>
      <c r="K142" s="19" t="n">
        <v>83.5375151808601</v>
      </c>
      <c r="L142" s="20" t="n">
        <v>81.6677793380756</v>
      </c>
      <c r="O142" s="21" t="n">
        <v>1.08878837243927</v>
      </c>
      <c r="P142" s="22" t="n">
        <v>1.09397766152557</v>
      </c>
      <c r="Q142" s="23" t="n">
        <v>0.921076821139217</v>
      </c>
      <c r="R142" s="24" t="n">
        <v>0.154884275278937</v>
      </c>
      <c r="T142" s="25" t="n">
        <v>377</v>
      </c>
      <c r="U142" s="26" t="s">
        <v>1475</v>
      </c>
      <c r="V142" s="26" t="s">
        <v>552</v>
      </c>
      <c r="W142" s="27" t="s">
        <v>553</v>
      </c>
      <c r="X142" s="27" t="s">
        <v>59</v>
      </c>
    </row>
    <row r="143" customFormat="false" ht="12.75" hidden="false" customHeight="false" outlineLevel="0" collapsed="false">
      <c r="A143" s="15" t="n">
        <v>1</v>
      </c>
      <c r="B143" s="16" t="n">
        <v>56.643794790757</v>
      </c>
      <c r="C143" s="17" t="n">
        <v>82.0556975717777</v>
      </c>
      <c r="D143" s="18" t="n">
        <v>91.8757343096806</v>
      </c>
      <c r="E143" s="19" t="n">
        <v>76.8584088907385</v>
      </c>
      <c r="F143" s="20" t="n">
        <v>82.0556975717777</v>
      </c>
      <c r="H143" s="16" t="n">
        <v>85.2666958263312</v>
      </c>
      <c r="I143" s="17" t="n">
        <v>116.488306544258</v>
      </c>
      <c r="J143" s="18" t="n">
        <v>100.947873402235</v>
      </c>
      <c r="K143" s="19" t="n">
        <v>100.900958590941</v>
      </c>
      <c r="L143" s="20" t="n">
        <v>100.947873402235</v>
      </c>
      <c r="O143" s="21" t="n">
        <v>1.312816125746</v>
      </c>
      <c r="P143" s="22" t="n">
        <v>1.2302360029775</v>
      </c>
      <c r="Q143" s="23" t="n">
        <v>0.848710852668308</v>
      </c>
      <c r="R143" s="24" t="n">
        <v>0.157256987598253</v>
      </c>
      <c r="T143" s="25" t="n">
        <v>605</v>
      </c>
      <c r="U143" s="26" t="s">
        <v>962</v>
      </c>
      <c r="V143" s="26" t="s">
        <v>963</v>
      </c>
      <c r="W143" s="27" t="s">
        <v>964</v>
      </c>
      <c r="X143" s="27" t="s">
        <v>214</v>
      </c>
    </row>
    <row r="144" customFormat="false" ht="12.75" hidden="false" customHeight="false" outlineLevel="0" collapsed="false">
      <c r="A144" s="15" t="n">
        <v>1</v>
      </c>
      <c r="B144" s="16" t="n">
        <v>39.0172024230327</v>
      </c>
      <c r="C144" s="17" t="n">
        <v>59.3041885431177</v>
      </c>
      <c r="D144" s="18" t="n">
        <v>67.2794338643133</v>
      </c>
      <c r="E144" s="19" t="n">
        <v>55.2002749434879</v>
      </c>
      <c r="F144" s="20" t="n">
        <v>59.3041885431177</v>
      </c>
      <c r="H144" s="16" t="n">
        <v>70.3722461382629</v>
      </c>
      <c r="I144" s="17" t="n">
        <v>81.0082875163016</v>
      </c>
      <c r="J144" s="18" t="n">
        <v>64.5461862906083</v>
      </c>
      <c r="K144" s="19" t="n">
        <v>71.9755733150576</v>
      </c>
      <c r="L144" s="20" t="n">
        <v>70.3722461382629</v>
      </c>
      <c r="O144" s="21" t="n">
        <v>1.30389881914073</v>
      </c>
      <c r="P144" s="22" t="n">
        <v>1.18663197097955</v>
      </c>
      <c r="Q144" s="23" t="n">
        <v>0.494174699539141</v>
      </c>
      <c r="R144" s="24" t="n">
        <v>0.158637015824735</v>
      </c>
      <c r="T144" s="25" t="n">
        <v>909</v>
      </c>
      <c r="U144" s="26" t="s">
        <v>1299</v>
      </c>
      <c r="V144" s="26" t="s">
        <v>1300</v>
      </c>
      <c r="W144" s="27" t="s">
        <v>1301</v>
      </c>
      <c r="X144" s="27" t="s">
        <v>1302</v>
      </c>
    </row>
    <row r="145" customFormat="false" ht="12.75" hidden="false" customHeight="false" outlineLevel="0" collapsed="false">
      <c r="A145" s="15" t="n">
        <v>1</v>
      </c>
      <c r="B145" s="16" t="n">
        <v>66.9347527758141</v>
      </c>
      <c r="C145" s="17" t="n">
        <v>67.1414430548965</v>
      </c>
      <c r="D145" s="18" t="n">
        <v>63.7820705483757</v>
      </c>
      <c r="E145" s="19" t="n">
        <v>65.9527554596954</v>
      </c>
      <c r="F145" s="20" t="n">
        <v>66.9347527758141</v>
      </c>
      <c r="H145" s="16" t="n">
        <v>63.8189952193497</v>
      </c>
      <c r="I145" s="17" t="n">
        <v>58.6407308288487</v>
      </c>
      <c r="J145" s="18" t="n">
        <v>43.6633503976303</v>
      </c>
      <c r="K145" s="19" t="n">
        <v>55.3743588152763</v>
      </c>
      <c r="L145" s="20" t="n">
        <v>58.6407308288487</v>
      </c>
      <c r="O145" s="21" t="n">
        <v>0.839606449030265</v>
      </c>
      <c r="P145" s="22" t="n">
        <v>0.876087957256753</v>
      </c>
      <c r="Q145" s="23" t="n">
        <v>0.062675571546353</v>
      </c>
      <c r="R145" s="24" t="n">
        <v>0.1600269939684</v>
      </c>
      <c r="T145" s="25" t="n">
        <v>767</v>
      </c>
      <c r="U145" s="26" t="s">
        <v>1401</v>
      </c>
      <c r="V145" s="26" t="s">
        <v>686</v>
      </c>
      <c r="W145" s="27" t="s">
        <v>687</v>
      </c>
      <c r="X145" s="27" t="s">
        <v>59</v>
      </c>
    </row>
    <row r="146" customFormat="false" ht="12.75" hidden="false" customHeight="false" outlineLevel="0" collapsed="false">
      <c r="A146" s="15" t="n">
        <v>1</v>
      </c>
      <c r="B146" s="16" t="n">
        <v>112.828211419304</v>
      </c>
      <c r="C146" s="17" t="n">
        <v>99.908922530576</v>
      </c>
      <c r="D146" s="18" t="n">
        <v>122.537774256127</v>
      </c>
      <c r="E146" s="19" t="n">
        <v>111.758302735336</v>
      </c>
      <c r="F146" s="20" t="n">
        <v>112.828211419304</v>
      </c>
      <c r="H146" s="16" t="n">
        <v>187.087640139046</v>
      </c>
      <c r="I146" s="17" t="n">
        <v>140.791019322437</v>
      </c>
      <c r="J146" s="18" t="n">
        <v>117.84474709424</v>
      </c>
      <c r="K146" s="19" t="n">
        <v>148.574468851907</v>
      </c>
      <c r="L146" s="20" t="n">
        <v>140.791019322437</v>
      </c>
      <c r="O146" s="21" t="n">
        <v>1.32942667538321</v>
      </c>
      <c r="P146" s="22" t="n">
        <v>1.24783524928189</v>
      </c>
      <c r="Q146" s="23" t="n">
        <v>0.187733287615711</v>
      </c>
      <c r="R146" s="24" t="n">
        <v>0.160369670305611</v>
      </c>
      <c r="T146" s="25" t="n">
        <v>104</v>
      </c>
      <c r="U146" s="26" t="s">
        <v>1440</v>
      </c>
      <c r="V146" s="26" t="s">
        <v>1441</v>
      </c>
      <c r="W146" s="27" t="s">
        <v>1442</v>
      </c>
      <c r="X146" s="27" t="s">
        <v>59</v>
      </c>
    </row>
    <row r="147" customFormat="false" ht="12.75" hidden="false" customHeight="false" outlineLevel="0" collapsed="false">
      <c r="A147" s="15" t="n">
        <v>1</v>
      </c>
      <c r="B147" s="16" t="n">
        <v>31.5651293993707</v>
      </c>
      <c r="C147" s="17" t="n">
        <v>35.1393204651329</v>
      </c>
      <c r="D147" s="18" t="n">
        <v>36.0326784884833</v>
      </c>
      <c r="E147" s="19" t="n">
        <v>34.2457094509956</v>
      </c>
      <c r="F147" s="20" t="n">
        <v>35.1393204651329</v>
      </c>
      <c r="H147" s="16" t="n">
        <v>33.5389857040908</v>
      </c>
      <c r="I147" s="17" t="n">
        <v>46.0719243800543</v>
      </c>
      <c r="J147" s="18" t="n">
        <v>44.4875881387038</v>
      </c>
      <c r="K147" s="19" t="n">
        <v>41.366166074283</v>
      </c>
      <c r="L147" s="20" t="n">
        <v>44.4875881387038</v>
      </c>
      <c r="O147" s="21" t="n">
        <v>1.2079225905212</v>
      </c>
      <c r="P147" s="22" t="n">
        <v>1.266034389676</v>
      </c>
      <c r="Q147" s="23" t="n">
        <v>0.214269379715138</v>
      </c>
      <c r="R147" s="24" t="n">
        <v>0.162902676770421</v>
      </c>
      <c r="T147" s="25" t="n">
        <v>246</v>
      </c>
      <c r="U147" s="26" t="s">
        <v>423</v>
      </c>
      <c r="V147" s="26" t="s">
        <v>348</v>
      </c>
      <c r="W147" s="27" t="s">
        <v>349</v>
      </c>
      <c r="X147" s="27" t="s">
        <v>424</v>
      </c>
    </row>
    <row r="148" customFormat="false" ht="12.75" hidden="false" customHeight="false" outlineLevel="0" collapsed="false">
      <c r="A148" s="15" t="n">
        <v>1</v>
      </c>
      <c r="B148" s="16" t="n">
        <v>55.5792129302339</v>
      </c>
      <c r="C148" s="17" t="n">
        <v>52.1200385739871</v>
      </c>
      <c r="D148" s="18" t="n">
        <v>83.8317986830242</v>
      </c>
      <c r="E148" s="19" t="n">
        <v>63.8436833957484</v>
      </c>
      <c r="F148" s="20" t="n">
        <v>55.5792129302339</v>
      </c>
      <c r="H148" s="16" t="n">
        <v>43.3611884865367</v>
      </c>
      <c r="I148" s="17" t="n">
        <v>39.3085862034373</v>
      </c>
      <c r="J148" s="18" t="n">
        <v>53.4189767861168</v>
      </c>
      <c r="K148" s="19" t="n">
        <v>45.3629171586969</v>
      </c>
      <c r="L148" s="20" t="n">
        <v>43.3611884865367</v>
      </c>
      <c r="O148" s="21" t="n">
        <v>0.710531014908796</v>
      </c>
      <c r="P148" s="22" t="n">
        <v>0.780169171178549</v>
      </c>
      <c r="Q148" s="23" t="n">
        <v>0.297009521697741</v>
      </c>
      <c r="R148" s="24" t="n">
        <v>0.164759929502493</v>
      </c>
      <c r="T148" s="25" t="n">
        <v>167</v>
      </c>
      <c r="U148" s="26" t="s">
        <v>494</v>
      </c>
      <c r="V148" s="26" t="s">
        <v>495</v>
      </c>
      <c r="W148" s="27" t="s">
        <v>496</v>
      </c>
      <c r="X148" s="27" t="s">
        <v>497</v>
      </c>
    </row>
    <row r="149" customFormat="false" ht="12.75" hidden="false" customHeight="false" outlineLevel="0" collapsed="false">
      <c r="A149" s="15" t="n">
        <v>1</v>
      </c>
      <c r="B149" s="16" t="n">
        <v>88.4592672682663</v>
      </c>
      <c r="C149" s="17" t="n">
        <v>142.575017730768</v>
      </c>
      <c r="D149" s="18" t="n">
        <v>179.424574441925</v>
      </c>
      <c r="E149" s="19" t="n">
        <v>136.819619813653</v>
      </c>
      <c r="F149" s="20" t="n">
        <v>142.575017730768</v>
      </c>
      <c r="H149" s="16" t="n">
        <v>82.9722906451192</v>
      </c>
      <c r="I149" s="17" t="n">
        <v>103.511758176682</v>
      </c>
      <c r="J149" s="18" t="n">
        <v>85.8411410541229</v>
      </c>
      <c r="K149" s="19" t="n">
        <v>90.7750632919746</v>
      </c>
      <c r="L149" s="20" t="n">
        <v>85.8411410541229</v>
      </c>
      <c r="O149" s="21" t="n">
        <v>0.663465250200296</v>
      </c>
      <c r="P149" s="22" t="n">
        <v>0.602077014755989</v>
      </c>
      <c r="Q149" s="23" t="n">
        <v>0.11160280649499</v>
      </c>
      <c r="R149" s="24" t="n">
        <v>0.165576058506053</v>
      </c>
      <c r="T149" s="25" t="n">
        <v>632</v>
      </c>
      <c r="U149" s="26" t="s">
        <v>1173</v>
      </c>
      <c r="V149" s="26" t="s">
        <v>1174</v>
      </c>
      <c r="W149" s="27" t="s">
        <v>1175</v>
      </c>
      <c r="X149" s="27" t="s">
        <v>1176</v>
      </c>
    </row>
    <row r="150" customFormat="false" ht="12.75" hidden="false" customHeight="false" outlineLevel="0" collapsed="false">
      <c r="A150" s="15" t="n">
        <v>1</v>
      </c>
      <c r="B150" s="16" t="n">
        <v>48.4820005267463</v>
      </c>
      <c r="C150" s="17" t="n">
        <v>50.27297728931</v>
      </c>
      <c r="D150" s="18" t="n">
        <v>58.3010464766797</v>
      </c>
      <c r="E150" s="19" t="n">
        <v>52.3520080975787</v>
      </c>
      <c r="F150" s="20" t="n">
        <v>50.27297728931</v>
      </c>
      <c r="H150" s="16" t="n">
        <v>49.4156556704037</v>
      </c>
      <c r="I150" s="17" t="n">
        <v>28.8173219122449</v>
      </c>
      <c r="J150" s="18" t="n">
        <v>44.2171351299141</v>
      </c>
      <c r="K150" s="19" t="n">
        <v>40.8167042375209</v>
      </c>
      <c r="L150" s="20" t="n">
        <v>44.2171351299141</v>
      </c>
      <c r="O150" s="21" t="n">
        <v>0.779658808148158</v>
      </c>
      <c r="P150" s="22" t="n">
        <v>0.87954080927919</v>
      </c>
      <c r="Q150" s="23" t="n">
        <v>0.384898988569278</v>
      </c>
      <c r="R150" s="24" t="n">
        <v>0.169020790015296</v>
      </c>
      <c r="T150" s="25" t="n">
        <v>504</v>
      </c>
      <c r="U150" s="26" t="s">
        <v>1141</v>
      </c>
      <c r="V150" s="26" t="s">
        <v>1142</v>
      </c>
      <c r="W150" s="27" t="s">
        <v>1143</v>
      </c>
      <c r="X150" s="27" t="s">
        <v>24</v>
      </c>
    </row>
    <row r="151" customFormat="false" ht="12.75" hidden="false" customHeight="false" outlineLevel="0" collapsed="false">
      <c r="A151" s="15" t="n">
        <v>1</v>
      </c>
      <c r="B151" s="16" t="n">
        <v>30.9718468000166</v>
      </c>
      <c r="C151" s="17" t="n">
        <v>39.8233046069382</v>
      </c>
      <c r="D151" s="18" t="n">
        <v>46.2952539686877</v>
      </c>
      <c r="E151" s="19" t="n">
        <v>39.0301351252142</v>
      </c>
      <c r="F151" s="20" t="n">
        <v>39.8233046069382</v>
      </c>
      <c r="H151" s="16" t="n">
        <v>44.8345189039036</v>
      </c>
      <c r="I151" s="17" t="n">
        <v>63.611298981616</v>
      </c>
      <c r="J151" s="18" t="n">
        <v>46.2777294825977</v>
      </c>
      <c r="K151" s="19" t="n">
        <v>51.5745157893724</v>
      </c>
      <c r="L151" s="20" t="n">
        <v>46.2777294825977</v>
      </c>
      <c r="O151" s="21" t="n">
        <v>1.32140244003548</v>
      </c>
      <c r="P151" s="22" t="n">
        <v>1.16207657650126</v>
      </c>
      <c r="Q151" s="23" t="n">
        <v>0.702951600900194</v>
      </c>
      <c r="R151" s="24" t="n">
        <v>0.169337702596</v>
      </c>
      <c r="T151" s="25" t="n">
        <v>887</v>
      </c>
      <c r="U151" s="26" t="s">
        <v>1224</v>
      </c>
      <c r="V151" s="26" t="s">
        <v>461</v>
      </c>
      <c r="W151" s="27" t="s">
        <v>462</v>
      </c>
      <c r="X151" s="27" t="s">
        <v>1225</v>
      </c>
    </row>
    <row r="152" customFormat="false" ht="12.75" hidden="false" customHeight="false" outlineLevel="0" collapsed="false">
      <c r="A152" s="15" t="n">
        <v>1</v>
      </c>
      <c r="B152" s="16" t="n">
        <v>115.19579711953</v>
      </c>
      <c r="C152" s="17" t="n">
        <v>102.847892972493</v>
      </c>
      <c r="D152" s="18" t="n">
        <v>104.231263149266</v>
      </c>
      <c r="E152" s="19" t="n">
        <v>107.424984413763</v>
      </c>
      <c r="F152" s="20" t="n">
        <v>104.231263149266</v>
      </c>
      <c r="H152" s="16" t="n">
        <v>82.6499996163202</v>
      </c>
      <c r="I152" s="17" t="n">
        <v>95.2274779220696</v>
      </c>
      <c r="J152" s="18" t="n">
        <v>106.034965710422</v>
      </c>
      <c r="K152" s="19" t="n">
        <v>94.6374810829373</v>
      </c>
      <c r="L152" s="20" t="n">
        <v>95.2274779220696</v>
      </c>
      <c r="O152" s="21" t="n">
        <v>0.880963414604066</v>
      </c>
      <c r="P152" s="22" t="n">
        <v>0.913617230040638</v>
      </c>
      <c r="Q152" s="23" t="n">
        <v>0.500896055836444</v>
      </c>
      <c r="R152" s="24" t="n">
        <v>0.17667581240473</v>
      </c>
      <c r="T152" s="25" t="n">
        <v>127</v>
      </c>
      <c r="U152" s="26" t="s">
        <v>1420</v>
      </c>
      <c r="V152" s="26" t="s">
        <v>1421</v>
      </c>
      <c r="W152" s="27" t="s">
        <v>1422</v>
      </c>
      <c r="X152" s="27" t="s">
        <v>102</v>
      </c>
    </row>
    <row r="153" customFormat="false" ht="12.75" hidden="false" customHeight="false" outlineLevel="0" collapsed="false">
      <c r="A153" s="15" t="n">
        <v>1</v>
      </c>
      <c r="B153" s="16" t="n">
        <v>64.9220276957625</v>
      </c>
      <c r="C153" s="17" t="n">
        <v>51.3597840673106</v>
      </c>
      <c r="D153" s="18" t="n">
        <v>57.1370802480942</v>
      </c>
      <c r="E153" s="19" t="n">
        <v>57.8062973370558</v>
      </c>
      <c r="F153" s="20" t="n">
        <v>57.1370802480942</v>
      </c>
      <c r="H153" s="16" t="n">
        <v>74.1323081409179</v>
      </c>
      <c r="I153" s="17" t="n">
        <v>67.1968390293154</v>
      </c>
      <c r="J153" s="18" t="n">
        <v>59.7359863485625</v>
      </c>
      <c r="K153" s="19" t="n">
        <v>67.0217111729319</v>
      </c>
      <c r="L153" s="20" t="n">
        <v>67.1968390293154</v>
      </c>
      <c r="O153" s="21" t="n">
        <v>1.15941885677512</v>
      </c>
      <c r="P153" s="22" t="n">
        <v>1.17606357793469</v>
      </c>
      <c r="Q153" s="23" t="n">
        <v>0.943793353922024</v>
      </c>
      <c r="R153" s="24" t="n">
        <v>0.182452836370964</v>
      </c>
      <c r="T153" s="25" t="n">
        <v>618</v>
      </c>
      <c r="U153" s="26" t="s">
        <v>801</v>
      </c>
      <c r="V153" s="26" t="s">
        <v>794</v>
      </c>
      <c r="W153" s="27" t="s">
        <v>795</v>
      </c>
      <c r="X153" s="27" t="s">
        <v>43</v>
      </c>
    </row>
    <row r="154" customFormat="false" ht="12.75" hidden="false" customHeight="false" outlineLevel="0" collapsed="false">
      <c r="A154" s="15" t="n">
        <v>1</v>
      </c>
      <c r="B154" s="16" t="n">
        <v>62.5544419955365</v>
      </c>
      <c r="C154" s="17" t="n">
        <v>62.6819635996265</v>
      </c>
      <c r="D154" s="18" t="n">
        <v>56.7873439165005</v>
      </c>
      <c r="E154" s="19" t="n">
        <v>60.6745831705545</v>
      </c>
      <c r="F154" s="20" t="n">
        <v>62.5544419955365</v>
      </c>
      <c r="H154" s="16" t="n">
        <v>62.1845192875834</v>
      </c>
      <c r="I154" s="17" t="n">
        <v>45.1075823816659</v>
      </c>
      <c r="J154" s="18" t="n">
        <v>47.9262049647446</v>
      </c>
      <c r="K154" s="19" t="n">
        <v>51.7394355446646</v>
      </c>
      <c r="L154" s="20" t="n">
        <v>47.9262049647446</v>
      </c>
      <c r="O154" s="21" t="n">
        <v>0.852736563500181</v>
      </c>
      <c r="P154" s="22" t="n">
        <v>0.766151906017549</v>
      </c>
      <c r="Q154" s="23" t="n">
        <v>0.238303150203406</v>
      </c>
      <c r="R154" s="24" t="n">
        <v>0.187794933024562</v>
      </c>
      <c r="T154" s="25" t="n">
        <v>235</v>
      </c>
      <c r="U154" s="26" t="s">
        <v>85</v>
      </c>
      <c r="V154" s="26" t="s">
        <v>86</v>
      </c>
      <c r="W154" s="27" t="s">
        <v>87</v>
      </c>
      <c r="X154" s="27" t="s">
        <v>88</v>
      </c>
    </row>
    <row r="155" customFormat="false" ht="12.75" hidden="false" customHeight="false" outlineLevel="0" collapsed="false">
      <c r="A155" s="15" t="n">
        <v>1</v>
      </c>
      <c r="B155" s="16" t="n">
        <v>39.2556244022124</v>
      </c>
      <c r="C155" s="17" t="n">
        <v>56.2580681371724</v>
      </c>
      <c r="D155" s="18" t="n">
        <v>68.7931364244925</v>
      </c>
      <c r="E155" s="19" t="n">
        <v>54.7689429879591</v>
      </c>
      <c r="F155" s="20" t="n">
        <v>56.2580681371724</v>
      </c>
      <c r="H155" s="16" t="n">
        <v>82.4811805059969</v>
      </c>
      <c r="I155" s="17" t="n">
        <v>69.1319951200412</v>
      </c>
      <c r="J155" s="18" t="n">
        <v>61.7965807012461</v>
      </c>
      <c r="K155" s="19" t="n">
        <v>71.1365854424281</v>
      </c>
      <c r="L155" s="20" t="n">
        <v>69.1319951200412</v>
      </c>
      <c r="O155" s="21" t="n">
        <v>1.29884897464732</v>
      </c>
      <c r="P155" s="22" t="n">
        <v>1.22883699012698</v>
      </c>
      <c r="Q155" s="23" t="n">
        <v>0.66701972278778</v>
      </c>
      <c r="R155" s="24" t="n">
        <v>0.193507212429756</v>
      </c>
      <c r="T155" s="25" t="n">
        <v>590</v>
      </c>
      <c r="U155" s="26" t="s">
        <v>910</v>
      </c>
      <c r="V155" s="26" t="s">
        <v>703</v>
      </c>
      <c r="W155" s="27" t="s">
        <v>704</v>
      </c>
      <c r="X155" s="27" t="s">
        <v>210</v>
      </c>
    </row>
    <row r="156" customFormat="false" ht="12.75" hidden="false" customHeight="false" outlineLevel="0" collapsed="false">
      <c r="A156" s="15" t="n">
        <v>1</v>
      </c>
      <c r="B156" s="16" t="n">
        <v>60.5472616126752</v>
      </c>
      <c r="C156" s="17" t="n">
        <v>74.3255930240271</v>
      </c>
      <c r="D156" s="18" t="n">
        <v>69.1428727560863</v>
      </c>
      <c r="E156" s="19" t="n">
        <v>68.0052424642629</v>
      </c>
      <c r="F156" s="20" t="n">
        <v>69.1428727560863</v>
      </c>
      <c r="H156" s="16" t="n">
        <v>100</v>
      </c>
      <c r="I156" s="17" t="n">
        <v>87.7716256929186</v>
      </c>
      <c r="J156" s="18" t="n">
        <v>66.0594352683603</v>
      </c>
      <c r="K156" s="19" t="n">
        <v>84.6103536537596</v>
      </c>
      <c r="L156" s="20" t="n">
        <v>87.7716256929186</v>
      </c>
      <c r="O156" s="21" t="n">
        <v>1.24417398700141</v>
      </c>
      <c r="P156" s="22" t="n">
        <v>1.26942405188382</v>
      </c>
      <c r="Q156" s="23" t="n">
        <v>0.2816450498298</v>
      </c>
      <c r="R156" s="24" t="n">
        <v>0.195873057287546</v>
      </c>
      <c r="T156" s="25" t="n">
        <v>801</v>
      </c>
      <c r="U156" s="26" t="s">
        <v>1472</v>
      </c>
      <c r="V156" s="26" t="s">
        <v>1473</v>
      </c>
      <c r="W156" s="27" t="s">
        <v>1474</v>
      </c>
      <c r="X156" s="27" t="s">
        <v>24</v>
      </c>
    </row>
    <row r="157" customFormat="false" ht="12.75" hidden="false" customHeight="false" outlineLevel="0" collapsed="false">
      <c r="A157" s="15" t="n">
        <v>1</v>
      </c>
      <c r="B157" s="16" t="n">
        <v>49.4245990490845</v>
      </c>
      <c r="C157" s="17" t="n">
        <v>53.9722022379035</v>
      </c>
      <c r="D157" s="18" t="n">
        <v>55.2681767261401</v>
      </c>
      <c r="E157" s="19" t="n">
        <v>52.888326004376</v>
      </c>
      <c r="F157" s="20" t="n">
        <v>53.9722022379035</v>
      </c>
      <c r="H157" s="16" t="n">
        <v>91.8122731493205</v>
      </c>
      <c r="I157" s="17" t="n">
        <v>93.2923218313437</v>
      </c>
      <c r="J157" s="18" t="n">
        <v>51.493608937828</v>
      </c>
      <c r="K157" s="19" t="n">
        <v>78.8660679728308</v>
      </c>
      <c r="L157" s="20" t="n">
        <v>91.8122731493205</v>
      </c>
      <c r="O157" s="21" t="n">
        <v>1.49118102105</v>
      </c>
      <c r="P157" s="22" t="n">
        <v>1.70110296305165</v>
      </c>
      <c r="Q157" s="23" t="n">
        <v>0.0329353782891521</v>
      </c>
      <c r="R157" s="24" t="n">
        <v>0.196506181870942</v>
      </c>
      <c r="T157" s="25" t="n">
        <v>825</v>
      </c>
      <c r="U157" s="26" t="s">
        <v>114</v>
      </c>
      <c r="V157" s="26" t="s">
        <v>115</v>
      </c>
      <c r="W157" s="27" t="s">
        <v>116</v>
      </c>
      <c r="X157" s="27" t="s">
        <v>117</v>
      </c>
    </row>
    <row r="158" customFormat="false" ht="12.75" hidden="false" customHeight="false" outlineLevel="0" collapsed="false">
      <c r="A158" s="15" t="n">
        <v>1</v>
      </c>
      <c r="B158" s="16" t="n">
        <v>42.8042306039562</v>
      </c>
      <c r="C158" s="17" t="n">
        <v>46.3543500334206</v>
      </c>
      <c r="D158" s="18" t="n">
        <v>53.1697587365775</v>
      </c>
      <c r="E158" s="19" t="n">
        <v>47.4427797913181</v>
      </c>
      <c r="F158" s="20" t="n">
        <v>46.3543500334206</v>
      </c>
      <c r="H158" s="16" t="n">
        <v>36.3168274285013</v>
      </c>
      <c r="I158" s="17" t="n">
        <v>48.0070804707801</v>
      </c>
      <c r="J158" s="18" t="n">
        <v>29.7929746611288</v>
      </c>
      <c r="K158" s="19" t="n">
        <v>38.0389608534701</v>
      </c>
      <c r="L158" s="20" t="n">
        <v>36.3168274285013</v>
      </c>
      <c r="O158" s="21" t="n">
        <v>0.801786088858797</v>
      </c>
      <c r="P158" s="22" t="n">
        <v>0.783461043080478</v>
      </c>
      <c r="Q158" s="23" t="n">
        <v>0.491524120464663</v>
      </c>
      <c r="R158" s="24" t="n">
        <v>0.200088603982421</v>
      </c>
      <c r="T158" s="25" t="n">
        <v>541</v>
      </c>
      <c r="U158" s="26" t="s">
        <v>468</v>
      </c>
      <c r="V158" s="26" t="s">
        <v>469</v>
      </c>
      <c r="W158" s="27" t="s">
        <v>470</v>
      </c>
      <c r="X158" s="27" t="s">
        <v>471</v>
      </c>
    </row>
    <row r="159" customFormat="false" ht="12.75" hidden="false" customHeight="false" outlineLevel="0" collapsed="false">
      <c r="A159" s="15" t="n">
        <v>1</v>
      </c>
      <c r="B159" s="16" t="n">
        <v>47.6502959482125</v>
      </c>
      <c r="C159" s="17" t="n">
        <v>42.5428727415594</v>
      </c>
      <c r="D159" s="18" t="n">
        <v>46.5247684362961</v>
      </c>
      <c r="E159" s="19" t="n">
        <v>45.5726457086893</v>
      </c>
      <c r="F159" s="20" t="n">
        <v>46.5247684362961</v>
      </c>
      <c r="H159" s="16" t="n">
        <v>29.6101045911124</v>
      </c>
      <c r="I159" s="17" t="n">
        <v>33.3736760522816</v>
      </c>
      <c r="J159" s="18" t="n">
        <v>47.6493125986027</v>
      </c>
      <c r="K159" s="19" t="n">
        <v>36.8776977473322</v>
      </c>
      <c r="L159" s="20" t="n">
        <v>33.3736760522816</v>
      </c>
      <c r="O159" s="21" t="n">
        <v>0.809206864641189</v>
      </c>
      <c r="P159" s="22" t="n">
        <v>0.717331373674184</v>
      </c>
      <c r="Q159" s="23" t="n">
        <v>0.147322184832622</v>
      </c>
      <c r="R159" s="24" t="n">
        <v>0.202391434419532</v>
      </c>
      <c r="T159" s="25" t="n">
        <v>626</v>
      </c>
      <c r="U159" s="26" t="s">
        <v>1038</v>
      </c>
      <c r="V159" s="26" t="s">
        <v>1039</v>
      </c>
      <c r="W159" s="27" t="s">
        <v>1040</v>
      </c>
      <c r="X159" s="27" t="s">
        <v>1041</v>
      </c>
    </row>
    <row r="160" customFormat="false" ht="12.75" hidden="false" customHeight="false" outlineLevel="0" collapsed="false">
      <c r="A160" s="15" t="n">
        <v>1</v>
      </c>
      <c r="B160" s="16" t="n">
        <v>69.6516543990242</v>
      </c>
      <c r="C160" s="17" t="n">
        <v>73.6724884813789</v>
      </c>
      <c r="D160" s="18" t="n">
        <v>85.2307440093992</v>
      </c>
      <c r="E160" s="19" t="n">
        <v>76.1849622966007</v>
      </c>
      <c r="F160" s="20" t="n">
        <v>73.6724884813789</v>
      </c>
      <c r="H160" s="16" t="n">
        <v>60.3812242454937</v>
      </c>
      <c r="I160" s="17" t="n">
        <v>77.0020613619228</v>
      </c>
      <c r="J160" s="18" t="n">
        <v>50.9462635628965</v>
      </c>
      <c r="K160" s="19" t="n">
        <v>62.7765163901043</v>
      </c>
      <c r="L160" s="20" t="n">
        <v>60.3812242454937</v>
      </c>
      <c r="O160" s="21" t="n">
        <v>0.824001410484458</v>
      </c>
      <c r="P160" s="22" t="n">
        <v>0.819589856269825</v>
      </c>
      <c r="Q160" s="23" t="n">
        <v>0.546368463424843</v>
      </c>
      <c r="R160" s="24" t="n">
        <v>0.207788776665753</v>
      </c>
      <c r="T160" s="25" t="n">
        <v>881</v>
      </c>
      <c r="U160" s="26" t="s">
        <v>1532</v>
      </c>
      <c r="V160" s="26" t="s">
        <v>1533</v>
      </c>
      <c r="W160" s="27" t="s">
        <v>1534</v>
      </c>
      <c r="X160" s="27" t="s">
        <v>59</v>
      </c>
    </row>
    <row r="161" customFormat="false" ht="12.75" hidden="false" customHeight="false" outlineLevel="0" collapsed="false">
      <c r="A161" s="15" t="n">
        <v>1</v>
      </c>
      <c r="B161" s="16" t="n">
        <v>45.8759928473406</v>
      </c>
      <c r="C161" s="17" t="n">
        <v>43.4153795915035</v>
      </c>
      <c r="D161" s="18" t="n">
        <v>52.9402442689691</v>
      </c>
      <c r="E161" s="19" t="n">
        <v>47.4105389026044</v>
      </c>
      <c r="F161" s="20" t="n">
        <v>45.8759928473406</v>
      </c>
      <c r="G161" s="4"/>
      <c r="H161" s="16" t="n">
        <v>40.5756731662024</v>
      </c>
      <c r="I161" s="17" t="n">
        <v>43.3148123578162</v>
      </c>
      <c r="J161" s="18" t="n">
        <v>44.4875881387038</v>
      </c>
      <c r="K161" s="19" t="n">
        <v>42.7926912209075</v>
      </c>
      <c r="L161" s="20" t="n">
        <v>43.3148123578162</v>
      </c>
      <c r="M161" s="4"/>
      <c r="N161" s="4"/>
      <c r="O161" s="21" t="n">
        <v>0.902598709304203</v>
      </c>
      <c r="P161" s="22" t="n">
        <v>0.944171660806401</v>
      </c>
      <c r="Q161" s="23" t="n">
        <v>0.28305028992165</v>
      </c>
      <c r="R161" s="24" t="n">
        <v>0.208287847253913</v>
      </c>
      <c r="S161" s="4"/>
      <c r="T161" s="25" t="n">
        <v>24</v>
      </c>
      <c r="U161" s="26" t="s">
        <v>1407</v>
      </c>
      <c r="V161" s="26" t="s">
        <v>1408</v>
      </c>
      <c r="W161" s="27" t="s">
        <v>1409</v>
      </c>
      <c r="X161" s="27" t="s">
        <v>1410</v>
      </c>
    </row>
    <row r="162" customFormat="false" ht="12.75" hidden="false" customHeight="false" outlineLevel="0" collapsed="false">
      <c r="A162" s="15" t="n">
        <v>1</v>
      </c>
      <c r="B162" s="16" t="n">
        <v>131.635824288546</v>
      </c>
      <c r="C162" s="17" t="n">
        <v>145.626240515953</v>
      </c>
      <c r="D162" s="18" t="n">
        <v>75.9026202901719</v>
      </c>
      <c r="E162" s="19" t="n">
        <v>117.721561698224</v>
      </c>
      <c r="F162" s="20" t="n">
        <v>131.635824288546</v>
      </c>
      <c r="H162" s="16" t="n">
        <v>174.648741146589</v>
      </c>
      <c r="I162" s="17" t="n">
        <v>151.560583653432</v>
      </c>
      <c r="J162" s="18" t="n">
        <v>135.153739656782</v>
      </c>
      <c r="K162" s="19" t="n">
        <v>153.787688152268</v>
      </c>
      <c r="L162" s="20" t="n">
        <v>151.560583653432</v>
      </c>
      <c r="O162" s="21" t="n">
        <v>1.30636805979944</v>
      </c>
      <c r="P162" s="22" t="n">
        <v>1.1513627424189</v>
      </c>
      <c r="Q162" s="23" t="n">
        <v>0.448838232345967</v>
      </c>
      <c r="R162" s="24" t="n">
        <v>0.210105584472326</v>
      </c>
      <c r="T162" s="25" t="n">
        <v>602</v>
      </c>
      <c r="U162" s="26" t="s">
        <v>1048</v>
      </c>
      <c r="V162" s="26" t="s">
        <v>1049</v>
      </c>
      <c r="W162" s="27" t="s">
        <v>1050</v>
      </c>
      <c r="X162" s="27" t="s">
        <v>1051</v>
      </c>
    </row>
    <row r="163" customFormat="false" ht="12.75" hidden="false" customHeight="false" outlineLevel="0" collapsed="false">
      <c r="A163" s="15" t="n">
        <v>1</v>
      </c>
      <c r="B163" s="16" t="n">
        <v>30.7389695180272</v>
      </c>
      <c r="C163" s="17" t="n">
        <v>51.4669340313388</v>
      </c>
      <c r="D163" s="18" t="n">
        <v>57.1370802480942</v>
      </c>
      <c r="E163" s="19" t="n">
        <v>46.4476612658201</v>
      </c>
      <c r="F163" s="20" t="n">
        <v>51.4669340313388</v>
      </c>
      <c r="H163" s="16" t="n">
        <v>52.3623165051375</v>
      </c>
      <c r="I163" s="17" t="n">
        <v>64.0255129943466</v>
      </c>
      <c r="J163" s="18" t="n">
        <v>61.6613541968512</v>
      </c>
      <c r="K163" s="19" t="n">
        <v>59.3497278987784</v>
      </c>
      <c r="L163" s="20" t="n">
        <v>61.6613541968512</v>
      </c>
      <c r="O163" s="21" t="n">
        <v>1.27777645378354</v>
      </c>
      <c r="P163" s="22" t="n">
        <v>1.1980770830317</v>
      </c>
      <c r="Q163" s="23" t="n">
        <v>0.328958162484454</v>
      </c>
      <c r="R163" s="24" t="n">
        <v>0.215524979860222</v>
      </c>
      <c r="T163" s="25" t="n">
        <v>725</v>
      </c>
      <c r="U163" s="26" t="s">
        <v>854</v>
      </c>
      <c r="V163" s="26" t="s">
        <v>855</v>
      </c>
      <c r="W163" s="27" t="s">
        <v>856</v>
      </c>
      <c r="X163" s="27" t="s">
        <v>92</v>
      </c>
    </row>
    <row r="164" customFormat="false" ht="12.75" hidden="false" customHeight="false" outlineLevel="0" collapsed="false">
      <c r="A164" s="15" t="n">
        <v>1</v>
      </c>
      <c r="B164" s="16" t="n">
        <v>56.643794790757</v>
      </c>
      <c r="C164" s="17" t="n">
        <v>58.1102318010889</v>
      </c>
      <c r="D164" s="18" t="n">
        <v>81.8481379272658</v>
      </c>
      <c r="E164" s="19" t="n">
        <v>65.5340548397039</v>
      </c>
      <c r="F164" s="20" t="n">
        <v>58.1102318010889</v>
      </c>
      <c r="H164" s="16" t="n">
        <v>68.898915720896</v>
      </c>
      <c r="I164" s="17" t="n">
        <v>89.2925677709138</v>
      </c>
      <c r="J164" s="18" t="n">
        <v>83.0915354647607</v>
      </c>
      <c r="K164" s="19" t="n">
        <v>80.4276729855235</v>
      </c>
      <c r="L164" s="20" t="n">
        <v>83.0915354647607</v>
      </c>
      <c r="O164" s="21" t="n">
        <v>1.22726532307896</v>
      </c>
      <c r="P164" s="22" t="n">
        <v>1.42989509574119</v>
      </c>
      <c r="Q164" s="23" t="n">
        <v>0.706404605457469</v>
      </c>
      <c r="R164" s="24" t="n">
        <v>0.216412709023992</v>
      </c>
      <c r="T164" s="25" t="n">
        <v>739</v>
      </c>
      <c r="U164" s="26" t="s">
        <v>1456</v>
      </c>
      <c r="V164" s="26" t="s">
        <v>1457</v>
      </c>
      <c r="W164" s="27" t="s">
        <v>1458</v>
      </c>
      <c r="X164" s="27" t="s">
        <v>102</v>
      </c>
    </row>
    <row r="165" customFormat="false" ht="12.75" hidden="false" customHeight="false" outlineLevel="0" collapsed="false">
      <c r="A165" s="15" t="n">
        <v>1</v>
      </c>
      <c r="B165" s="16" t="n">
        <v>97.0979054906364</v>
      </c>
      <c r="C165" s="17" t="n">
        <v>111.225999683653</v>
      </c>
      <c r="D165" s="18" t="n">
        <v>117.991201945408</v>
      </c>
      <c r="E165" s="19" t="n">
        <v>108.771702373232</v>
      </c>
      <c r="F165" s="20" t="n">
        <v>111.225999683653</v>
      </c>
      <c r="H165" s="16" t="n">
        <v>91.651127634921</v>
      </c>
      <c r="I165" s="17" t="n">
        <v>107.932198343791</v>
      </c>
      <c r="J165" s="18" t="n">
        <v>62.7624843040665</v>
      </c>
      <c r="K165" s="19" t="n">
        <v>87.4486034275929</v>
      </c>
      <c r="L165" s="20" t="n">
        <v>91.651127634921</v>
      </c>
      <c r="O165" s="21" t="n">
        <v>0.803964648153867</v>
      </c>
      <c r="P165" s="22" t="n">
        <v>0.824008126657381</v>
      </c>
      <c r="Q165" s="23" t="n">
        <v>0.356845116399939</v>
      </c>
      <c r="R165" s="24" t="n">
        <v>0.217205351599543</v>
      </c>
      <c r="T165" s="25" t="n">
        <v>1016</v>
      </c>
      <c r="U165" s="26" t="s">
        <v>334</v>
      </c>
      <c r="V165" s="26" t="s">
        <v>335</v>
      </c>
      <c r="W165" s="27" t="s">
        <v>336</v>
      </c>
      <c r="X165" s="27" t="s">
        <v>24</v>
      </c>
    </row>
    <row r="166" customFormat="false" ht="12.75" hidden="false" customHeight="false" outlineLevel="0" collapsed="false">
      <c r="A166" s="15" t="n">
        <v>1</v>
      </c>
      <c r="B166" s="16" t="n">
        <v>82.5486200634868</v>
      </c>
      <c r="C166" s="17" t="n">
        <v>71.7131748534342</v>
      </c>
      <c r="D166" s="18" t="n">
        <v>74.5036749637968</v>
      </c>
      <c r="E166" s="19" t="n">
        <v>76.2551566269059</v>
      </c>
      <c r="F166" s="20" t="n">
        <v>74.5036749637968</v>
      </c>
      <c r="H166" s="16" t="n">
        <v>76.0967486974071</v>
      </c>
      <c r="I166" s="17" t="n">
        <v>66.9250110834609</v>
      </c>
      <c r="J166" s="18" t="n">
        <v>66.6067806432919</v>
      </c>
      <c r="K166" s="19" t="n">
        <v>69.8761801413866</v>
      </c>
      <c r="L166" s="20" t="n">
        <v>66.9250110834609</v>
      </c>
      <c r="O166" s="21" t="n">
        <v>0.916346949272824</v>
      </c>
      <c r="P166" s="22" t="n">
        <v>0.898277985830651</v>
      </c>
      <c r="Q166" s="23" t="n">
        <v>0.957074346307737</v>
      </c>
      <c r="R166" s="24" t="n">
        <v>0.22913320409618</v>
      </c>
      <c r="T166" s="25" t="n">
        <v>1013</v>
      </c>
      <c r="U166" s="26" t="s">
        <v>871</v>
      </c>
      <c r="V166" s="26" t="s">
        <v>872</v>
      </c>
      <c r="W166" s="27" t="s">
        <v>873</v>
      </c>
      <c r="X166" s="27" t="s">
        <v>43</v>
      </c>
    </row>
    <row r="167" customFormat="false" ht="12.75" hidden="false" customHeight="false" outlineLevel="0" collapsed="false">
      <c r="A167" s="15" t="n">
        <v>1</v>
      </c>
      <c r="B167" s="16" t="n">
        <v>30.7389695180272</v>
      </c>
      <c r="C167" s="17" t="n">
        <v>32.9657069091317</v>
      </c>
      <c r="D167" s="18" t="n">
        <v>49.3226590890462</v>
      </c>
      <c r="E167" s="19" t="n">
        <v>37.6757785054017</v>
      </c>
      <c r="F167" s="20" t="n">
        <v>32.9657069091317</v>
      </c>
      <c r="H167" s="16" t="n">
        <v>42.0490035835693</v>
      </c>
      <c r="I167" s="17" t="n">
        <v>63.3329989418127</v>
      </c>
      <c r="J167" s="18" t="n">
        <v>45.0413728709875</v>
      </c>
      <c r="K167" s="19" t="n">
        <v>50.1411251321232</v>
      </c>
      <c r="L167" s="20" t="n">
        <v>45.0413728709875</v>
      </c>
      <c r="O167" s="21" t="n">
        <v>1.33085836898989</v>
      </c>
      <c r="P167" s="22" t="n">
        <v>1.36630993520454</v>
      </c>
      <c r="Q167" s="23" t="n">
        <v>0.873668315909409</v>
      </c>
      <c r="R167" s="24" t="n">
        <v>0.232385506472224</v>
      </c>
      <c r="T167" s="25" t="n">
        <v>747</v>
      </c>
      <c r="U167" s="26" t="s">
        <v>1535</v>
      </c>
      <c r="V167" s="26" t="s">
        <v>1278</v>
      </c>
      <c r="W167" s="27" t="s">
        <v>92</v>
      </c>
      <c r="X167" s="27" t="s">
        <v>340</v>
      </c>
    </row>
    <row r="168" customFormat="false" ht="12.75" hidden="false" customHeight="false" outlineLevel="0" collapsed="false">
      <c r="A168" s="15" t="n">
        <v>1</v>
      </c>
      <c r="B168" s="16" t="n">
        <v>47.4174186662231</v>
      </c>
      <c r="C168" s="17" t="n">
        <v>85.4283702490471</v>
      </c>
      <c r="D168" s="18" t="n">
        <v>66.3449821033362</v>
      </c>
      <c r="E168" s="19" t="n">
        <v>66.3969236728688</v>
      </c>
      <c r="F168" s="20" t="n">
        <v>66.3449821033362</v>
      </c>
      <c r="H168" s="16" t="n">
        <v>48.9245455312814</v>
      </c>
      <c r="I168" s="17" t="n">
        <v>49.7998504946298</v>
      </c>
      <c r="J168" s="18" t="n">
        <v>45.1765993753824</v>
      </c>
      <c r="K168" s="19" t="n">
        <v>47.9669984670979</v>
      </c>
      <c r="L168" s="20" t="n">
        <v>48.9245455312814</v>
      </c>
      <c r="O168" s="21" t="n">
        <v>0.722428025482425</v>
      </c>
      <c r="P168" s="22" t="n">
        <v>0.737426463618282</v>
      </c>
      <c r="Q168" s="23" t="n">
        <v>0.032846431305922</v>
      </c>
      <c r="R168" s="24" t="n">
        <v>0.233669944927267</v>
      </c>
      <c r="T168" s="25" t="n">
        <v>493</v>
      </c>
      <c r="U168" s="26" t="s">
        <v>600</v>
      </c>
      <c r="V168" s="26" t="s">
        <v>601</v>
      </c>
      <c r="W168" s="27" t="s">
        <v>602</v>
      </c>
      <c r="X168" s="27" t="s">
        <v>43</v>
      </c>
    </row>
    <row r="169" customFormat="false" ht="12.75" hidden="false" customHeight="false" outlineLevel="0" collapsed="false">
      <c r="A169" s="15" t="n">
        <v>1</v>
      </c>
      <c r="B169" s="16" t="n">
        <v>51.7921847493104</v>
      </c>
      <c r="C169" s="17" t="n">
        <v>68.8864567547848</v>
      </c>
      <c r="D169" s="18" t="n">
        <v>74.1539386322031</v>
      </c>
      <c r="E169" s="19" t="n">
        <v>64.9441933787661</v>
      </c>
      <c r="F169" s="20" t="n">
        <v>68.8864567547848</v>
      </c>
      <c r="H169" s="16" t="n">
        <v>45.1568099327026</v>
      </c>
      <c r="I169" s="17" t="n">
        <v>58.084130749242</v>
      </c>
      <c r="J169" s="18" t="n">
        <v>58.0875108664156</v>
      </c>
      <c r="K169" s="19" t="n">
        <v>53.77615051612</v>
      </c>
      <c r="L169" s="20" t="n">
        <v>58.084130749242</v>
      </c>
      <c r="O169" s="21" t="n">
        <v>0.828036314231943</v>
      </c>
      <c r="P169" s="22" t="n">
        <v>0.843186505527555</v>
      </c>
      <c r="Q169" s="23" t="n">
        <v>0.579244189766208</v>
      </c>
      <c r="R169" s="24" t="n">
        <v>0.23560056801906</v>
      </c>
      <c r="T169" s="25" t="n">
        <v>111</v>
      </c>
      <c r="U169" s="26" t="s">
        <v>1270</v>
      </c>
      <c r="V169" s="26" t="s">
        <v>1271</v>
      </c>
      <c r="W169" s="27" t="s">
        <v>1272</v>
      </c>
      <c r="X169" s="27" t="s">
        <v>340</v>
      </c>
    </row>
    <row r="170" customFormat="false" ht="12.75" hidden="false" customHeight="false" outlineLevel="0" collapsed="false">
      <c r="A170" s="15" t="n">
        <v>1</v>
      </c>
      <c r="B170" s="16" t="n">
        <v>25.4160602154115</v>
      </c>
      <c r="C170" s="17" t="n">
        <v>37.3180364003735</v>
      </c>
      <c r="D170" s="18" t="n">
        <v>35.4534276892811</v>
      </c>
      <c r="E170" s="19" t="n">
        <v>32.7291747683554</v>
      </c>
      <c r="F170" s="20" t="n">
        <v>35.4534276892811</v>
      </c>
      <c r="H170" s="16" t="n">
        <v>53.3445367833821</v>
      </c>
      <c r="I170" s="17" t="n">
        <v>28.5390218724415</v>
      </c>
      <c r="J170" s="18" t="n">
        <v>55.4795711388004</v>
      </c>
      <c r="K170" s="19" t="n">
        <v>45.7877099315413</v>
      </c>
      <c r="L170" s="20" t="n">
        <v>53.3445367833821</v>
      </c>
      <c r="O170" s="21" t="n">
        <v>1.39898760832222</v>
      </c>
      <c r="P170" s="22" t="n">
        <v>1.50463693527467</v>
      </c>
      <c r="Q170" s="23" t="n">
        <v>0.308985462227735</v>
      </c>
      <c r="R170" s="24" t="n">
        <v>0.237237618521173</v>
      </c>
      <c r="T170" s="25" t="n">
        <v>760</v>
      </c>
      <c r="U170" s="26" t="s">
        <v>1471</v>
      </c>
      <c r="V170" s="26" t="s">
        <v>1003</v>
      </c>
      <c r="W170" s="27" t="s">
        <v>1004</v>
      </c>
      <c r="X170" s="27" t="s">
        <v>24</v>
      </c>
    </row>
    <row r="171" customFormat="false" ht="12.75" hidden="false" customHeight="false" outlineLevel="0" collapsed="false">
      <c r="A171" s="15" t="n">
        <v>1</v>
      </c>
      <c r="B171" s="16" t="n">
        <v>67.4060520369832</v>
      </c>
      <c r="C171" s="17" t="n">
        <v>75.3052498379995</v>
      </c>
      <c r="D171" s="18" t="n">
        <v>71.5910270772426</v>
      </c>
      <c r="E171" s="19" t="n">
        <v>71.4341096507417</v>
      </c>
      <c r="F171" s="20" t="n">
        <v>71.5910270772426</v>
      </c>
      <c r="H171" s="16" t="n">
        <v>70.2034270279396</v>
      </c>
      <c r="I171" s="17" t="n">
        <v>79.3514314653792</v>
      </c>
      <c r="J171" s="18" t="n">
        <v>85.4290221835861</v>
      </c>
      <c r="K171" s="19" t="n">
        <v>78.327960225635</v>
      </c>
      <c r="L171" s="20" t="n">
        <v>79.3514314653792</v>
      </c>
      <c r="O171" s="21" t="n">
        <v>1.09650642541216</v>
      </c>
      <c r="P171" s="22" t="n">
        <v>1.10839912074126</v>
      </c>
      <c r="Q171" s="23" t="n">
        <v>0.420069839604932</v>
      </c>
      <c r="R171" s="24" t="n">
        <v>0.238370832174846</v>
      </c>
      <c r="T171" s="25" t="n">
        <v>373</v>
      </c>
      <c r="U171" s="26" t="s">
        <v>388</v>
      </c>
      <c r="V171" s="26" t="s">
        <v>389</v>
      </c>
      <c r="W171" s="27" t="s">
        <v>390</v>
      </c>
      <c r="X171" s="27" t="s">
        <v>92</v>
      </c>
    </row>
    <row r="172" customFormat="false" ht="12.75" hidden="false" customHeight="false" outlineLevel="0" collapsed="false">
      <c r="A172" s="15" t="n">
        <v>1</v>
      </c>
      <c r="B172" s="16" t="n">
        <v>88.4592672682663</v>
      </c>
      <c r="C172" s="17" t="n">
        <v>86.3008770989913</v>
      </c>
      <c r="D172" s="18" t="n">
        <v>83.9465559168283</v>
      </c>
      <c r="E172" s="19" t="n">
        <v>86.235566761362</v>
      </c>
      <c r="F172" s="20" t="n">
        <v>86.3008770989913</v>
      </c>
      <c r="H172" s="16" t="n">
        <v>56.4523431325153</v>
      </c>
      <c r="I172" s="17" t="n">
        <v>60.9836288383562</v>
      </c>
      <c r="J172" s="18" t="n">
        <v>89.8206638977431</v>
      </c>
      <c r="K172" s="19" t="n">
        <v>69.0855452895382</v>
      </c>
      <c r="L172" s="20" t="n">
        <v>60.9836288383562</v>
      </c>
      <c r="O172" s="21" t="n">
        <v>0.801125891370521</v>
      </c>
      <c r="P172" s="22" t="n">
        <v>0.706639734013422</v>
      </c>
      <c r="Q172" s="23" t="n">
        <v>0.0306254839743618</v>
      </c>
      <c r="R172" s="24" t="n">
        <v>0.241230241849828</v>
      </c>
      <c r="T172" s="25" t="n">
        <v>234</v>
      </c>
      <c r="U172" s="26" t="s">
        <v>1536</v>
      </c>
      <c r="V172" s="26" t="s">
        <v>1537</v>
      </c>
      <c r="W172" s="27" t="s">
        <v>1538</v>
      </c>
      <c r="X172" s="27" t="s">
        <v>214</v>
      </c>
    </row>
    <row r="173" customFormat="false" ht="12.75" hidden="false" customHeight="false" outlineLevel="0" collapsed="false">
      <c r="A173" s="15" t="n">
        <v>1</v>
      </c>
      <c r="B173" s="16" t="n">
        <v>54.0377871113514</v>
      </c>
      <c r="C173" s="17" t="n">
        <v>68.5599044834606</v>
      </c>
      <c r="D173" s="18" t="n">
        <v>73.9244241645947</v>
      </c>
      <c r="E173" s="19" t="n">
        <v>65.5073719198022</v>
      </c>
      <c r="F173" s="20" t="n">
        <v>68.5599044834606</v>
      </c>
      <c r="H173" s="16" t="n">
        <v>52.8534266442598</v>
      </c>
      <c r="I173" s="17" t="n">
        <v>45.3858824214692</v>
      </c>
      <c r="J173" s="18" t="n">
        <v>64.8230786567501</v>
      </c>
      <c r="K173" s="19" t="n">
        <v>54.3541292408264</v>
      </c>
      <c r="L173" s="20" t="n">
        <v>52.8534266442598</v>
      </c>
      <c r="O173" s="21" t="n">
        <v>0.829740648233755</v>
      </c>
      <c r="P173" s="22" t="n">
        <v>0.770908697181894</v>
      </c>
      <c r="Q173" s="23" t="n">
        <v>0.951891575426651</v>
      </c>
      <c r="R173" s="24" t="n">
        <v>0.245662038940682</v>
      </c>
      <c r="T173" s="25" t="n">
        <v>51</v>
      </c>
      <c r="U173" s="26" t="s">
        <v>934</v>
      </c>
      <c r="V173" s="26" t="s">
        <v>935</v>
      </c>
      <c r="W173" s="27" t="s">
        <v>248</v>
      </c>
      <c r="X173" s="27" t="s">
        <v>214</v>
      </c>
    </row>
    <row r="174" customFormat="false" ht="12.75" hidden="false" customHeight="false" outlineLevel="0" collapsed="false">
      <c r="A174" s="15" t="n">
        <v>1</v>
      </c>
      <c r="B174" s="16" t="n">
        <v>34.6424363399454</v>
      </c>
      <c r="C174" s="17" t="n">
        <v>43.9562317908841</v>
      </c>
      <c r="D174" s="18" t="n">
        <v>37.6666029126479</v>
      </c>
      <c r="E174" s="19" t="n">
        <v>38.7550903478258</v>
      </c>
      <c r="F174" s="20" t="n">
        <v>37.6666029126479</v>
      </c>
      <c r="H174" s="16" t="n">
        <v>33.8612767328898</v>
      </c>
      <c r="I174" s="17" t="n">
        <v>36.6873881541265</v>
      </c>
      <c r="J174" s="18" t="n">
        <v>33.9141633664961</v>
      </c>
      <c r="K174" s="19" t="n">
        <v>34.8209427511708</v>
      </c>
      <c r="L174" s="20" t="n">
        <v>33.9141633664961</v>
      </c>
      <c r="O174" s="21" t="n">
        <v>0.898486945550993</v>
      </c>
      <c r="P174" s="22" t="n">
        <v>0.900377542544676</v>
      </c>
      <c r="Q174" s="23" t="n">
        <v>0.207506676671649</v>
      </c>
      <c r="R174" s="24" t="n">
        <v>0.246097918003138</v>
      </c>
      <c r="T174" s="25" t="n">
        <v>789</v>
      </c>
      <c r="U174" s="26" t="s">
        <v>164</v>
      </c>
      <c r="V174" s="26" t="s">
        <v>165</v>
      </c>
      <c r="W174" s="27" t="s">
        <v>166</v>
      </c>
      <c r="X174" s="27" t="s">
        <v>59</v>
      </c>
    </row>
    <row r="175" customFormat="false" ht="12.75" hidden="false" customHeight="false" outlineLevel="0" collapsed="false">
      <c r="A175" s="15" t="n">
        <v>1</v>
      </c>
      <c r="B175" s="16" t="n">
        <v>52.1470453694848</v>
      </c>
      <c r="C175" s="17" t="n">
        <v>65.5086816982759</v>
      </c>
      <c r="D175" s="18" t="n">
        <v>74.6238968277822</v>
      </c>
      <c r="E175" s="19" t="n">
        <v>64.093207965181</v>
      </c>
      <c r="F175" s="20" t="n">
        <v>65.5086816982759</v>
      </c>
      <c r="H175" s="16" t="n">
        <v>60.872334384616</v>
      </c>
      <c r="I175" s="17" t="n">
        <v>111.660124458367</v>
      </c>
      <c r="J175" s="18" t="n">
        <v>84.7400109469076</v>
      </c>
      <c r="K175" s="19" t="n">
        <v>85.7574899299634</v>
      </c>
      <c r="L175" s="20" t="n">
        <v>84.7400109469076</v>
      </c>
      <c r="O175" s="21" t="n">
        <v>1.33801213346275</v>
      </c>
      <c r="P175" s="22" t="n">
        <v>1.2935691690028</v>
      </c>
      <c r="Q175" s="23" t="n">
        <v>0.330488039969358</v>
      </c>
      <c r="R175" s="24" t="n">
        <v>0.248569615311443</v>
      </c>
      <c r="T175" s="25" t="n">
        <v>533</v>
      </c>
      <c r="U175" s="26" t="s">
        <v>1403</v>
      </c>
      <c r="V175" s="26" t="s">
        <v>157</v>
      </c>
      <c r="W175" s="27" t="s">
        <v>158</v>
      </c>
      <c r="X175" s="27" t="s">
        <v>59</v>
      </c>
    </row>
    <row r="176" customFormat="false" ht="12.75" hidden="false" customHeight="false" outlineLevel="0" collapsed="false">
      <c r="A176" s="15" t="n">
        <v>1</v>
      </c>
      <c r="B176" s="16" t="n">
        <v>67.7609126571575</v>
      </c>
      <c r="C176" s="17" t="n">
        <v>76.6114589232959</v>
      </c>
      <c r="D176" s="18" t="n">
        <v>75.4381267247739</v>
      </c>
      <c r="E176" s="19" t="n">
        <v>73.2701661017425</v>
      </c>
      <c r="F176" s="20" t="n">
        <v>75.4381267247739</v>
      </c>
      <c r="H176" s="16" t="n">
        <v>100</v>
      </c>
      <c r="I176" s="17" t="n">
        <v>95.2274779220696</v>
      </c>
      <c r="J176" s="18" t="n">
        <v>67.1541260182234</v>
      </c>
      <c r="K176" s="19" t="n">
        <v>87.4605346467643</v>
      </c>
      <c r="L176" s="20" t="n">
        <v>95.2274779220696</v>
      </c>
      <c r="O176" s="21" t="n">
        <v>1.193671848994</v>
      </c>
      <c r="P176" s="22" t="n">
        <v>1.26232559126891</v>
      </c>
      <c r="Q176" s="23" t="n">
        <v>0.136707925504197</v>
      </c>
      <c r="R176" s="24" t="n">
        <v>0.252264628594943</v>
      </c>
      <c r="T176" s="25" t="n">
        <v>830</v>
      </c>
      <c r="U176" s="26" t="s">
        <v>880</v>
      </c>
      <c r="V176" s="26" t="s">
        <v>881</v>
      </c>
      <c r="W176" s="27" t="s">
        <v>882</v>
      </c>
      <c r="X176" s="27" t="s">
        <v>883</v>
      </c>
    </row>
    <row r="177" customFormat="false" ht="12.75" hidden="false" customHeight="false" outlineLevel="0" collapsed="false">
      <c r="A177" s="15" t="n">
        <v>1</v>
      </c>
      <c r="B177" s="16" t="n">
        <v>55.4572295920489</v>
      </c>
      <c r="C177" s="17" t="n">
        <v>62.2431589850347</v>
      </c>
      <c r="D177" s="18" t="n">
        <v>49.3226590890462</v>
      </c>
      <c r="E177" s="19" t="n">
        <v>55.6743492220433</v>
      </c>
      <c r="F177" s="20" t="n">
        <v>55.4572295920489</v>
      </c>
      <c r="H177" s="16" t="n">
        <v>59.7289685919719</v>
      </c>
      <c r="I177" s="17" t="n">
        <v>59.3267727874338</v>
      </c>
      <c r="J177" s="18" t="n">
        <v>64.1340674200715</v>
      </c>
      <c r="K177" s="19" t="n">
        <v>61.0632695998257</v>
      </c>
      <c r="L177" s="20" t="n">
        <v>59.7289685919719</v>
      </c>
      <c r="O177" s="21" t="n">
        <v>1.09679359441257</v>
      </c>
      <c r="P177" s="22" t="n">
        <v>1.07702763068668</v>
      </c>
      <c r="Q177" s="23" t="n">
        <v>0.29101296804952</v>
      </c>
      <c r="R177" s="24" t="n">
        <v>0.252788061034569</v>
      </c>
      <c r="T177" s="25" t="n">
        <v>884</v>
      </c>
      <c r="U177" s="26" t="s">
        <v>232</v>
      </c>
      <c r="V177" s="26" t="s">
        <v>233</v>
      </c>
      <c r="W177" s="27" t="s">
        <v>234</v>
      </c>
      <c r="X177" s="27" t="s">
        <v>171</v>
      </c>
    </row>
    <row r="178" customFormat="false" ht="12.75" hidden="false" customHeight="false" outlineLevel="0" collapsed="false">
      <c r="A178" s="15" t="n">
        <v>1</v>
      </c>
      <c r="B178" s="16" t="n">
        <v>50.1343202894332</v>
      </c>
      <c r="C178" s="17" t="n">
        <v>55.6049635945241</v>
      </c>
      <c r="D178" s="18" t="n">
        <v>71.0063116478593</v>
      </c>
      <c r="E178" s="19" t="n">
        <v>58.9151985106055</v>
      </c>
      <c r="F178" s="20" t="n">
        <v>55.6049635945241</v>
      </c>
      <c r="H178" s="16" t="n">
        <v>41.8878580691698</v>
      </c>
      <c r="I178" s="17" t="n">
        <v>53.8060766490087</v>
      </c>
      <c r="J178" s="18" t="n">
        <v>52.0473936701118</v>
      </c>
      <c r="K178" s="19" t="n">
        <v>49.2471094627634</v>
      </c>
      <c r="L178" s="20" t="n">
        <v>52.0473936701118</v>
      </c>
      <c r="O178" s="21" t="n">
        <v>0.835898218248357</v>
      </c>
      <c r="P178" s="22" t="n">
        <v>0.936020641064448</v>
      </c>
      <c r="Q178" s="23" t="n">
        <v>0.522231471397224</v>
      </c>
      <c r="R178" s="24" t="n">
        <v>0.25428064980806</v>
      </c>
      <c r="T178" s="25" t="n">
        <v>112</v>
      </c>
      <c r="U178" s="26" t="s">
        <v>1015</v>
      </c>
      <c r="V178" s="26" t="s">
        <v>1016</v>
      </c>
      <c r="W178" s="27" t="s">
        <v>1017</v>
      </c>
      <c r="X178" s="27" t="s">
        <v>876</v>
      </c>
    </row>
    <row r="179" customFormat="false" ht="12.75" hidden="false" customHeight="false" outlineLevel="0" collapsed="false">
      <c r="A179" s="15" t="n">
        <v>1</v>
      </c>
      <c r="B179" s="16" t="n">
        <v>65.8701709152909</v>
      </c>
      <c r="C179" s="17" t="n">
        <v>67.9067999408124</v>
      </c>
      <c r="D179" s="18" t="n">
        <v>67.5089483319216</v>
      </c>
      <c r="E179" s="19" t="n">
        <v>67.0953063960083</v>
      </c>
      <c r="F179" s="20" t="n">
        <v>67.5089483319216</v>
      </c>
      <c r="H179" s="16" t="n">
        <v>50.5590214630478</v>
      </c>
      <c r="I179" s="17" t="n">
        <v>56.5696607651957</v>
      </c>
      <c r="J179" s="18" t="n">
        <v>68.9442673621173</v>
      </c>
      <c r="K179" s="19" t="n">
        <v>58.6909831967869</v>
      </c>
      <c r="L179" s="20" t="n">
        <v>56.5696607651957</v>
      </c>
      <c r="O179" s="21" t="n">
        <v>0.874740519856671</v>
      </c>
      <c r="P179" s="22" t="n">
        <v>0.837957962062441</v>
      </c>
      <c r="Q179" s="23" t="n">
        <v>0.0261731541584885</v>
      </c>
      <c r="R179" s="24" t="n">
        <v>0.259758784744057</v>
      </c>
      <c r="T179" s="25" t="n">
        <v>427</v>
      </c>
      <c r="U179" s="26" t="s">
        <v>341</v>
      </c>
      <c r="V179" s="26" t="s">
        <v>260</v>
      </c>
      <c r="W179" s="27" t="s">
        <v>261</v>
      </c>
      <c r="X179" s="27" t="s">
        <v>342</v>
      </c>
    </row>
    <row r="180" customFormat="false" ht="12.75" hidden="false" customHeight="false" outlineLevel="0" collapsed="false">
      <c r="A180" s="15" t="n">
        <v>1</v>
      </c>
      <c r="B180" s="16" t="n">
        <v>71.1930802179066</v>
      </c>
      <c r="C180" s="17" t="n">
        <v>57.1305749871165</v>
      </c>
      <c r="D180" s="18" t="n">
        <v>81.3836443618678</v>
      </c>
      <c r="E180" s="19" t="n">
        <v>69.9024331889637</v>
      </c>
      <c r="F180" s="20" t="n">
        <v>71.1930802179066</v>
      </c>
      <c r="H180" s="16" t="n">
        <v>78.7211185033419</v>
      </c>
      <c r="I180" s="17" t="n">
        <v>91.4995518074941</v>
      </c>
      <c r="J180" s="18" t="n">
        <v>73.748027946811</v>
      </c>
      <c r="K180" s="19" t="n">
        <v>81.3228994192156</v>
      </c>
      <c r="L180" s="20" t="n">
        <v>78.7211185033419</v>
      </c>
      <c r="O180" s="21" t="n">
        <v>1.16337723465762</v>
      </c>
      <c r="P180" s="22" t="n">
        <v>1.10574115156127</v>
      </c>
      <c r="Q180" s="23" t="n">
        <v>0.722404575878413</v>
      </c>
      <c r="R180" s="24" t="n">
        <v>0.264001513940059</v>
      </c>
      <c r="T180" s="25" t="n">
        <v>600</v>
      </c>
      <c r="U180" s="26" t="s">
        <v>457</v>
      </c>
      <c r="V180" s="26" t="s">
        <v>458</v>
      </c>
      <c r="W180" s="27" t="s">
        <v>459</v>
      </c>
      <c r="X180" s="27" t="s">
        <v>248</v>
      </c>
    </row>
    <row r="181" customFormat="false" ht="12.75" hidden="false" customHeight="false" outlineLevel="0" collapsed="false">
      <c r="A181" s="15" t="n">
        <v>1</v>
      </c>
      <c r="B181" s="16" t="n">
        <v>35.4685962212889</v>
      </c>
      <c r="C181" s="17" t="n">
        <v>55.9315158658483</v>
      </c>
      <c r="D181" s="18" t="n">
        <v>59.2354982376568</v>
      </c>
      <c r="E181" s="19" t="n">
        <v>50.2118701082646</v>
      </c>
      <c r="F181" s="20" t="n">
        <v>55.9315158658483</v>
      </c>
      <c r="H181" s="16" t="n">
        <v>59.7289685919719</v>
      </c>
      <c r="I181" s="17" t="n">
        <v>53.8060766490087</v>
      </c>
      <c r="J181" s="18" t="n">
        <v>73.3359090762742</v>
      </c>
      <c r="K181" s="19" t="n">
        <v>62.2903181057516</v>
      </c>
      <c r="L181" s="20" t="n">
        <v>59.7289685919719</v>
      </c>
      <c r="O181" s="21" t="n">
        <v>1.24054965432365</v>
      </c>
      <c r="P181" s="22" t="n">
        <v>1.06789468633805</v>
      </c>
      <c r="Q181" s="23" t="n">
        <v>0.753865555376574</v>
      </c>
      <c r="R181" s="24" t="n">
        <v>0.268895691432346</v>
      </c>
      <c r="T181" s="25" t="n">
        <v>543</v>
      </c>
      <c r="U181" s="26" t="s">
        <v>850</v>
      </c>
      <c r="V181" s="26" t="s">
        <v>851</v>
      </c>
      <c r="W181" s="27" t="s">
        <v>852</v>
      </c>
      <c r="X181" s="27" t="s">
        <v>853</v>
      </c>
    </row>
    <row r="182" customFormat="false" ht="12.75" hidden="false" customHeight="false" outlineLevel="0" collapsed="false">
      <c r="A182" s="15" t="n">
        <v>1</v>
      </c>
      <c r="B182" s="16" t="n">
        <v>71.1930802179066</v>
      </c>
      <c r="C182" s="17" t="n">
        <v>69.6467112614612</v>
      </c>
      <c r="D182" s="18" t="n">
        <v>90.1270526517118</v>
      </c>
      <c r="E182" s="19" t="n">
        <v>76.9889480436932</v>
      </c>
      <c r="F182" s="20" t="n">
        <v>71.1930802179066</v>
      </c>
      <c r="H182" s="16" t="n">
        <v>35.9945363997023</v>
      </c>
      <c r="I182" s="17" t="n">
        <v>67.611053042046</v>
      </c>
      <c r="J182" s="18" t="n">
        <v>74.9843845584211</v>
      </c>
      <c r="K182" s="19" t="n">
        <v>59.5299913333898</v>
      </c>
      <c r="L182" s="20" t="n">
        <v>67.611053042046</v>
      </c>
      <c r="O182" s="21" t="n">
        <v>0.773227753412152</v>
      </c>
      <c r="P182" s="22" t="n">
        <v>0.949685739612659</v>
      </c>
      <c r="Q182" s="23" t="n">
        <v>0.465242973045294</v>
      </c>
      <c r="R182" s="24" t="n">
        <v>0.27008496685436</v>
      </c>
      <c r="T182" s="25" t="n">
        <v>99</v>
      </c>
      <c r="U182" s="26" t="s">
        <v>517</v>
      </c>
      <c r="V182" s="26" t="s">
        <v>518</v>
      </c>
      <c r="W182" s="27" t="s">
        <v>519</v>
      </c>
      <c r="X182" s="27" t="s">
        <v>520</v>
      </c>
    </row>
    <row r="183" customFormat="false" ht="12.75" hidden="false" customHeight="false" outlineLevel="0" collapsed="false">
      <c r="A183" s="15" t="n">
        <v>1</v>
      </c>
      <c r="B183" s="16" t="n">
        <v>57.9412539332696</v>
      </c>
      <c r="C183" s="17" t="n">
        <v>64.6412772275712</v>
      </c>
      <c r="D183" s="18" t="n">
        <v>54.6889259269379</v>
      </c>
      <c r="E183" s="19" t="n">
        <v>59.0904856959262</v>
      </c>
      <c r="F183" s="20" t="n">
        <v>57.9412539332696</v>
      </c>
      <c r="H183" s="16" t="n">
        <v>72.0067220700292</v>
      </c>
      <c r="I183" s="17" t="n">
        <v>92.0496797931519</v>
      </c>
      <c r="J183" s="18" t="n">
        <v>55.2026787726585</v>
      </c>
      <c r="K183" s="19" t="n">
        <v>73.0863602119466</v>
      </c>
      <c r="L183" s="20" t="n">
        <v>72.0067220700292</v>
      </c>
      <c r="O183" s="21" t="n">
        <v>1.23685495814067</v>
      </c>
      <c r="P183" s="22" t="n">
        <v>1.24275394786862</v>
      </c>
      <c r="Q183" s="23" t="n">
        <v>0.140705921697454</v>
      </c>
      <c r="R183" s="24" t="n">
        <v>0.273890201667335</v>
      </c>
      <c r="T183" s="25" t="n">
        <v>853</v>
      </c>
      <c r="U183" s="26" t="s">
        <v>1339</v>
      </c>
      <c r="V183" s="26" t="s">
        <v>1340</v>
      </c>
      <c r="W183" s="27" t="s">
        <v>1341</v>
      </c>
      <c r="X183" s="27" t="s">
        <v>214</v>
      </c>
    </row>
    <row r="184" customFormat="false" ht="12.75" hidden="false" customHeight="false" outlineLevel="0" collapsed="false">
      <c r="A184" s="15" t="n">
        <v>1</v>
      </c>
      <c r="B184" s="16" t="n">
        <v>71.1930802179066</v>
      </c>
      <c r="C184" s="17" t="n">
        <v>75.3052498379995</v>
      </c>
      <c r="D184" s="18" t="n">
        <v>72.1757425066259</v>
      </c>
      <c r="E184" s="19" t="n">
        <v>72.891357520844</v>
      </c>
      <c r="F184" s="20" t="n">
        <v>72.1757425066259</v>
      </c>
      <c r="H184" s="16" t="n">
        <v>61.6934091484611</v>
      </c>
      <c r="I184" s="17" t="n">
        <v>62.7828709561548</v>
      </c>
      <c r="J184" s="18" t="n">
        <v>76.0855146656364</v>
      </c>
      <c r="K184" s="19" t="n">
        <v>66.8539315900841</v>
      </c>
      <c r="L184" s="20" t="n">
        <v>62.7828709561548</v>
      </c>
      <c r="O184" s="21" t="n">
        <v>0.917172266560773</v>
      </c>
      <c r="P184" s="22" t="n">
        <v>0.869861102577382</v>
      </c>
      <c r="Q184" s="23" t="n">
        <v>0.13400859493053</v>
      </c>
      <c r="R184" s="24" t="n">
        <v>0.276009717945998</v>
      </c>
      <c r="T184" s="25" t="n">
        <v>186</v>
      </c>
      <c r="U184" s="26" t="s">
        <v>514</v>
      </c>
      <c r="V184" s="26" t="s">
        <v>515</v>
      </c>
      <c r="W184" s="27" t="s">
        <v>516</v>
      </c>
      <c r="X184" s="27" t="s">
        <v>59</v>
      </c>
    </row>
    <row r="185" customFormat="false" ht="12.75" hidden="false" customHeight="false" outlineLevel="0" collapsed="false">
      <c r="A185" s="15" t="n">
        <v>1</v>
      </c>
      <c r="B185" s="16" t="n">
        <v>55.4572295920489</v>
      </c>
      <c r="C185" s="17" t="n">
        <v>72.8050840106742</v>
      </c>
      <c r="D185" s="18" t="n">
        <v>76.2523566217656</v>
      </c>
      <c r="E185" s="19" t="n">
        <v>68.1715567414963</v>
      </c>
      <c r="F185" s="20" t="n">
        <v>72.8050840106742</v>
      </c>
      <c r="H185" s="16" t="n">
        <v>88.3745021754644</v>
      </c>
      <c r="I185" s="17" t="n">
        <v>64.8539410198079</v>
      </c>
      <c r="J185" s="18" t="n">
        <v>89.8206638977431</v>
      </c>
      <c r="K185" s="19" t="n">
        <v>81.0163690310051</v>
      </c>
      <c r="L185" s="20" t="n">
        <v>88.3745021754644</v>
      </c>
      <c r="O185" s="21" t="n">
        <v>1.18841893750814</v>
      </c>
      <c r="P185" s="22" t="n">
        <v>1.21385069980151</v>
      </c>
      <c r="Q185" s="23" t="n">
        <v>0.774742387647192</v>
      </c>
      <c r="R185" s="24" t="n">
        <v>0.281940622136641</v>
      </c>
      <c r="T185" s="25" t="n">
        <v>670</v>
      </c>
      <c r="U185" s="26" t="s">
        <v>429</v>
      </c>
      <c r="V185" s="26" t="s">
        <v>430</v>
      </c>
      <c r="W185" s="27" t="s">
        <v>431</v>
      </c>
      <c r="X185" s="27" t="s">
        <v>432</v>
      </c>
    </row>
    <row r="186" customFormat="false" ht="12.75" hidden="false" customHeight="false" outlineLevel="0" collapsed="false">
      <c r="A186" s="15" t="n">
        <v>1</v>
      </c>
      <c r="B186" s="16" t="n">
        <v>33.1010105210629</v>
      </c>
      <c r="C186" s="17" t="n">
        <v>30.2410363952711</v>
      </c>
      <c r="D186" s="18" t="n">
        <v>36.6173939178666</v>
      </c>
      <c r="E186" s="19" t="n">
        <v>33.3198136114002</v>
      </c>
      <c r="F186" s="20" t="n">
        <v>33.1010105210629</v>
      </c>
      <c r="H186" s="16" t="n">
        <v>46.9601049747922</v>
      </c>
      <c r="I186" s="17" t="n">
        <v>28.2607218326381</v>
      </c>
      <c r="J186" s="18" t="n">
        <v>53.9663221610484</v>
      </c>
      <c r="K186" s="19" t="n">
        <v>43.0623829894929</v>
      </c>
      <c r="L186" s="20" t="n">
        <v>46.9601049747922</v>
      </c>
      <c r="O186" s="21" t="n">
        <v>1.29239567458923</v>
      </c>
      <c r="P186" s="22" t="n">
        <v>1.41869097757334</v>
      </c>
      <c r="Q186" s="23" t="n">
        <v>0.109218291789263</v>
      </c>
      <c r="R186" s="24" t="n">
        <v>0.284517775051232</v>
      </c>
      <c r="T186" s="25" t="n">
        <v>798</v>
      </c>
      <c r="U186" s="26" t="s">
        <v>565</v>
      </c>
      <c r="V186" s="26" t="s">
        <v>566</v>
      </c>
      <c r="W186" s="27" t="s">
        <v>567</v>
      </c>
      <c r="X186" s="27" t="s">
        <v>59</v>
      </c>
    </row>
    <row r="187" customFormat="false" ht="12.75" hidden="false" customHeight="false" outlineLevel="0" collapsed="false">
      <c r="A187" s="15" t="n">
        <v>1</v>
      </c>
      <c r="B187" s="16" t="n">
        <v>47.1789966870435</v>
      </c>
      <c r="C187" s="17" t="n">
        <v>61.5900544423865</v>
      </c>
      <c r="D187" s="18" t="n">
        <v>81.1486652640783</v>
      </c>
      <c r="E187" s="19" t="n">
        <v>63.3059054645027</v>
      </c>
      <c r="F187" s="20" t="n">
        <v>61.5900544423865</v>
      </c>
      <c r="H187" s="16" t="n">
        <v>48.1034707674363</v>
      </c>
      <c r="I187" s="17" t="n">
        <v>56.0130606855889</v>
      </c>
      <c r="J187" s="18" t="n">
        <v>48.750442705818</v>
      </c>
      <c r="K187" s="19" t="n">
        <v>50.9556580529478</v>
      </c>
      <c r="L187" s="20" t="n">
        <v>48.750442705818</v>
      </c>
      <c r="O187" s="21" t="n">
        <v>0.804911606256385</v>
      </c>
      <c r="P187" s="22" t="n">
        <v>0.791531086425989</v>
      </c>
      <c r="Q187" s="23" t="n">
        <v>0.12444424251356</v>
      </c>
      <c r="R187" s="24" t="n">
        <v>0.291185532795423</v>
      </c>
      <c r="T187" s="25" t="n">
        <v>607</v>
      </c>
      <c r="U187" s="26" t="s">
        <v>644</v>
      </c>
      <c r="V187" s="26" t="s">
        <v>645</v>
      </c>
      <c r="W187" s="27" t="s">
        <v>646</v>
      </c>
      <c r="X187" s="27" t="s">
        <v>485</v>
      </c>
    </row>
    <row r="188" customFormat="false" ht="12.75" hidden="false" customHeight="false" outlineLevel="0" collapsed="false">
      <c r="A188" s="15" t="n">
        <v>1</v>
      </c>
      <c r="B188" s="16" t="n">
        <v>35.7070182004685</v>
      </c>
      <c r="C188" s="17" t="n">
        <v>42.6500227055876</v>
      </c>
      <c r="D188" s="18" t="n">
        <v>52.8200224049837</v>
      </c>
      <c r="E188" s="19" t="n">
        <v>43.7256877703466</v>
      </c>
      <c r="F188" s="20" t="n">
        <v>42.6500227055876</v>
      </c>
      <c r="H188" s="16" t="n">
        <v>33.0478755649685</v>
      </c>
      <c r="I188" s="17" t="n">
        <v>26.8821658215191</v>
      </c>
      <c r="J188" s="18" t="n">
        <v>45.0413728709875</v>
      </c>
      <c r="K188" s="19" t="n">
        <v>34.9904714191584</v>
      </c>
      <c r="L188" s="20" t="n">
        <v>33.0478755649685</v>
      </c>
      <c r="O188" s="21" t="n">
        <v>0.800226896439758</v>
      </c>
      <c r="P188" s="22" t="n">
        <v>0.77486185161254</v>
      </c>
      <c r="Q188" s="23" t="n">
        <v>0.929790582334339</v>
      </c>
      <c r="R188" s="24" t="n">
        <v>0.296855233150307</v>
      </c>
      <c r="T188" s="25" t="n">
        <v>284</v>
      </c>
      <c r="U188" s="26" t="s">
        <v>820</v>
      </c>
      <c r="V188" s="26" t="s">
        <v>642</v>
      </c>
      <c r="W188" s="27" t="s">
        <v>643</v>
      </c>
      <c r="X188" s="27" t="s">
        <v>821</v>
      </c>
    </row>
    <row r="189" customFormat="false" ht="12.75" hidden="false" customHeight="false" outlineLevel="0" collapsed="false">
      <c r="A189" s="15" t="n">
        <v>1</v>
      </c>
      <c r="B189" s="16" t="n">
        <v>29.9072649394935</v>
      </c>
      <c r="C189" s="17" t="n">
        <v>37.0986340930776</v>
      </c>
      <c r="D189" s="18" t="n">
        <v>50.9565835132107</v>
      </c>
      <c r="E189" s="19" t="n">
        <v>39.3208275152606</v>
      </c>
      <c r="F189" s="20" t="n">
        <v>37.0986340930776</v>
      </c>
      <c r="H189" s="16" t="n">
        <v>63.6578497049502</v>
      </c>
      <c r="I189" s="17" t="n">
        <v>35.1664460761313</v>
      </c>
      <c r="J189" s="18" t="n">
        <v>56.7159277504106</v>
      </c>
      <c r="K189" s="19" t="n">
        <v>51.846741177164</v>
      </c>
      <c r="L189" s="20" t="n">
        <v>56.7159277504106</v>
      </c>
      <c r="O189" s="21" t="n">
        <v>1.31855671544659</v>
      </c>
      <c r="P189" s="22" t="n">
        <v>1.52878749142393</v>
      </c>
      <c r="Q189" s="23" t="n">
        <v>0.683020126792727</v>
      </c>
      <c r="R189" s="24" t="n">
        <v>0.301606739557773</v>
      </c>
      <c r="T189" s="25" t="n">
        <v>276</v>
      </c>
      <c r="U189" s="26" t="s">
        <v>1392</v>
      </c>
      <c r="V189" s="26" t="s">
        <v>1393</v>
      </c>
      <c r="W189" s="27" t="s">
        <v>1394</v>
      </c>
      <c r="X189" s="27" t="s">
        <v>1395</v>
      </c>
    </row>
    <row r="190" customFormat="false" ht="12.75" hidden="false" customHeight="false" outlineLevel="0" collapsed="false">
      <c r="A190" s="15" t="n">
        <v>1</v>
      </c>
      <c r="B190" s="16" t="n">
        <v>72.8453999805936</v>
      </c>
      <c r="C190" s="17" t="n">
        <v>63.6616204135989</v>
      </c>
      <c r="D190" s="18" t="n">
        <v>37.6666029126479</v>
      </c>
      <c r="E190" s="19" t="n">
        <v>58.0578744356135</v>
      </c>
      <c r="F190" s="20" t="n">
        <v>63.6616204135989</v>
      </c>
      <c r="H190" s="16" t="n">
        <v>64.310105358472</v>
      </c>
      <c r="I190" s="17" t="n">
        <v>80.4516874366949</v>
      </c>
      <c r="J190" s="18" t="n">
        <v>69.7685051031908</v>
      </c>
      <c r="K190" s="19" t="n">
        <v>71.5100992994526</v>
      </c>
      <c r="L190" s="20" t="n">
        <v>69.7685051031908</v>
      </c>
      <c r="O190" s="21" t="n">
        <v>1.23170370935226</v>
      </c>
      <c r="P190" s="22" t="n">
        <v>1.09592725805464</v>
      </c>
      <c r="Q190" s="23" t="n">
        <v>0.336767184114499</v>
      </c>
      <c r="R190" s="24" t="n">
        <v>0.308943691736455</v>
      </c>
      <c r="T190" s="25" t="n">
        <v>568</v>
      </c>
      <c r="U190" s="26" t="s">
        <v>203</v>
      </c>
      <c r="V190" s="26" t="s">
        <v>204</v>
      </c>
      <c r="W190" s="27" t="s">
        <v>205</v>
      </c>
      <c r="X190" s="27" t="s">
        <v>206</v>
      </c>
    </row>
    <row r="191" customFormat="false" ht="12.75" hidden="false" customHeight="false" outlineLevel="0" collapsed="false">
      <c r="A191" s="15" t="n">
        <v>1</v>
      </c>
      <c r="B191" s="16" t="n">
        <v>43.985251105474</v>
      </c>
      <c r="C191" s="17" t="n">
        <v>57.344874915173</v>
      </c>
      <c r="D191" s="18" t="n">
        <v>59.2354982376568</v>
      </c>
      <c r="E191" s="19" t="n">
        <v>53.5218747527679</v>
      </c>
      <c r="F191" s="20" t="n">
        <v>57.344874915173</v>
      </c>
      <c r="H191" s="16" t="n">
        <v>47.9423252530368</v>
      </c>
      <c r="I191" s="17" t="n">
        <v>78.9372174526486</v>
      </c>
      <c r="J191" s="18" t="n">
        <v>69.7685051031908</v>
      </c>
      <c r="K191" s="19" t="n">
        <v>65.5493492696254</v>
      </c>
      <c r="L191" s="20" t="n">
        <v>69.7685051031908</v>
      </c>
      <c r="O191" s="21" t="n">
        <v>1.22472072535605</v>
      </c>
      <c r="P191" s="22" t="n">
        <v>1.21664761160253</v>
      </c>
      <c r="Q191" s="23" t="n">
        <v>0.428384879032145</v>
      </c>
      <c r="R191" s="24" t="n">
        <v>0.310639676287553</v>
      </c>
      <c r="T191" s="25" t="n">
        <v>917</v>
      </c>
      <c r="U191" s="26" t="s">
        <v>180</v>
      </c>
      <c r="V191" s="26" t="s">
        <v>86</v>
      </c>
      <c r="W191" s="27" t="s">
        <v>87</v>
      </c>
      <c r="X191" s="27" t="s">
        <v>77</v>
      </c>
    </row>
    <row r="192" customFormat="false" ht="12.75" hidden="false" customHeight="false" outlineLevel="0" collapsed="false">
      <c r="A192" s="15" t="n">
        <v>1</v>
      </c>
      <c r="B192" s="16" t="n">
        <v>32.1584119987247</v>
      </c>
      <c r="C192" s="17" t="n">
        <v>43.0888273201794</v>
      </c>
      <c r="D192" s="18" t="n">
        <v>41.7486816579688</v>
      </c>
      <c r="E192" s="19" t="n">
        <v>38.9986403256243</v>
      </c>
      <c r="F192" s="20" t="n">
        <v>41.7486816579688</v>
      </c>
      <c r="H192" s="16" t="n">
        <v>49.906765809526</v>
      </c>
      <c r="I192" s="17" t="n">
        <v>57.3980887906569</v>
      </c>
      <c r="J192" s="18" t="n">
        <v>35.1505199781062</v>
      </c>
      <c r="K192" s="19" t="n">
        <v>47.4851248594297</v>
      </c>
      <c r="L192" s="20" t="n">
        <v>49.906765809526</v>
      </c>
      <c r="O192" s="21" t="n">
        <v>1.21760975415928</v>
      </c>
      <c r="P192" s="22" t="n">
        <v>1.19540938366374</v>
      </c>
      <c r="Q192" s="23" t="n">
        <v>0.43427553162045</v>
      </c>
      <c r="R192" s="24" t="n">
        <v>0.31461434877566</v>
      </c>
      <c r="T192" s="25" t="n">
        <v>592</v>
      </c>
      <c r="U192" s="26" t="s">
        <v>394</v>
      </c>
      <c r="V192" s="26" t="s">
        <v>395</v>
      </c>
      <c r="W192" s="27" t="s">
        <v>396</v>
      </c>
      <c r="X192" s="27" t="s">
        <v>24</v>
      </c>
    </row>
    <row r="193" customFormat="false" ht="12.75" hidden="false" customHeight="false" outlineLevel="0" collapsed="false">
      <c r="A193" s="15" t="n">
        <v>1</v>
      </c>
      <c r="B193" s="16" t="n">
        <v>31.448690758376</v>
      </c>
      <c r="C193" s="17" t="n">
        <v>54.5181568165236</v>
      </c>
      <c r="D193" s="18" t="n">
        <v>66.5799612011257</v>
      </c>
      <c r="E193" s="19" t="n">
        <v>50.8489362586751</v>
      </c>
      <c r="F193" s="20" t="n">
        <v>54.5181568165236</v>
      </c>
      <c r="H193" s="16" t="n">
        <v>36.4856465388246</v>
      </c>
      <c r="I193" s="17" t="n">
        <v>30.6100919360946</v>
      </c>
      <c r="J193" s="18" t="n">
        <v>46.5481824913874</v>
      </c>
      <c r="K193" s="19" t="n">
        <v>37.8813069887688</v>
      </c>
      <c r="L193" s="20" t="n">
        <v>36.4856465388246</v>
      </c>
      <c r="O193" s="21" t="n">
        <v>0.744977373687067</v>
      </c>
      <c r="P193" s="22" t="n">
        <v>0.669238445856012</v>
      </c>
      <c r="Q193" s="23" t="n">
        <v>0.338706763260911</v>
      </c>
      <c r="R193" s="24" t="n">
        <v>0.315413018539666</v>
      </c>
      <c r="T193" s="25" t="n">
        <v>969</v>
      </c>
      <c r="U193" s="26" t="s">
        <v>822</v>
      </c>
      <c r="V193" s="26" t="s">
        <v>823</v>
      </c>
      <c r="W193" s="27" t="s">
        <v>824</v>
      </c>
      <c r="X193" s="27" t="s">
        <v>825</v>
      </c>
    </row>
    <row r="194" customFormat="false" ht="12.75" hidden="false" customHeight="false" outlineLevel="0" collapsed="false">
      <c r="A194" s="15" t="n">
        <v>1</v>
      </c>
      <c r="B194" s="16" t="n">
        <v>46.5857140876894</v>
      </c>
      <c r="C194" s="17" t="n">
        <v>74.4378453672948</v>
      </c>
      <c r="D194" s="18" t="n">
        <v>101.318615262712</v>
      </c>
      <c r="E194" s="19" t="n">
        <v>74.1140582392321</v>
      </c>
      <c r="F194" s="20" t="n">
        <v>74.4378453672948</v>
      </c>
      <c r="H194" s="16" t="n">
        <v>103.437770973856</v>
      </c>
      <c r="I194" s="17" t="n">
        <v>87.6357117199914</v>
      </c>
      <c r="J194" s="18" t="n">
        <v>88.0369619112013</v>
      </c>
      <c r="K194" s="19" t="n">
        <v>93.0368148683496</v>
      </c>
      <c r="L194" s="20" t="n">
        <v>88.0369619112013</v>
      </c>
      <c r="O194" s="21" t="n">
        <v>1.25531939659864</v>
      </c>
      <c r="P194" s="22" t="n">
        <v>1.18269089435361</v>
      </c>
      <c r="Q194" s="23" t="n">
        <v>0.195561244860104</v>
      </c>
      <c r="R194" s="24" t="n">
        <v>0.318834798348299</v>
      </c>
      <c r="T194" s="25" t="n">
        <v>500</v>
      </c>
      <c r="U194" s="26" t="s">
        <v>1316</v>
      </c>
      <c r="V194" s="26" t="s">
        <v>1317</v>
      </c>
      <c r="W194" s="27" t="s">
        <v>1318</v>
      </c>
      <c r="X194" s="27" t="s">
        <v>1319</v>
      </c>
    </row>
    <row r="195" customFormat="false" ht="12.75" hidden="false" customHeight="false" outlineLevel="0" collapsed="false">
      <c r="A195" s="15" t="n">
        <v>1</v>
      </c>
      <c r="B195" s="16" t="n">
        <v>36.0618788206429</v>
      </c>
      <c r="C195" s="17" t="n">
        <v>64.0953226489512</v>
      </c>
      <c r="D195" s="18" t="n">
        <v>46.4100112024919</v>
      </c>
      <c r="E195" s="19" t="n">
        <v>48.855737557362</v>
      </c>
      <c r="F195" s="20" t="n">
        <v>46.4100112024919</v>
      </c>
      <c r="H195" s="16" t="n">
        <v>49.2545101560042</v>
      </c>
      <c r="I195" s="17" t="n">
        <v>57.8123028033875</v>
      </c>
      <c r="J195" s="18" t="n">
        <v>85.0169033130494</v>
      </c>
      <c r="K195" s="19" t="n">
        <v>64.027905424147</v>
      </c>
      <c r="L195" s="20" t="n">
        <v>57.8123028033875</v>
      </c>
      <c r="O195" s="21" t="n">
        <v>1.3105503800648</v>
      </c>
      <c r="P195" s="22" t="n">
        <v>1.24568603422969</v>
      </c>
      <c r="Q195" s="23" t="n">
        <v>0.731186772564209</v>
      </c>
      <c r="R195" s="24" t="n">
        <v>0.325085045923335</v>
      </c>
      <c r="T195" s="25" t="n">
        <v>357</v>
      </c>
      <c r="U195" s="26" t="s">
        <v>594</v>
      </c>
      <c r="V195" s="26" t="s">
        <v>595</v>
      </c>
      <c r="W195" s="27" t="s">
        <v>596</v>
      </c>
      <c r="X195" s="27" t="s">
        <v>24</v>
      </c>
    </row>
    <row r="196" customFormat="false" ht="12.75" hidden="false" customHeight="false" outlineLevel="0" collapsed="false">
      <c r="A196" s="15" t="n">
        <v>1</v>
      </c>
      <c r="B196" s="16" t="n">
        <v>76.6324281615171</v>
      </c>
      <c r="C196" s="17" t="n">
        <v>84.2344135070183</v>
      </c>
      <c r="D196" s="18" t="n">
        <v>78.700510942922</v>
      </c>
      <c r="E196" s="19" t="n">
        <v>79.8557842038191</v>
      </c>
      <c r="F196" s="20" t="n">
        <v>78.700510942922</v>
      </c>
      <c r="H196" s="16" t="n">
        <v>84.4456210624861</v>
      </c>
      <c r="I196" s="17" t="n">
        <v>79.6232594112337</v>
      </c>
      <c r="J196" s="18" t="n">
        <v>84.6047844425127</v>
      </c>
      <c r="K196" s="19" t="n">
        <v>82.8912216387441</v>
      </c>
      <c r="L196" s="20" t="n">
        <v>84.4456210624861</v>
      </c>
      <c r="O196" s="21" t="n">
        <v>1.03801149115482</v>
      </c>
      <c r="P196" s="22" t="n">
        <v>1.07299965464939</v>
      </c>
      <c r="Q196" s="23" t="n">
        <v>0.683244711779345</v>
      </c>
      <c r="R196" s="24" t="n">
        <v>0.338796651268174</v>
      </c>
      <c r="T196" s="25" t="n">
        <v>809</v>
      </c>
      <c r="U196" s="26" t="s">
        <v>337</v>
      </c>
      <c r="V196" s="26" t="s">
        <v>338</v>
      </c>
      <c r="W196" s="27" t="s">
        <v>339</v>
      </c>
      <c r="X196" s="27" t="s">
        <v>340</v>
      </c>
    </row>
    <row r="197" customFormat="false" ht="12.75" hidden="false" customHeight="false" outlineLevel="0" collapsed="false">
      <c r="A197" s="15" t="n">
        <v>1</v>
      </c>
      <c r="B197" s="16" t="n">
        <v>38.778780443853</v>
      </c>
      <c r="C197" s="17" t="n">
        <v>62.4625612923306</v>
      </c>
      <c r="D197" s="18" t="n">
        <v>57.8365529112817</v>
      </c>
      <c r="E197" s="19" t="n">
        <v>53.0259648824885</v>
      </c>
      <c r="F197" s="20" t="n">
        <v>57.8365529112817</v>
      </c>
      <c r="H197" s="16" t="n">
        <v>41.8878580691698</v>
      </c>
      <c r="I197" s="17" t="n">
        <v>40.9654422543598</v>
      </c>
      <c r="J197" s="18" t="n">
        <v>50.6693711967546</v>
      </c>
      <c r="K197" s="19" t="n">
        <v>44.5075571734281</v>
      </c>
      <c r="L197" s="20" t="n">
        <v>41.8878580691698</v>
      </c>
      <c r="O197" s="21" t="n">
        <v>0.839354027259322</v>
      </c>
      <c r="P197" s="22" t="n">
        <v>0.724245411607147</v>
      </c>
      <c r="Q197" s="23" t="n">
        <v>0.308024381117622</v>
      </c>
      <c r="R197" s="24" t="n">
        <v>0.340502210190721</v>
      </c>
      <c r="T197" s="25" t="n">
        <v>435</v>
      </c>
      <c r="U197" s="26" t="s">
        <v>770</v>
      </c>
      <c r="V197" s="26" t="s">
        <v>771</v>
      </c>
      <c r="W197" s="27" t="s">
        <v>772</v>
      </c>
      <c r="X197" s="27" t="s">
        <v>214</v>
      </c>
    </row>
    <row r="198" customFormat="false" ht="12.75" hidden="false" customHeight="false" outlineLevel="0" collapsed="false">
      <c r="A198" s="15" t="n">
        <v>1</v>
      </c>
      <c r="B198" s="16" t="n">
        <v>40.6750668829099</v>
      </c>
      <c r="C198" s="17" t="n">
        <v>47.6605591187171</v>
      </c>
      <c r="D198" s="18" t="n">
        <v>59.1152763736714</v>
      </c>
      <c r="E198" s="19" t="n">
        <v>49.1503007917661</v>
      </c>
      <c r="F198" s="20" t="n">
        <v>47.6605591187171</v>
      </c>
      <c r="H198" s="16" t="n">
        <v>53.0145721586593</v>
      </c>
      <c r="I198" s="17" t="n">
        <v>52.1492205980862</v>
      </c>
      <c r="J198" s="18" t="n">
        <v>61.6613541968512</v>
      </c>
      <c r="K198" s="19" t="n">
        <v>55.6083823178656</v>
      </c>
      <c r="L198" s="20" t="n">
        <v>53.0145721586593</v>
      </c>
      <c r="O198" s="21" t="n">
        <v>1.13139454737948</v>
      </c>
      <c r="P198" s="22" t="n">
        <v>1.11233634558516</v>
      </c>
      <c r="Q198" s="23" t="n">
        <v>0.483922418442432</v>
      </c>
      <c r="R198" s="24" t="n">
        <v>0.354572053685561</v>
      </c>
      <c r="T198" s="25" t="n">
        <v>304</v>
      </c>
      <c r="U198" s="26" t="s">
        <v>361</v>
      </c>
      <c r="V198" s="26" t="s">
        <v>64</v>
      </c>
      <c r="W198" s="27" t="s">
        <v>65</v>
      </c>
      <c r="X198" s="27" t="s">
        <v>362</v>
      </c>
    </row>
    <row r="199" customFormat="false" ht="12.75" hidden="false" customHeight="false" outlineLevel="0" collapsed="false">
      <c r="A199" s="15" t="n">
        <v>1</v>
      </c>
      <c r="B199" s="16" t="n">
        <v>72.3741007194245</v>
      </c>
      <c r="C199" s="17" t="n">
        <v>75.6318021093236</v>
      </c>
      <c r="D199" s="18" t="n">
        <v>87.5641410967513</v>
      </c>
      <c r="E199" s="19" t="n">
        <v>78.5233479751665</v>
      </c>
      <c r="F199" s="20" t="n">
        <v>75.6318021093236</v>
      </c>
      <c r="H199" s="16" t="n">
        <v>72.658977723551</v>
      </c>
      <c r="I199" s="17" t="n">
        <v>78.7948313857724</v>
      </c>
      <c r="J199" s="18" t="n">
        <v>64.958305161145</v>
      </c>
      <c r="K199" s="19" t="n">
        <v>72.1373714234895</v>
      </c>
      <c r="L199" s="20" t="n">
        <v>72.658977723551</v>
      </c>
      <c r="O199" s="21" t="n">
        <v>0.918674168685515</v>
      </c>
      <c r="P199" s="22" t="n">
        <v>0.960693460913765</v>
      </c>
      <c r="Q199" s="23" t="n">
        <v>0.858163956781214</v>
      </c>
      <c r="R199" s="24" t="n">
        <v>0.354992666498523</v>
      </c>
      <c r="T199" s="25" t="n">
        <v>998</v>
      </c>
      <c r="U199" s="26" t="s">
        <v>1294</v>
      </c>
      <c r="V199" s="26" t="s">
        <v>652</v>
      </c>
      <c r="W199" s="27" t="s">
        <v>653</v>
      </c>
      <c r="X199" s="27" t="s">
        <v>43</v>
      </c>
    </row>
    <row r="200" customFormat="false" ht="12.75" hidden="false" customHeight="false" outlineLevel="0" collapsed="false">
      <c r="A200" s="15" t="n">
        <v>1</v>
      </c>
      <c r="B200" s="16" t="n">
        <v>52.8567666098335</v>
      </c>
      <c r="C200" s="17" t="n">
        <v>56.2580681371724</v>
      </c>
      <c r="D200" s="18" t="n">
        <v>82.8973469220471</v>
      </c>
      <c r="E200" s="19" t="n">
        <v>64.004060556351</v>
      </c>
      <c r="F200" s="20" t="n">
        <v>56.2580681371724</v>
      </c>
      <c r="H200" s="16" t="n">
        <v>74.953382904763</v>
      </c>
      <c r="I200" s="17" t="n">
        <v>73.1382212744201</v>
      </c>
      <c r="J200" s="18" t="n">
        <v>77.5987636433884</v>
      </c>
      <c r="K200" s="19" t="n">
        <v>75.2301226075238</v>
      </c>
      <c r="L200" s="20" t="n">
        <v>74.953382904763</v>
      </c>
      <c r="O200" s="21" t="n">
        <v>1.17539609133532</v>
      </c>
      <c r="P200" s="22" t="n">
        <v>1.33231348652084</v>
      </c>
      <c r="Q200" s="23" t="n">
        <v>0.0365079858946226</v>
      </c>
      <c r="R200" s="24" t="n">
        <v>0.358486111925379</v>
      </c>
      <c r="T200" s="25" t="n">
        <v>510</v>
      </c>
      <c r="U200" s="26" t="s">
        <v>1093</v>
      </c>
      <c r="V200" s="26" t="s">
        <v>1094</v>
      </c>
      <c r="W200" s="27" t="s">
        <v>1095</v>
      </c>
      <c r="X200" s="27" t="s">
        <v>214</v>
      </c>
    </row>
    <row r="201" customFormat="false" ht="12.75" hidden="false" customHeight="false" outlineLevel="0" collapsed="false">
      <c r="A201" s="15" t="n">
        <v>1</v>
      </c>
      <c r="B201" s="16" t="n">
        <v>78.8780305235581</v>
      </c>
      <c r="C201" s="17" t="n">
        <v>98.3833111379836</v>
      </c>
      <c r="D201" s="18" t="n">
        <v>89.3128227547201</v>
      </c>
      <c r="E201" s="19" t="n">
        <v>88.8580548054206</v>
      </c>
      <c r="F201" s="20" t="n">
        <v>89.3128227547201</v>
      </c>
      <c r="H201" s="16" t="n">
        <v>93.2856035666874</v>
      </c>
      <c r="I201" s="17" t="n">
        <v>76.3095473093888</v>
      </c>
      <c r="J201" s="18" t="n">
        <v>68.5321484915806</v>
      </c>
      <c r="K201" s="19" t="n">
        <v>79.3757664558856</v>
      </c>
      <c r="L201" s="20" t="n">
        <v>76.3095473093888</v>
      </c>
      <c r="O201" s="21" t="n">
        <v>0.89328723917827</v>
      </c>
      <c r="P201" s="22" t="n">
        <v>0.854407519051971</v>
      </c>
      <c r="Q201" s="23" t="n">
        <v>0.745735423468529</v>
      </c>
      <c r="R201" s="24" t="n">
        <v>0.362262868901492</v>
      </c>
      <c r="T201" s="25" t="n">
        <v>695</v>
      </c>
      <c r="U201" s="26" t="s">
        <v>985</v>
      </c>
      <c r="V201" s="26" t="s">
        <v>986</v>
      </c>
      <c r="W201" s="27" t="s">
        <v>987</v>
      </c>
      <c r="X201" s="27" t="s">
        <v>340</v>
      </c>
    </row>
    <row r="202" customFormat="false" ht="12.75" hidden="false" customHeight="false" outlineLevel="0" collapsed="false">
      <c r="A202" s="15" t="n">
        <v>1</v>
      </c>
      <c r="B202" s="16" t="n">
        <v>22.2223146338421</v>
      </c>
      <c r="C202" s="17" t="n">
        <v>42.2163204702353</v>
      </c>
      <c r="D202" s="18" t="n">
        <v>47.9237137626711</v>
      </c>
      <c r="E202" s="19" t="n">
        <v>37.4541162889162</v>
      </c>
      <c r="F202" s="20" t="n">
        <v>42.2163204702353</v>
      </c>
      <c r="H202" s="16" t="n">
        <v>22.0746333939547</v>
      </c>
      <c r="I202" s="17" t="n">
        <v>30.1958779233639</v>
      </c>
      <c r="J202" s="18" t="n">
        <v>34.0493898708909</v>
      </c>
      <c r="K202" s="19" t="n">
        <v>28.7733003960699</v>
      </c>
      <c r="L202" s="20" t="n">
        <v>30.1958779233639</v>
      </c>
      <c r="O202" s="21" t="n">
        <v>0.768227987923047</v>
      </c>
      <c r="P202" s="22" t="n">
        <v>0.715265508386825</v>
      </c>
      <c r="Q202" s="23" t="n">
        <v>0.340444504380774</v>
      </c>
      <c r="R202" s="24" t="n">
        <v>0.367586261419968</v>
      </c>
      <c r="T202" s="25" t="n">
        <v>105</v>
      </c>
      <c r="U202" s="26" t="s">
        <v>902</v>
      </c>
      <c r="V202" s="26" t="s">
        <v>611</v>
      </c>
      <c r="W202" s="27" t="s">
        <v>612</v>
      </c>
      <c r="X202" s="27" t="s">
        <v>92</v>
      </c>
    </row>
    <row r="203" customFormat="false" ht="12.75" hidden="false" customHeight="false" outlineLevel="0" collapsed="false">
      <c r="A203" s="15" t="n">
        <v>1</v>
      </c>
      <c r="B203" s="16" t="n">
        <v>46.8241360668691</v>
      </c>
      <c r="C203" s="17" t="n">
        <v>73.5653385173507</v>
      </c>
      <c r="D203" s="18" t="n">
        <v>79.9846990354928</v>
      </c>
      <c r="E203" s="19" t="n">
        <v>66.7913912065708</v>
      </c>
      <c r="F203" s="20" t="n">
        <v>73.5653385173507</v>
      </c>
      <c r="H203" s="16" t="n">
        <v>48.5945809065586</v>
      </c>
      <c r="I203" s="17" t="n">
        <v>61.6761428908902</v>
      </c>
      <c r="J203" s="18" t="n">
        <v>57.540165491484</v>
      </c>
      <c r="K203" s="19" t="n">
        <v>55.936963096311</v>
      </c>
      <c r="L203" s="20" t="n">
        <v>57.540165491484</v>
      </c>
      <c r="O203" s="21" t="n">
        <v>0.837487617577997</v>
      </c>
      <c r="P203" s="22" t="n">
        <v>0.782164082313207</v>
      </c>
      <c r="Q203" s="23" t="n">
        <v>0.252574683013397</v>
      </c>
      <c r="R203" s="24" t="n">
        <v>0.374249401020805</v>
      </c>
      <c r="T203" s="25" t="n">
        <v>689</v>
      </c>
      <c r="U203" s="26" t="s">
        <v>1295</v>
      </c>
      <c r="V203" s="26" t="s">
        <v>1296</v>
      </c>
      <c r="W203" s="27" t="s">
        <v>1297</v>
      </c>
      <c r="X203" s="27" t="s">
        <v>1298</v>
      </c>
    </row>
    <row r="204" customFormat="false" ht="12.75" hidden="false" customHeight="false" outlineLevel="0" collapsed="false">
      <c r="A204" s="15" t="n">
        <v>1</v>
      </c>
      <c r="B204" s="16" t="n">
        <v>70.7162362595473</v>
      </c>
      <c r="C204" s="17" t="n">
        <v>68.2333522121365</v>
      </c>
      <c r="D204" s="18" t="n">
        <v>64.2465641137736</v>
      </c>
      <c r="E204" s="19" t="n">
        <v>67.7320508618192</v>
      </c>
      <c r="F204" s="20" t="n">
        <v>68.2333522121365</v>
      </c>
      <c r="H204" s="16" t="n">
        <v>71.8455765556297</v>
      </c>
      <c r="I204" s="17" t="n">
        <v>46.6285244596611</v>
      </c>
      <c r="J204" s="18" t="n">
        <v>62.0734730673879</v>
      </c>
      <c r="K204" s="19" t="n">
        <v>60.1825246942262</v>
      </c>
      <c r="L204" s="20" t="n">
        <v>62.0734730673879</v>
      </c>
      <c r="O204" s="21" t="n">
        <v>0.888538349695113</v>
      </c>
      <c r="P204" s="22" t="n">
        <v>0.909723339905716</v>
      </c>
      <c r="Q204" s="23" t="n">
        <v>0.123645555176632</v>
      </c>
      <c r="R204" s="24" t="n">
        <v>0.375555885254295</v>
      </c>
      <c r="T204" s="25" t="n">
        <v>244</v>
      </c>
      <c r="U204" s="26" t="s">
        <v>286</v>
      </c>
      <c r="V204" s="26" t="s">
        <v>287</v>
      </c>
      <c r="W204" s="27" t="s">
        <v>288</v>
      </c>
      <c r="X204" s="27" t="s">
        <v>38</v>
      </c>
    </row>
    <row r="205" customFormat="false" ht="12.75" hidden="false" customHeight="false" outlineLevel="0" collapsed="false">
      <c r="A205" s="15" t="n">
        <v>1</v>
      </c>
      <c r="B205" s="16" t="n">
        <v>80.2974730042556</v>
      </c>
      <c r="C205" s="17" t="n">
        <v>52.2322909172547</v>
      </c>
      <c r="D205" s="18" t="n">
        <v>67.9789065275008</v>
      </c>
      <c r="E205" s="19" t="n">
        <v>66.8362234830037</v>
      </c>
      <c r="F205" s="20" t="n">
        <v>67.9789065275008</v>
      </c>
      <c r="H205" s="16" t="n">
        <v>58.4167836890045</v>
      </c>
      <c r="I205" s="17" t="n">
        <v>55.0487186872005</v>
      </c>
      <c r="J205" s="18" t="n">
        <v>62.4855919379246</v>
      </c>
      <c r="K205" s="19" t="n">
        <v>58.6503647713765</v>
      </c>
      <c r="L205" s="20" t="n">
        <v>58.4167836890045</v>
      </c>
      <c r="O205" s="21" t="n">
        <v>0.877523619901881</v>
      </c>
      <c r="P205" s="22" t="n">
        <v>0.85933691306688</v>
      </c>
      <c r="Q205" s="23" t="n">
        <v>0.130975179533603</v>
      </c>
      <c r="R205" s="24" t="n">
        <v>0.385067395905006</v>
      </c>
      <c r="T205" s="25" t="n">
        <v>613</v>
      </c>
      <c r="U205" s="26" t="s">
        <v>597</v>
      </c>
      <c r="V205" s="26" t="s">
        <v>598</v>
      </c>
      <c r="W205" s="27" t="s">
        <v>599</v>
      </c>
      <c r="X205" s="27" t="s">
        <v>59</v>
      </c>
    </row>
    <row r="206" customFormat="false" ht="12.75" hidden="false" customHeight="false" outlineLevel="0" collapsed="false">
      <c r="A206" s="15" t="n">
        <v>1</v>
      </c>
      <c r="B206" s="16" t="n">
        <v>59.9539790133212</v>
      </c>
      <c r="C206" s="17" t="n">
        <v>61.4829044783583</v>
      </c>
      <c r="D206" s="18" t="n">
        <v>63.0825978851881</v>
      </c>
      <c r="E206" s="19" t="n">
        <v>61.5064937922892</v>
      </c>
      <c r="F206" s="20" t="n">
        <v>61.4829044783583</v>
      </c>
      <c r="H206" s="16" t="n">
        <v>57.4345634107599</v>
      </c>
      <c r="I206" s="17" t="n">
        <v>67.0609250563881</v>
      </c>
      <c r="J206" s="18" t="n">
        <v>73.889693808558</v>
      </c>
      <c r="K206" s="19" t="n">
        <v>66.128394091902</v>
      </c>
      <c r="L206" s="20" t="n">
        <v>67.0609250563881</v>
      </c>
      <c r="O206" s="21" t="n">
        <v>1.07514491583964</v>
      </c>
      <c r="P206" s="22" t="n">
        <v>1.09072474089108</v>
      </c>
      <c r="Q206" s="23" t="n">
        <v>0.0691451955693655</v>
      </c>
      <c r="R206" s="24" t="n">
        <v>0.395252262139791</v>
      </c>
      <c r="T206" s="25" t="n">
        <v>62</v>
      </c>
      <c r="U206" s="26" t="s">
        <v>63</v>
      </c>
      <c r="V206" s="26" t="s">
        <v>64</v>
      </c>
      <c r="W206" s="27" t="s">
        <v>65</v>
      </c>
      <c r="X206" s="27" t="s">
        <v>59</v>
      </c>
    </row>
    <row r="207" customFormat="false" ht="12.75" hidden="false" customHeight="false" outlineLevel="0" collapsed="false">
      <c r="A207" s="15" t="n">
        <v>1</v>
      </c>
      <c r="B207" s="16" t="n">
        <v>33.5778544794223</v>
      </c>
      <c r="C207" s="17" t="n">
        <v>57.0183226438488</v>
      </c>
      <c r="D207" s="18" t="n">
        <v>41.5137025601792</v>
      </c>
      <c r="E207" s="19" t="n">
        <v>44.0366265611501</v>
      </c>
      <c r="F207" s="20" t="n">
        <v>41.5137025601792</v>
      </c>
      <c r="H207" s="16" t="n">
        <v>50.7278405733711</v>
      </c>
      <c r="I207" s="17" t="n">
        <v>43.864940343474</v>
      </c>
      <c r="J207" s="18" t="n">
        <v>62.4855919379246</v>
      </c>
      <c r="K207" s="19" t="n">
        <v>52.3594576182566</v>
      </c>
      <c r="L207" s="20" t="n">
        <v>50.7278405733711</v>
      </c>
      <c r="O207" s="21" t="n">
        <v>1.18899792529633</v>
      </c>
      <c r="P207" s="22" t="n">
        <v>1.22195413670546</v>
      </c>
      <c r="Q207" s="23" t="n">
        <v>0.768392038720085</v>
      </c>
      <c r="R207" s="24" t="n">
        <v>0.39642551788566</v>
      </c>
      <c r="T207" s="25" t="n">
        <v>356</v>
      </c>
      <c r="U207" s="26" t="s">
        <v>1243</v>
      </c>
      <c r="V207" s="26" t="s">
        <v>1244</v>
      </c>
      <c r="W207" s="27" t="s">
        <v>1245</v>
      </c>
      <c r="X207" s="27" t="s">
        <v>1246</v>
      </c>
    </row>
    <row r="208" customFormat="false" ht="12.75" hidden="false" customHeight="false" outlineLevel="0" collapsed="false">
      <c r="A208" s="15" t="n">
        <v>1</v>
      </c>
      <c r="B208" s="16" t="n">
        <v>48.598439167741</v>
      </c>
      <c r="C208" s="17" t="n">
        <v>54.2987545092277</v>
      </c>
      <c r="D208" s="18" t="n">
        <v>57.0168583841089</v>
      </c>
      <c r="E208" s="19" t="n">
        <v>53.3046840203592</v>
      </c>
      <c r="F208" s="20" t="n">
        <v>54.2987545092277</v>
      </c>
      <c r="H208" s="16" t="n">
        <v>38.941197234436</v>
      </c>
      <c r="I208" s="17" t="n">
        <v>54.3562046346665</v>
      </c>
      <c r="J208" s="18" t="n">
        <v>51.635274799575</v>
      </c>
      <c r="K208" s="19" t="n">
        <v>48.3108922228925</v>
      </c>
      <c r="L208" s="20" t="n">
        <v>51.635274799575</v>
      </c>
      <c r="O208" s="21" t="n">
        <v>0.906316079173093</v>
      </c>
      <c r="P208" s="22" t="n">
        <v>0.950947683170155</v>
      </c>
      <c r="Q208" s="23" t="n">
        <v>0.428507746287726</v>
      </c>
      <c r="R208" s="24" t="n">
        <v>0.404154717360148</v>
      </c>
      <c r="T208" s="25" t="n">
        <v>625</v>
      </c>
      <c r="U208" s="26" t="s">
        <v>391</v>
      </c>
      <c r="V208" s="26" t="s">
        <v>392</v>
      </c>
      <c r="W208" s="27" t="s">
        <v>393</v>
      </c>
      <c r="X208" s="27" t="s">
        <v>59</v>
      </c>
    </row>
    <row r="209" customFormat="false" ht="12.75" hidden="false" customHeight="false" outlineLevel="0" collapsed="false">
      <c r="A209" s="15" t="n">
        <v>1</v>
      </c>
      <c r="B209" s="16" t="n">
        <v>55.8120902122233</v>
      </c>
      <c r="C209" s="17" t="n">
        <v>73.999040752703</v>
      </c>
      <c r="D209" s="18" t="n">
        <v>81.1486652640783</v>
      </c>
      <c r="E209" s="19" t="n">
        <v>70.3199320763349</v>
      </c>
      <c r="F209" s="20" t="n">
        <v>73.999040752703</v>
      </c>
      <c r="H209" s="16" t="n">
        <v>49.0856910456809</v>
      </c>
      <c r="I209" s="17" t="n">
        <v>70.9247651438909</v>
      </c>
      <c r="J209" s="18" t="n">
        <v>63.9988409156767</v>
      </c>
      <c r="K209" s="19" t="n">
        <v>61.3364323684162</v>
      </c>
      <c r="L209" s="20" t="n">
        <v>63.9988409156767</v>
      </c>
      <c r="O209" s="21" t="n">
        <v>0.872248174270607</v>
      </c>
      <c r="P209" s="22" t="n">
        <v>0.864860412576888</v>
      </c>
      <c r="Q209" s="23" t="n">
        <v>0.843880935743857</v>
      </c>
      <c r="R209" s="24" t="n">
        <v>0.416345133707046</v>
      </c>
      <c r="T209" s="25" t="n">
        <v>690</v>
      </c>
      <c r="U209" s="26" t="s">
        <v>660</v>
      </c>
      <c r="V209" s="26" t="s">
        <v>661</v>
      </c>
      <c r="W209" s="27" t="s">
        <v>662</v>
      </c>
      <c r="X209" s="27" t="s">
        <v>59</v>
      </c>
    </row>
    <row r="210" customFormat="false" ht="12.75" hidden="false" customHeight="false" outlineLevel="0" collapsed="false">
      <c r="A210" s="15" t="n">
        <v>1</v>
      </c>
      <c r="B210" s="16" t="n">
        <v>83.7296405650047</v>
      </c>
      <c r="C210" s="17" t="n">
        <v>82.2750998790736</v>
      </c>
      <c r="D210" s="18" t="n">
        <v>94.5588677286265</v>
      </c>
      <c r="E210" s="19" t="n">
        <v>86.8545360575683</v>
      </c>
      <c r="F210" s="20" t="n">
        <v>83.7296405650047</v>
      </c>
      <c r="H210" s="16" t="n">
        <v>110.474458435968</v>
      </c>
      <c r="I210" s="17" t="n">
        <v>86.1147696419962</v>
      </c>
      <c r="J210" s="18" t="n">
        <v>87.6248430406646</v>
      </c>
      <c r="K210" s="19" t="n">
        <v>94.7380237062095</v>
      </c>
      <c r="L210" s="20" t="n">
        <v>87.6248430406646</v>
      </c>
      <c r="O210" s="21" t="n">
        <v>1.09076656219102</v>
      </c>
      <c r="P210" s="22" t="n">
        <v>1.04652118950201</v>
      </c>
      <c r="Q210" s="23" t="n">
        <v>0.389434314100405</v>
      </c>
      <c r="R210" s="24" t="n">
        <v>0.420075417063989</v>
      </c>
      <c r="T210" s="25" t="n">
        <v>53</v>
      </c>
      <c r="U210" s="26" t="s">
        <v>931</v>
      </c>
      <c r="V210" s="26" t="s">
        <v>932</v>
      </c>
      <c r="W210" s="27" t="s">
        <v>933</v>
      </c>
      <c r="X210" s="27" t="s">
        <v>109</v>
      </c>
    </row>
    <row r="211" customFormat="false" ht="12.75" hidden="false" customHeight="false" outlineLevel="0" collapsed="false">
      <c r="A211" s="15" t="n">
        <v>1</v>
      </c>
      <c r="B211" s="16" t="n">
        <v>48.2435785475666</v>
      </c>
      <c r="C211" s="17" t="n">
        <v>53.0996953879594</v>
      </c>
      <c r="D211" s="18" t="n">
        <v>51.071340747015</v>
      </c>
      <c r="E211" s="19" t="n">
        <v>50.804871560847</v>
      </c>
      <c r="F211" s="20" t="n">
        <v>51.071340747015</v>
      </c>
      <c r="H211" s="16" t="n">
        <v>36.3168274285013</v>
      </c>
      <c r="I211" s="17" t="n">
        <v>48.8355084962413</v>
      </c>
      <c r="J211" s="18" t="n">
        <v>53.2837502817219</v>
      </c>
      <c r="K211" s="19" t="n">
        <v>46.1453620688215</v>
      </c>
      <c r="L211" s="20" t="n">
        <v>48.8355084962413</v>
      </c>
      <c r="O211" s="21" t="n">
        <v>0.908286167273448</v>
      </c>
      <c r="P211" s="22" t="n">
        <v>0.956221391135022</v>
      </c>
      <c r="Q211" s="23" t="n">
        <v>0.142748478469797</v>
      </c>
      <c r="R211" s="24" t="n">
        <v>0.426622697839756</v>
      </c>
      <c r="T211" s="25" t="n">
        <v>428</v>
      </c>
      <c r="U211" s="26" t="s">
        <v>486</v>
      </c>
      <c r="V211" s="26" t="s">
        <v>487</v>
      </c>
      <c r="W211" s="27" t="s">
        <v>488</v>
      </c>
      <c r="X211" s="27" t="s">
        <v>155</v>
      </c>
    </row>
    <row r="212" customFormat="false" ht="12.75" hidden="false" customHeight="false" outlineLevel="0" collapsed="false">
      <c r="A212" s="15" t="n">
        <v>1</v>
      </c>
      <c r="B212" s="16" t="n">
        <v>97.5692047518055</v>
      </c>
      <c r="C212" s="17" t="n">
        <v>77.2645634659442</v>
      </c>
      <c r="D212" s="18" t="n">
        <v>83.7170414492199</v>
      </c>
      <c r="E212" s="19" t="n">
        <v>86.1836032223232</v>
      </c>
      <c r="F212" s="20" t="n">
        <v>83.7170414492199</v>
      </c>
      <c r="H212" s="16" t="n">
        <v>93.4544226770107</v>
      </c>
      <c r="I212" s="17" t="n">
        <v>67.8893530818494</v>
      </c>
      <c r="J212" s="18" t="n">
        <v>70.8631958530539</v>
      </c>
      <c r="K212" s="19" t="n">
        <v>77.402323870638</v>
      </c>
      <c r="L212" s="20" t="n">
        <v>70.8631958530539</v>
      </c>
      <c r="O212" s="21" t="n">
        <v>0.898109628475005</v>
      </c>
      <c r="P212" s="22" t="n">
        <v>0.84646082358318</v>
      </c>
      <c r="Q212" s="23" t="n">
        <v>0.710221147701685</v>
      </c>
      <c r="R212" s="24" t="n">
        <v>0.431631441873025</v>
      </c>
      <c r="T212" s="25" t="n">
        <v>221</v>
      </c>
      <c r="U212" s="26" t="s">
        <v>836</v>
      </c>
      <c r="V212" s="26" t="s">
        <v>37</v>
      </c>
      <c r="W212" s="27" t="s">
        <v>38</v>
      </c>
      <c r="X212" s="27" t="s">
        <v>38</v>
      </c>
    </row>
    <row r="213" customFormat="false" ht="12.75" hidden="false" customHeight="false" outlineLevel="0" collapsed="false">
      <c r="A213" s="15" t="n">
        <v>1</v>
      </c>
      <c r="B213" s="16" t="n">
        <v>32.3912892807142</v>
      </c>
      <c r="C213" s="17" t="n">
        <v>44.2827840622082</v>
      </c>
      <c r="D213" s="18" t="n">
        <v>44.8963086423126</v>
      </c>
      <c r="E213" s="19" t="n">
        <v>40.523460661745</v>
      </c>
      <c r="F213" s="20" t="n">
        <v>44.2827840622082</v>
      </c>
      <c r="H213" s="16" t="n">
        <v>25.5124043678108</v>
      </c>
      <c r="I213" s="17" t="n">
        <v>40.9654422543598</v>
      </c>
      <c r="J213" s="18" t="n">
        <v>38.7179239511897</v>
      </c>
      <c r="K213" s="19" t="n">
        <v>35.0652568577868</v>
      </c>
      <c r="L213" s="20" t="n">
        <v>38.7179239511897</v>
      </c>
      <c r="O213" s="21" t="n">
        <v>0.865307559748694</v>
      </c>
      <c r="P213" s="22" t="n">
        <v>0.874333553572399</v>
      </c>
      <c r="Q213" s="23" t="n">
        <v>0.832391033763578</v>
      </c>
      <c r="R213" s="24" t="n">
        <v>0.435739965731238</v>
      </c>
      <c r="T213" s="25" t="n">
        <v>759</v>
      </c>
      <c r="U213" s="26" t="s">
        <v>622</v>
      </c>
      <c r="V213" s="26" t="s">
        <v>623</v>
      </c>
      <c r="W213" s="27" t="s">
        <v>624</v>
      </c>
      <c r="X213" s="27" t="s">
        <v>625</v>
      </c>
    </row>
    <row r="214" customFormat="false" ht="12.75" hidden="false" customHeight="false" outlineLevel="0" collapsed="false">
      <c r="A214" s="15" t="n">
        <v>1</v>
      </c>
      <c r="B214" s="16" t="n">
        <v>55.4572295920489</v>
      </c>
      <c r="C214" s="17" t="n">
        <v>68.993606718813</v>
      </c>
      <c r="D214" s="18" t="n">
        <v>60.0497281346485</v>
      </c>
      <c r="E214" s="19" t="n">
        <v>61.5001881485035</v>
      </c>
      <c r="F214" s="20" t="n">
        <v>60.0497281346485</v>
      </c>
      <c r="H214" s="16" t="n">
        <v>47.612360628314</v>
      </c>
      <c r="I214" s="17" t="n">
        <v>56.9838747779263</v>
      </c>
      <c r="J214" s="18" t="n">
        <v>63.9988409156767</v>
      </c>
      <c r="K214" s="19" t="n">
        <v>56.1983587739723</v>
      </c>
      <c r="L214" s="20" t="n">
        <v>56.9838747779263</v>
      </c>
      <c r="O214" s="21" t="n">
        <v>0.913791656023411</v>
      </c>
      <c r="P214" s="22" t="n">
        <v>0.948944758753151</v>
      </c>
      <c r="Q214" s="23" t="n">
        <v>0.824264893311594</v>
      </c>
      <c r="R214" s="24" t="n">
        <v>0.440047496215974</v>
      </c>
      <c r="T214" s="25" t="n">
        <v>430</v>
      </c>
      <c r="U214" s="26" t="s">
        <v>56</v>
      </c>
      <c r="V214" s="26" t="s">
        <v>57</v>
      </c>
      <c r="W214" s="27" t="s">
        <v>58</v>
      </c>
      <c r="X214" s="27" t="s">
        <v>59</v>
      </c>
    </row>
    <row r="215" customFormat="false" ht="12.75" hidden="false" customHeight="false" outlineLevel="0" collapsed="false">
      <c r="A215" s="15" t="n">
        <v>1</v>
      </c>
      <c r="B215" s="16" t="n">
        <v>49.6630210282641</v>
      </c>
      <c r="C215" s="17" t="n">
        <v>64.5290248843036</v>
      </c>
      <c r="D215" s="18" t="n">
        <v>56.9021011503047</v>
      </c>
      <c r="E215" s="19" t="n">
        <v>57.0313823542908</v>
      </c>
      <c r="F215" s="20" t="n">
        <v>56.9021011503047</v>
      </c>
      <c r="H215" s="16" t="n">
        <v>51.2189507124934</v>
      </c>
      <c r="I215" s="17" t="n">
        <v>59.6050728272372</v>
      </c>
      <c r="J215" s="18" t="n">
        <v>44.7644805048457</v>
      </c>
      <c r="K215" s="19" t="n">
        <v>51.8628346815254</v>
      </c>
      <c r="L215" s="20" t="n">
        <v>51.2189507124934</v>
      </c>
      <c r="O215" s="21" t="n">
        <v>0.909373620988927</v>
      </c>
      <c r="P215" s="22" t="n">
        <v>0.90012406707444</v>
      </c>
      <c r="Q215" s="23" t="n">
        <v>0.999008601602386</v>
      </c>
      <c r="R215" s="24" t="n">
        <v>0.442660557594506</v>
      </c>
      <c r="T215" s="25" t="n">
        <v>885</v>
      </c>
      <c r="U215" s="26" t="s">
        <v>527</v>
      </c>
      <c r="V215" s="26" t="s">
        <v>528</v>
      </c>
      <c r="W215" s="27" t="s">
        <v>529</v>
      </c>
      <c r="X215" s="27" t="s">
        <v>530</v>
      </c>
    </row>
    <row r="216" customFormat="false" ht="12.75" hidden="false" customHeight="false" outlineLevel="0" collapsed="false">
      <c r="A216" s="15" t="n">
        <v>1</v>
      </c>
      <c r="B216" s="16" t="n">
        <v>59.3606964139671</v>
      </c>
      <c r="C216" s="17" t="n">
        <v>65.2943817702195</v>
      </c>
      <c r="D216" s="18" t="n">
        <v>84.4165141124075</v>
      </c>
      <c r="E216" s="19" t="n">
        <v>69.6905307655313</v>
      </c>
      <c r="F216" s="20" t="n">
        <v>65.2943817702195</v>
      </c>
      <c r="H216" s="16" t="n">
        <v>85.918951479853</v>
      </c>
      <c r="I216" s="17" t="n">
        <v>63.7472129545433</v>
      </c>
      <c r="J216" s="18" t="n">
        <v>86.1115940629126</v>
      </c>
      <c r="K216" s="19" t="n">
        <v>78.5925861657696</v>
      </c>
      <c r="L216" s="20" t="n">
        <v>85.918951479853</v>
      </c>
      <c r="O216" s="21" t="n">
        <v>1.12773694363426</v>
      </c>
      <c r="P216" s="22" t="n">
        <v>1.31587051060862</v>
      </c>
      <c r="Q216" s="23" t="n">
        <v>0.981751601917903</v>
      </c>
      <c r="R216" s="24" t="n">
        <v>0.448064471843007</v>
      </c>
      <c r="T216" s="25" t="n">
        <v>159</v>
      </c>
      <c r="U216" s="26" t="s">
        <v>1002</v>
      </c>
      <c r="V216" s="26" t="s">
        <v>1003</v>
      </c>
      <c r="W216" s="27" t="s">
        <v>1004</v>
      </c>
      <c r="X216" s="27" t="s">
        <v>24</v>
      </c>
    </row>
    <row r="217" customFormat="false" ht="12.75" hidden="false" customHeight="false" outlineLevel="0" collapsed="false">
      <c r="A217" s="15" t="n">
        <v>1</v>
      </c>
      <c r="B217" s="16" t="n">
        <v>60.1924009925008</v>
      </c>
      <c r="C217" s="17" t="n">
        <v>49.18106813207</v>
      </c>
      <c r="D217" s="18" t="n">
        <v>56.2026284871171</v>
      </c>
      <c r="E217" s="19" t="n">
        <v>55.1920325372293</v>
      </c>
      <c r="F217" s="20" t="n">
        <v>56.2026284871171</v>
      </c>
      <c r="H217" s="16" t="n">
        <v>54.3267570616266</v>
      </c>
      <c r="I217" s="17" t="n">
        <v>49.1138085360447</v>
      </c>
      <c r="J217" s="18" t="n">
        <v>53.1420844199749</v>
      </c>
      <c r="K217" s="19" t="n">
        <v>52.1942166725488</v>
      </c>
      <c r="L217" s="20" t="n">
        <v>53.1420844199749</v>
      </c>
      <c r="O217" s="21" t="n">
        <v>0.94568390169979</v>
      </c>
      <c r="P217" s="22" t="n">
        <v>0.945544467411453</v>
      </c>
      <c r="Q217" s="23" t="n">
        <v>0.38746274767701</v>
      </c>
      <c r="R217" s="24" t="n">
        <v>0.450021675832917</v>
      </c>
      <c r="T217" s="25" t="n">
        <v>231</v>
      </c>
      <c r="U217" s="26" t="s">
        <v>571</v>
      </c>
      <c r="V217" s="26" t="s">
        <v>572</v>
      </c>
      <c r="W217" s="27" t="s">
        <v>573</v>
      </c>
      <c r="X217" s="27" t="s">
        <v>24</v>
      </c>
    </row>
    <row r="218" customFormat="false" ht="12.75" hidden="false" customHeight="false" outlineLevel="0" collapsed="false">
      <c r="A218" s="15" t="n">
        <v>1</v>
      </c>
      <c r="B218" s="16" t="n">
        <v>80.65233362443</v>
      </c>
      <c r="C218" s="17" t="n">
        <v>76.7237112665636</v>
      </c>
      <c r="D218" s="18" t="n">
        <v>56.5523648187109</v>
      </c>
      <c r="E218" s="19" t="n">
        <v>71.3094699032348</v>
      </c>
      <c r="F218" s="20" t="n">
        <v>76.7237112665636</v>
      </c>
      <c r="H218" s="16" t="n">
        <v>67.2567661932058</v>
      </c>
      <c r="I218" s="17" t="n">
        <v>71.4813652234976</v>
      </c>
      <c r="J218" s="18" t="n">
        <v>50.6693711967546</v>
      </c>
      <c r="K218" s="19" t="n">
        <v>63.135834204486</v>
      </c>
      <c r="L218" s="20" t="n">
        <v>67.2567661932058</v>
      </c>
      <c r="O218" s="21" t="n">
        <v>0.885377977008661</v>
      </c>
      <c r="P218" s="22" t="n">
        <v>0.876609917363532</v>
      </c>
      <c r="Q218" s="23" t="n">
        <v>0.839816582356721</v>
      </c>
      <c r="R218" s="24" t="n">
        <v>0.451232155125942</v>
      </c>
      <c r="T218" s="25" t="n">
        <v>831</v>
      </c>
      <c r="U218" s="26" t="s">
        <v>1381</v>
      </c>
      <c r="V218" s="26" t="s">
        <v>1382</v>
      </c>
      <c r="W218" s="27" t="s">
        <v>1383</v>
      </c>
      <c r="X218" s="27" t="s">
        <v>214</v>
      </c>
    </row>
    <row r="219" customFormat="false" ht="12.75" hidden="false" customHeight="false" outlineLevel="0" collapsed="false">
      <c r="A219" s="15" t="n">
        <v>1</v>
      </c>
      <c r="B219" s="16" t="n">
        <v>28.7262444379756</v>
      </c>
      <c r="C219" s="17" t="n">
        <v>22.8425864980841</v>
      </c>
      <c r="D219" s="18" t="n">
        <v>28.8084373889997</v>
      </c>
      <c r="E219" s="19" t="n">
        <v>26.7924227750198</v>
      </c>
      <c r="F219" s="20" t="n">
        <v>28.7262444379756</v>
      </c>
      <c r="H219" s="16" t="n">
        <v>32.0656552867239</v>
      </c>
      <c r="I219" s="17" t="n">
        <v>22.6041117212858</v>
      </c>
      <c r="J219" s="18" t="n">
        <v>37.8936862101163</v>
      </c>
      <c r="K219" s="19" t="n">
        <v>30.854484406042</v>
      </c>
      <c r="L219" s="20" t="n">
        <v>32.0656552867239</v>
      </c>
      <c r="O219" s="21" t="n">
        <v>1.15161232954302</v>
      </c>
      <c r="P219" s="22" t="n">
        <v>1.11624947549126</v>
      </c>
      <c r="Q219" s="23" t="n">
        <v>0.328514302361472</v>
      </c>
      <c r="R219" s="24" t="n">
        <v>0.451419235016019</v>
      </c>
      <c r="T219" s="25" t="n">
        <v>257</v>
      </c>
      <c r="U219" s="26" t="s">
        <v>1539</v>
      </c>
      <c r="V219" s="26" t="s">
        <v>1540</v>
      </c>
      <c r="W219" s="27" t="s">
        <v>1541</v>
      </c>
      <c r="X219" s="27" t="s">
        <v>24</v>
      </c>
    </row>
    <row r="220" customFormat="false" ht="12.75" hidden="false" customHeight="false" outlineLevel="0" collapsed="false">
      <c r="A220" s="15" t="n">
        <v>1</v>
      </c>
      <c r="B220" s="16" t="n">
        <v>82.6650587044815</v>
      </c>
      <c r="C220" s="17" t="n">
        <v>60.9369498997383</v>
      </c>
      <c r="D220" s="18" t="n">
        <v>61.6836525588131</v>
      </c>
      <c r="E220" s="19" t="n">
        <v>68.428553721011</v>
      </c>
      <c r="F220" s="20" t="n">
        <v>61.6836525588131</v>
      </c>
      <c r="H220" s="16" t="n">
        <v>50.8889860877706</v>
      </c>
      <c r="I220" s="17" t="n">
        <v>75.0669052711969</v>
      </c>
      <c r="J220" s="18" t="n">
        <v>53.2837502817219</v>
      </c>
      <c r="K220" s="19" t="n">
        <v>59.7465472135632</v>
      </c>
      <c r="L220" s="20" t="n">
        <v>53.2837502817219</v>
      </c>
      <c r="O220" s="21" t="n">
        <v>0.873123045346755</v>
      </c>
      <c r="P220" s="22" t="n">
        <v>0.863822878045651</v>
      </c>
      <c r="Q220" s="23" t="n">
        <v>0.923181060295203</v>
      </c>
      <c r="R220" s="24" t="n">
        <v>0.454071478272357</v>
      </c>
      <c r="T220" s="25" t="n">
        <v>754</v>
      </c>
      <c r="U220" s="26" t="s">
        <v>1328</v>
      </c>
      <c r="V220" s="26" t="s">
        <v>1329</v>
      </c>
      <c r="W220" s="27" t="s">
        <v>1330</v>
      </c>
      <c r="X220" s="27" t="s">
        <v>1331</v>
      </c>
    </row>
    <row r="221" customFormat="false" ht="12.75" hidden="false" customHeight="false" outlineLevel="0" collapsed="false">
      <c r="A221" s="15" t="n">
        <v>1</v>
      </c>
      <c r="B221" s="16" t="n">
        <v>40.6750668829099</v>
      </c>
      <c r="C221" s="17" t="n">
        <v>46.6809023047447</v>
      </c>
      <c r="D221" s="18" t="n">
        <v>52.2407716057816</v>
      </c>
      <c r="E221" s="19" t="n">
        <v>46.5322469311454</v>
      </c>
      <c r="F221" s="20" t="n">
        <v>46.6809023047447</v>
      </c>
      <c r="H221" s="16" t="n">
        <v>59.8901141063714</v>
      </c>
      <c r="I221" s="17" t="n">
        <v>35.5806600888619</v>
      </c>
      <c r="J221" s="18" t="n">
        <v>71.9643259602692</v>
      </c>
      <c r="K221" s="19" t="n">
        <v>55.8117000518342</v>
      </c>
      <c r="L221" s="20" t="n">
        <v>59.8901141063714</v>
      </c>
      <c r="O221" s="21" t="n">
        <v>1.19941983748216</v>
      </c>
      <c r="P221" s="22" t="n">
        <v>1.28296821932433</v>
      </c>
      <c r="Q221" s="23" t="n">
        <v>0.17755426052909</v>
      </c>
      <c r="R221" s="24" t="n">
        <v>0.454256605529262</v>
      </c>
      <c r="T221" s="25" t="n">
        <v>815</v>
      </c>
      <c r="U221" s="26" t="s">
        <v>999</v>
      </c>
      <c r="V221" s="26" t="s">
        <v>1000</v>
      </c>
      <c r="W221" s="27" t="s">
        <v>1001</v>
      </c>
      <c r="X221" s="27" t="s">
        <v>705</v>
      </c>
    </row>
    <row r="222" customFormat="false" ht="12.75" hidden="false" customHeight="false" outlineLevel="0" collapsed="false">
      <c r="A222" s="15" t="n">
        <v>1</v>
      </c>
      <c r="B222" s="16" t="n">
        <v>27.1903633162834</v>
      </c>
      <c r="C222" s="17" t="n">
        <v>42.2163204702353</v>
      </c>
      <c r="D222" s="18" t="n">
        <v>46.5247684362961</v>
      </c>
      <c r="E222" s="19" t="n">
        <v>38.6438174076049</v>
      </c>
      <c r="F222" s="20" t="n">
        <v>42.2163204702353</v>
      </c>
      <c r="H222" s="16" t="n">
        <v>44.5045542791808</v>
      </c>
      <c r="I222" s="17" t="n">
        <v>37.9300301923183</v>
      </c>
      <c r="J222" s="18" t="n">
        <v>50.3989181879649</v>
      </c>
      <c r="K222" s="19" t="n">
        <v>44.2778342198213</v>
      </c>
      <c r="L222" s="20" t="n">
        <v>44.5045542791808</v>
      </c>
      <c r="O222" s="21" t="n">
        <v>1.14579348496527</v>
      </c>
      <c r="P222" s="22" t="n">
        <v>1.05420258761203</v>
      </c>
      <c r="Q222" s="23" t="n">
        <v>0.548239559359002</v>
      </c>
      <c r="R222" s="24" t="n">
        <v>0.458725074848814</v>
      </c>
      <c r="T222" s="25" t="n">
        <v>439</v>
      </c>
      <c r="U222" s="26" t="s">
        <v>586</v>
      </c>
      <c r="V222" s="26" t="s">
        <v>587</v>
      </c>
      <c r="W222" s="27" t="s">
        <v>588</v>
      </c>
      <c r="X222" s="27" t="s">
        <v>589</v>
      </c>
    </row>
    <row r="223" customFormat="false" ht="12.75" hidden="false" customHeight="false" outlineLevel="0" collapsed="false">
      <c r="A223" s="15" t="n">
        <v>1</v>
      </c>
      <c r="B223" s="16" t="n">
        <v>78.7615918825634</v>
      </c>
      <c r="C223" s="17" t="n">
        <v>65.7280840055718</v>
      </c>
      <c r="D223" s="18" t="n">
        <v>71.1265335118446</v>
      </c>
      <c r="E223" s="19" t="n">
        <v>71.8720697999932</v>
      </c>
      <c r="F223" s="20" t="n">
        <v>71.1265335118446</v>
      </c>
      <c r="H223" s="16" t="n">
        <v>100.982220278245</v>
      </c>
      <c r="I223" s="17" t="n">
        <v>62.6404848892787</v>
      </c>
      <c r="J223" s="18" t="n">
        <v>79.7945845004669</v>
      </c>
      <c r="K223" s="19" t="n">
        <v>81.1390965559967</v>
      </c>
      <c r="L223" s="20" t="n">
        <v>79.7945845004669</v>
      </c>
      <c r="O223" s="21" t="n">
        <v>1.12893780270684</v>
      </c>
      <c r="P223" s="22" t="n">
        <v>1.12186803659114</v>
      </c>
      <c r="Q223" s="23" t="n">
        <v>0.208299241473864</v>
      </c>
      <c r="R223" s="24" t="n">
        <v>0.473201860149028</v>
      </c>
      <c r="T223" s="25" t="n">
        <v>251</v>
      </c>
      <c r="U223" s="26" t="s">
        <v>160</v>
      </c>
      <c r="V223" s="26" t="s">
        <v>161</v>
      </c>
      <c r="W223" s="27" t="s">
        <v>162</v>
      </c>
      <c r="X223" s="27" t="s">
        <v>163</v>
      </c>
    </row>
    <row r="224" customFormat="false" ht="12.75" hidden="false" customHeight="false" outlineLevel="0" collapsed="false">
      <c r="A224" s="15" t="n">
        <v>1</v>
      </c>
      <c r="B224" s="16" t="n">
        <v>94.2590205292414</v>
      </c>
      <c r="C224" s="17" t="n">
        <v>97.6230566313072</v>
      </c>
      <c r="D224" s="18" t="n">
        <v>92.3402278750786</v>
      </c>
      <c r="E224" s="19" t="n">
        <v>94.740768345209</v>
      </c>
      <c r="F224" s="20" t="n">
        <v>94.2590205292414</v>
      </c>
      <c r="H224" s="16" t="n">
        <v>73.1500878626733</v>
      </c>
      <c r="I224" s="17" t="n">
        <v>80.4516874366949</v>
      </c>
      <c r="J224" s="18" t="n">
        <v>105.210727969349</v>
      </c>
      <c r="K224" s="19" t="n">
        <v>86.2708344229056</v>
      </c>
      <c r="L224" s="20" t="n">
        <v>80.4516874366949</v>
      </c>
      <c r="O224" s="21" t="n">
        <v>0.910598847040787</v>
      </c>
      <c r="P224" s="22" t="n">
        <v>0.853517116823178</v>
      </c>
      <c r="Q224" s="23" t="n">
        <v>0.0494000534995091</v>
      </c>
      <c r="R224" s="24" t="n">
        <v>0.475653288875723</v>
      </c>
      <c r="T224" s="25" t="n">
        <v>436</v>
      </c>
      <c r="U224" s="26" t="s">
        <v>626</v>
      </c>
      <c r="V224" s="26" t="s">
        <v>627</v>
      </c>
      <c r="W224" s="27" t="s">
        <v>628</v>
      </c>
      <c r="X224" s="27" t="s">
        <v>629</v>
      </c>
    </row>
    <row r="225" customFormat="false" ht="12.75" hidden="false" customHeight="false" outlineLevel="0" collapsed="false">
      <c r="A225" s="15" t="n">
        <v>1</v>
      </c>
      <c r="B225" s="16" t="n">
        <v>64.9220276957625</v>
      </c>
      <c r="C225" s="17" t="n">
        <v>60.3960977003577</v>
      </c>
      <c r="D225" s="18" t="n">
        <v>86.51493210197</v>
      </c>
      <c r="E225" s="19" t="n">
        <v>70.6110191660301</v>
      </c>
      <c r="F225" s="20" t="n">
        <v>64.9220276957625</v>
      </c>
      <c r="H225" s="16" t="n">
        <v>44.3434087647813</v>
      </c>
      <c r="I225" s="17" t="n">
        <v>55.1846326601277</v>
      </c>
      <c r="J225" s="18" t="n">
        <v>81.4430599826138</v>
      </c>
      <c r="K225" s="19" t="n">
        <v>60.3237004691743</v>
      </c>
      <c r="L225" s="20" t="n">
        <v>55.1846326601277</v>
      </c>
      <c r="O225" s="21" t="n">
        <v>0.854310009707311</v>
      </c>
      <c r="P225" s="22" t="n">
        <v>0.850014003239915</v>
      </c>
      <c r="Q225" s="23" t="n">
        <v>0.697379604947983</v>
      </c>
      <c r="R225" s="24" t="n">
        <v>0.492904542645633</v>
      </c>
      <c r="T225" s="25" t="n">
        <v>82</v>
      </c>
      <c r="U225" s="26" t="s">
        <v>1071</v>
      </c>
      <c r="V225" s="26" t="s">
        <v>619</v>
      </c>
      <c r="W225" s="27" t="s">
        <v>620</v>
      </c>
      <c r="X225" s="27" t="s">
        <v>1072</v>
      </c>
    </row>
    <row r="226" customFormat="false" ht="12.75" hidden="false" customHeight="false" outlineLevel="0" collapsed="false">
      <c r="A226" s="15" t="n">
        <v>1</v>
      </c>
      <c r="B226" s="16" t="n">
        <v>60.4252782744903</v>
      </c>
      <c r="C226" s="17" t="n">
        <v>72.151979468026</v>
      </c>
      <c r="D226" s="18" t="n">
        <v>73.1047296374218</v>
      </c>
      <c r="E226" s="19" t="n">
        <v>68.5606624599793</v>
      </c>
      <c r="F226" s="20" t="n">
        <v>72.151979468026</v>
      </c>
      <c r="H226" s="16" t="n">
        <v>41.0667833053247</v>
      </c>
      <c r="I226" s="17" t="n">
        <v>61.9544429306936</v>
      </c>
      <c r="J226" s="18" t="n">
        <v>77.4570977816415</v>
      </c>
      <c r="K226" s="19" t="n">
        <v>60.1594413392199</v>
      </c>
      <c r="L226" s="20" t="n">
        <v>61.9544429306936</v>
      </c>
      <c r="O226" s="21" t="n">
        <v>0.87746295296281</v>
      </c>
      <c r="P226" s="22" t="n">
        <v>0.858665879820368</v>
      </c>
      <c r="Q226" s="23" t="n">
        <v>0.260158433019517</v>
      </c>
      <c r="R226" s="24" t="n">
        <v>0.498638110290202</v>
      </c>
      <c r="T226" s="25" t="n">
        <v>433</v>
      </c>
      <c r="U226" s="26" t="s">
        <v>1483</v>
      </c>
      <c r="V226" s="26" t="s">
        <v>692</v>
      </c>
      <c r="W226" s="27" t="s">
        <v>693</v>
      </c>
      <c r="X226" s="27" t="s">
        <v>214</v>
      </c>
    </row>
    <row r="227" customFormat="false" ht="12.75" hidden="false" customHeight="false" outlineLevel="0" collapsed="false">
      <c r="A227" s="15" t="n">
        <v>1</v>
      </c>
      <c r="B227" s="16" t="n">
        <v>44.5785337048281</v>
      </c>
      <c r="C227" s="17" t="n">
        <v>70.8457703827295</v>
      </c>
      <c r="D227" s="18" t="n">
        <v>56.2026284871171</v>
      </c>
      <c r="E227" s="19" t="n">
        <v>57.2089775248916</v>
      </c>
      <c r="F227" s="20" t="n">
        <v>56.2026284871171</v>
      </c>
      <c r="H227" s="16" t="n">
        <v>51.3800962268929</v>
      </c>
      <c r="I227" s="17" t="n">
        <v>42.0721703196244</v>
      </c>
      <c r="J227" s="18" t="n">
        <v>58.4996297369523</v>
      </c>
      <c r="K227" s="19" t="n">
        <v>50.6506320944899</v>
      </c>
      <c r="L227" s="20" t="n">
        <v>51.3800962268929</v>
      </c>
      <c r="O227" s="21" t="n">
        <v>0.885361603822614</v>
      </c>
      <c r="P227" s="22" t="n">
        <v>0.914193830608302</v>
      </c>
      <c r="Q227" s="23" t="n">
        <v>0.562919625864595</v>
      </c>
      <c r="R227" s="24" t="n">
        <v>0.504995392336991</v>
      </c>
      <c r="T227" s="25" t="n">
        <v>802</v>
      </c>
      <c r="U227" s="26" t="s">
        <v>577</v>
      </c>
      <c r="V227" s="26" t="s">
        <v>578</v>
      </c>
      <c r="W227" s="27" t="s">
        <v>579</v>
      </c>
      <c r="X227" s="27" t="s">
        <v>580</v>
      </c>
    </row>
    <row r="228" customFormat="false" ht="12.75" hidden="false" customHeight="false" outlineLevel="0" collapsed="false">
      <c r="A228" s="15" t="n">
        <v>1</v>
      </c>
      <c r="B228" s="16" t="n">
        <v>31.0938301382016</v>
      </c>
      <c r="C228" s="17" t="n">
        <v>42.6500227055876</v>
      </c>
      <c r="D228" s="18" t="n">
        <v>40.1147572338042</v>
      </c>
      <c r="E228" s="19" t="n">
        <v>37.9528700258645</v>
      </c>
      <c r="F228" s="20" t="n">
        <v>40.1147572338042</v>
      </c>
      <c r="H228" s="16" t="n">
        <v>37.2990477067459</v>
      </c>
      <c r="I228" s="17" t="n">
        <v>37.5158161795877</v>
      </c>
      <c r="J228" s="18" t="n">
        <v>52.1826201745066</v>
      </c>
      <c r="K228" s="19" t="n">
        <v>42.3324946869467</v>
      </c>
      <c r="L228" s="20" t="n">
        <v>37.5158161795877</v>
      </c>
      <c r="O228" s="21" t="n">
        <v>1.11539640238268</v>
      </c>
      <c r="P228" s="22" t="n">
        <v>0.935212344946552</v>
      </c>
      <c r="Q228" s="23" t="n">
        <v>0.672763329472738</v>
      </c>
      <c r="R228" s="24" t="n">
        <v>0.508949340972058</v>
      </c>
      <c r="T228" s="25" t="n">
        <v>72</v>
      </c>
      <c r="U228" s="26" t="s">
        <v>790</v>
      </c>
      <c r="V228" s="26" t="n">
        <v>0</v>
      </c>
      <c r="W228" s="27" t="s">
        <v>791</v>
      </c>
      <c r="X228" s="27" t="s">
        <v>792</v>
      </c>
    </row>
    <row r="229" customFormat="false" ht="12.75" hidden="false" customHeight="false" outlineLevel="0" collapsed="false">
      <c r="A229" s="15" t="n">
        <v>1</v>
      </c>
      <c r="B229" s="16" t="n">
        <v>118.267559362914</v>
      </c>
      <c r="C229" s="17" t="n">
        <v>60.7226499716818</v>
      </c>
      <c r="D229" s="18" t="n">
        <v>102.0180879259</v>
      </c>
      <c r="E229" s="19" t="n">
        <v>93.6694324201653</v>
      </c>
      <c r="F229" s="20" t="n">
        <v>102.0180879259</v>
      </c>
      <c r="H229" s="16" t="n">
        <v>74.3011272512412</v>
      </c>
      <c r="I229" s="17" t="n">
        <v>85.1504276436077</v>
      </c>
      <c r="J229" s="18" t="n">
        <v>84.7400109469076</v>
      </c>
      <c r="K229" s="19" t="n">
        <v>81.3971886139188</v>
      </c>
      <c r="L229" s="20" t="n">
        <v>84.7400109469076</v>
      </c>
      <c r="O229" s="21" t="n">
        <v>0.868983472097943</v>
      </c>
      <c r="P229" s="22" t="n">
        <v>0.830637122001915</v>
      </c>
      <c r="Q229" s="23" t="n">
        <v>0.0823753292924045</v>
      </c>
      <c r="R229" s="24" t="n">
        <v>0.52161213684893</v>
      </c>
      <c r="T229" s="25" t="n">
        <v>309</v>
      </c>
      <c r="U229" s="26" t="s">
        <v>292</v>
      </c>
      <c r="V229" s="26" t="s">
        <v>293</v>
      </c>
      <c r="W229" s="27" t="s">
        <v>294</v>
      </c>
      <c r="X229" s="27" t="s">
        <v>295</v>
      </c>
    </row>
    <row r="230" customFormat="false" ht="12.75" hidden="false" customHeight="false" outlineLevel="0" collapsed="false">
      <c r="A230" s="15" t="n">
        <v>1</v>
      </c>
      <c r="B230" s="16" t="n">
        <v>46.5857140876894</v>
      </c>
      <c r="C230" s="17" t="n">
        <v>59.9572930857659</v>
      </c>
      <c r="D230" s="18" t="n">
        <v>69.957102653078</v>
      </c>
      <c r="E230" s="19" t="n">
        <v>58.8333699421778</v>
      </c>
      <c r="F230" s="20" t="n">
        <v>59.9572930857659</v>
      </c>
      <c r="H230" s="16" t="n">
        <v>59.7289685919719</v>
      </c>
      <c r="I230" s="17" t="n">
        <v>48.557208456438</v>
      </c>
      <c r="J230" s="18" t="n">
        <v>52.5947390450433</v>
      </c>
      <c r="K230" s="19" t="n">
        <v>53.6269720311511</v>
      </c>
      <c r="L230" s="20" t="n">
        <v>52.5947390450433</v>
      </c>
      <c r="O230" s="21" t="n">
        <v>0.911506039580197</v>
      </c>
      <c r="P230" s="22" t="n">
        <v>0.877203361562858</v>
      </c>
      <c r="Q230" s="23" t="n">
        <v>0.377586105771486</v>
      </c>
      <c r="R230" s="24" t="n">
        <v>0.526646642504814</v>
      </c>
      <c r="T230" s="25" t="n">
        <v>680</v>
      </c>
      <c r="U230" s="26" t="s">
        <v>222</v>
      </c>
      <c r="V230" s="26" t="s">
        <v>223</v>
      </c>
      <c r="W230" s="27" t="s">
        <v>224</v>
      </c>
      <c r="X230" s="27" t="s">
        <v>109</v>
      </c>
    </row>
    <row r="231" customFormat="false" ht="12.75" hidden="false" customHeight="false" outlineLevel="0" collapsed="false">
      <c r="A231" s="15" t="n">
        <v>1</v>
      </c>
      <c r="B231" s="16" t="n">
        <v>41.8560873844277</v>
      </c>
      <c r="C231" s="17" t="n">
        <v>31.4400955165394</v>
      </c>
      <c r="D231" s="18" t="n">
        <v>50.142353616219</v>
      </c>
      <c r="E231" s="19" t="n">
        <v>41.146178839062</v>
      </c>
      <c r="F231" s="20" t="n">
        <v>41.8560873844277</v>
      </c>
      <c r="H231" s="16" t="n">
        <v>50.0679113239255</v>
      </c>
      <c r="I231" s="17" t="n">
        <v>31.9886479472136</v>
      </c>
      <c r="J231" s="18" t="n">
        <v>63.3098296789981</v>
      </c>
      <c r="K231" s="19" t="n">
        <v>48.4554629833791</v>
      </c>
      <c r="L231" s="20" t="n">
        <v>50.0679113239255</v>
      </c>
      <c r="O231" s="21" t="n">
        <v>1.17764186980537</v>
      </c>
      <c r="P231" s="22" t="n">
        <v>1.19619186724445</v>
      </c>
      <c r="Q231" s="23" t="n">
        <v>0.524267807348617</v>
      </c>
      <c r="R231" s="24" t="n">
        <v>0.527197557976715</v>
      </c>
      <c r="T231" s="25" t="n">
        <v>65</v>
      </c>
      <c r="U231" s="26" t="s">
        <v>830</v>
      </c>
      <c r="V231" s="26" t="s">
        <v>831</v>
      </c>
      <c r="W231" s="27" t="s">
        <v>832</v>
      </c>
      <c r="X231" s="27" t="s">
        <v>155</v>
      </c>
    </row>
    <row r="232" customFormat="false" ht="12.75" hidden="false" customHeight="false" outlineLevel="0" collapsed="false">
      <c r="A232" s="15" t="n">
        <v>1</v>
      </c>
      <c r="B232" s="16" t="n">
        <v>46.3528368057</v>
      </c>
      <c r="C232" s="17" t="n">
        <v>49.4004704393659</v>
      </c>
      <c r="D232" s="18" t="n">
        <v>56.9021011503047</v>
      </c>
      <c r="E232" s="19" t="n">
        <v>50.8851361317902</v>
      </c>
      <c r="F232" s="20" t="n">
        <v>49.4004704393659</v>
      </c>
      <c r="H232" s="16" t="n">
        <v>51.8712063660152</v>
      </c>
      <c r="I232" s="17" t="n">
        <v>30.4741779631673</v>
      </c>
      <c r="J232" s="18" t="n">
        <v>53.8310956566535</v>
      </c>
      <c r="K232" s="19" t="n">
        <v>45.3921599952787</v>
      </c>
      <c r="L232" s="20" t="n">
        <v>51.8712063660152</v>
      </c>
      <c r="O232" s="21" t="n">
        <v>0.892051460326549</v>
      </c>
      <c r="P232" s="22" t="n">
        <v>1.05001442101006</v>
      </c>
      <c r="Q232" s="23" t="n">
        <v>0.298714849096265</v>
      </c>
      <c r="R232" s="24" t="n">
        <v>0.535388814116445</v>
      </c>
      <c r="T232" s="25" t="n">
        <v>513</v>
      </c>
      <c r="U232" s="26" t="s">
        <v>137</v>
      </c>
      <c r="V232" s="26" t="s">
        <v>138</v>
      </c>
      <c r="W232" s="27" t="s">
        <v>139</v>
      </c>
      <c r="X232" s="27" t="s">
        <v>140</v>
      </c>
    </row>
    <row r="233" customFormat="false" ht="12.75" hidden="false" customHeight="false" outlineLevel="0" collapsed="false">
      <c r="A233" s="15" t="n">
        <v>1</v>
      </c>
      <c r="B233" s="16" t="n">
        <v>41.146366144079</v>
      </c>
      <c r="C233" s="17" t="n">
        <v>42.6500227055876</v>
      </c>
      <c r="D233" s="18" t="n">
        <v>42.5629115549605</v>
      </c>
      <c r="E233" s="19" t="n">
        <v>42.1197668015424</v>
      </c>
      <c r="F233" s="20" t="n">
        <v>42.5629115549605</v>
      </c>
      <c r="H233" s="16" t="n">
        <v>26.4946246460554</v>
      </c>
      <c r="I233" s="17" t="n">
        <v>43.1724262909401</v>
      </c>
      <c r="J233" s="18" t="n">
        <v>44.0754692681671</v>
      </c>
      <c r="K233" s="19" t="n">
        <v>37.9141734017208</v>
      </c>
      <c r="L233" s="20" t="n">
        <v>43.1724262909401</v>
      </c>
      <c r="O233" s="21" t="n">
        <v>0.900151550704513</v>
      </c>
      <c r="P233" s="22" t="n">
        <v>1.01432032522476</v>
      </c>
      <c r="Q233" s="23" t="n">
        <v>0.0144352048602645</v>
      </c>
      <c r="R233" s="24" t="n">
        <v>0.538811284736922</v>
      </c>
      <c r="T233" s="25" t="n">
        <v>330</v>
      </c>
      <c r="U233" s="26" t="s">
        <v>1370</v>
      </c>
      <c r="V233" s="26" t="s">
        <v>1371</v>
      </c>
      <c r="W233" s="27" t="s">
        <v>1372</v>
      </c>
      <c r="X233" s="27" t="s">
        <v>333</v>
      </c>
    </row>
    <row r="234" customFormat="false" ht="12.75" hidden="false" customHeight="false" outlineLevel="0" collapsed="false">
      <c r="A234" s="15" t="n">
        <v>1</v>
      </c>
      <c r="B234" s="16" t="n">
        <v>29.1975436991447</v>
      </c>
      <c r="C234" s="17" t="n">
        <v>38.2976932143459</v>
      </c>
      <c r="D234" s="18" t="n">
        <v>53.5194950681713</v>
      </c>
      <c r="E234" s="19" t="n">
        <v>40.3382439938873</v>
      </c>
      <c r="F234" s="20" t="n">
        <v>38.2976932143459</v>
      </c>
      <c r="H234" s="16" t="n">
        <v>31.8968361764006</v>
      </c>
      <c r="I234" s="17" t="n">
        <v>51.320792572625</v>
      </c>
      <c r="J234" s="18" t="n">
        <v>59.4655333397727</v>
      </c>
      <c r="K234" s="19" t="n">
        <v>47.5610540295995</v>
      </c>
      <c r="L234" s="20" t="n">
        <v>51.320792572625</v>
      </c>
      <c r="O234" s="21" t="n">
        <v>1.17905613434255</v>
      </c>
      <c r="P234" s="22" t="n">
        <v>1.34004918482664</v>
      </c>
      <c r="Q234" s="23" t="n">
        <v>0.858945836947868</v>
      </c>
      <c r="R234" s="24" t="n">
        <v>0.541186646192272</v>
      </c>
      <c r="T234" s="25" t="n">
        <v>374</v>
      </c>
      <c r="U234" s="26" t="s">
        <v>1099</v>
      </c>
      <c r="V234" s="26" t="s">
        <v>1020</v>
      </c>
      <c r="W234" s="27" t="s">
        <v>1021</v>
      </c>
      <c r="X234" s="27" t="s">
        <v>194</v>
      </c>
    </row>
    <row r="235" customFormat="false" ht="12.75" hidden="false" customHeight="false" outlineLevel="0" collapsed="false">
      <c r="A235" s="15" t="n">
        <v>1</v>
      </c>
      <c r="B235" s="16" t="n">
        <v>77.3421494018658</v>
      </c>
      <c r="C235" s="17" t="n">
        <v>87.0611316056677</v>
      </c>
      <c r="D235" s="18" t="n">
        <v>87.9138774283451</v>
      </c>
      <c r="E235" s="19" t="n">
        <v>84.1057194786262</v>
      </c>
      <c r="F235" s="20" t="n">
        <v>87.0611316056677</v>
      </c>
      <c r="H235" s="16" t="n">
        <v>99.1789252361549</v>
      </c>
      <c r="I235" s="17" t="n">
        <v>99.2337040764484</v>
      </c>
      <c r="J235" s="18" t="n">
        <v>72.6533371969478</v>
      </c>
      <c r="K235" s="19" t="n">
        <v>90.3553221698504</v>
      </c>
      <c r="L235" s="20" t="n">
        <v>99.1789252361549</v>
      </c>
      <c r="O235" s="21" t="n">
        <v>1.07430651244607</v>
      </c>
      <c r="P235" s="22" t="n">
        <v>1.13918718269564</v>
      </c>
      <c r="Q235" s="23" t="n">
        <v>0.255952861139762</v>
      </c>
      <c r="R235" s="24" t="n">
        <v>0.545691173396052</v>
      </c>
      <c r="T235" s="25" t="n">
        <v>821</v>
      </c>
      <c r="U235" s="26" t="s">
        <v>1390</v>
      </c>
      <c r="V235" s="26" t="s">
        <v>86</v>
      </c>
      <c r="W235" s="27" t="s">
        <v>87</v>
      </c>
      <c r="X235" s="27" t="s">
        <v>1391</v>
      </c>
    </row>
    <row r="236" customFormat="false" ht="12.75" hidden="false" customHeight="false" outlineLevel="0" collapsed="false">
      <c r="A236" s="15" t="n">
        <v>1</v>
      </c>
      <c r="B236" s="16" t="n">
        <v>64.095867814419</v>
      </c>
      <c r="C236" s="17" t="n">
        <v>71.0600703107859</v>
      </c>
      <c r="D236" s="18" t="n">
        <v>58.3010464766797</v>
      </c>
      <c r="E236" s="19" t="n">
        <v>64.4856615339616</v>
      </c>
      <c r="F236" s="20" t="n">
        <v>64.095867814419</v>
      </c>
      <c r="H236" s="16" t="n">
        <v>70.3722461382629</v>
      </c>
      <c r="I236" s="17" t="n">
        <v>54.7704186473971</v>
      </c>
      <c r="J236" s="18" t="n">
        <v>56.168582375479</v>
      </c>
      <c r="K236" s="19" t="n">
        <v>60.4370823870463</v>
      </c>
      <c r="L236" s="20" t="n">
        <v>56.168582375479</v>
      </c>
      <c r="O236" s="21" t="n">
        <v>0.93721737436495</v>
      </c>
      <c r="P236" s="22" t="n">
        <v>0.87632142742973</v>
      </c>
      <c r="Q236" s="23" t="n">
        <v>0.707736289433238</v>
      </c>
      <c r="R236" s="24" t="n">
        <v>0.549407297377868</v>
      </c>
      <c r="T236" s="25" t="n">
        <v>552</v>
      </c>
      <c r="U236" s="26" t="s">
        <v>242</v>
      </c>
      <c r="V236" s="26" t="s">
        <v>243</v>
      </c>
      <c r="W236" s="27" t="s">
        <v>244</v>
      </c>
      <c r="X236" s="27" t="s">
        <v>43</v>
      </c>
    </row>
    <row r="237" customFormat="false" ht="12.75" hidden="false" customHeight="false" outlineLevel="0" collapsed="false">
      <c r="A237" s="15" t="n">
        <v>1</v>
      </c>
      <c r="B237" s="16" t="n">
        <v>55.5792129302339</v>
      </c>
      <c r="C237" s="17" t="n">
        <v>59.5235908504136</v>
      </c>
      <c r="D237" s="18" t="n">
        <v>74.1539386322031</v>
      </c>
      <c r="E237" s="19" t="n">
        <v>63.0855808042835</v>
      </c>
      <c r="F237" s="20" t="n">
        <v>59.5235908504136</v>
      </c>
      <c r="H237" s="16" t="n">
        <v>58.255638174605</v>
      </c>
      <c r="I237" s="17" t="n">
        <v>61.1260149052324</v>
      </c>
      <c r="J237" s="18" t="n">
        <v>93.6713995943206</v>
      </c>
      <c r="K237" s="19" t="n">
        <v>71.0176842247193</v>
      </c>
      <c r="L237" s="20" t="n">
        <v>61.1260149052324</v>
      </c>
      <c r="O237" s="21" t="n">
        <v>1.12573560105667</v>
      </c>
      <c r="P237" s="22" t="n">
        <v>1.02692082302034</v>
      </c>
      <c r="Q237" s="23" t="n">
        <v>0.396793919560369</v>
      </c>
      <c r="R237" s="24" t="n">
        <v>0.565668163949859</v>
      </c>
      <c r="T237" s="25" t="n">
        <v>368</v>
      </c>
      <c r="U237" s="26" t="s">
        <v>1487</v>
      </c>
      <c r="V237" s="26" t="s">
        <v>1488</v>
      </c>
      <c r="W237" s="27" t="s">
        <v>1489</v>
      </c>
      <c r="X237" s="27" t="s">
        <v>1490</v>
      </c>
    </row>
    <row r="238" customFormat="false" ht="12.75" hidden="false" customHeight="false" outlineLevel="0" collapsed="false">
      <c r="A238" s="15" t="n">
        <v>1</v>
      </c>
      <c r="B238" s="16" t="n">
        <v>46.3528368057</v>
      </c>
      <c r="C238" s="17" t="n">
        <v>57.0183226438488</v>
      </c>
      <c r="D238" s="18" t="n">
        <v>75.3233694909697</v>
      </c>
      <c r="E238" s="19" t="n">
        <v>59.5648429801728</v>
      </c>
      <c r="F238" s="20" t="n">
        <v>57.0183226438488</v>
      </c>
      <c r="H238" s="16" t="n">
        <v>45.9778846965477</v>
      </c>
      <c r="I238" s="17" t="n">
        <v>85.1504276436077</v>
      </c>
      <c r="J238" s="18" t="n">
        <v>73.3359090762742</v>
      </c>
      <c r="K238" s="19" t="n">
        <v>68.1547404721432</v>
      </c>
      <c r="L238" s="20" t="n">
        <v>73.3359090762742</v>
      </c>
      <c r="O238" s="21" t="n">
        <v>1.14421086436557</v>
      </c>
      <c r="P238" s="22" t="n">
        <v>1.28618145318566</v>
      </c>
      <c r="Q238" s="23" t="n">
        <v>0.694281891690035</v>
      </c>
      <c r="R238" s="24" t="n">
        <v>0.58188620135886</v>
      </c>
      <c r="T238" s="25" t="n">
        <v>913</v>
      </c>
      <c r="U238" s="26" t="s">
        <v>1253</v>
      </c>
      <c r="V238" s="26" t="s">
        <v>591</v>
      </c>
      <c r="W238" s="27" t="s">
        <v>592</v>
      </c>
      <c r="X238" s="27" t="s">
        <v>593</v>
      </c>
    </row>
    <row r="239" customFormat="false" ht="12.75" hidden="false" customHeight="false" outlineLevel="0" collapsed="false">
      <c r="A239" s="15" t="n">
        <v>1</v>
      </c>
      <c r="B239" s="16" t="n">
        <v>38.4239198236786</v>
      </c>
      <c r="C239" s="17" t="n">
        <v>45.9155454188288</v>
      </c>
      <c r="D239" s="18" t="n">
        <v>72.4052569742343</v>
      </c>
      <c r="E239" s="19" t="n">
        <v>52.2482407389139</v>
      </c>
      <c r="F239" s="20" t="n">
        <v>45.9155454188288</v>
      </c>
      <c r="H239" s="16" t="n">
        <v>40.2457085414796</v>
      </c>
      <c r="I239" s="17" t="n">
        <v>81.0082875163016</v>
      </c>
      <c r="J239" s="18" t="n">
        <v>63.3098296789981</v>
      </c>
      <c r="K239" s="19" t="n">
        <v>61.5212752455931</v>
      </c>
      <c r="L239" s="20" t="n">
        <v>63.3098296789981</v>
      </c>
      <c r="O239" s="21" t="n">
        <v>1.17748032040001</v>
      </c>
      <c r="P239" s="22" t="n">
        <v>1.378832138473</v>
      </c>
      <c r="Q239" s="23" t="n">
        <v>0.865541748406355</v>
      </c>
      <c r="R239" s="24" t="n">
        <v>0.585809346720586</v>
      </c>
      <c r="T239" s="25" t="n">
        <v>285</v>
      </c>
      <c r="U239" s="26" t="s">
        <v>554</v>
      </c>
      <c r="V239" s="26" t="s">
        <v>555</v>
      </c>
      <c r="W239" s="27" t="s">
        <v>556</v>
      </c>
      <c r="X239" s="27" t="s">
        <v>471</v>
      </c>
    </row>
    <row r="240" customFormat="false" ht="12.75" hidden="false" customHeight="false" outlineLevel="0" collapsed="false">
      <c r="A240" s="15" t="n">
        <v>1</v>
      </c>
      <c r="B240" s="16" t="n">
        <v>41.6176654052481</v>
      </c>
      <c r="C240" s="17" t="n">
        <v>40.0376045349947</v>
      </c>
      <c r="D240" s="18" t="n">
        <v>46.1750321047023</v>
      </c>
      <c r="E240" s="19" t="n">
        <v>42.6101006816484</v>
      </c>
      <c r="F240" s="20" t="n">
        <v>41.6176654052481</v>
      </c>
      <c r="H240" s="16" t="n">
        <v>36.9767566779469</v>
      </c>
      <c r="I240" s="17" t="n">
        <v>28.5390218724415</v>
      </c>
      <c r="J240" s="18" t="n">
        <v>50.5341446923597</v>
      </c>
      <c r="K240" s="19" t="n">
        <v>38.6833077475827</v>
      </c>
      <c r="L240" s="20" t="n">
        <v>36.9767566779469</v>
      </c>
      <c r="O240" s="21" t="n">
        <v>0.907843612870014</v>
      </c>
      <c r="P240" s="22" t="n">
        <v>0.888487047937197</v>
      </c>
      <c r="Q240" s="23" t="n">
        <v>0.152389263490831</v>
      </c>
      <c r="R240" s="24" t="n">
        <v>0.587442426116951</v>
      </c>
      <c r="T240" s="25" t="n">
        <v>269</v>
      </c>
      <c r="U240" s="26" t="s">
        <v>184</v>
      </c>
      <c r="V240" s="26" t="s">
        <v>185</v>
      </c>
      <c r="W240" s="27" t="s">
        <v>186</v>
      </c>
      <c r="X240" s="27" t="s">
        <v>140</v>
      </c>
    </row>
    <row r="241" customFormat="false" ht="12.75" hidden="false" customHeight="false" outlineLevel="0" collapsed="false">
      <c r="A241" s="15" t="n">
        <v>1</v>
      </c>
      <c r="B241" s="16" t="n">
        <v>68.709055876686</v>
      </c>
      <c r="C241" s="17" t="n">
        <v>67.4679953262206</v>
      </c>
      <c r="D241" s="18" t="n">
        <v>83.5968195852346</v>
      </c>
      <c r="E241" s="19" t="n">
        <v>73.2579569293804</v>
      </c>
      <c r="F241" s="20" t="n">
        <v>68.709055876686</v>
      </c>
      <c r="H241" s="16" t="n">
        <v>71.8455765556297</v>
      </c>
      <c r="I241" s="17" t="n">
        <v>78.7948313857724</v>
      </c>
      <c r="J241" s="18" t="n">
        <v>52.5947390450433</v>
      </c>
      <c r="K241" s="19" t="n">
        <v>67.7450489954818</v>
      </c>
      <c r="L241" s="20" t="n">
        <v>71.8455765556297</v>
      </c>
      <c r="O241" s="21" t="n">
        <v>0.924746632789488</v>
      </c>
      <c r="P241" s="22" t="n">
        <v>1.0456493054507</v>
      </c>
      <c r="Q241" s="23" t="n">
        <v>0.608469773616332</v>
      </c>
      <c r="R241" s="24" t="n">
        <v>0.588848697995954</v>
      </c>
      <c r="T241" s="25" t="n">
        <v>886</v>
      </c>
      <c r="U241" s="26" t="s">
        <v>1156</v>
      </c>
      <c r="V241" s="26" t="s">
        <v>1157</v>
      </c>
      <c r="W241" s="27" t="s">
        <v>1158</v>
      </c>
      <c r="X241" s="27" t="s">
        <v>155</v>
      </c>
    </row>
    <row r="242" customFormat="false" ht="12.75" hidden="false" customHeight="false" outlineLevel="0" collapsed="false">
      <c r="A242" s="15" t="n">
        <v>1</v>
      </c>
      <c r="B242" s="16" t="n">
        <v>64.6836057165828</v>
      </c>
      <c r="C242" s="17" t="n">
        <v>50.27297728931</v>
      </c>
      <c r="D242" s="18" t="n">
        <v>46.9947266318752</v>
      </c>
      <c r="E242" s="19" t="n">
        <v>53.983769879256</v>
      </c>
      <c r="F242" s="20" t="n">
        <v>50.27297728931</v>
      </c>
      <c r="H242" s="16" t="n">
        <v>48.2722898777596</v>
      </c>
      <c r="I242" s="17" t="n">
        <v>67.611053042046</v>
      </c>
      <c r="J242" s="18" t="n">
        <v>59.053414469236</v>
      </c>
      <c r="K242" s="19" t="n">
        <v>58.3122524630139</v>
      </c>
      <c r="L242" s="20" t="n">
        <v>59.053414469236</v>
      </c>
      <c r="O242" s="21" t="n">
        <v>1.08018118396398</v>
      </c>
      <c r="P242" s="22" t="n">
        <v>1.17465520550726</v>
      </c>
      <c r="Q242" s="23" t="n">
        <v>0.970638394916828</v>
      </c>
      <c r="R242" s="24" t="n">
        <v>0.608451361261184</v>
      </c>
      <c r="T242" s="25" t="n">
        <v>761</v>
      </c>
      <c r="U242" s="26" t="s">
        <v>472</v>
      </c>
      <c r="V242" s="26" t="s">
        <v>473</v>
      </c>
      <c r="W242" s="27" t="s">
        <v>474</v>
      </c>
      <c r="X242" s="27" t="s">
        <v>59</v>
      </c>
    </row>
    <row r="243" customFormat="false" ht="12.75" hidden="false" customHeight="false" outlineLevel="0" collapsed="false">
      <c r="A243" s="15" t="n">
        <v>1</v>
      </c>
      <c r="B243" s="16" t="n">
        <v>47.1789966870435</v>
      </c>
      <c r="C243" s="17" t="n">
        <v>50.9260818319583</v>
      </c>
      <c r="D243" s="18" t="n">
        <v>68.9078936582967</v>
      </c>
      <c r="E243" s="19" t="n">
        <v>55.6709907257661</v>
      </c>
      <c r="F243" s="20" t="n">
        <v>50.9260818319583</v>
      </c>
      <c r="H243" s="16" t="n">
        <v>53.1833912689826</v>
      </c>
      <c r="I243" s="17" t="n">
        <v>75.4811192839276</v>
      </c>
      <c r="J243" s="18" t="n">
        <v>54.5201068933321</v>
      </c>
      <c r="K243" s="19" t="n">
        <v>61.0615391487474</v>
      </c>
      <c r="L243" s="20" t="n">
        <v>54.5201068933321</v>
      </c>
      <c r="O243" s="21" t="n">
        <v>1.09682867778544</v>
      </c>
      <c r="P243" s="22" t="n">
        <v>1.07057336696809</v>
      </c>
      <c r="Q243" s="23" t="n">
        <v>0.926305557287852</v>
      </c>
      <c r="R243" s="24" t="n">
        <v>0.613442026106646</v>
      </c>
      <c r="T243" s="25" t="n">
        <v>920</v>
      </c>
      <c r="U243" s="26" t="s">
        <v>1179</v>
      </c>
      <c r="V243" s="26" t="s">
        <v>1180</v>
      </c>
      <c r="W243" s="27" t="s">
        <v>1181</v>
      </c>
      <c r="X243" s="27" t="s">
        <v>59</v>
      </c>
    </row>
    <row r="244" customFormat="false" ht="12.75" hidden="false" customHeight="false" outlineLevel="0" collapsed="false">
      <c r="A244" s="15" t="n">
        <v>1</v>
      </c>
      <c r="B244" s="16" t="n">
        <v>67.1676300578035</v>
      </c>
      <c r="C244" s="17" t="n">
        <v>50.9260818319583</v>
      </c>
      <c r="D244" s="18" t="n">
        <v>69.0281155222821</v>
      </c>
      <c r="E244" s="19" t="n">
        <v>62.3739424706813</v>
      </c>
      <c r="F244" s="20" t="n">
        <v>67.1676300578035</v>
      </c>
      <c r="H244" s="16" t="n">
        <v>74.7922373903635</v>
      </c>
      <c r="I244" s="17" t="n">
        <v>57.8123028033875</v>
      </c>
      <c r="J244" s="18" t="n">
        <v>66.8836730094337</v>
      </c>
      <c r="K244" s="19" t="n">
        <v>66.4960710677282</v>
      </c>
      <c r="L244" s="20" t="n">
        <v>66.8836730094337</v>
      </c>
      <c r="O244" s="21" t="n">
        <v>1.06608735048269</v>
      </c>
      <c r="P244" s="22" t="n">
        <v>0.995772412274701</v>
      </c>
      <c r="Q244" s="23" t="n">
        <v>0.842640057820971</v>
      </c>
      <c r="R244" s="24" t="n">
        <v>0.614444044569061</v>
      </c>
      <c r="T244" s="25" t="n">
        <v>422</v>
      </c>
      <c r="U244" s="26" t="s">
        <v>939</v>
      </c>
      <c r="V244" s="26" t="s">
        <v>518</v>
      </c>
      <c r="W244" s="27" t="s">
        <v>519</v>
      </c>
      <c r="X244" s="27" t="s">
        <v>125</v>
      </c>
    </row>
    <row r="245" customFormat="false" ht="12.75" hidden="false" customHeight="false" outlineLevel="0" collapsed="false">
      <c r="A245" s="15" t="n">
        <v>1</v>
      </c>
      <c r="B245" s="16" t="n">
        <v>71.0710968797217</v>
      </c>
      <c r="C245" s="17" t="n">
        <v>60.28384535709</v>
      </c>
      <c r="D245" s="18" t="n">
        <v>90.1270526517118</v>
      </c>
      <c r="E245" s="19" t="n">
        <v>73.8273316295078</v>
      </c>
      <c r="F245" s="20" t="n">
        <v>71.0710968797217</v>
      </c>
      <c r="H245" s="16" t="n">
        <v>46.6301403500694</v>
      </c>
      <c r="I245" s="17" t="n">
        <v>58.6407308288487</v>
      </c>
      <c r="J245" s="18" t="n">
        <v>91.0570205093532</v>
      </c>
      <c r="K245" s="19" t="n">
        <v>65.4426305627572</v>
      </c>
      <c r="L245" s="20" t="n">
        <v>58.6407308288487</v>
      </c>
      <c r="O245" s="21" t="n">
        <v>0.886428225405353</v>
      </c>
      <c r="P245" s="22" t="n">
        <v>0.825099560909976</v>
      </c>
      <c r="Q245" s="23" t="n">
        <v>0.603715654848147</v>
      </c>
      <c r="R245" s="24" t="n">
        <v>0.625423328016719</v>
      </c>
      <c r="T245" s="25" t="n">
        <v>94</v>
      </c>
      <c r="U245" s="26" t="s">
        <v>1045</v>
      </c>
      <c r="V245" s="26" t="s">
        <v>1046</v>
      </c>
      <c r="W245" s="27" t="s">
        <v>1047</v>
      </c>
      <c r="X245" s="27" t="s">
        <v>102</v>
      </c>
    </row>
    <row r="246" customFormat="false" ht="12.75" hidden="false" customHeight="false" outlineLevel="0" collapsed="false">
      <c r="A246" s="15" t="n">
        <v>1</v>
      </c>
      <c r="B246" s="16" t="n">
        <v>64.9220276957625</v>
      </c>
      <c r="C246" s="17" t="n">
        <v>96.8576997453913</v>
      </c>
      <c r="D246" s="18" t="n">
        <v>78.3507746113282</v>
      </c>
      <c r="E246" s="19" t="n">
        <v>80.0435006841607</v>
      </c>
      <c r="F246" s="20" t="n">
        <v>78.3507746113282</v>
      </c>
      <c r="H246" s="16" t="n">
        <v>78.3911538786191</v>
      </c>
      <c r="I246" s="17" t="n">
        <v>84.7362136308771</v>
      </c>
      <c r="J246" s="18" t="n">
        <v>58.0875108664156</v>
      </c>
      <c r="K246" s="19" t="n">
        <v>73.7382927919706</v>
      </c>
      <c r="L246" s="20" t="n">
        <v>78.3911538786191</v>
      </c>
      <c r="O246" s="21" t="n">
        <v>0.921227734440683</v>
      </c>
      <c r="P246" s="22" t="n">
        <v>1.00051536525952</v>
      </c>
      <c r="Q246" s="23" t="n">
        <v>0.859511710536286</v>
      </c>
      <c r="R246" s="24" t="n">
        <v>0.634148208751195</v>
      </c>
      <c r="T246" s="25" t="n">
        <v>945</v>
      </c>
      <c r="U246" s="26" t="s">
        <v>1384</v>
      </c>
      <c r="V246" s="26" t="s">
        <v>552</v>
      </c>
      <c r="W246" s="27" t="s">
        <v>553</v>
      </c>
      <c r="X246" s="27" t="s">
        <v>214</v>
      </c>
    </row>
    <row r="247" customFormat="false" ht="12.75" hidden="false" customHeight="false" outlineLevel="0" collapsed="false">
      <c r="A247" s="15" t="n">
        <v>1</v>
      </c>
      <c r="B247" s="16" t="n">
        <v>74.7416864196504</v>
      </c>
      <c r="C247" s="17" t="n">
        <v>86.193727134963</v>
      </c>
      <c r="D247" s="18" t="n">
        <v>84.8810076778054</v>
      </c>
      <c r="E247" s="19" t="n">
        <v>81.938807077473</v>
      </c>
      <c r="F247" s="20" t="n">
        <v>84.8810076778054</v>
      </c>
      <c r="H247" s="16" t="n">
        <v>71.8455765556297</v>
      </c>
      <c r="I247" s="17" t="n">
        <v>86.2506836149234</v>
      </c>
      <c r="J247" s="18" t="n">
        <v>79.2472391255353</v>
      </c>
      <c r="K247" s="19" t="n">
        <v>79.1144997653628</v>
      </c>
      <c r="L247" s="20" t="n">
        <v>79.2472391255353</v>
      </c>
      <c r="O247" s="21" t="n">
        <v>0.965531505609549</v>
      </c>
      <c r="P247" s="22" t="n">
        <v>0.933627454404701</v>
      </c>
      <c r="Q247" s="23" t="n">
        <v>0.861683504366334</v>
      </c>
      <c r="R247" s="24" t="n">
        <v>0.635413826085696</v>
      </c>
      <c r="T247" s="25" t="n">
        <v>999</v>
      </c>
      <c r="U247" s="26" t="s">
        <v>280</v>
      </c>
      <c r="V247" s="26" t="s">
        <v>281</v>
      </c>
      <c r="W247" s="27" t="s">
        <v>282</v>
      </c>
      <c r="X247" s="27" t="s">
        <v>59</v>
      </c>
    </row>
    <row r="248" customFormat="false" ht="12.75" hidden="false" customHeight="false" outlineLevel="0" collapsed="false">
      <c r="A248" s="15" t="n">
        <v>1</v>
      </c>
      <c r="B248" s="16" t="n">
        <v>94.0205985500617</v>
      </c>
      <c r="C248" s="17" t="n">
        <v>76.2849066519718</v>
      </c>
      <c r="D248" s="18" t="n">
        <v>99.8049127025329</v>
      </c>
      <c r="E248" s="19" t="n">
        <v>90.0368059681888</v>
      </c>
      <c r="F248" s="20" t="n">
        <v>94.0205985500617</v>
      </c>
      <c r="H248" s="16" t="n">
        <v>109.001128018601</v>
      </c>
      <c r="I248" s="17" t="n">
        <v>87.357411680188</v>
      </c>
      <c r="J248" s="18" t="n">
        <v>88.3138542773432</v>
      </c>
      <c r="K248" s="19" t="n">
        <v>94.890797992044</v>
      </c>
      <c r="L248" s="20" t="n">
        <v>88.3138542773432</v>
      </c>
      <c r="O248" s="21" t="n">
        <v>1.05391119744486</v>
      </c>
      <c r="P248" s="22" t="n">
        <v>0.939303255236352</v>
      </c>
      <c r="Q248" s="23" t="n">
        <v>0.997845349918167</v>
      </c>
      <c r="R248" s="24" t="n">
        <v>0.652651994653289</v>
      </c>
      <c r="T248" s="25" t="n">
        <v>64</v>
      </c>
      <c r="U248" s="26" t="s">
        <v>691</v>
      </c>
      <c r="V248" s="26" t="s">
        <v>692</v>
      </c>
      <c r="W248" s="27" t="s">
        <v>693</v>
      </c>
      <c r="X248" s="27" t="s">
        <v>43</v>
      </c>
    </row>
    <row r="249" customFormat="false" ht="12.75" hidden="false" customHeight="false" outlineLevel="0" collapsed="false">
      <c r="A249" s="15" t="n">
        <v>1</v>
      </c>
      <c r="B249" s="16" t="n">
        <v>47.0625580460487</v>
      </c>
      <c r="C249" s="17" t="n">
        <v>46.7880522687729</v>
      </c>
      <c r="D249" s="18" t="n">
        <v>60.9841798956256</v>
      </c>
      <c r="E249" s="19" t="n">
        <v>51.6115967368158</v>
      </c>
      <c r="F249" s="20" t="n">
        <v>47.0625580460487</v>
      </c>
      <c r="H249" s="16" t="n">
        <v>58.255638174605</v>
      </c>
      <c r="I249" s="17" t="n">
        <v>40.8295282814325</v>
      </c>
      <c r="J249" s="18" t="n">
        <v>69.7685051031908</v>
      </c>
      <c r="K249" s="19" t="n">
        <v>56.2845571864094</v>
      </c>
      <c r="L249" s="20" t="n">
        <v>58.255638174605</v>
      </c>
      <c r="O249" s="21" t="n">
        <v>1.09054090059299</v>
      </c>
      <c r="P249" s="22" t="n">
        <v>1.2378340785812</v>
      </c>
      <c r="Q249" s="23" t="n">
        <v>0.473809502893916</v>
      </c>
      <c r="R249" s="24" t="n">
        <v>0.652861666133936</v>
      </c>
      <c r="T249" s="25" t="n">
        <v>146</v>
      </c>
      <c r="U249" s="26" t="s">
        <v>745</v>
      </c>
      <c r="V249" s="26" t="s">
        <v>746</v>
      </c>
      <c r="W249" s="27" t="s">
        <v>747</v>
      </c>
      <c r="X249" s="27" t="s">
        <v>340</v>
      </c>
    </row>
    <row r="250" customFormat="false" ht="12.75" hidden="false" customHeight="false" outlineLevel="0" collapsed="false">
      <c r="A250" s="15" t="n">
        <v>1</v>
      </c>
      <c r="B250" s="16" t="n">
        <v>50.844041529782</v>
      </c>
      <c r="C250" s="17" t="n">
        <v>69.8661135687571</v>
      </c>
      <c r="D250" s="18" t="n">
        <v>37.9015820104374</v>
      </c>
      <c r="E250" s="19" t="n">
        <v>52.8705790363255</v>
      </c>
      <c r="F250" s="20" t="n">
        <v>50.844041529782</v>
      </c>
      <c r="H250" s="16" t="n">
        <v>46.3078493212704</v>
      </c>
      <c r="I250" s="17" t="n">
        <v>61.8120568638175</v>
      </c>
      <c r="J250" s="18" t="n">
        <v>66.6067806432919</v>
      </c>
      <c r="K250" s="19" t="n">
        <v>58.2422289427933</v>
      </c>
      <c r="L250" s="20" t="n">
        <v>61.8120568638175</v>
      </c>
      <c r="O250" s="21" t="n">
        <v>1.10159998253049</v>
      </c>
      <c r="P250" s="22" t="n">
        <v>1.21571879425854</v>
      </c>
      <c r="Q250" s="23" t="n">
        <v>0.606708465778669</v>
      </c>
      <c r="R250" s="24" t="n">
        <v>0.654351387878981</v>
      </c>
      <c r="T250" s="25" t="n">
        <v>586</v>
      </c>
      <c r="U250" s="26" t="s">
        <v>1311</v>
      </c>
      <c r="V250" s="26" t="s">
        <v>119</v>
      </c>
      <c r="W250" s="27" t="s">
        <v>120</v>
      </c>
      <c r="X250" s="27" t="s">
        <v>705</v>
      </c>
    </row>
    <row r="251" customFormat="false" ht="12.75" hidden="false" customHeight="false" outlineLevel="0" collapsed="false">
      <c r="A251" s="15" t="n">
        <v>1</v>
      </c>
      <c r="B251" s="16" t="n">
        <v>51.7921847493104</v>
      </c>
      <c r="C251" s="17" t="n">
        <v>62.3554113283024</v>
      </c>
      <c r="D251" s="18" t="n">
        <v>73.1047296374218</v>
      </c>
      <c r="E251" s="19" t="n">
        <v>62.4174419050115</v>
      </c>
      <c r="F251" s="20" t="n">
        <v>62.3554113283024</v>
      </c>
      <c r="H251" s="16" t="n">
        <v>47.290069599515</v>
      </c>
      <c r="I251" s="17" t="n">
        <v>65.6823690452691</v>
      </c>
      <c r="J251" s="18" t="n">
        <v>62.3503654335298</v>
      </c>
      <c r="K251" s="19" t="n">
        <v>58.4409346927713</v>
      </c>
      <c r="L251" s="20" t="n">
        <v>62.3503654335298</v>
      </c>
      <c r="O251" s="21" t="n">
        <v>0.936291730470278</v>
      </c>
      <c r="P251" s="22" t="n">
        <v>0.999919078478273</v>
      </c>
      <c r="Q251" s="23" t="n">
        <v>0.916374617897543</v>
      </c>
      <c r="R251" s="24" t="n">
        <v>0.659071949747746</v>
      </c>
      <c r="T251" s="25" t="n">
        <v>384</v>
      </c>
      <c r="U251" s="26" t="s">
        <v>1220</v>
      </c>
      <c r="V251" s="26" t="s">
        <v>1221</v>
      </c>
      <c r="W251" s="27" t="s">
        <v>1222</v>
      </c>
      <c r="X251" s="27" t="s">
        <v>1223</v>
      </c>
    </row>
    <row r="252" customFormat="false" ht="12.75" hidden="false" customHeight="false" outlineLevel="0" collapsed="false">
      <c r="A252" s="15" t="n">
        <v>1</v>
      </c>
      <c r="B252" s="16" t="n">
        <v>62.9093026157109</v>
      </c>
      <c r="C252" s="17" t="n">
        <v>63.2228157990071</v>
      </c>
      <c r="D252" s="18" t="n">
        <v>65.5307522063445</v>
      </c>
      <c r="E252" s="19" t="n">
        <v>63.8876235403542</v>
      </c>
      <c r="F252" s="20" t="n">
        <v>63.2228157990071</v>
      </c>
      <c r="H252" s="16" t="n">
        <v>42.3789682082921</v>
      </c>
      <c r="I252" s="17" t="n">
        <v>69.9604231455024</v>
      </c>
      <c r="J252" s="18" t="n">
        <v>66.1946617727551</v>
      </c>
      <c r="K252" s="19" t="n">
        <v>59.5113510421832</v>
      </c>
      <c r="L252" s="20" t="n">
        <v>66.1946617727551</v>
      </c>
      <c r="O252" s="21" t="n">
        <v>0.931500465103281</v>
      </c>
      <c r="P252" s="22" t="n">
        <v>1.04700590975252</v>
      </c>
      <c r="Q252" s="23" t="n">
        <v>0.0181583626532525</v>
      </c>
      <c r="R252" s="24" t="n">
        <v>0.663205098251645</v>
      </c>
      <c r="T252" s="25" t="n">
        <v>534</v>
      </c>
      <c r="U252" s="26" t="s">
        <v>1276</v>
      </c>
      <c r="V252" s="26" t="s">
        <v>839</v>
      </c>
      <c r="W252" s="27" t="s">
        <v>840</v>
      </c>
      <c r="X252" s="27" t="s">
        <v>841</v>
      </c>
    </row>
    <row r="253" customFormat="false" ht="12.75" hidden="false" customHeight="false" outlineLevel="0" collapsed="false">
      <c r="A253" s="15" t="n">
        <v>1</v>
      </c>
      <c r="B253" s="16" t="n">
        <v>46.7076974258744</v>
      </c>
      <c r="C253" s="17" t="n">
        <v>50.7066795246624</v>
      </c>
      <c r="D253" s="18" t="n">
        <v>68.093663761305</v>
      </c>
      <c r="E253" s="19" t="n">
        <v>55.1693469039472</v>
      </c>
      <c r="F253" s="20" t="n">
        <v>50.7066795246624</v>
      </c>
      <c r="H253" s="16" t="n">
        <v>64.310105358472</v>
      </c>
      <c r="I253" s="17" t="n">
        <v>50.3564505742366</v>
      </c>
      <c r="J253" s="18" t="n">
        <v>36.6573295985061</v>
      </c>
      <c r="K253" s="19" t="n">
        <v>50.4412951770716</v>
      </c>
      <c r="L253" s="20" t="n">
        <v>50.3564505742366</v>
      </c>
      <c r="O253" s="21" t="n">
        <v>0.914299298574126</v>
      </c>
      <c r="P253" s="22" t="n">
        <v>0.99309304111985</v>
      </c>
      <c r="Q253" s="23" t="n">
        <v>0.806841006702746</v>
      </c>
      <c r="R253" s="24" t="n">
        <v>0.671078849310292</v>
      </c>
      <c r="T253" s="25" t="n">
        <v>437</v>
      </c>
      <c r="U253" s="26" t="s">
        <v>1436</v>
      </c>
      <c r="V253" s="26" t="s">
        <v>1437</v>
      </c>
      <c r="W253" s="27" t="s">
        <v>1438</v>
      </c>
      <c r="X253" s="27" t="s">
        <v>1439</v>
      </c>
    </row>
    <row r="254" customFormat="false" ht="12.75" hidden="false" customHeight="false" outlineLevel="0" collapsed="false">
      <c r="A254" s="15" t="n">
        <v>1</v>
      </c>
      <c r="B254" s="16" t="n">
        <v>62.3215647135471</v>
      </c>
      <c r="C254" s="17" t="n">
        <v>86.193727134963</v>
      </c>
      <c r="D254" s="18" t="n">
        <v>83.0175687860324</v>
      </c>
      <c r="E254" s="19" t="n">
        <v>77.1776202115142</v>
      </c>
      <c r="F254" s="20" t="n">
        <v>83.0175687860324</v>
      </c>
      <c r="H254" s="16" t="n">
        <v>49.7456202951265</v>
      </c>
      <c r="I254" s="17" t="n">
        <v>74.5167772855391</v>
      </c>
      <c r="J254" s="18" t="n">
        <v>89.2733185228115</v>
      </c>
      <c r="K254" s="19" t="n">
        <v>71.1785720344924</v>
      </c>
      <c r="L254" s="20" t="n">
        <v>74.5167772855391</v>
      </c>
      <c r="O254" s="21" t="n">
        <v>0.922269588507902</v>
      </c>
      <c r="P254" s="22" t="n">
        <v>0.89760249999126</v>
      </c>
      <c r="Q254" s="23" t="n">
        <v>0.592747707276445</v>
      </c>
      <c r="R254" s="24" t="n">
        <v>0.685094791243191</v>
      </c>
      <c r="T254" s="25" t="n">
        <v>645</v>
      </c>
      <c r="U254" s="26" t="s">
        <v>694</v>
      </c>
      <c r="V254" s="26" t="s">
        <v>695</v>
      </c>
      <c r="W254" s="27" t="s">
        <v>696</v>
      </c>
      <c r="X254" s="27" t="s">
        <v>32</v>
      </c>
    </row>
    <row r="255" customFormat="false" ht="12.75" hidden="false" customHeight="false" outlineLevel="0" collapsed="false">
      <c r="A255" s="15" t="n">
        <v>1</v>
      </c>
      <c r="B255" s="16" t="n">
        <v>52.0306067284901</v>
      </c>
      <c r="C255" s="17" t="n">
        <v>51.6863363386347</v>
      </c>
      <c r="D255" s="18" t="n">
        <v>35.9179212546791</v>
      </c>
      <c r="E255" s="19" t="n">
        <v>46.5449547739346</v>
      </c>
      <c r="F255" s="20" t="n">
        <v>51.6863363386347</v>
      </c>
      <c r="H255" s="16" t="n">
        <v>39.9234175126806</v>
      </c>
      <c r="I255" s="17" t="n">
        <v>52.9776486235474</v>
      </c>
      <c r="J255" s="18" t="n">
        <v>56.026916513732</v>
      </c>
      <c r="K255" s="19" t="n">
        <v>49.64266088332</v>
      </c>
      <c r="L255" s="20" t="n">
        <v>52.9776486235474</v>
      </c>
      <c r="O255" s="21" t="n">
        <v>1.06655299429188</v>
      </c>
      <c r="P255" s="22" t="n">
        <v>1.02498362964735</v>
      </c>
      <c r="Q255" s="23" t="n">
        <v>0.926804518025566</v>
      </c>
      <c r="R255" s="24" t="n">
        <v>0.691373669513883</v>
      </c>
      <c r="T255" s="25" t="n">
        <v>1006</v>
      </c>
      <c r="U255" s="26" t="s">
        <v>753</v>
      </c>
      <c r="V255" s="26" t="s">
        <v>754</v>
      </c>
      <c r="W255" s="27" t="s">
        <v>755</v>
      </c>
      <c r="X255" s="27" t="s">
        <v>214</v>
      </c>
    </row>
    <row r="256" customFormat="false" ht="12.75" hidden="false" customHeight="false" outlineLevel="0" collapsed="false">
      <c r="A256" s="15" t="n">
        <v>1</v>
      </c>
      <c r="B256" s="16" t="n">
        <v>38.778780443853</v>
      </c>
      <c r="C256" s="17" t="n">
        <v>43.1959772842076</v>
      </c>
      <c r="D256" s="18" t="n">
        <v>59.6999918030547</v>
      </c>
      <c r="E256" s="19" t="n">
        <v>47.2249165103718</v>
      </c>
      <c r="F256" s="20" t="n">
        <v>43.1959772842076</v>
      </c>
      <c r="H256" s="16" t="n">
        <v>63.4967041905507</v>
      </c>
      <c r="I256" s="17" t="n">
        <v>53.8060766490087</v>
      </c>
      <c r="J256" s="18" t="n">
        <v>36.934221964648</v>
      </c>
      <c r="K256" s="19" t="n">
        <v>51.4123342680691</v>
      </c>
      <c r="L256" s="20" t="n">
        <v>53.8060766490087</v>
      </c>
      <c r="O256" s="21" t="n">
        <v>1.08866966989296</v>
      </c>
      <c r="P256" s="22" t="n">
        <v>1.24562702436368</v>
      </c>
      <c r="Q256" s="23" t="n">
        <v>0.804522674839056</v>
      </c>
      <c r="R256" s="24" t="n">
        <v>0.69798165607917</v>
      </c>
      <c r="T256" s="25" t="n">
        <v>790</v>
      </c>
      <c r="U256" s="26" t="s">
        <v>958</v>
      </c>
      <c r="V256" s="26" t="s">
        <v>959</v>
      </c>
      <c r="W256" s="27" t="s">
        <v>960</v>
      </c>
      <c r="X256" s="27" t="s">
        <v>961</v>
      </c>
    </row>
    <row r="257" customFormat="false" ht="12.75" hidden="false" customHeight="false" outlineLevel="0" collapsed="false">
      <c r="A257" s="15" t="n">
        <v>1</v>
      </c>
      <c r="B257" s="16" t="n">
        <v>50.1343202894332</v>
      </c>
      <c r="C257" s="17" t="n">
        <v>55.0590090159041</v>
      </c>
      <c r="D257" s="18" t="n">
        <v>72.4052569742343</v>
      </c>
      <c r="E257" s="19" t="n">
        <v>59.1995287598572</v>
      </c>
      <c r="F257" s="20" t="n">
        <v>55.0590090159041</v>
      </c>
      <c r="H257" s="16" t="n">
        <v>60.550043355817</v>
      </c>
      <c r="I257" s="17" t="n">
        <v>59.1908588145066</v>
      </c>
      <c r="J257" s="18" t="n">
        <v>65.9177694066133</v>
      </c>
      <c r="K257" s="19" t="n">
        <v>61.8862238589789</v>
      </c>
      <c r="L257" s="20" t="n">
        <v>60.550043355817</v>
      </c>
      <c r="O257" s="21" t="n">
        <v>1.04538372442153</v>
      </c>
      <c r="P257" s="22" t="n">
        <v>1.09972998857147</v>
      </c>
      <c r="Q257" s="23" t="n">
        <v>0.16924615866569</v>
      </c>
      <c r="R257" s="24" t="n">
        <v>0.72286271499394</v>
      </c>
      <c r="T257" s="25" t="n">
        <v>121</v>
      </c>
      <c r="U257" s="26" t="s">
        <v>1310</v>
      </c>
      <c r="V257" s="26" t="s">
        <v>1296</v>
      </c>
      <c r="W257" s="27" t="s">
        <v>1297</v>
      </c>
      <c r="X257" s="27" t="s">
        <v>214</v>
      </c>
    </row>
    <row r="258" customFormat="false" ht="12.75" hidden="false" customHeight="false" outlineLevel="0" collapsed="false">
      <c r="A258" s="15" t="n">
        <v>1</v>
      </c>
      <c r="B258" s="16" t="n">
        <v>52.1470453694848</v>
      </c>
      <c r="C258" s="17" t="n">
        <v>51.5791863746065</v>
      </c>
      <c r="D258" s="18" t="n">
        <v>66.1100030055466</v>
      </c>
      <c r="E258" s="19" t="n">
        <v>56.6120782498793</v>
      </c>
      <c r="F258" s="20" t="n">
        <v>52.1470453694848</v>
      </c>
      <c r="H258" s="16" t="n">
        <v>58.4167836890045</v>
      </c>
      <c r="I258" s="17" t="n">
        <v>41.3796562670904</v>
      </c>
      <c r="J258" s="18" t="n">
        <v>61.2492353263145</v>
      </c>
      <c r="K258" s="19" t="n">
        <v>53.6818917608031</v>
      </c>
      <c r="L258" s="20" t="n">
        <v>58.4167836890045</v>
      </c>
      <c r="O258" s="21" t="n">
        <v>0.948240965891719</v>
      </c>
      <c r="P258" s="22" t="n">
        <v>1.1202318995275</v>
      </c>
      <c r="Q258" s="23" t="n">
        <v>0.739289945973871</v>
      </c>
      <c r="R258" s="24" t="n">
        <v>0.72675656404261</v>
      </c>
      <c r="T258" s="25" t="n">
        <v>245</v>
      </c>
      <c r="U258" s="26" t="s">
        <v>1159</v>
      </c>
      <c r="V258" s="26" t="s">
        <v>1160</v>
      </c>
      <c r="W258" s="27" t="s">
        <v>1161</v>
      </c>
      <c r="X258" s="27" t="s">
        <v>1162</v>
      </c>
    </row>
    <row r="259" customFormat="false" ht="12.75" hidden="false" customHeight="false" outlineLevel="0" collapsed="false">
      <c r="A259" s="15" t="n">
        <v>1</v>
      </c>
      <c r="B259" s="16" t="n">
        <v>92.2462954491898</v>
      </c>
      <c r="C259" s="17" t="n">
        <v>77.0502635378877</v>
      </c>
      <c r="D259" s="18" t="n">
        <v>86.979425667368</v>
      </c>
      <c r="E259" s="19" t="n">
        <v>85.4253282181485</v>
      </c>
      <c r="F259" s="20" t="n">
        <v>86.979425667368</v>
      </c>
      <c r="H259" s="16" t="n">
        <v>112.60771810278</v>
      </c>
      <c r="I259" s="17" t="n">
        <v>81.5584155019595</v>
      </c>
      <c r="J259" s="18" t="n">
        <v>75.8086222994946</v>
      </c>
      <c r="K259" s="19" t="n">
        <v>89.9915853014114</v>
      </c>
      <c r="L259" s="20" t="n">
        <v>81.5584155019595</v>
      </c>
      <c r="O259" s="21" t="n">
        <v>1.05345319916831</v>
      </c>
      <c r="P259" s="22" t="n">
        <v>0.937674799254943</v>
      </c>
      <c r="Q259" s="23" t="n">
        <v>0.26379342396581</v>
      </c>
      <c r="R259" s="24" t="n">
        <v>0.72859301204783</v>
      </c>
      <c r="T259" s="25" t="n">
        <v>63</v>
      </c>
      <c r="U259" s="26" t="s">
        <v>211</v>
      </c>
      <c r="V259" s="26" t="s">
        <v>212</v>
      </c>
      <c r="W259" s="27" t="s">
        <v>213</v>
      </c>
      <c r="X259" s="27" t="s">
        <v>214</v>
      </c>
    </row>
    <row r="260" customFormat="false" ht="12.75" hidden="false" customHeight="false" outlineLevel="0" collapsed="false">
      <c r="A260" s="15" t="n">
        <v>1</v>
      </c>
      <c r="B260" s="16" t="n">
        <v>70.5997976185526</v>
      </c>
      <c r="C260" s="17" t="n">
        <v>68.1210998688689</v>
      </c>
      <c r="D260" s="18" t="n">
        <v>76.7223148173448</v>
      </c>
      <c r="E260" s="19" t="n">
        <v>71.8144041015887</v>
      </c>
      <c r="F260" s="20" t="n">
        <v>70.5997976185526</v>
      </c>
      <c r="H260" s="16" t="n">
        <v>76.2655678077304</v>
      </c>
      <c r="I260" s="17" t="n">
        <v>81.5584155019595</v>
      </c>
      <c r="J260" s="18" t="n">
        <v>63.9988409156767</v>
      </c>
      <c r="K260" s="19" t="n">
        <v>73.9409414084555</v>
      </c>
      <c r="L260" s="20" t="n">
        <v>76.2655678077304</v>
      </c>
      <c r="O260" s="21" t="n">
        <v>1.02961157073529</v>
      </c>
      <c r="P260" s="22" t="n">
        <v>1.08025193244589</v>
      </c>
      <c r="Q260" s="23" t="n">
        <v>0.389156658104152</v>
      </c>
      <c r="R260" s="24" t="n">
        <v>0.732228562103812</v>
      </c>
      <c r="T260" s="25" t="n">
        <v>313</v>
      </c>
      <c r="U260" s="26" t="s">
        <v>805</v>
      </c>
      <c r="V260" s="26" t="s">
        <v>806</v>
      </c>
      <c r="W260" s="27" t="s">
        <v>807</v>
      </c>
      <c r="X260" s="27" t="s">
        <v>808</v>
      </c>
    </row>
    <row r="261" customFormat="false" ht="12.75" hidden="false" customHeight="false" outlineLevel="0" collapsed="false">
      <c r="A261" s="15" t="n">
        <v>1</v>
      </c>
      <c r="B261" s="16" t="n">
        <v>108.808305956391</v>
      </c>
      <c r="C261" s="17" t="n">
        <v>124.180940572589</v>
      </c>
      <c r="D261" s="18" t="n">
        <v>85.9302166725867</v>
      </c>
      <c r="E261" s="19" t="n">
        <v>106.306487733856</v>
      </c>
      <c r="F261" s="20" t="n">
        <v>108.808305956391</v>
      </c>
      <c r="H261" s="16" t="n">
        <v>93.4544226770107</v>
      </c>
      <c r="I261" s="17" t="n">
        <v>127.536170915057</v>
      </c>
      <c r="J261" s="18" t="n">
        <v>79.2472391255353</v>
      </c>
      <c r="K261" s="19" t="n">
        <v>100.079277572534</v>
      </c>
      <c r="L261" s="20" t="n">
        <v>93.4544226770107</v>
      </c>
      <c r="O261" s="21" t="n">
        <v>0.941422106081508</v>
      </c>
      <c r="P261" s="22" t="n">
        <v>0.858890521781178</v>
      </c>
      <c r="Q261" s="23" t="n">
        <v>0.751204869898899</v>
      </c>
      <c r="R261" s="24" t="n">
        <v>0.748565789174718</v>
      </c>
      <c r="T261" s="25" t="n">
        <v>1001</v>
      </c>
      <c r="U261" s="26" t="s">
        <v>1287</v>
      </c>
      <c r="V261" s="26" t="s">
        <v>1288</v>
      </c>
      <c r="W261" s="27" t="s">
        <v>1289</v>
      </c>
      <c r="X261" s="27" t="s">
        <v>155</v>
      </c>
    </row>
    <row r="262" customFormat="false" ht="12.75" hidden="false" customHeight="false" outlineLevel="0" collapsed="false">
      <c r="A262" s="15" t="n">
        <v>1</v>
      </c>
      <c r="B262" s="16" t="n">
        <v>51.437324129136</v>
      </c>
      <c r="C262" s="17" t="n">
        <v>50.7066795246624</v>
      </c>
      <c r="D262" s="18" t="n">
        <v>65.9952457717424</v>
      </c>
      <c r="E262" s="19" t="n">
        <v>56.0464164751803</v>
      </c>
      <c r="F262" s="20" t="n">
        <v>51.437324129136</v>
      </c>
      <c r="H262" s="16" t="n">
        <v>72.4978322091515</v>
      </c>
      <c r="I262" s="17" t="n">
        <v>59.6050728272372</v>
      </c>
      <c r="J262" s="18" t="n">
        <v>45.3118258797772</v>
      </c>
      <c r="K262" s="19" t="n">
        <v>59.138243638722</v>
      </c>
      <c r="L262" s="20" t="n">
        <v>59.6050728272372</v>
      </c>
      <c r="O262" s="21" t="n">
        <v>1.05516547458321</v>
      </c>
      <c r="P262" s="22" t="n">
        <v>1.15879031105109</v>
      </c>
      <c r="Q262" s="23" t="n">
        <v>0.573602496889677</v>
      </c>
      <c r="R262" s="24" t="n">
        <v>0.756162833869738</v>
      </c>
      <c r="T262" s="25" t="n">
        <v>768</v>
      </c>
      <c r="U262" s="26" t="s">
        <v>367</v>
      </c>
      <c r="V262" s="26" t="s">
        <v>368</v>
      </c>
      <c r="W262" s="27" t="s">
        <v>369</v>
      </c>
      <c r="X262" s="27" t="s">
        <v>370</v>
      </c>
    </row>
    <row r="263" customFormat="false" ht="12.75" hidden="false" customHeight="false" outlineLevel="0" collapsed="false">
      <c r="A263" s="15" t="n">
        <v>1</v>
      </c>
      <c r="B263" s="16" t="n">
        <v>54.3926477315258</v>
      </c>
      <c r="C263" s="17" t="n">
        <v>74.6521452953512</v>
      </c>
      <c r="D263" s="18" t="n">
        <v>73.4544659690156</v>
      </c>
      <c r="E263" s="19" t="n">
        <v>67.4997529986309</v>
      </c>
      <c r="F263" s="20" t="n">
        <v>73.4544659690156</v>
      </c>
      <c r="H263" s="16" t="n">
        <v>55.3089773398712</v>
      </c>
      <c r="I263" s="17" t="n">
        <v>65.5399829783929</v>
      </c>
      <c r="J263" s="18" t="n">
        <v>73.3359090762742</v>
      </c>
      <c r="K263" s="19" t="n">
        <v>64.7282897981795</v>
      </c>
      <c r="L263" s="20" t="n">
        <v>65.5399829783929</v>
      </c>
      <c r="O263" s="21" t="n">
        <v>0.958941135673376</v>
      </c>
      <c r="P263" s="22" t="n">
        <v>0.892253209029372</v>
      </c>
      <c r="Q263" s="23" t="n">
        <v>0.774966772965273</v>
      </c>
      <c r="R263" s="24" t="n">
        <v>0.757599898821692</v>
      </c>
      <c r="T263" s="25" t="n">
        <v>367</v>
      </c>
      <c r="U263" s="26" t="s">
        <v>1426</v>
      </c>
      <c r="V263" s="26" t="s">
        <v>1427</v>
      </c>
      <c r="W263" s="27" t="s">
        <v>1428</v>
      </c>
      <c r="X263" s="27" t="s">
        <v>92</v>
      </c>
    </row>
    <row r="264" customFormat="false" ht="12.75" hidden="false" customHeight="false" outlineLevel="0" collapsed="false">
      <c r="A264" s="15" t="n">
        <v>1</v>
      </c>
      <c r="B264" s="16" t="n">
        <v>65.1604496749422</v>
      </c>
      <c r="C264" s="17" t="n">
        <v>73.999040752703</v>
      </c>
      <c r="D264" s="18" t="n">
        <v>88.842864559141</v>
      </c>
      <c r="E264" s="19" t="n">
        <v>76.0007849955954</v>
      </c>
      <c r="F264" s="20" t="n">
        <v>73.999040752703</v>
      </c>
      <c r="H264" s="16" t="n">
        <v>72.9889423482738</v>
      </c>
      <c r="I264" s="17" t="n">
        <v>73.4100492202745</v>
      </c>
      <c r="J264" s="18" t="n">
        <v>74.3018126790947</v>
      </c>
      <c r="K264" s="19" t="n">
        <v>73.5669347492143</v>
      </c>
      <c r="L264" s="20" t="n">
        <v>73.4100492202745</v>
      </c>
      <c r="O264" s="21" t="n">
        <v>0.967975985425386</v>
      </c>
      <c r="P264" s="22" t="n">
        <v>0.992040551790437</v>
      </c>
      <c r="Q264" s="23" t="n">
        <v>0.00625559539665854</v>
      </c>
      <c r="R264" s="24" t="n">
        <v>0.758475725272052</v>
      </c>
      <c r="T264" s="25" t="n">
        <v>505</v>
      </c>
      <c r="U264" s="26" t="s">
        <v>479</v>
      </c>
      <c r="V264" s="26" t="s">
        <v>480</v>
      </c>
      <c r="W264" s="27" t="s">
        <v>481</v>
      </c>
      <c r="X264" s="27" t="s">
        <v>59</v>
      </c>
    </row>
    <row r="265" customFormat="false" ht="12.75" hidden="false" customHeight="false" outlineLevel="0" collapsed="false">
      <c r="A265" s="15" t="n">
        <v>1</v>
      </c>
      <c r="B265" s="16" t="n">
        <v>77.5805713810455</v>
      </c>
      <c r="C265" s="17" t="n">
        <v>73.5653385173507</v>
      </c>
      <c r="D265" s="18" t="n">
        <v>65.7602666739529</v>
      </c>
      <c r="E265" s="19" t="n">
        <v>72.3020588574497</v>
      </c>
      <c r="F265" s="20" t="n">
        <v>73.5653385173507</v>
      </c>
      <c r="H265" s="16" t="n">
        <v>94.4366429552553</v>
      </c>
      <c r="I265" s="17" t="n">
        <v>68.7177811073106</v>
      </c>
      <c r="J265" s="18" t="n">
        <v>63.445056183393</v>
      </c>
      <c r="K265" s="19" t="n">
        <v>75.5331600819863</v>
      </c>
      <c r="L265" s="20" t="n">
        <v>68.7177811073106</v>
      </c>
      <c r="O265" s="21" t="n">
        <v>1.04468892415508</v>
      </c>
      <c r="P265" s="22" t="n">
        <v>0.934105415570177</v>
      </c>
      <c r="Q265" s="23" t="n">
        <v>0.232264403333542</v>
      </c>
      <c r="R265" s="24" t="n">
        <v>0.766886669965195</v>
      </c>
      <c r="T265" s="25" t="n">
        <v>232</v>
      </c>
      <c r="U265" s="26" t="s">
        <v>1447</v>
      </c>
      <c r="V265" s="26" t="s">
        <v>135</v>
      </c>
      <c r="W265" s="27" t="s">
        <v>136</v>
      </c>
      <c r="X265" s="27" t="s">
        <v>731</v>
      </c>
    </row>
    <row r="266" customFormat="false" ht="12.75" hidden="false" customHeight="false" outlineLevel="0" collapsed="false">
      <c r="A266" s="15" t="n">
        <v>1</v>
      </c>
      <c r="B266" s="16" t="n">
        <v>66.9347527758141</v>
      </c>
      <c r="C266" s="17" t="n">
        <v>70.4069657681377</v>
      </c>
      <c r="D266" s="18" t="n">
        <v>78.9354900407115</v>
      </c>
      <c r="E266" s="19" t="n">
        <v>72.0924028615544</v>
      </c>
      <c r="F266" s="20" t="n">
        <v>70.4069657681377</v>
      </c>
      <c r="H266" s="16" t="n">
        <v>65.7834357758389</v>
      </c>
      <c r="I266" s="17" t="n">
        <v>56.0130606855889</v>
      </c>
      <c r="J266" s="18" t="n">
        <v>85.564248687981</v>
      </c>
      <c r="K266" s="19" t="n">
        <v>69.1202483831363</v>
      </c>
      <c r="L266" s="20" t="n">
        <v>65.7834357758389</v>
      </c>
      <c r="O266" s="21" t="n">
        <v>0.958772986328035</v>
      </c>
      <c r="P266" s="22" t="n">
        <v>0.93433135568539</v>
      </c>
      <c r="Q266" s="23" t="n">
        <v>0.288024100261308</v>
      </c>
      <c r="R266" s="24" t="n">
        <v>0.767556698855595</v>
      </c>
      <c r="T266" s="25" t="n">
        <v>183</v>
      </c>
      <c r="U266" s="26" t="s">
        <v>460</v>
      </c>
      <c r="V266" s="26" t="s">
        <v>461</v>
      </c>
      <c r="W266" s="27" t="s">
        <v>462</v>
      </c>
      <c r="X266" s="27" t="s">
        <v>463</v>
      </c>
    </row>
    <row r="267" customFormat="false" ht="12.75" hidden="false" customHeight="false" outlineLevel="0" collapsed="false">
      <c r="A267" s="15" t="n">
        <v>1</v>
      </c>
      <c r="B267" s="16" t="n">
        <v>59.0058357937927</v>
      </c>
      <c r="C267" s="17" t="n">
        <v>69.3201589901371</v>
      </c>
      <c r="D267" s="18" t="n">
        <v>60.1644853684527</v>
      </c>
      <c r="E267" s="19" t="n">
        <v>62.8301600507942</v>
      </c>
      <c r="F267" s="20" t="n">
        <v>60.1644853684527</v>
      </c>
      <c r="H267" s="16" t="n">
        <v>39.263488263235</v>
      </c>
      <c r="I267" s="17" t="n">
        <v>78.523003439918</v>
      </c>
      <c r="J267" s="18" t="n">
        <v>59.8776522103095</v>
      </c>
      <c r="K267" s="19" t="n">
        <v>59.2213813044875</v>
      </c>
      <c r="L267" s="20" t="n">
        <v>59.8776522103095</v>
      </c>
      <c r="O267" s="21" t="n">
        <v>0.942562954743562</v>
      </c>
      <c r="P267" s="22" t="n">
        <v>0.995232517050771</v>
      </c>
      <c r="Q267" s="23" t="n">
        <v>0.152909532639112</v>
      </c>
      <c r="R267" s="24" t="n">
        <v>0.774953571550606</v>
      </c>
      <c r="T267" s="25" t="n">
        <v>850</v>
      </c>
      <c r="U267" s="26" t="s">
        <v>343</v>
      </c>
      <c r="V267" s="26" t="s">
        <v>344</v>
      </c>
      <c r="W267" s="27" t="s">
        <v>345</v>
      </c>
      <c r="X267" s="27" t="s">
        <v>346</v>
      </c>
    </row>
    <row r="268" customFormat="false" ht="12.75" hidden="false" customHeight="false" outlineLevel="0" collapsed="false">
      <c r="A268" s="15" t="n">
        <v>1</v>
      </c>
      <c r="B268" s="16" t="n">
        <v>61.256982853024</v>
      </c>
      <c r="C268" s="17" t="n">
        <v>83.1425043497783</v>
      </c>
      <c r="D268" s="18" t="n">
        <v>65.6455094401487</v>
      </c>
      <c r="E268" s="19" t="n">
        <v>70.0149988809836</v>
      </c>
      <c r="F268" s="20" t="n">
        <v>65.6455094401487</v>
      </c>
      <c r="H268" s="16" t="n">
        <v>71.1856473061842</v>
      </c>
      <c r="I268" s="17" t="n">
        <v>74.5167772855391</v>
      </c>
      <c r="J268" s="18" t="n">
        <v>70.3158504781223</v>
      </c>
      <c r="K268" s="19" t="n">
        <v>72.0060916899485</v>
      </c>
      <c r="L268" s="20" t="n">
        <v>71.1856473061842</v>
      </c>
      <c r="O268" s="21" t="n">
        <v>1.02843808956349</v>
      </c>
      <c r="P268" s="22" t="n">
        <v>1.08439477297509</v>
      </c>
      <c r="Q268" s="23" t="n">
        <v>0.070755338771017</v>
      </c>
      <c r="R268" s="24" t="n">
        <v>0.784425431685653</v>
      </c>
      <c r="T268" s="25" t="n">
        <v>867</v>
      </c>
      <c r="U268" s="26" t="s">
        <v>899</v>
      </c>
      <c r="V268" s="26" t="s">
        <v>900</v>
      </c>
      <c r="W268" s="27" t="s">
        <v>901</v>
      </c>
      <c r="X268" s="27" t="s">
        <v>109</v>
      </c>
    </row>
    <row r="269" customFormat="false" ht="12.75" hidden="false" customHeight="false" outlineLevel="0" collapsed="false">
      <c r="A269" s="15" t="n">
        <v>1</v>
      </c>
      <c r="B269" s="16" t="n">
        <v>66.8127694376291</v>
      </c>
      <c r="C269" s="17" t="n">
        <v>55.2784113232</v>
      </c>
      <c r="D269" s="18" t="n">
        <v>86.8646684335638</v>
      </c>
      <c r="E269" s="19" t="n">
        <v>69.6519497314643</v>
      </c>
      <c r="F269" s="20" t="n">
        <v>66.8127694376291</v>
      </c>
      <c r="H269" s="16" t="n">
        <v>59.7289685919719</v>
      </c>
      <c r="I269" s="17" t="n">
        <v>60.9836288383562</v>
      </c>
      <c r="J269" s="18" t="n">
        <v>78.6934543932516</v>
      </c>
      <c r="K269" s="19" t="n">
        <v>66.4686839411933</v>
      </c>
      <c r="L269" s="20" t="n">
        <v>60.9836288383562</v>
      </c>
      <c r="O269" s="21" t="n">
        <v>0.954297535064793</v>
      </c>
      <c r="P269" s="22" t="n">
        <v>0.912754094040145</v>
      </c>
      <c r="Q269" s="23" t="n">
        <v>0.611379532826382</v>
      </c>
      <c r="R269" s="24" t="n">
        <v>0.78805468733325</v>
      </c>
      <c r="T269" s="25" t="n">
        <v>126</v>
      </c>
      <c r="U269" s="26" t="s">
        <v>869</v>
      </c>
      <c r="V269" s="26" t="s">
        <v>739</v>
      </c>
      <c r="W269" s="27" t="s">
        <v>740</v>
      </c>
      <c r="X269" s="27" t="s">
        <v>870</v>
      </c>
    </row>
    <row r="270" customFormat="false" ht="12.75" hidden="false" customHeight="false" outlineLevel="0" collapsed="false">
      <c r="A270" s="15" t="n">
        <v>1</v>
      </c>
      <c r="B270" s="16" t="n">
        <v>26.3586587377497</v>
      </c>
      <c r="C270" s="17" t="n">
        <v>37.4251863644017</v>
      </c>
      <c r="D270" s="18" t="n">
        <v>57.0168583841089</v>
      </c>
      <c r="E270" s="19" t="n">
        <v>40.2669011620868</v>
      </c>
      <c r="F270" s="20" t="n">
        <v>37.4251863644017</v>
      </c>
      <c r="H270" s="16" t="n">
        <v>41.3967479300475</v>
      </c>
      <c r="I270" s="17" t="n">
        <v>37.5158161795877</v>
      </c>
      <c r="J270" s="18" t="n">
        <v>50.2572523262179</v>
      </c>
      <c r="K270" s="19" t="n">
        <v>43.0566054786177</v>
      </c>
      <c r="L270" s="20" t="n">
        <v>41.3967479300475</v>
      </c>
      <c r="O270" s="21" t="n">
        <v>1.06928033287939</v>
      </c>
      <c r="P270" s="22" t="n">
        <v>1.10612002107285</v>
      </c>
      <c r="Q270" s="23" t="n">
        <v>0.300696983348547</v>
      </c>
      <c r="R270" s="24" t="n">
        <v>0.788452837505932</v>
      </c>
      <c r="T270" s="25" t="n">
        <v>549</v>
      </c>
      <c r="U270" s="26" t="s">
        <v>1542</v>
      </c>
      <c r="V270" s="26" t="s">
        <v>1543</v>
      </c>
      <c r="W270" s="27" t="s">
        <v>1544</v>
      </c>
      <c r="X270" s="27" t="s">
        <v>24</v>
      </c>
    </row>
    <row r="271" customFormat="false" ht="12.75" hidden="false" customHeight="false" outlineLevel="0" collapsed="false">
      <c r="A271" s="15" t="n">
        <v>1</v>
      </c>
      <c r="B271" s="16" t="n">
        <v>49.7794596692588</v>
      </c>
      <c r="C271" s="17" t="n">
        <v>64.9678294988953</v>
      </c>
      <c r="D271" s="18" t="n">
        <v>80.099456269297</v>
      </c>
      <c r="E271" s="19" t="n">
        <v>64.9489151458171</v>
      </c>
      <c r="F271" s="20" t="n">
        <v>64.9678294988953</v>
      </c>
      <c r="H271" s="16" t="n">
        <v>56.6211622428386</v>
      </c>
      <c r="I271" s="17" t="n">
        <v>76.5878473491922</v>
      </c>
      <c r="J271" s="18" t="n">
        <v>70.5927428442642</v>
      </c>
      <c r="K271" s="19" t="n">
        <v>67.933917478765</v>
      </c>
      <c r="L271" s="20" t="n">
        <v>70.5927428442642</v>
      </c>
      <c r="O271" s="21" t="n">
        <v>1.0459592331334</v>
      </c>
      <c r="P271" s="22" t="n">
        <v>1.08657997948761</v>
      </c>
      <c r="Q271" s="23" t="n">
        <v>0.627065251630958</v>
      </c>
      <c r="R271" s="24" t="n">
        <v>0.791530214977424</v>
      </c>
      <c r="T271" s="25" t="n">
        <v>382</v>
      </c>
      <c r="U271" s="26" t="s">
        <v>1378</v>
      </c>
      <c r="V271" s="26" t="s">
        <v>1379</v>
      </c>
      <c r="W271" s="27" t="s">
        <v>1380</v>
      </c>
      <c r="X271" s="27" t="s">
        <v>59</v>
      </c>
    </row>
    <row r="272" customFormat="false" ht="12.75" hidden="false" customHeight="false" outlineLevel="0" collapsed="false">
      <c r="A272" s="15" t="n">
        <v>1</v>
      </c>
      <c r="B272" s="16" t="n">
        <v>60.4252782744903</v>
      </c>
      <c r="C272" s="17" t="n">
        <v>60.9369498997383</v>
      </c>
      <c r="D272" s="18" t="n">
        <v>43.9618568813356</v>
      </c>
      <c r="E272" s="19" t="n">
        <v>55.1080283518547</v>
      </c>
      <c r="F272" s="20" t="n">
        <v>60.4252782744903</v>
      </c>
      <c r="H272" s="16" t="n">
        <v>66.4433650252845</v>
      </c>
      <c r="I272" s="17" t="n">
        <v>53.2559486633508</v>
      </c>
      <c r="J272" s="18" t="n">
        <v>37.4815673395795</v>
      </c>
      <c r="K272" s="19" t="n">
        <v>52.393627009405</v>
      </c>
      <c r="L272" s="20" t="n">
        <v>53.2559486633508</v>
      </c>
      <c r="O272" s="21" t="n">
        <v>0.950743994593333</v>
      </c>
      <c r="P272" s="22" t="n">
        <v>0.881352145726632</v>
      </c>
      <c r="Q272" s="23" t="n">
        <v>0.614458606350823</v>
      </c>
      <c r="R272" s="24" t="n">
        <v>0.800609797287249</v>
      </c>
      <c r="T272" s="25" t="n">
        <v>818</v>
      </c>
      <c r="U272" s="26" t="s">
        <v>630</v>
      </c>
      <c r="V272" s="26" t="s">
        <v>64</v>
      </c>
      <c r="W272" s="27" t="s">
        <v>65</v>
      </c>
      <c r="X272" s="27" t="s">
        <v>631</v>
      </c>
    </row>
    <row r="273" customFormat="false" ht="12.75" hidden="false" customHeight="false" outlineLevel="0" collapsed="false">
      <c r="A273" s="15" t="n">
        <v>1</v>
      </c>
      <c r="B273" s="16" t="n">
        <v>49.7794596692588</v>
      </c>
      <c r="C273" s="17" t="n">
        <v>55.1712613591718</v>
      </c>
      <c r="D273" s="18" t="n">
        <v>67.9789065275008</v>
      </c>
      <c r="E273" s="19" t="n">
        <v>57.6432091853105</v>
      </c>
      <c r="F273" s="20" t="n">
        <v>55.1712613591718</v>
      </c>
      <c r="H273" s="16" t="n">
        <v>63.6578497049502</v>
      </c>
      <c r="I273" s="17" t="n">
        <v>42.3439982654788</v>
      </c>
      <c r="J273" s="18" t="n">
        <v>75.9502881612416</v>
      </c>
      <c r="K273" s="19" t="n">
        <v>60.6507120438902</v>
      </c>
      <c r="L273" s="20" t="n">
        <v>63.6578497049502</v>
      </c>
      <c r="O273" s="21" t="n">
        <v>1.05217445213557</v>
      </c>
      <c r="P273" s="22" t="n">
        <v>1.1538226267935</v>
      </c>
      <c r="Q273" s="23" t="n">
        <v>0.464192389821446</v>
      </c>
      <c r="R273" s="24" t="n">
        <v>0.801624008136983</v>
      </c>
      <c r="T273" s="25" t="n">
        <v>157</v>
      </c>
      <c r="U273" s="26" t="s">
        <v>590</v>
      </c>
      <c r="V273" s="26" t="s">
        <v>591</v>
      </c>
      <c r="W273" s="27" t="s">
        <v>592</v>
      </c>
      <c r="X273" s="27" t="s">
        <v>593</v>
      </c>
    </row>
    <row r="274" customFormat="false" ht="12.75" hidden="false" customHeight="false" outlineLevel="0" collapsed="false">
      <c r="A274" s="15" t="n">
        <v>1</v>
      </c>
      <c r="B274" s="16" t="n">
        <v>91.7749961880207</v>
      </c>
      <c r="C274" s="17" t="n">
        <v>119.828611081347</v>
      </c>
      <c r="D274" s="18" t="n">
        <v>106.799639334408</v>
      </c>
      <c r="E274" s="19" t="n">
        <v>106.134415534592</v>
      </c>
      <c r="F274" s="20" t="n">
        <v>106.799639334408</v>
      </c>
      <c r="H274" s="16" t="n">
        <v>103.598916488256</v>
      </c>
      <c r="I274" s="17" t="n">
        <v>87.6357117199914</v>
      </c>
      <c r="J274" s="18" t="n">
        <v>118.398531826524</v>
      </c>
      <c r="K274" s="19" t="n">
        <v>103.211053344924</v>
      </c>
      <c r="L274" s="20" t="n">
        <v>103.598916488256</v>
      </c>
      <c r="O274" s="21" t="n">
        <v>0.972456039118474</v>
      </c>
      <c r="P274" s="22" t="n">
        <v>0.970030583753841</v>
      </c>
      <c r="Q274" s="23" t="n">
        <v>0.908670212353618</v>
      </c>
      <c r="R274" s="24" t="n">
        <v>0.819876755631969</v>
      </c>
      <c r="T274" s="25" t="n">
        <v>189</v>
      </c>
      <c r="U274" s="26" t="s">
        <v>1433</v>
      </c>
      <c r="V274" s="26" t="s">
        <v>1434</v>
      </c>
      <c r="W274" s="27" t="s">
        <v>1435</v>
      </c>
      <c r="X274" s="27" t="s">
        <v>214</v>
      </c>
    </row>
    <row r="275" customFormat="false" ht="12.75" hidden="false" customHeight="false" outlineLevel="0" collapsed="false">
      <c r="A275" s="15" t="n">
        <v>1</v>
      </c>
      <c r="B275" s="16" t="n">
        <v>79.9426123840812</v>
      </c>
      <c r="C275" s="17" t="n">
        <v>78.6830248945083</v>
      </c>
      <c r="D275" s="18" t="n">
        <v>63.8968277821799</v>
      </c>
      <c r="E275" s="19" t="n">
        <v>74.1741550202565</v>
      </c>
      <c r="F275" s="20" t="n">
        <v>78.6830248945083</v>
      </c>
      <c r="H275" s="16" t="n">
        <v>92.4722023987661</v>
      </c>
      <c r="I275" s="17" t="n">
        <v>89.2925677709138</v>
      </c>
      <c r="J275" s="18" t="n">
        <v>51.0814900672913</v>
      </c>
      <c r="K275" s="19" t="n">
        <v>77.6154200789904</v>
      </c>
      <c r="L275" s="20" t="n">
        <v>89.2925677709138</v>
      </c>
      <c r="O275" s="21" t="n">
        <v>1.04639439516088</v>
      </c>
      <c r="P275" s="22" t="n">
        <v>1.13483903155261</v>
      </c>
      <c r="Q275" s="23" t="n">
        <v>0.260953764213677</v>
      </c>
      <c r="R275" s="24" t="n">
        <v>0.821190121455756</v>
      </c>
      <c r="T275" s="25" t="n">
        <v>1014</v>
      </c>
      <c r="U275" s="26" t="s">
        <v>618</v>
      </c>
      <c r="V275" s="26" t="s">
        <v>619</v>
      </c>
      <c r="W275" s="27" t="s">
        <v>620</v>
      </c>
      <c r="X275" s="27" t="s">
        <v>497</v>
      </c>
    </row>
    <row r="276" customFormat="false" ht="12.75" hidden="false" customHeight="false" outlineLevel="0" collapsed="false">
      <c r="A276" s="15" t="n">
        <v>1</v>
      </c>
      <c r="B276" s="16" t="n">
        <v>32.1584119987247</v>
      </c>
      <c r="C276" s="17" t="n">
        <v>28.06742283927</v>
      </c>
      <c r="D276" s="18" t="n">
        <v>44.1968359791251</v>
      </c>
      <c r="E276" s="19" t="n">
        <v>34.8075569390399</v>
      </c>
      <c r="F276" s="20" t="n">
        <v>32.1584119987247</v>
      </c>
      <c r="H276" s="16" t="n">
        <v>36.8079375676236</v>
      </c>
      <c r="I276" s="17" t="n">
        <v>33.7878900650122</v>
      </c>
      <c r="J276" s="18" t="n">
        <v>30.2050935316656</v>
      </c>
      <c r="K276" s="19" t="n">
        <v>33.6003070547671</v>
      </c>
      <c r="L276" s="20" t="n">
        <v>33.7878900650122</v>
      </c>
      <c r="O276" s="21" t="n">
        <v>0.965316443024509</v>
      </c>
      <c r="P276" s="22" t="n">
        <v>1.0506703523281</v>
      </c>
      <c r="Q276" s="23" t="n">
        <v>0.269012593053535</v>
      </c>
      <c r="R276" s="24" t="n">
        <v>0.827918156169512</v>
      </c>
      <c r="T276" s="25" t="n">
        <v>378</v>
      </c>
      <c r="U276" s="26" t="s">
        <v>1166</v>
      </c>
      <c r="V276" s="26" t="s">
        <v>1167</v>
      </c>
      <c r="W276" s="27" t="s">
        <v>1168</v>
      </c>
      <c r="X276" s="27" t="s">
        <v>59</v>
      </c>
    </row>
    <row r="277" customFormat="false" ht="12.75" hidden="false" customHeight="false" outlineLevel="0" collapsed="false">
      <c r="A277" s="15" t="n">
        <v>1</v>
      </c>
      <c r="B277" s="16" t="n">
        <v>24.2294950167034</v>
      </c>
      <c r="C277" s="17" t="n">
        <v>44.9358886048565</v>
      </c>
      <c r="D277" s="18" t="n">
        <v>44.7760867783273</v>
      </c>
      <c r="E277" s="19" t="n">
        <v>37.9804901332957</v>
      </c>
      <c r="F277" s="20" t="n">
        <v>44.7760867783273</v>
      </c>
      <c r="H277" s="16" t="n">
        <v>47.7811797386373</v>
      </c>
      <c r="I277" s="17" t="n">
        <v>30.3317918962912</v>
      </c>
      <c r="J277" s="18" t="n">
        <v>41.4675295405519</v>
      </c>
      <c r="K277" s="19" t="n">
        <v>39.8601670584935</v>
      </c>
      <c r="L277" s="20" t="n">
        <v>41.4675295405519</v>
      </c>
      <c r="O277" s="21" t="n">
        <v>1.04949059158007</v>
      </c>
      <c r="P277" s="22" t="n">
        <v>0.926108834517964</v>
      </c>
      <c r="Q277" s="23" t="n">
        <v>0.709999664844087</v>
      </c>
      <c r="R277" s="24" t="n">
        <v>0.836964600780952</v>
      </c>
      <c r="T277" s="25" t="n">
        <v>656</v>
      </c>
      <c r="U277" s="26" t="s">
        <v>1022</v>
      </c>
      <c r="V277" s="26" t="s">
        <v>18</v>
      </c>
      <c r="W277" s="27" t="s">
        <v>19</v>
      </c>
      <c r="X277" s="27" t="s">
        <v>20</v>
      </c>
    </row>
    <row r="278" customFormat="false" ht="12.75" hidden="false" customHeight="false" outlineLevel="0" collapsed="false">
      <c r="A278" s="15" t="n">
        <v>1</v>
      </c>
      <c r="B278" s="16" t="n">
        <v>92.3627340901845</v>
      </c>
      <c r="C278" s="17" t="n">
        <v>100.016072494604</v>
      </c>
      <c r="D278" s="18" t="n">
        <v>123.701740484713</v>
      </c>
      <c r="E278" s="19" t="n">
        <v>105.3601823565</v>
      </c>
      <c r="F278" s="20" t="n">
        <v>100.016072494604</v>
      </c>
      <c r="H278" s="16" t="n">
        <v>111.295533199813</v>
      </c>
      <c r="I278" s="17" t="n">
        <v>99.647918089179</v>
      </c>
      <c r="J278" s="18" t="n">
        <v>98.8872790495509</v>
      </c>
      <c r="K278" s="19" t="n">
        <v>103.276910112848</v>
      </c>
      <c r="L278" s="20" t="n">
        <v>99.647918089179</v>
      </c>
      <c r="O278" s="21" t="n">
        <v>0.980227138971686</v>
      </c>
      <c r="P278" s="22" t="n">
        <v>0.996319047566629</v>
      </c>
      <c r="Q278" s="23" t="n">
        <v>0.306787860303483</v>
      </c>
      <c r="R278" s="24" t="n">
        <v>0.848894767841217</v>
      </c>
      <c r="T278" s="25" t="n">
        <v>114</v>
      </c>
      <c r="U278" s="26" t="s">
        <v>1336</v>
      </c>
      <c r="V278" s="26" t="s">
        <v>862</v>
      </c>
      <c r="W278" s="27" t="s">
        <v>863</v>
      </c>
      <c r="X278" s="27" t="s">
        <v>1337</v>
      </c>
    </row>
    <row r="279" customFormat="false" ht="12.75" hidden="false" customHeight="false" outlineLevel="0" collapsed="false">
      <c r="A279" s="15" t="n">
        <v>1</v>
      </c>
      <c r="B279" s="16" t="n">
        <v>40.9079441648993</v>
      </c>
      <c r="C279" s="17" t="n">
        <v>62.3554113283024</v>
      </c>
      <c r="D279" s="18" t="n">
        <v>50.8418262794066</v>
      </c>
      <c r="E279" s="19" t="n">
        <v>51.3683939242028</v>
      </c>
      <c r="F279" s="20" t="n">
        <v>50.8418262794066</v>
      </c>
      <c r="H279" s="16" t="n">
        <v>55.1478318254717</v>
      </c>
      <c r="I279" s="17" t="n">
        <v>44.6933683689353</v>
      </c>
      <c r="J279" s="18" t="n">
        <v>58.6412955986993</v>
      </c>
      <c r="K279" s="19" t="n">
        <v>52.8274985977021</v>
      </c>
      <c r="L279" s="20" t="n">
        <v>55.1478318254717</v>
      </c>
      <c r="O279" s="21" t="n">
        <v>1.0284047166367</v>
      </c>
      <c r="P279" s="22" t="n">
        <v>1.08469415560332</v>
      </c>
      <c r="Q279" s="23" t="n">
        <v>0.627519146249882</v>
      </c>
      <c r="R279" s="24" t="n">
        <v>0.854860195466481</v>
      </c>
      <c r="T279" s="25" t="n">
        <v>457</v>
      </c>
      <c r="U279" s="26" t="s">
        <v>564</v>
      </c>
      <c r="V279" s="26" t="s">
        <v>542</v>
      </c>
      <c r="W279" s="27" t="s">
        <v>543</v>
      </c>
      <c r="X279" s="27" t="s">
        <v>418</v>
      </c>
    </row>
    <row r="280" customFormat="false" ht="12.75" hidden="false" customHeight="false" outlineLevel="0" collapsed="false">
      <c r="A280" s="15" t="n">
        <v>1</v>
      </c>
      <c r="B280" s="16" t="n">
        <v>59.7155570341415</v>
      </c>
      <c r="C280" s="17" t="n">
        <v>57.344874915173</v>
      </c>
      <c r="D280" s="18" t="n">
        <v>79.8699418016886</v>
      </c>
      <c r="E280" s="19" t="n">
        <v>65.643457917001</v>
      </c>
      <c r="F280" s="20" t="n">
        <v>59.7155570341415</v>
      </c>
      <c r="H280" s="16" t="n">
        <v>68.2389864714504</v>
      </c>
      <c r="I280" s="17" t="n">
        <v>46.2143104469305</v>
      </c>
      <c r="J280" s="18" t="n">
        <v>90.9217940049584</v>
      </c>
      <c r="K280" s="19" t="n">
        <v>68.4583636411131</v>
      </c>
      <c r="L280" s="20" t="n">
        <v>68.2389864714504</v>
      </c>
      <c r="O280" s="21" t="n">
        <v>1.042881740442</v>
      </c>
      <c r="P280" s="22" t="n">
        <v>1.14273381779619</v>
      </c>
      <c r="Q280" s="23" t="n">
        <v>0.469271482252421</v>
      </c>
      <c r="R280" s="24" t="n">
        <v>0.857970440375635</v>
      </c>
      <c r="T280" s="25" t="n">
        <v>213</v>
      </c>
      <c r="U280" s="26" t="s">
        <v>994</v>
      </c>
      <c r="V280" s="26" t="s">
        <v>995</v>
      </c>
      <c r="W280" s="27" t="s">
        <v>996</v>
      </c>
      <c r="X280" s="27" t="s">
        <v>997</v>
      </c>
    </row>
    <row r="281" customFormat="false" ht="12.75" hidden="false" customHeight="false" outlineLevel="0" collapsed="false">
      <c r="A281" s="15" t="n">
        <v>1</v>
      </c>
      <c r="B281" s="16" t="n">
        <v>27.5452239364578</v>
      </c>
      <c r="C281" s="17" t="n">
        <v>26.3224091393817</v>
      </c>
      <c r="D281" s="18" t="n">
        <v>26.8247766332414</v>
      </c>
      <c r="E281" s="19" t="n">
        <v>26.8974699030269</v>
      </c>
      <c r="F281" s="20" t="n">
        <v>26.8247766332414</v>
      </c>
      <c r="H281" s="16" t="n">
        <v>30.914615898156</v>
      </c>
      <c r="I281" s="17" t="n">
        <v>29.50336387083</v>
      </c>
      <c r="J281" s="18" t="n">
        <v>21.9627161209311</v>
      </c>
      <c r="K281" s="19" t="n">
        <v>27.4602319633057</v>
      </c>
      <c r="L281" s="20" t="n">
        <v>29.50336387083</v>
      </c>
      <c r="O281" s="21" t="n">
        <v>1.02092249056538</v>
      </c>
      <c r="P281" s="22" t="n">
        <v>1.09985496894201</v>
      </c>
      <c r="Q281" s="23" t="n">
        <v>0.0320933648499541</v>
      </c>
      <c r="R281" s="24" t="n">
        <v>0.858839864656738</v>
      </c>
      <c r="T281" s="25" t="n">
        <v>329</v>
      </c>
      <c r="U281" s="26" t="s">
        <v>1545</v>
      </c>
      <c r="V281" s="26" t="s">
        <v>1546</v>
      </c>
      <c r="W281" s="27" t="s">
        <v>1547</v>
      </c>
      <c r="X281" s="27" t="s">
        <v>1548</v>
      </c>
    </row>
    <row r="282" customFormat="false" ht="12.75" hidden="false" customHeight="false" outlineLevel="0" collapsed="false">
      <c r="A282" s="15" t="n">
        <v>1</v>
      </c>
      <c r="B282" s="16" t="n">
        <v>76.9872887816915</v>
      </c>
      <c r="C282" s="17" t="n">
        <v>54.73245674458</v>
      </c>
      <c r="D282" s="18" t="n">
        <v>71.1265335118446</v>
      </c>
      <c r="E282" s="19" t="n">
        <v>67.6154263460387</v>
      </c>
      <c r="F282" s="20" t="n">
        <v>71.1265335118446</v>
      </c>
      <c r="H282" s="16" t="n">
        <v>72.1678675844288</v>
      </c>
      <c r="I282" s="17" t="n">
        <v>53.391862636278</v>
      </c>
      <c r="J282" s="18" t="n">
        <v>72.2412183264111</v>
      </c>
      <c r="K282" s="19" t="n">
        <v>65.933649515706</v>
      </c>
      <c r="L282" s="20" t="n">
        <v>72.1678675844288</v>
      </c>
      <c r="O282" s="21" t="n">
        <v>0.975127320476753</v>
      </c>
      <c r="P282" s="22" t="n">
        <v>1.01464058518205</v>
      </c>
      <c r="Q282" s="23" t="n">
        <v>0.939883298374332</v>
      </c>
      <c r="R282" s="24" t="n">
        <v>0.863076559406557</v>
      </c>
      <c r="T282" s="25" t="n">
        <v>575</v>
      </c>
      <c r="U282" s="26" t="s">
        <v>1414</v>
      </c>
      <c r="V282" s="26" t="s">
        <v>1256</v>
      </c>
      <c r="W282" s="27" t="s">
        <v>1257</v>
      </c>
      <c r="X282" s="27" t="s">
        <v>1415</v>
      </c>
    </row>
    <row r="283" customFormat="false" ht="12.75" hidden="false" customHeight="false" outlineLevel="0" collapsed="false">
      <c r="A283" s="15" t="n">
        <v>1</v>
      </c>
      <c r="B283" s="16" t="n">
        <v>54.5146310697107</v>
      </c>
      <c r="C283" s="17" t="n">
        <v>54.1916045451994</v>
      </c>
      <c r="D283" s="18" t="n">
        <v>41.7486816579688</v>
      </c>
      <c r="E283" s="19" t="n">
        <v>50.1516390909597</v>
      </c>
      <c r="F283" s="20" t="n">
        <v>54.1916045451994</v>
      </c>
      <c r="H283" s="16" t="n">
        <v>45.8167391821482</v>
      </c>
      <c r="I283" s="17" t="n">
        <v>51.5990926124284</v>
      </c>
      <c r="J283" s="18" t="n">
        <v>55.7564635049423</v>
      </c>
      <c r="K283" s="19" t="n">
        <v>51.0574317665063</v>
      </c>
      <c r="L283" s="20" t="n">
        <v>51.5990926124284</v>
      </c>
      <c r="O283" s="21" t="n">
        <v>1.01806107820133</v>
      </c>
      <c r="P283" s="22" t="n">
        <v>0.952160266252889</v>
      </c>
      <c r="Q283" s="23" t="n">
        <v>0.639759659247218</v>
      </c>
      <c r="R283" s="24" t="n">
        <v>0.867556909378269</v>
      </c>
      <c r="T283" s="25" t="n">
        <v>941</v>
      </c>
      <c r="U283" s="26" t="s">
        <v>669</v>
      </c>
      <c r="V283" s="26" t="s">
        <v>670</v>
      </c>
      <c r="W283" s="27" t="s">
        <v>671</v>
      </c>
      <c r="X283" s="27" t="s">
        <v>77</v>
      </c>
    </row>
    <row r="284" customFormat="false" ht="12.75" hidden="false" customHeight="false" outlineLevel="0" collapsed="false">
      <c r="A284" s="15" t="n">
        <v>1</v>
      </c>
      <c r="B284" s="16" t="n">
        <v>-6.52139560028278</v>
      </c>
      <c r="C284" s="17" t="n">
        <v>-0.342624765928353</v>
      </c>
      <c r="D284" s="18" t="n">
        <v>-1.85360255744693</v>
      </c>
      <c r="E284" s="19" t="n">
        <v>-2.90587430788602</v>
      </c>
      <c r="F284" s="20" t="n">
        <v>-1.85360255744693</v>
      </c>
      <c r="H284" s="16" t="n">
        <v>0.634606382897088</v>
      </c>
      <c r="I284" s="17" t="n">
        <v>-3.35545710781538</v>
      </c>
      <c r="J284" s="18" t="n">
        <v>-4.68978395956084</v>
      </c>
      <c r="K284" s="19" t="n">
        <v>-2.47021156149304</v>
      </c>
      <c r="L284" s="20" t="n">
        <v>-3.35545710781538</v>
      </c>
      <c r="O284" s="21" t="n">
        <v>0.850075158030522</v>
      </c>
      <c r="P284" s="22" t="n">
        <v>1.81023547595718</v>
      </c>
      <c r="Q284" s="23" t="n">
        <v>0.850428637044569</v>
      </c>
      <c r="R284" s="24" t="n">
        <v>0.867658458413443</v>
      </c>
      <c r="T284" s="25" t="n">
        <v>262</v>
      </c>
      <c r="U284" s="26" t="s">
        <v>1549</v>
      </c>
      <c r="V284" s="26" t="n">
        <v>0</v>
      </c>
      <c r="W284" s="27" t="s">
        <v>1550</v>
      </c>
      <c r="X284" s="27" t="s">
        <v>792</v>
      </c>
    </row>
    <row r="285" customFormat="false" ht="12.75" hidden="false" customHeight="false" outlineLevel="0" collapsed="false">
      <c r="A285" s="15" t="n">
        <v>1</v>
      </c>
      <c r="B285" s="16" t="n">
        <v>57.1150940519261</v>
      </c>
      <c r="C285" s="17" t="n">
        <v>70.6263680754336</v>
      </c>
      <c r="D285" s="18" t="n">
        <v>74.0391813983989</v>
      </c>
      <c r="E285" s="19" t="n">
        <v>67.2602145085862</v>
      </c>
      <c r="F285" s="20" t="n">
        <v>70.6263680754336</v>
      </c>
      <c r="H285" s="16" t="n">
        <v>66.7656560540835</v>
      </c>
      <c r="I285" s="17" t="n">
        <v>75.0669052711969</v>
      </c>
      <c r="J285" s="18" t="n">
        <v>62.8977108084614</v>
      </c>
      <c r="K285" s="19" t="n">
        <v>68.2434240445806</v>
      </c>
      <c r="L285" s="20" t="n">
        <v>66.7656560540835</v>
      </c>
      <c r="O285" s="21" t="n">
        <v>1.01461799584164</v>
      </c>
      <c r="P285" s="22" t="n">
        <v>0.945336109918231</v>
      </c>
      <c r="Q285" s="23" t="n">
        <v>0.651038658133661</v>
      </c>
      <c r="R285" s="24" t="n">
        <v>0.883393274642751</v>
      </c>
      <c r="T285" s="25" t="n">
        <v>691</v>
      </c>
      <c r="U285" s="26" t="s">
        <v>903</v>
      </c>
      <c r="V285" s="26" t="s">
        <v>904</v>
      </c>
      <c r="W285" s="27" t="s">
        <v>905</v>
      </c>
      <c r="X285" s="27" t="s">
        <v>24</v>
      </c>
    </row>
    <row r="286" customFormat="false" ht="12.75" hidden="false" customHeight="false" outlineLevel="0" collapsed="false">
      <c r="A286" s="15" t="n">
        <v>1</v>
      </c>
      <c r="B286" s="16" t="n">
        <v>28.1329618386216</v>
      </c>
      <c r="C286" s="17" t="n">
        <v>42.5428727415594</v>
      </c>
      <c r="D286" s="18" t="n">
        <v>49.9073745184295</v>
      </c>
      <c r="E286" s="19" t="n">
        <v>40.1944030328702</v>
      </c>
      <c r="F286" s="20" t="n">
        <v>42.5428727415594</v>
      </c>
      <c r="H286" s="16" t="n">
        <v>48.9245455312814</v>
      </c>
      <c r="I286" s="17" t="n">
        <v>41.6579563068938</v>
      </c>
      <c r="J286" s="18" t="n">
        <v>33.3603786342123</v>
      </c>
      <c r="K286" s="19" t="n">
        <v>41.3142934907958</v>
      </c>
      <c r="L286" s="20" t="n">
        <v>41.6579563068938</v>
      </c>
      <c r="O286" s="21" t="n">
        <v>1.02786185074101</v>
      </c>
      <c r="P286" s="22" t="n">
        <v>0.979199419840749</v>
      </c>
      <c r="Q286" s="23" t="n">
        <v>0.661688254095028</v>
      </c>
      <c r="R286" s="24" t="n">
        <v>0.893009577728615</v>
      </c>
      <c r="T286" s="25" t="n">
        <v>856</v>
      </c>
      <c r="U286" s="26" t="s">
        <v>954</v>
      </c>
      <c r="V286" s="26" t="s">
        <v>955</v>
      </c>
      <c r="W286" s="27" t="s">
        <v>956</v>
      </c>
      <c r="X286" s="27" t="s">
        <v>957</v>
      </c>
    </row>
    <row r="287" customFormat="false" ht="12.75" hidden="false" customHeight="false" outlineLevel="0" collapsed="false">
      <c r="A287" s="15" t="n">
        <v>1</v>
      </c>
      <c r="B287" s="16" t="n">
        <v>44.5785337048281</v>
      </c>
      <c r="C287" s="17" t="n">
        <v>63.0085158709506</v>
      </c>
      <c r="D287" s="18" t="n">
        <v>38.1310964780459</v>
      </c>
      <c r="E287" s="19" t="n">
        <v>48.5727153512748</v>
      </c>
      <c r="F287" s="20" t="n">
        <v>44.5785337048281</v>
      </c>
      <c r="H287" s="16" t="n">
        <v>48.7634000168819</v>
      </c>
      <c r="I287" s="17" t="n">
        <v>55.0487186872005</v>
      </c>
      <c r="J287" s="18" t="n">
        <v>45.3118258797772</v>
      </c>
      <c r="K287" s="19" t="n">
        <v>49.7079815279532</v>
      </c>
      <c r="L287" s="20" t="n">
        <v>48.7634000168819</v>
      </c>
      <c r="O287" s="21" t="n">
        <v>1.02337250797013</v>
      </c>
      <c r="P287" s="22" t="n">
        <v>1.09387626654038</v>
      </c>
      <c r="Q287" s="23" t="n">
        <v>0.255116269970081</v>
      </c>
      <c r="R287" s="24" t="n">
        <v>0.893754072949945</v>
      </c>
      <c r="T287" s="25" t="n">
        <v>947</v>
      </c>
      <c r="U287" s="26" t="s">
        <v>1423</v>
      </c>
      <c r="V287" s="26" t="s">
        <v>1424</v>
      </c>
      <c r="W287" s="27" t="s">
        <v>1425</v>
      </c>
      <c r="X287" s="27" t="s">
        <v>214</v>
      </c>
    </row>
    <row r="288" customFormat="false" ht="12.75" hidden="false" customHeight="false" outlineLevel="0" collapsed="false">
      <c r="A288" s="15" t="n">
        <v>1</v>
      </c>
      <c r="B288" s="16" t="n">
        <v>29.7908262984988</v>
      </c>
      <c r="C288" s="17" t="n">
        <v>26.4346614826494</v>
      </c>
      <c r="D288" s="18" t="n">
        <v>33.4697669335228</v>
      </c>
      <c r="E288" s="19" t="n">
        <v>29.8984182382236</v>
      </c>
      <c r="F288" s="20" t="n">
        <v>29.7908262984988</v>
      </c>
      <c r="H288" s="16" t="n">
        <v>31.2445805228788</v>
      </c>
      <c r="I288" s="17" t="n">
        <v>23.7043676926014</v>
      </c>
      <c r="J288" s="18" t="n">
        <v>33.3603786342123</v>
      </c>
      <c r="K288" s="19" t="n">
        <v>29.4364422832309</v>
      </c>
      <c r="L288" s="20" t="n">
        <v>31.2445805228788</v>
      </c>
      <c r="O288" s="21" t="n">
        <v>0.984548481752049</v>
      </c>
      <c r="P288" s="22" t="n">
        <v>1.04879872111682</v>
      </c>
      <c r="Q288" s="23" t="n">
        <v>0.649224798280036</v>
      </c>
      <c r="R288" s="24" t="n">
        <v>0.903168608730245</v>
      </c>
      <c r="T288" s="25" t="n">
        <v>773</v>
      </c>
      <c r="U288" s="26" t="s">
        <v>1551</v>
      </c>
      <c r="V288" s="26" t="s">
        <v>1552</v>
      </c>
      <c r="W288" s="27" t="s">
        <v>1553</v>
      </c>
      <c r="X288" s="27" t="s">
        <v>24</v>
      </c>
    </row>
    <row r="289" customFormat="false" ht="12.75" hidden="false" customHeight="false" outlineLevel="0" collapsed="false">
      <c r="A289" s="15" t="n">
        <v>1</v>
      </c>
      <c r="B289" s="16" t="n">
        <v>55.6956515712286</v>
      </c>
      <c r="C289" s="17" t="n">
        <v>62.4625612923306</v>
      </c>
      <c r="D289" s="18" t="n">
        <v>84.0667777808137</v>
      </c>
      <c r="E289" s="19" t="n">
        <v>67.408330214791</v>
      </c>
      <c r="F289" s="20" t="n">
        <v>62.4625612923306</v>
      </c>
      <c r="H289" s="16" t="n">
        <v>67.5867308179286</v>
      </c>
      <c r="I289" s="17" t="n">
        <v>63.7472129545433</v>
      </c>
      <c r="J289" s="18" t="n">
        <v>68.2552561254387</v>
      </c>
      <c r="K289" s="19" t="n">
        <v>66.5297332993035</v>
      </c>
      <c r="L289" s="20" t="n">
        <v>67.5867308179286</v>
      </c>
      <c r="O289" s="21" t="n">
        <v>0.98696604836987</v>
      </c>
      <c r="P289" s="22" t="n">
        <v>1.08203585347095</v>
      </c>
      <c r="Q289" s="23" t="n">
        <v>0.0524939942070551</v>
      </c>
      <c r="R289" s="24" t="n">
        <v>0.924156883860561</v>
      </c>
      <c r="T289" s="25" t="n">
        <v>180</v>
      </c>
      <c r="U289" s="26" t="s">
        <v>1449</v>
      </c>
      <c r="V289" s="26" t="s">
        <v>1450</v>
      </c>
      <c r="W289" s="27" t="s">
        <v>1451</v>
      </c>
      <c r="X289" s="27" t="s">
        <v>1452</v>
      </c>
    </row>
    <row r="290" customFormat="false" ht="12.75" hidden="false" customHeight="false" outlineLevel="0" collapsed="false">
      <c r="A290" s="15" t="n">
        <v>1</v>
      </c>
      <c r="B290" s="16" t="n">
        <v>43.2755298651253</v>
      </c>
      <c r="C290" s="17" t="n">
        <v>54.2987545092277</v>
      </c>
      <c r="D290" s="18" t="n">
        <v>54.8036831607421</v>
      </c>
      <c r="E290" s="19" t="n">
        <v>50.7926558450317</v>
      </c>
      <c r="F290" s="20" t="n">
        <v>54.2987545092277</v>
      </c>
      <c r="H290" s="16" t="n">
        <v>50.3978759486483</v>
      </c>
      <c r="I290" s="17" t="n">
        <v>38.0659441652455</v>
      </c>
      <c r="J290" s="18" t="n">
        <v>66.6067806432919</v>
      </c>
      <c r="K290" s="19" t="n">
        <v>51.6902002523952</v>
      </c>
      <c r="L290" s="20" t="n">
        <v>50.3978759486483</v>
      </c>
      <c r="O290" s="21" t="n">
        <v>1.01767075165555</v>
      </c>
      <c r="P290" s="22" t="n">
        <v>0.928158967994074</v>
      </c>
      <c r="Q290" s="23" t="n">
        <v>0.343202566728745</v>
      </c>
      <c r="R290" s="24" t="n">
        <v>0.926014499324272</v>
      </c>
      <c r="T290" s="25" t="n">
        <v>872</v>
      </c>
      <c r="U290" s="26" t="s">
        <v>649</v>
      </c>
      <c r="V290" s="26" t="s">
        <v>37</v>
      </c>
      <c r="W290" s="27" t="s">
        <v>650</v>
      </c>
      <c r="X290" s="27" t="s">
        <v>38</v>
      </c>
    </row>
    <row r="291" customFormat="false" ht="12.75" hidden="false" customHeight="false" outlineLevel="0" collapsed="false">
      <c r="A291" s="15" t="n">
        <v>1</v>
      </c>
      <c r="B291" s="16" t="n">
        <v>64.5671670755881</v>
      </c>
      <c r="C291" s="17" t="n">
        <v>57.890829493793</v>
      </c>
      <c r="D291" s="18" t="n">
        <v>73.4544659690156</v>
      </c>
      <c r="E291" s="19" t="n">
        <v>65.3041541794656</v>
      </c>
      <c r="F291" s="20" t="n">
        <v>64.5671670755881</v>
      </c>
      <c r="H291" s="16" t="n">
        <v>70.0422815135401</v>
      </c>
      <c r="I291" s="17" t="n">
        <v>54.7704186473971</v>
      </c>
      <c r="J291" s="18" t="n">
        <v>69.6268392414438</v>
      </c>
      <c r="K291" s="19" t="n">
        <v>64.8131798007936</v>
      </c>
      <c r="L291" s="20" t="n">
        <v>69.6268392414438</v>
      </c>
      <c r="O291" s="21" t="n">
        <v>0.992481728232439</v>
      </c>
      <c r="P291" s="22" t="n">
        <v>1.078362926469</v>
      </c>
      <c r="Q291" s="23" t="n">
        <v>0.892265790030086</v>
      </c>
      <c r="R291" s="24" t="n">
        <v>0.945499875845869</v>
      </c>
      <c r="T291" s="25" t="n">
        <v>122</v>
      </c>
      <c r="U291" s="26" t="s">
        <v>914</v>
      </c>
      <c r="V291" s="26" t="s">
        <v>915</v>
      </c>
      <c r="W291" s="27" t="s">
        <v>916</v>
      </c>
      <c r="X291" s="27" t="s">
        <v>59</v>
      </c>
    </row>
    <row r="292" customFormat="false" ht="12.75" hidden="false" customHeight="false" outlineLevel="0" collapsed="false">
      <c r="A292" s="15" t="n">
        <v>1</v>
      </c>
      <c r="B292" s="16" t="n">
        <v>43.6303904852996</v>
      </c>
      <c r="C292" s="17" t="n">
        <v>57.2377249511447</v>
      </c>
      <c r="D292" s="18" t="n">
        <v>54.4539468291483</v>
      </c>
      <c r="E292" s="19" t="n">
        <v>51.7740207551976</v>
      </c>
      <c r="F292" s="20" t="n">
        <v>54.4539468291483</v>
      </c>
      <c r="H292" s="16" t="n">
        <v>44.6656997935803</v>
      </c>
      <c r="I292" s="17" t="n">
        <v>65.1257689656623</v>
      </c>
      <c r="J292" s="18" t="n">
        <v>46.8250748575293</v>
      </c>
      <c r="K292" s="19" t="n">
        <v>52.205514538924</v>
      </c>
      <c r="L292" s="20" t="n">
        <v>46.8250748575293</v>
      </c>
      <c r="O292" s="21" t="n">
        <v>1.00833417566247</v>
      </c>
      <c r="P292" s="22" t="n">
        <v>0.859902313498873</v>
      </c>
      <c r="Q292" s="23" t="n">
        <v>0.580497131566769</v>
      </c>
      <c r="R292" s="24" t="n">
        <v>0.9580191064217</v>
      </c>
      <c r="T292" s="25" t="n">
        <v>639</v>
      </c>
      <c r="U292" s="26" t="s">
        <v>323</v>
      </c>
      <c r="V292" s="26" t="s">
        <v>324</v>
      </c>
      <c r="W292" s="27" t="s">
        <v>325</v>
      </c>
      <c r="X292" s="27" t="s">
        <v>214</v>
      </c>
    </row>
    <row r="293" customFormat="false" ht="12.75" hidden="false" customHeight="false" outlineLevel="0" collapsed="false">
      <c r="A293" s="15" t="n">
        <v>1</v>
      </c>
      <c r="B293" s="16" t="n">
        <v>37.1264606811661</v>
      </c>
      <c r="C293" s="17" t="n">
        <v>48.2014113180976</v>
      </c>
      <c r="D293" s="18" t="n">
        <v>65.8804885379382</v>
      </c>
      <c r="E293" s="19" t="n">
        <v>50.402786845734</v>
      </c>
      <c r="F293" s="20" t="n">
        <v>48.2014113180976</v>
      </c>
      <c r="H293" s="16" t="n">
        <v>48.4334353921591</v>
      </c>
      <c r="I293" s="17" t="n">
        <v>49.5280225487753</v>
      </c>
      <c r="J293" s="18" t="n">
        <v>52.1826201745066</v>
      </c>
      <c r="K293" s="19" t="n">
        <v>50.0480260384804</v>
      </c>
      <c r="L293" s="20" t="n">
        <v>49.5280225487753</v>
      </c>
      <c r="O293" s="21" t="n">
        <v>0.992961484285791</v>
      </c>
      <c r="P293" s="22" t="n">
        <v>1.02752224871432</v>
      </c>
      <c r="Q293" s="23" t="n">
        <v>0.0347292677825258</v>
      </c>
      <c r="R293" s="24" t="n">
        <v>0.970199469493737</v>
      </c>
      <c r="T293" s="25" t="n">
        <v>494</v>
      </c>
      <c r="U293" s="26" t="s">
        <v>712</v>
      </c>
      <c r="V293" s="26" t="s">
        <v>713</v>
      </c>
      <c r="W293" s="27" t="s">
        <v>714</v>
      </c>
      <c r="X293" s="27" t="s">
        <v>715</v>
      </c>
    </row>
    <row r="294" customFormat="false" ht="12.75" hidden="false" customHeight="false" outlineLevel="0" collapsed="false">
      <c r="A294" s="15" t="n">
        <v>1</v>
      </c>
      <c r="B294" s="16" t="n">
        <v>46.4692754466947</v>
      </c>
      <c r="C294" s="17" t="n">
        <v>39.17020006429</v>
      </c>
      <c r="D294" s="18" t="n">
        <v>46.1750321047023</v>
      </c>
      <c r="E294" s="19" t="n">
        <v>43.938169205229</v>
      </c>
      <c r="F294" s="20" t="n">
        <v>46.1750321047023</v>
      </c>
      <c r="H294" s="16" t="n">
        <v>44.174589654458</v>
      </c>
      <c r="I294" s="17" t="n">
        <v>51.4567065455522</v>
      </c>
      <c r="J294" s="18" t="n">
        <v>36.3868765897164</v>
      </c>
      <c r="K294" s="19" t="n">
        <v>44.0060575965755</v>
      </c>
      <c r="L294" s="20" t="n">
        <v>44.174589654458</v>
      </c>
      <c r="O294" s="21" t="n">
        <v>1.00154508921456</v>
      </c>
      <c r="P294" s="22" t="n">
        <v>0.95667696677052</v>
      </c>
      <c r="Q294" s="23" t="n">
        <v>0.462224055824136</v>
      </c>
      <c r="R294" s="24" t="n">
        <v>0.989739413372083</v>
      </c>
      <c r="T294" s="25" t="n">
        <v>1007</v>
      </c>
      <c r="U294" s="26" t="s">
        <v>1226</v>
      </c>
      <c r="V294" s="26" t="s">
        <v>1227</v>
      </c>
      <c r="W294" s="27" t="s">
        <v>1228</v>
      </c>
      <c r="X294" s="27" t="s">
        <v>1229</v>
      </c>
    </row>
    <row r="295" customFormat="false" ht="12.75" hidden="false" customHeight="false" outlineLevel="0" collapsed="false">
      <c r="A295" s="15" t="n">
        <v>1</v>
      </c>
      <c r="B295" s="16" t="n">
        <v>186.99408103575</v>
      </c>
      <c r="C295" s="17" t="n">
        <v>159.66798818289</v>
      </c>
      <c r="D295" s="18" t="n">
        <v>118.690674608596</v>
      </c>
      <c r="E295" s="19" t="n">
        <v>155.117581275745</v>
      </c>
      <c r="F295" s="20" t="n">
        <v>159.66798818289</v>
      </c>
      <c r="H295" s="16" t="n">
        <v>172.354335965377</v>
      </c>
      <c r="I295" s="17" t="n">
        <v>206.786961319531</v>
      </c>
      <c r="J295" s="18" t="n">
        <v>87.3479506745228</v>
      </c>
      <c r="K295" s="19" t="n">
        <v>155.496415986477</v>
      </c>
      <c r="L295" s="20" t="n">
        <v>172.354335965377</v>
      </c>
      <c r="O295" s="21" t="n">
        <v>1.00244224225014</v>
      </c>
      <c r="P295" s="22" t="n">
        <v>1.07945454769528</v>
      </c>
      <c r="Q295" s="23" t="n">
        <v>0.47642252674781</v>
      </c>
      <c r="R295" s="24" t="n">
        <v>0.993013488571129</v>
      </c>
      <c r="T295" s="25" t="n">
        <v>828</v>
      </c>
      <c r="U295" s="26" t="s">
        <v>1366</v>
      </c>
      <c r="V295" s="26" t="s">
        <v>196</v>
      </c>
      <c r="W295" s="27" t="s">
        <v>197</v>
      </c>
      <c r="X295" s="27" t="s">
        <v>1367</v>
      </c>
    </row>
    <row r="296" customFormat="false" ht="12.75" hidden="false" customHeight="false" outlineLevel="0" collapsed="false">
      <c r="A296" s="15" t="n">
        <v>1</v>
      </c>
      <c r="B296" s="16" t="n">
        <v>47.7722792863975</v>
      </c>
      <c r="C296" s="17" t="n">
        <v>52.2322909172547</v>
      </c>
      <c r="D296" s="18" t="n">
        <v>74.7386540615864</v>
      </c>
      <c r="E296" s="19" t="n">
        <v>58.2477414217462</v>
      </c>
      <c r="F296" s="20" t="n">
        <v>52.2322909172547</v>
      </c>
      <c r="H296" s="16" t="n">
        <v>52.201170990738</v>
      </c>
      <c r="I296" s="17" t="n">
        <v>54.7704186473971</v>
      </c>
      <c r="J296" s="18" t="n">
        <v>67.7079107505072</v>
      </c>
      <c r="K296" s="19" t="n">
        <v>58.2265001295474</v>
      </c>
      <c r="L296" s="20" t="n">
        <v>54.7704186473971</v>
      </c>
      <c r="O296" s="21" t="n">
        <v>0.999635328483469</v>
      </c>
      <c r="P296" s="22" t="n">
        <v>1.04859307691794</v>
      </c>
      <c r="Q296" s="23" t="n">
        <v>0.496913371715263</v>
      </c>
      <c r="R296" s="24" t="n">
        <v>0.99834509451971</v>
      </c>
      <c r="T296" s="25" t="n">
        <v>491</v>
      </c>
      <c r="U296" s="26" t="s">
        <v>874</v>
      </c>
      <c r="V296" s="26" t="s">
        <v>875</v>
      </c>
      <c r="W296" s="27" t="s">
        <v>876</v>
      </c>
      <c r="X296" s="27" t="s">
        <v>876</v>
      </c>
    </row>
  </sheetData>
  <conditionalFormatting sqref="Q1:Q296">
    <cfRule type="cellIs" priority="2" operator="equal" aboveAverage="0" equalAverage="0" bottom="0" percent="0" rank="0" text="" dxfId="3">
      <formula>0</formula>
    </cfRule>
    <cfRule type="cellIs" priority="3" operator="lessThan" aboveAverage="0" equalAverage="0" bottom="0" percent="0" rank="0" text="" dxfId="4">
      <formula>0.05</formula>
    </cfRule>
  </conditionalFormatting>
  <conditionalFormatting sqref="R2:R296">
    <cfRule type="cellIs" priority="4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4" activeCellId="0" sqref="G34"/>
    </sheetView>
  </sheetViews>
  <sheetFormatPr defaultColWidth="9.0546875" defaultRowHeight="12.75" zeroHeight="false" outlineLevelRow="0" outlineLevelCol="0"/>
  <cols>
    <col collapsed="false" customWidth="true" hidden="false" outlineLevel="0" max="20" min="20" style="0" width="9.7"/>
    <col collapsed="false" customWidth="true" hidden="false" outlineLevel="0" max="21" min="21" style="0" width="11.99"/>
    <col collapsed="false" customWidth="true" hidden="false" outlineLevel="0" max="22" min="22" style="0" width="10.99"/>
    <col collapsed="false" customWidth="true" hidden="false" outlineLevel="0" max="23" min="23" style="0" width="40.84"/>
    <col collapsed="false" customWidth="true" hidden="false" outlineLevel="0" max="24" min="24" style="0" width="37.14"/>
  </cols>
  <sheetData>
    <row r="1" customFormat="false" ht="13.5" hidden="false" customHeight="false" outlineLevel="0" collapsed="false">
      <c r="A1" s="1" t="s">
        <v>0</v>
      </c>
      <c r="B1" s="2" t="s">
        <v>1</v>
      </c>
      <c r="C1" s="3" t="s">
        <v>2</v>
      </c>
      <c r="D1" s="4"/>
      <c r="E1" s="5" t="s">
        <v>3</v>
      </c>
      <c r="F1" s="6" t="s">
        <v>4</v>
      </c>
      <c r="G1" s="4"/>
      <c r="H1" s="2" t="s">
        <v>1554</v>
      </c>
      <c r="I1" s="3" t="s">
        <v>6</v>
      </c>
      <c r="J1" s="4"/>
      <c r="K1" s="5" t="s">
        <v>3</v>
      </c>
      <c r="L1" s="6" t="s">
        <v>4</v>
      </c>
      <c r="M1" s="4"/>
      <c r="N1" s="7" t="s">
        <v>7</v>
      </c>
      <c r="O1" s="8" t="s">
        <v>8</v>
      </c>
      <c r="P1" s="9" t="s">
        <v>9</v>
      </c>
      <c r="Q1" s="10" t="s">
        <v>10</v>
      </c>
      <c r="R1" s="11" t="s">
        <v>11</v>
      </c>
      <c r="S1" s="4"/>
      <c r="T1" s="12" t="s">
        <v>12</v>
      </c>
      <c r="U1" s="13" t="s">
        <v>13</v>
      </c>
      <c r="V1" s="13" t="s">
        <v>14</v>
      </c>
      <c r="W1" s="14" t="s">
        <v>15</v>
      </c>
      <c r="X1" s="14" t="s">
        <v>16</v>
      </c>
    </row>
    <row r="2" customFormat="false" ht="12.75" hidden="false" customHeight="false" outlineLevel="0" collapsed="false">
      <c r="A2" s="15" t="n">
        <v>1</v>
      </c>
      <c r="B2" s="16" t="n">
        <v>105.021277775468</v>
      </c>
      <c r="C2" s="17" t="n">
        <v>103.06219290055</v>
      </c>
      <c r="D2" s="18" t="n">
        <v>100.619142599525</v>
      </c>
      <c r="E2" s="19" t="n">
        <v>102.900871091847</v>
      </c>
      <c r="F2" s="20" t="n">
        <v>103.06219290055</v>
      </c>
      <c r="H2" s="16" t="n">
        <v>47.9473567717025</v>
      </c>
      <c r="I2" s="17" t="n">
        <v>41.6173653369394</v>
      </c>
      <c r="J2" s="18" t="n">
        <v>44.2734101545602</v>
      </c>
      <c r="K2" s="19" t="n">
        <v>44.6127107544007</v>
      </c>
      <c r="L2" s="20" t="n">
        <v>44.2734101545602</v>
      </c>
      <c r="O2" s="21" t="n">
        <v>0.433550370186665</v>
      </c>
      <c r="P2" s="22" t="n">
        <v>0.429579547150545</v>
      </c>
      <c r="Q2" s="23" t="n">
        <v>0.649959314531561</v>
      </c>
      <c r="R2" s="24" t="n">
        <v>1.28133019069181E-005</v>
      </c>
      <c r="T2" s="25" t="n">
        <v>702</v>
      </c>
      <c r="U2" s="26" t="s">
        <v>437</v>
      </c>
      <c r="V2" s="26" t="s">
        <v>438</v>
      </c>
      <c r="W2" s="27" t="s">
        <v>439</v>
      </c>
      <c r="X2" s="27" t="s">
        <v>59</v>
      </c>
    </row>
    <row r="3" customFormat="false" ht="12.75" hidden="false" customHeight="false" outlineLevel="0" collapsed="false">
      <c r="A3" s="15" t="n">
        <v>1</v>
      </c>
      <c r="B3" s="16" t="n">
        <v>216.209090531043</v>
      </c>
      <c r="C3" s="17" t="n">
        <v>234.555608280141</v>
      </c>
      <c r="D3" s="18" t="n">
        <v>236.431596491707</v>
      </c>
      <c r="E3" s="19" t="n">
        <v>229.065431767631</v>
      </c>
      <c r="F3" s="20" t="n">
        <v>234.555608280141</v>
      </c>
      <c r="H3" s="16" t="n">
        <v>44.9470019287996</v>
      </c>
      <c r="I3" s="17" t="n">
        <v>48.829445571332</v>
      </c>
      <c r="J3" s="18" t="n">
        <v>55.0178943642585</v>
      </c>
      <c r="K3" s="19" t="n">
        <v>49.5981139547967</v>
      </c>
      <c r="L3" s="20" t="n">
        <v>48.829445571332</v>
      </c>
      <c r="O3" s="21" t="n">
        <v>0.216523783497417</v>
      </c>
      <c r="P3" s="22" t="n">
        <v>0.20817854635568</v>
      </c>
      <c r="Q3" s="23" t="n">
        <v>0.342516908806068</v>
      </c>
      <c r="R3" s="24" t="n">
        <v>1.4433235516361E-005</v>
      </c>
      <c r="T3" s="25" t="n">
        <v>701</v>
      </c>
      <c r="U3" s="26" t="s">
        <v>1459</v>
      </c>
      <c r="V3" s="26" t="s">
        <v>1460</v>
      </c>
      <c r="W3" s="27" t="s">
        <v>1461</v>
      </c>
      <c r="X3" s="27" t="s">
        <v>1462</v>
      </c>
    </row>
    <row r="4" customFormat="false" ht="12.75" hidden="false" customHeight="false" outlineLevel="0" collapsed="false">
      <c r="A4" s="15" t="n">
        <v>1</v>
      </c>
      <c r="B4" s="16" t="n">
        <v>212.898906308479</v>
      </c>
      <c r="C4" s="17" t="n">
        <v>216.161531121962</v>
      </c>
      <c r="D4" s="18" t="n">
        <v>205.305062979863</v>
      </c>
      <c r="E4" s="19" t="n">
        <v>211.455166803435</v>
      </c>
      <c r="F4" s="20" t="n">
        <v>212.898906308479</v>
      </c>
      <c r="H4" s="16" t="n">
        <v>60.9887117797304</v>
      </c>
      <c r="I4" s="17" t="n">
        <v>71.8179513184584</v>
      </c>
      <c r="J4" s="18" t="n">
        <v>54.8448499626382</v>
      </c>
      <c r="K4" s="19" t="n">
        <v>62.550504353609</v>
      </c>
      <c r="L4" s="20" t="n">
        <v>60.9887117797304</v>
      </c>
      <c r="O4" s="21" t="n">
        <v>0.295809770454817</v>
      </c>
      <c r="P4" s="22" t="n">
        <v>0.28646794310611</v>
      </c>
      <c r="Q4" s="23" t="n">
        <v>0.591705321019081</v>
      </c>
      <c r="R4" s="24" t="n">
        <v>1.47607758353E-005</v>
      </c>
      <c r="T4" s="25" t="n">
        <v>380</v>
      </c>
      <c r="U4" s="26" t="s">
        <v>134</v>
      </c>
      <c r="V4" s="26" t="s">
        <v>135</v>
      </c>
      <c r="W4" s="27" t="s">
        <v>136</v>
      </c>
      <c r="X4" s="27" t="s">
        <v>43</v>
      </c>
    </row>
    <row r="5" customFormat="false" ht="12.75" hidden="false" customHeight="false" outlineLevel="0" collapsed="false">
      <c r="A5" s="15" t="n">
        <v>1</v>
      </c>
      <c r="B5" s="16" t="n">
        <v>132.46198416989</v>
      </c>
      <c r="C5" s="17" t="n">
        <v>121.134820166644</v>
      </c>
      <c r="D5" s="18" t="n">
        <v>129.062542692423</v>
      </c>
      <c r="E5" s="19" t="n">
        <v>127.553115676319</v>
      </c>
      <c r="F5" s="20" t="n">
        <v>129.062542692423</v>
      </c>
      <c r="H5" s="16" t="n">
        <v>28.7577336429718</v>
      </c>
      <c r="I5" s="17" t="n">
        <v>31.3979039891819</v>
      </c>
      <c r="J5" s="18" t="n">
        <v>42.0946238250679</v>
      </c>
      <c r="K5" s="19" t="n">
        <v>34.0834204857405</v>
      </c>
      <c r="L5" s="20" t="n">
        <v>31.3979039891819</v>
      </c>
      <c r="O5" s="21" t="n">
        <v>0.267209627181756</v>
      </c>
      <c r="P5" s="22" t="n">
        <v>0.243276657457525</v>
      </c>
      <c r="Q5" s="23" t="n">
        <v>0.807652198457404</v>
      </c>
      <c r="R5" s="24" t="n">
        <v>5.98545483586541E-005</v>
      </c>
      <c r="T5" s="25" t="n">
        <v>228</v>
      </c>
      <c r="U5" s="26" t="s">
        <v>1026</v>
      </c>
      <c r="V5" s="26" t="s">
        <v>1027</v>
      </c>
      <c r="W5" s="27" t="s">
        <v>1028</v>
      </c>
      <c r="X5" s="27" t="s">
        <v>43</v>
      </c>
    </row>
    <row r="6" customFormat="false" ht="12.75" hidden="false" customHeight="false" outlineLevel="0" collapsed="false">
      <c r="A6" s="15" t="n">
        <v>1</v>
      </c>
      <c r="B6" s="16" t="n">
        <v>106.795580876339</v>
      </c>
      <c r="C6" s="17" t="n">
        <v>106.980820156439</v>
      </c>
      <c r="D6" s="18" t="n">
        <v>113.2096505369</v>
      </c>
      <c r="E6" s="19" t="n">
        <v>108.995350523226</v>
      </c>
      <c r="F6" s="20" t="n">
        <v>106.980820156439</v>
      </c>
      <c r="H6" s="16" t="n">
        <v>66.385134541673</v>
      </c>
      <c r="I6" s="17" t="n">
        <v>61.3026819923372</v>
      </c>
      <c r="J6" s="18" t="n">
        <v>66.2579148149605</v>
      </c>
      <c r="K6" s="19" t="n">
        <v>64.6485771163236</v>
      </c>
      <c r="L6" s="20" t="n">
        <v>66.2579148149605</v>
      </c>
      <c r="O6" s="21" t="n">
        <v>0.593131512546009</v>
      </c>
      <c r="P6" s="22" t="n">
        <v>0.619343866667605</v>
      </c>
      <c r="Q6" s="23" t="n">
        <v>0.773183956473445</v>
      </c>
      <c r="R6" s="24" t="n">
        <v>7.94248770641599E-005</v>
      </c>
      <c r="T6" s="25" t="n">
        <v>179</v>
      </c>
      <c r="U6" s="26" t="s">
        <v>1096</v>
      </c>
      <c r="V6" s="26" t="s">
        <v>1097</v>
      </c>
      <c r="W6" s="27" t="s">
        <v>1098</v>
      </c>
      <c r="X6" s="27" t="s">
        <v>43</v>
      </c>
    </row>
    <row r="7" customFormat="false" ht="12.75" hidden="false" customHeight="false" outlineLevel="0" collapsed="false">
      <c r="A7" s="15" t="n">
        <v>1</v>
      </c>
      <c r="B7" s="16" t="n">
        <v>125.719632386576</v>
      </c>
      <c r="C7" s="17" t="n">
        <v>112.098506533597</v>
      </c>
      <c r="D7" s="18" t="n">
        <v>121.018607065767</v>
      </c>
      <c r="E7" s="19" t="n">
        <v>119.61224866198</v>
      </c>
      <c r="F7" s="20" t="n">
        <v>121.018607065767</v>
      </c>
      <c r="H7" s="16" t="n">
        <v>285.537516732073</v>
      </c>
      <c r="I7" s="17" t="n">
        <v>274.509803921569</v>
      </c>
      <c r="J7" s="18" t="n">
        <v>248.151177881779</v>
      </c>
      <c r="K7" s="19" t="n">
        <v>269.399499511807</v>
      </c>
      <c r="L7" s="20" t="n">
        <v>274.509803921569</v>
      </c>
      <c r="O7" s="21" t="n">
        <v>2.25227351316771</v>
      </c>
      <c r="P7" s="22" t="n">
        <v>2.26832724799409</v>
      </c>
      <c r="Q7" s="23" t="n">
        <v>0.229640258561521</v>
      </c>
      <c r="R7" s="24" t="n">
        <v>0.000220965965192186</v>
      </c>
      <c r="T7" s="25" t="n">
        <v>771</v>
      </c>
      <c r="U7" s="26" t="s">
        <v>1492</v>
      </c>
      <c r="V7" s="26" t="s">
        <v>1208</v>
      </c>
      <c r="W7" s="27" t="s">
        <v>1209</v>
      </c>
      <c r="X7" s="27" t="s">
        <v>1493</v>
      </c>
    </row>
    <row r="8" customFormat="false" ht="12.75" hidden="false" customHeight="false" outlineLevel="0" collapsed="false">
      <c r="A8" s="15" t="n">
        <v>1</v>
      </c>
      <c r="B8" s="16" t="n">
        <v>31.6815680403654</v>
      </c>
      <c r="C8" s="17" t="n">
        <v>41.017261348967</v>
      </c>
      <c r="D8" s="18" t="n">
        <v>25.4258313068663</v>
      </c>
      <c r="E8" s="19" t="n">
        <v>32.7082202320663</v>
      </c>
      <c r="F8" s="20" t="n">
        <v>31.6815680403654</v>
      </c>
      <c r="H8" s="16" t="n">
        <v>112.704429915013</v>
      </c>
      <c r="I8" s="17" t="n">
        <v>125.309894072572</v>
      </c>
      <c r="J8" s="18" t="n">
        <v>108.708852794274</v>
      </c>
      <c r="K8" s="19" t="n">
        <v>115.57439226062</v>
      </c>
      <c r="L8" s="20" t="n">
        <v>112.704429915013</v>
      </c>
      <c r="O8" s="21" t="n">
        <v>3.53349682253006</v>
      </c>
      <c r="P8" s="22" t="n">
        <v>3.55741324960359</v>
      </c>
      <c r="Q8" s="23" t="n">
        <v>0.901108841338106</v>
      </c>
      <c r="R8" s="24" t="n">
        <v>0.00025269123476362</v>
      </c>
      <c r="T8" s="25" t="n">
        <v>633</v>
      </c>
      <c r="U8" s="26" t="s">
        <v>412</v>
      </c>
      <c r="V8" s="26" t="s">
        <v>413</v>
      </c>
      <c r="W8" s="27" t="s">
        <v>414</v>
      </c>
      <c r="X8" s="27" t="s">
        <v>415</v>
      </c>
    </row>
    <row r="9" customFormat="false" ht="12.75" hidden="false" customHeight="false" outlineLevel="0" collapsed="false">
      <c r="A9" s="15" t="n">
        <v>1</v>
      </c>
      <c r="B9" s="16" t="n">
        <v>116.021957000873</v>
      </c>
      <c r="C9" s="17" t="n">
        <v>141.381060988739</v>
      </c>
      <c r="D9" s="18" t="n">
        <v>132.330391540753</v>
      </c>
      <c r="E9" s="19" t="n">
        <v>129.911136510122</v>
      </c>
      <c r="F9" s="20" t="n">
        <v>132.330391540753</v>
      </c>
      <c r="H9" s="16" t="n">
        <v>37.3020696827143</v>
      </c>
      <c r="I9" s="17" t="n">
        <v>33.6516790624296</v>
      </c>
      <c r="J9" s="18" t="n">
        <v>42.5980257206906</v>
      </c>
      <c r="K9" s="19" t="n">
        <v>37.8505914886115</v>
      </c>
      <c r="L9" s="20" t="n">
        <v>37.3020696827143</v>
      </c>
      <c r="O9" s="21" t="n">
        <v>0.291357557984742</v>
      </c>
      <c r="P9" s="22" t="n">
        <v>0.28188588613997</v>
      </c>
      <c r="Q9" s="23" t="n">
        <v>0.218289321313594</v>
      </c>
      <c r="R9" s="24" t="n">
        <v>0.000304082263373571</v>
      </c>
      <c r="T9" s="25" t="n">
        <v>59</v>
      </c>
      <c r="U9" s="26" t="s">
        <v>416</v>
      </c>
      <c r="V9" s="26" t="s">
        <v>417</v>
      </c>
      <c r="W9" s="27" t="s">
        <v>418</v>
      </c>
      <c r="X9" s="27" t="s">
        <v>214</v>
      </c>
    </row>
    <row r="10" customFormat="false" ht="12.75" hidden="false" customHeight="false" outlineLevel="0" collapsed="false">
      <c r="A10" s="15" t="n">
        <v>1</v>
      </c>
      <c r="B10" s="16" t="n">
        <v>50.2563036276182</v>
      </c>
      <c r="C10" s="17" t="n">
        <v>58.1102318010889</v>
      </c>
      <c r="D10" s="18" t="n">
        <v>47.344462963469</v>
      </c>
      <c r="E10" s="19" t="n">
        <v>51.9036661307253</v>
      </c>
      <c r="F10" s="20" t="n">
        <v>50.2563036276182</v>
      </c>
      <c r="H10" s="16" t="n">
        <v>115.100497834053</v>
      </c>
      <c r="I10" s="17" t="n">
        <v>106.526087446473</v>
      </c>
      <c r="J10" s="18" t="n">
        <v>102.164628151178</v>
      </c>
      <c r="K10" s="19" t="n">
        <v>107.930404477235</v>
      </c>
      <c r="L10" s="20" t="n">
        <v>106.526087446473</v>
      </c>
      <c r="O10" s="21" t="n">
        <v>2.07943701328148</v>
      </c>
      <c r="P10" s="22" t="n">
        <v>2.11965623727114</v>
      </c>
      <c r="Q10" s="23" t="n">
        <v>0.834475348647302</v>
      </c>
      <c r="R10" s="24" t="n">
        <v>0.000354873550090311</v>
      </c>
      <c r="T10" s="25" t="n">
        <v>557</v>
      </c>
      <c r="U10" s="26" t="s">
        <v>1078</v>
      </c>
      <c r="V10" s="26" t="s">
        <v>1079</v>
      </c>
      <c r="W10" s="27" t="s">
        <v>1080</v>
      </c>
      <c r="X10" s="27" t="s">
        <v>92</v>
      </c>
    </row>
    <row r="11" customFormat="false" ht="12.75" hidden="false" customHeight="false" outlineLevel="0" collapsed="false">
      <c r="A11" s="15" t="n">
        <v>1</v>
      </c>
      <c r="B11" s="16" t="n">
        <v>30.2621255596679</v>
      </c>
      <c r="C11" s="17" t="n">
        <v>41.3438136202912</v>
      </c>
      <c r="D11" s="18" t="n">
        <v>33.2347878357332</v>
      </c>
      <c r="E11" s="19" t="n">
        <v>34.9469090052308</v>
      </c>
      <c r="F11" s="20" t="n">
        <v>33.2347878357332</v>
      </c>
      <c r="H11" s="16" t="n">
        <v>81.0777387021182</v>
      </c>
      <c r="I11" s="17" t="n">
        <v>77.8256704980843</v>
      </c>
      <c r="J11" s="18" t="n">
        <v>86.7322137884926</v>
      </c>
      <c r="K11" s="19" t="n">
        <v>81.8785409962317</v>
      </c>
      <c r="L11" s="20" t="n">
        <v>81.0777387021182</v>
      </c>
      <c r="O11" s="21" t="n">
        <v>2.34294085877456</v>
      </c>
      <c r="P11" s="22" t="n">
        <v>2.43954434440365</v>
      </c>
      <c r="Q11" s="23" t="n">
        <v>0.763458145115357</v>
      </c>
      <c r="R11" s="24" t="n">
        <v>0.000369065093096838</v>
      </c>
      <c r="T11" s="25" t="n">
        <v>562</v>
      </c>
      <c r="U11" s="26" t="s">
        <v>1060</v>
      </c>
      <c r="V11" s="26" t="s">
        <v>64</v>
      </c>
      <c r="W11" s="27" t="s">
        <v>65</v>
      </c>
      <c r="X11" s="27" t="s">
        <v>1061</v>
      </c>
    </row>
    <row r="12" customFormat="false" ht="12.75" hidden="false" customHeight="false" outlineLevel="0" collapsed="false">
      <c r="A12" s="15" t="n">
        <v>1</v>
      </c>
      <c r="B12" s="16" t="n">
        <v>50.4891809096076</v>
      </c>
      <c r="C12" s="17" t="n">
        <v>40.6907090776429</v>
      </c>
      <c r="D12" s="18" t="n">
        <v>38.2513183420312</v>
      </c>
      <c r="E12" s="19" t="n">
        <v>43.1437361097606</v>
      </c>
      <c r="F12" s="20" t="n">
        <v>40.6907090776429</v>
      </c>
      <c r="H12" s="16" t="n">
        <v>121.698467851584</v>
      </c>
      <c r="I12" s="17" t="n">
        <v>128.310232138833</v>
      </c>
      <c r="J12" s="18" t="n">
        <v>146.802218114603</v>
      </c>
      <c r="K12" s="19" t="n">
        <v>132.270306035007</v>
      </c>
      <c r="L12" s="20" t="n">
        <v>128.310232138833</v>
      </c>
      <c r="O12" s="21" t="n">
        <v>3.0658055597805</v>
      </c>
      <c r="P12" s="22" t="n">
        <v>3.15330538708482</v>
      </c>
      <c r="Q12" s="23" t="n">
        <v>0.397171515582311</v>
      </c>
      <c r="R12" s="24" t="n">
        <v>0.000444934323839056</v>
      </c>
      <c r="T12" s="25" t="n">
        <v>538</v>
      </c>
      <c r="U12" s="26" t="s">
        <v>773</v>
      </c>
      <c r="V12" s="26" t="s">
        <v>774</v>
      </c>
      <c r="W12" s="27" t="s">
        <v>775</v>
      </c>
      <c r="X12" s="27" t="s">
        <v>776</v>
      </c>
    </row>
    <row r="13" customFormat="false" ht="12.75" hidden="false" customHeight="false" outlineLevel="0" collapsed="false">
      <c r="A13" s="15" t="n">
        <v>1</v>
      </c>
      <c r="B13" s="16" t="n">
        <v>86.452086885405</v>
      </c>
      <c r="C13" s="17" t="n">
        <v>92.1788179828254</v>
      </c>
      <c r="D13" s="18" t="n">
        <v>94.7883821962349</v>
      </c>
      <c r="E13" s="19" t="n">
        <v>91.1397623548218</v>
      </c>
      <c r="F13" s="20" t="n">
        <v>92.1788179828254</v>
      </c>
      <c r="H13" s="16" t="n">
        <v>35.2081452256063</v>
      </c>
      <c r="I13" s="17" t="n">
        <v>45.5262564796034</v>
      </c>
      <c r="J13" s="18" t="n">
        <v>48.3006253195423</v>
      </c>
      <c r="K13" s="19" t="n">
        <v>43.0116756749173</v>
      </c>
      <c r="L13" s="20" t="n">
        <v>45.5262564796034</v>
      </c>
      <c r="O13" s="21" t="n">
        <v>0.471930961455286</v>
      </c>
      <c r="P13" s="22" t="n">
        <v>0.493890651625471</v>
      </c>
      <c r="Q13" s="23" t="n">
        <v>0.55285861877699</v>
      </c>
      <c r="R13" s="24" t="n">
        <v>0.000505317457397991</v>
      </c>
      <c r="T13" s="25" t="n">
        <v>174</v>
      </c>
      <c r="U13" s="26" t="s">
        <v>1073</v>
      </c>
      <c r="V13" s="26" t="s">
        <v>445</v>
      </c>
      <c r="W13" s="27" t="s">
        <v>446</v>
      </c>
      <c r="X13" s="27" t="s">
        <v>1074</v>
      </c>
    </row>
    <row r="14" customFormat="false" ht="12.75" hidden="false" customHeight="false" outlineLevel="0" collapsed="false">
      <c r="A14" s="15" t="n">
        <v>1</v>
      </c>
      <c r="B14" s="16" t="n">
        <v>50.844041529782</v>
      </c>
      <c r="C14" s="17" t="n">
        <v>68.2333522121365</v>
      </c>
      <c r="D14" s="18" t="n">
        <v>74.8534112953906</v>
      </c>
      <c r="E14" s="19" t="n">
        <v>64.643601679103</v>
      </c>
      <c r="F14" s="20" t="n">
        <v>68.2333522121365</v>
      </c>
      <c r="H14" s="16" t="n">
        <v>185.10643530441</v>
      </c>
      <c r="I14" s="17" t="n">
        <v>172.033468559838</v>
      </c>
      <c r="J14" s="18" t="n">
        <v>154.518425295945</v>
      </c>
      <c r="K14" s="19" t="n">
        <v>170.552776386731</v>
      </c>
      <c r="L14" s="20" t="n">
        <v>172.033468559838</v>
      </c>
      <c r="O14" s="21" t="n">
        <v>2.63835510331511</v>
      </c>
      <c r="P14" s="22" t="n">
        <v>2.52125189489428</v>
      </c>
      <c r="Q14" s="23" t="n">
        <v>0.789961906908303</v>
      </c>
      <c r="R14" s="24" t="n">
        <v>0.000744781572725329</v>
      </c>
      <c r="T14" s="25" t="n">
        <v>370</v>
      </c>
      <c r="U14" s="26" t="s">
        <v>617</v>
      </c>
      <c r="V14" s="26" t="s">
        <v>355</v>
      </c>
      <c r="W14" s="27" t="s">
        <v>356</v>
      </c>
      <c r="X14" s="27" t="s">
        <v>59</v>
      </c>
    </row>
    <row r="15" customFormat="false" ht="12.75" hidden="false" customHeight="false" outlineLevel="0" collapsed="false">
      <c r="A15" s="15" t="n">
        <v>1</v>
      </c>
      <c r="B15" s="16" t="n">
        <v>55.3407909510542</v>
      </c>
      <c r="C15" s="17" t="n">
        <v>63.3350681422748</v>
      </c>
      <c r="D15" s="18" t="n">
        <v>69.0281155222821</v>
      </c>
      <c r="E15" s="19" t="n">
        <v>62.567991538537</v>
      </c>
      <c r="F15" s="20" t="n">
        <v>63.3350681422748</v>
      </c>
      <c r="H15" s="16" t="n">
        <v>128.141852842081</v>
      </c>
      <c r="I15" s="17" t="n">
        <v>154.454022988506</v>
      </c>
      <c r="J15" s="18" t="n">
        <v>145.795414323357</v>
      </c>
      <c r="K15" s="19" t="n">
        <v>142.797096717981</v>
      </c>
      <c r="L15" s="20" t="n">
        <v>145.795414323357</v>
      </c>
      <c r="O15" s="21" t="n">
        <v>2.28227074589776</v>
      </c>
      <c r="P15" s="22" t="n">
        <v>2.30196980282464</v>
      </c>
      <c r="Q15" s="23" t="n">
        <v>0.416350479832138</v>
      </c>
      <c r="R15" s="24" t="n">
        <v>0.000768629002444871</v>
      </c>
      <c r="T15" s="25" t="n">
        <v>254</v>
      </c>
      <c r="U15" s="26" t="s">
        <v>688</v>
      </c>
      <c r="V15" s="26" t="s">
        <v>689</v>
      </c>
      <c r="W15" s="27" t="s">
        <v>690</v>
      </c>
      <c r="X15" s="27" t="s">
        <v>214</v>
      </c>
    </row>
    <row r="16" customFormat="false" ht="12.75" hidden="false" customHeight="false" outlineLevel="0" collapsed="false">
      <c r="A16" s="15" t="n">
        <v>1</v>
      </c>
      <c r="B16" s="16" t="n">
        <v>62.1995813753622</v>
      </c>
      <c r="C16" s="17" t="n">
        <v>70.9529203467577</v>
      </c>
      <c r="D16" s="18" t="n">
        <v>76.1375993879614</v>
      </c>
      <c r="E16" s="19" t="n">
        <v>69.7633670366938</v>
      </c>
      <c r="F16" s="20" t="n">
        <v>70.9529203467577</v>
      </c>
      <c r="H16" s="16" t="n">
        <v>20.5155410651611</v>
      </c>
      <c r="I16" s="17" t="n">
        <v>24.6365787694388</v>
      </c>
      <c r="J16" s="18" t="n">
        <v>30.8546033743659</v>
      </c>
      <c r="K16" s="19" t="n">
        <v>25.3355744029886</v>
      </c>
      <c r="L16" s="20" t="n">
        <v>24.6365787694388</v>
      </c>
      <c r="O16" s="21" t="n">
        <v>0.363164444022072</v>
      </c>
      <c r="P16" s="22" t="n">
        <v>0.347224309429917</v>
      </c>
      <c r="Q16" s="23" t="n">
        <v>0.706227843253489</v>
      </c>
      <c r="R16" s="24" t="n">
        <v>0.00092572862973736</v>
      </c>
      <c r="T16" s="25" t="n">
        <v>88</v>
      </c>
      <c r="U16" s="26" t="s">
        <v>1118</v>
      </c>
      <c r="V16" s="26" t="s">
        <v>1119</v>
      </c>
      <c r="W16" s="27" t="s">
        <v>1120</v>
      </c>
      <c r="X16" s="27" t="s">
        <v>1120</v>
      </c>
    </row>
    <row r="17" customFormat="false" ht="12.75" hidden="false" customHeight="false" outlineLevel="0" collapsed="false">
      <c r="A17" s="15" t="n">
        <v>1</v>
      </c>
      <c r="B17" s="16" t="n">
        <v>73.5551212209424</v>
      </c>
      <c r="C17" s="17" t="n">
        <v>74.6521452953512</v>
      </c>
      <c r="D17" s="18" t="n">
        <v>81.9683597912512</v>
      </c>
      <c r="E17" s="19" t="n">
        <v>76.7252087691816</v>
      </c>
      <c r="F17" s="20" t="n">
        <v>74.6521452953512</v>
      </c>
      <c r="H17" s="16" t="n">
        <v>106.408603359414</v>
      </c>
      <c r="I17" s="17" t="n">
        <v>115.393283750282</v>
      </c>
      <c r="J17" s="18" t="n">
        <v>108.04027215165</v>
      </c>
      <c r="K17" s="19" t="n">
        <v>109.947386420448</v>
      </c>
      <c r="L17" s="20" t="n">
        <v>108.04027215165</v>
      </c>
      <c r="O17" s="21" t="n">
        <v>1.43300211474447</v>
      </c>
      <c r="P17" s="22" t="n">
        <v>1.44724939550234</v>
      </c>
      <c r="Q17" s="23" t="n">
        <v>0.954592854236241</v>
      </c>
      <c r="R17" s="24" t="n">
        <v>0.000964520708145412</v>
      </c>
      <c r="T17" s="25" t="n">
        <v>377</v>
      </c>
      <c r="U17" s="26" t="s">
        <v>1475</v>
      </c>
      <c r="V17" s="26" t="s">
        <v>552</v>
      </c>
      <c r="W17" s="27" t="s">
        <v>553</v>
      </c>
      <c r="X17" s="27" t="s">
        <v>59</v>
      </c>
    </row>
    <row r="18" customFormat="false" ht="12.75" hidden="false" customHeight="false" outlineLevel="0" collapsed="false">
      <c r="A18" s="15" t="n">
        <v>1</v>
      </c>
      <c r="B18" s="16" t="n">
        <v>44.3401117256484</v>
      </c>
      <c r="C18" s="17" t="n">
        <v>44.0684841341518</v>
      </c>
      <c r="D18" s="18" t="n">
        <v>47.9237137626711</v>
      </c>
      <c r="E18" s="19" t="n">
        <v>45.4441032074904</v>
      </c>
      <c r="F18" s="20" t="n">
        <v>44.3401117256484</v>
      </c>
      <c r="H18" s="16" t="n">
        <v>95.6157578355286</v>
      </c>
      <c r="I18" s="17" t="n">
        <v>77.6777665089024</v>
      </c>
      <c r="J18" s="18" t="n">
        <v>90.256027057852</v>
      </c>
      <c r="K18" s="19" t="n">
        <v>87.8498504674277</v>
      </c>
      <c r="L18" s="20" t="n">
        <v>90.256027057852</v>
      </c>
      <c r="O18" s="21" t="n">
        <v>1.93314080962979</v>
      </c>
      <c r="P18" s="22" t="n">
        <v>2.03553900847849</v>
      </c>
      <c r="Q18" s="23" t="n">
        <v>0.103557560801603</v>
      </c>
      <c r="R18" s="24" t="n">
        <v>0.00148082435318764</v>
      </c>
      <c r="T18" s="25" t="n">
        <v>772</v>
      </c>
      <c r="U18" s="26" t="s">
        <v>911</v>
      </c>
      <c r="V18" s="26" t="s">
        <v>912</v>
      </c>
      <c r="W18" s="27" t="s">
        <v>913</v>
      </c>
      <c r="X18" s="27" t="s">
        <v>913</v>
      </c>
    </row>
    <row r="19" customFormat="false" ht="12.75" hidden="false" customHeight="false" outlineLevel="0" collapsed="false">
      <c r="A19" s="15" t="n">
        <v>1</v>
      </c>
      <c r="B19" s="16" t="n">
        <v>61.4898601350134</v>
      </c>
      <c r="C19" s="17" t="n">
        <v>63.5493680703312</v>
      </c>
      <c r="D19" s="18" t="n">
        <v>72.5254788382196</v>
      </c>
      <c r="E19" s="19" t="n">
        <v>65.8549023478548</v>
      </c>
      <c r="F19" s="20" t="n">
        <v>63.5493680703312</v>
      </c>
      <c r="H19" s="16" t="n">
        <v>115.255082861088</v>
      </c>
      <c r="I19" s="17" t="n">
        <v>104.420216362407</v>
      </c>
      <c r="J19" s="18" t="n">
        <v>101.661226255555</v>
      </c>
      <c r="K19" s="19" t="n">
        <v>107.112175159683</v>
      </c>
      <c r="L19" s="20" t="n">
        <v>104.420216362407</v>
      </c>
      <c r="O19" s="21" t="n">
        <v>1.62648749509797</v>
      </c>
      <c r="P19" s="22" t="n">
        <v>1.64313540060451</v>
      </c>
      <c r="Q19" s="23" t="n">
        <v>0.800149080160254</v>
      </c>
      <c r="R19" s="24" t="n">
        <v>0.00152856013077218</v>
      </c>
      <c r="T19" s="25" t="n">
        <v>637</v>
      </c>
      <c r="U19" s="26" t="s">
        <v>531</v>
      </c>
      <c r="V19" s="26" t="s">
        <v>532</v>
      </c>
      <c r="W19" s="27" t="s">
        <v>533</v>
      </c>
      <c r="X19" s="27" t="s">
        <v>59</v>
      </c>
    </row>
    <row r="20" customFormat="false" ht="12.75" hidden="false" customHeight="false" outlineLevel="0" collapsed="false">
      <c r="A20" s="15" t="n">
        <v>1</v>
      </c>
      <c r="B20" s="16" t="n">
        <v>86.452086885405</v>
      </c>
      <c r="C20" s="17" t="n">
        <v>83.6884589283983</v>
      </c>
      <c r="D20" s="18" t="n">
        <v>88.4931282275472</v>
      </c>
      <c r="E20" s="19" t="n">
        <v>86.2112246804502</v>
      </c>
      <c r="F20" s="20" t="n">
        <v>86.452086885405</v>
      </c>
      <c r="H20" s="16" t="n">
        <v>136.988332343755</v>
      </c>
      <c r="I20" s="17" t="n">
        <v>137.931034482759</v>
      </c>
      <c r="J20" s="18" t="n">
        <v>160.055846147796</v>
      </c>
      <c r="K20" s="19" t="n">
        <v>144.991737658103</v>
      </c>
      <c r="L20" s="20" t="n">
        <v>137.931034482759</v>
      </c>
      <c r="O20" s="21" t="n">
        <v>1.68181971890004</v>
      </c>
      <c r="P20" s="22" t="n">
        <v>1.59546217392752</v>
      </c>
      <c r="Q20" s="23" t="n">
        <v>0.0659892519900734</v>
      </c>
      <c r="R20" s="24" t="n">
        <v>0.00155402301052378</v>
      </c>
      <c r="T20" s="25" t="n">
        <v>426</v>
      </c>
      <c r="U20" s="26" t="s">
        <v>1106</v>
      </c>
      <c r="V20" s="26" t="s">
        <v>1107</v>
      </c>
      <c r="W20" s="27" t="s">
        <v>1108</v>
      </c>
      <c r="X20" s="27" t="s">
        <v>1109</v>
      </c>
    </row>
    <row r="21" customFormat="false" ht="12.75" hidden="false" customHeight="false" outlineLevel="0" collapsed="false">
      <c r="A21" s="15" t="n">
        <v>1</v>
      </c>
      <c r="B21" s="16" t="n">
        <v>71.3095188589013</v>
      </c>
      <c r="C21" s="17" t="n">
        <v>78.5707725512407</v>
      </c>
      <c r="D21" s="18" t="n">
        <v>84.4165141124075</v>
      </c>
      <c r="E21" s="19" t="n">
        <v>78.0989351741832</v>
      </c>
      <c r="F21" s="20" t="n">
        <v>78.5707725512407</v>
      </c>
      <c r="H21" s="16" t="n">
        <v>120.047218699167</v>
      </c>
      <c r="I21" s="17" t="n">
        <v>117.942866801893</v>
      </c>
      <c r="J21" s="18" t="n">
        <v>133.210366932788</v>
      </c>
      <c r="K21" s="19" t="n">
        <v>123.733484144616</v>
      </c>
      <c r="L21" s="20" t="n">
        <v>120.047218699167</v>
      </c>
      <c r="O21" s="21" t="n">
        <v>1.58431717242565</v>
      </c>
      <c r="P21" s="22" t="n">
        <v>1.52788644939029</v>
      </c>
      <c r="Q21" s="23" t="n">
        <v>0.772808248555256</v>
      </c>
      <c r="R21" s="24" t="n">
        <v>0.00170566880206713</v>
      </c>
      <c r="T21" s="25" t="n">
        <v>369</v>
      </c>
      <c r="U21" s="26" t="s">
        <v>1239</v>
      </c>
      <c r="V21" s="26" t="s">
        <v>872</v>
      </c>
      <c r="W21" s="27" t="s">
        <v>873</v>
      </c>
      <c r="X21" s="27" t="s">
        <v>59</v>
      </c>
    </row>
    <row r="22" customFormat="false" ht="12.75" hidden="false" customHeight="false" outlineLevel="0" collapsed="false">
      <c r="A22" s="15" t="n">
        <v>1</v>
      </c>
      <c r="B22" s="16" t="n">
        <v>87.3946854077432</v>
      </c>
      <c r="C22" s="17" t="n">
        <v>84.7752657063989</v>
      </c>
      <c r="D22" s="18" t="n">
        <v>84.9957649116096</v>
      </c>
      <c r="E22" s="19" t="n">
        <v>85.7219053419173</v>
      </c>
      <c r="F22" s="20" t="n">
        <v>84.9957649116096</v>
      </c>
      <c r="H22" s="16" t="n">
        <v>57.5386550399989</v>
      </c>
      <c r="I22" s="17" t="n">
        <v>48.3786905566825</v>
      </c>
      <c r="J22" s="18" t="n">
        <v>40.5844181381996</v>
      </c>
      <c r="K22" s="19" t="n">
        <v>48.8339212449603</v>
      </c>
      <c r="L22" s="20" t="n">
        <v>48.3786905566825</v>
      </c>
      <c r="O22" s="21" t="n">
        <v>0.569678439252808</v>
      </c>
      <c r="P22" s="22" t="n">
        <v>0.569189424990684</v>
      </c>
      <c r="Q22" s="23" t="n">
        <v>0.056950317730496</v>
      </c>
      <c r="R22" s="24" t="n">
        <v>0.00175995988961674</v>
      </c>
      <c r="T22" s="25" t="n">
        <v>943</v>
      </c>
      <c r="U22" s="26" t="s">
        <v>130</v>
      </c>
      <c r="V22" s="26" t="s">
        <v>131</v>
      </c>
      <c r="W22" s="27" t="s">
        <v>132</v>
      </c>
      <c r="X22" s="27" t="s">
        <v>133</v>
      </c>
    </row>
    <row r="23" customFormat="false" ht="12.75" hidden="false" customHeight="false" outlineLevel="0" collapsed="false">
      <c r="A23" s="15" t="n">
        <v>1</v>
      </c>
      <c r="B23" s="16" t="n">
        <v>96.149762271108</v>
      </c>
      <c r="C23" s="17" t="n">
        <v>80.7494884864813</v>
      </c>
      <c r="D23" s="18" t="n">
        <v>92.6899642066723</v>
      </c>
      <c r="E23" s="19" t="n">
        <v>89.8630716547539</v>
      </c>
      <c r="F23" s="20" t="n">
        <v>92.6899642066723</v>
      </c>
      <c r="H23" s="16" t="n">
        <v>44.3497415970742</v>
      </c>
      <c r="I23" s="17" t="n">
        <v>52.8862407031779</v>
      </c>
      <c r="J23" s="18" t="n">
        <v>39.5776143469541</v>
      </c>
      <c r="K23" s="19" t="n">
        <v>45.6045322157354</v>
      </c>
      <c r="L23" s="20" t="n">
        <v>44.3497415970742</v>
      </c>
      <c r="O23" s="21" t="n">
        <v>0.507489131808715</v>
      </c>
      <c r="P23" s="22" t="n">
        <v>0.478474039521548</v>
      </c>
      <c r="Q23" s="23" t="n">
        <v>0.82098877842949</v>
      </c>
      <c r="R23" s="24" t="n">
        <v>0.00188753095319322</v>
      </c>
      <c r="T23" s="25" t="n">
        <v>497</v>
      </c>
      <c r="U23" s="26" t="s">
        <v>797</v>
      </c>
      <c r="V23" s="26" t="s">
        <v>798</v>
      </c>
      <c r="W23" s="27" t="s">
        <v>799</v>
      </c>
      <c r="X23" s="27" t="s">
        <v>800</v>
      </c>
    </row>
    <row r="24" customFormat="false" ht="12.75" hidden="false" customHeight="false" outlineLevel="0" collapsed="false">
      <c r="A24" s="15" t="n">
        <v>1</v>
      </c>
      <c r="B24" s="16" t="n">
        <v>99.6983684728518</v>
      </c>
      <c r="C24" s="17" t="n">
        <v>110.032042941624</v>
      </c>
      <c r="D24" s="18" t="n">
        <v>87.2144047651575</v>
      </c>
      <c r="E24" s="19" t="n">
        <v>98.981605393211</v>
      </c>
      <c r="F24" s="20" t="n">
        <v>99.6983684728518</v>
      </c>
      <c r="H24" s="16" t="n">
        <v>185.556137201238</v>
      </c>
      <c r="I24" s="17" t="n">
        <v>173.836488618436</v>
      </c>
      <c r="J24" s="18" t="n">
        <v>210.230856963071</v>
      </c>
      <c r="K24" s="19" t="n">
        <v>189.874494260915</v>
      </c>
      <c r="L24" s="20" t="n">
        <v>185.556137201238</v>
      </c>
      <c r="O24" s="21" t="n">
        <v>1.91828060887299</v>
      </c>
      <c r="P24" s="22" t="n">
        <v>1.86117526338223</v>
      </c>
      <c r="Q24" s="23" t="n">
        <v>0.548894942272706</v>
      </c>
      <c r="R24" s="24" t="n">
        <v>0.00195335271815864</v>
      </c>
      <c r="T24" s="25" t="n">
        <v>291</v>
      </c>
      <c r="U24" s="26" t="s">
        <v>1500</v>
      </c>
      <c r="V24" s="26" t="s">
        <v>1501</v>
      </c>
      <c r="W24" s="27" t="s">
        <v>1502</v>
      </c>
      <c r="X24" s="27" t="s">
        <v>1503</v>
      </c>
    </row>
    <row r="25" customFormat="false" ht="12.75" hidden="false" customHeight="false" outlineLevel="0" collapsed="false">
      <c r="A25" s="15" t="n">
        <v>1</v>
      </c>
      <c r="B25" s="16" t="n">
        <v>119.332141223437</v>
      </c>
      <c r="C25" s="17" t="n">
        <v>113.731267890217</v>
      </c>
      <c r="D25" s="18" t="n">
        <v>144.450941282549</v>
      </c>
      <c r="E25" s="19" t="n">
        <v>125.838116798734</v>
      </c>
      <c r="F25" s="20" t="n">
        <v>119.332141223437</v>
      </c>
      <c r="H25" s="16" t="n">
        <v>54.3907417621991</v>
      </c>
      <c r="I25" s="17" t="n">
        <v>60.8519269776877</v>
      </c>
      <c r="J25" s="18" t="n">
        <v>50.1490541550321</v>
      </c>
      <c r="K25" s="19" t="n">
        <v>55.1305742983063</v>
      </c>
      <c r="L25" s="20" t="n">
        <v>54.3907417621991</v>
      </c>
      <c r="O25" s="21" t="n">
        <v>0.438107114925139</v>
      </c>
      <c r="P25" s="22" t="n">
        <v>0.455792892045387</v>
      </c>
      <c r="Q25" s="23" t="n">
        <v>0.19579743470568</v>
      </c>
      <c r="R25" s="24" t="n">
        <v>0.00206787233892537</v>
      </c>
      <c r="T25" s="25" t="n">
        <v>158</v>
      </c>
      <c r="U25" s="26" t="s">
        <v>658</v>
      </c>
      <c r="V25" s="26" t="s">
        <v>86</v>
      </c>
      <c r="W25" s="27" t="s">
        <v>87</v>
      </c>
      <c r="X25" s="27" t="s">
        <v>659</v>
      </c>
    </row>
    <row r="26" customFormat="false" ht="12.75" hidden="false" customHeight="false" outlineLevel="0" collapsed="false">
      <c r="A26" s="15" t="n">
        <v>1</v>
      </c>
      <c r="B26" s="16" t="n">
        <v>27.7781012184472</v>
      </c>
      <c r="C26" s="17" t="n">
        <v>47.4411568114212</v>
      </c>
      <c r="D26" s="18" t="n">
        <v>46.9947266318752</v>
      </c>
      <c r="E26" s="19" t="n">
        <v>40.7379948872479</v>
      </c>
      <c r="F26" s="20" t="n">
        <v>46.9947266318752</v>
      </c>
      <c r="H26" s="16" t="n">
        <v>98.4615276513968</v>
      </c>
      <c r="I26" s="17" t="n">
        <v>87.8972278566599</v>
      </c>
      <c r="J26" s="18" t="n">
        <v>103.006253195422</v>
      </c>
      <c r="K26" s="19" t="n">
        <v>96.4550029011597</v>
      </c>
      <c r="L26" s="20" t="n">
        <v>98.4615276513968</v>
      </c>
      <c r="O26" s="21" t="n">
        <v>2.36769146758749</v>
      </c>
      <c r="P26" s="22" t="n">
        <v>2.09516119590774</v>
      </c>
      <c r="Q26" s="23" t="n">
        <v>0.645752703627836</v>
      </c>
      <c r="R26" s="24" t="n">
        <v>0.00210737566456176</v>
      </c>
      <c r="T26" s="25" t="n">
        <v>355</v>
      </c>
      <c r="U26" s="26" t="s">
        <v>1351</v>
      </c>
      <c r="V26" s="26" t="s">
        <v>1352</v>
      </c>
      <c r="W26" s="27" t="s">
        <v>1353</v>
      </c>
      <c r="X26" s="27" t="s">
        <v>1354</v>
      </c>
    </row>
    <row r="27" customFormat="false" ht="12.75" hidden="false" customHeight="false" outlineLevel="0" collapsed="false">
      <c r="A27" s="15" t="n">
        <v>1</v>
      </c>
      <c r="B27" s="16" t="n">
        <v>63.1477245948906</v>
      </c>
      <c r="C27" s="17" t="n">
        <v>70.4069657681377</v>
      </c>
      <c r="D27" s="18" t="n">
        <v>70.3068389846717</v>
      </c>
      <c r="E27" s="19" t="n">
        <v>67.9538431159</v>
      </c>
      <c r="F27" s="20" t="n">
        <v>70.3068389846717</v>
      </c>
      <c r="H27" s="16" t="n">
        <v>89.7696331767575</v>
      </c>
      <c r="I27" s="17" t="n">
        <v>87.7422808203742</v>
      </c>
      <c r="J27" s="18" t="n">
        <v>95.2900460140796</v>
      </c>
      <c r="K27" s="19" t="n">
        <v>90.9339866704038</v>
      </c>
      <c r="L27" s="20" t="n">
        <v>89.7696331767575</v>
      </c>
      <c r="O27" s="21" t="n">
        <v>1.33817283174565</v>
      </c>
      <c r="P27" s="22" t="n">
        <v>1.27682647197848</v>
      </c>
      <c r="Q27" s="23" t="n">
        <v>0.936548330481089</v>
      </c>
      <c r="R27" s="24" t="n">
        <v>0.00222446498122162</v>
      </c>
      <c r="T27" s="25" t="n">
        <v>58</v>
      </c>
      <c r="U27" s="26" t="s">
        <v>1084</v>
      </c>
      <c r="V27" s="26" t="s">
        <v>1085</v>
      </c>
      <c r="W27" s="27" t="s">
        <v>1086</v>
      </c>
      <c r="X27" s="27" t="s">
        <v>883</v>
      </c>
    </row>
    <row r="28" customFormat="false" ht="12.75" hidden="false" customHeight="false" outlineLevel="0" collapsed="false">
      <c r="A28" s="15" t="n">
        <v>1</v>
      </c>
      <c r="B28" s="16" t="n">
        <v>58.1796759124493</v>
      </c>
      <c r="C28" s="17" t="n">
        <v>65.2943817702195</v>
      </c>
      <c r="D28" s="18" t="n">
        <v>62.2629033580153</v>
      </c>
      <c r="E28" s="19" t="n">
        <v>61.9123203468947</v>
      </c>
      <c r="F28" s="20" t="n">
        <v>62.2629033580153</v>
      </c>
      <c r="G28" s="4"/>
      <c r="H28" s="16" t="n">
        <v>78.8292292179755</v>
      </c>
      <c r="I28" s="17" t="n">
        <v>82.938922695515</v>
      </c>
      <c r="J28" s="18" t="n">
        <v>87.2356156841154</v>
      </c>
      <c r="K28" s="19" t="n">
        <v>83.0012558658686</v>
      </c>
      <c r="L28" s="20" t="n">
        <v>82.938922695515</v>
      </c>
      <c r="M28" s="4"/>
      <c r="N28" s="4"/>
      <c r="O28" s="21" t="n">
        <v>1.34062583021946</v>
      </c>
      <c r="P28" s="22" t="n">
        <v>1.33207605528145</v>
      </c>
      <c r="Q28" s="23" t="n">
        <v>0.838154432656193</v>
      </c>
      <c r="R28" s="24" t="n">
        <v>0.0026954558012246</v>
      </c>
      <c r="S28" s="4"/>
      <c r="T28" s="25" t="n">
        <v>42</v>
      </c>
      <c r="U28" s="26" t="s">
        <v>36</v>
      </c>
      <c r="V28" s="26" t="s">
        <v>37</v>
      </c>
      <c r="W28" s="27" t="s">
        <v>38</v>
      </c>
      <c r="X28" s="27" t="s">
        <v>39</v>
      </c>
    </row>
    <row r="29" customFormat="false" ht="12.75" hidden="false" customHeight="false" outlineLevel="0" collapsed="false">
      <c r="A29" s="15" t="n">
        <v>1</v>
      </c>
      <c r="B29" s="16" t="n">
        <v>32.2748506397195</v>
      </c>
      <c r="C29" s="17" t="n">
        <v>26.2152591753535</v>
      </c>
      <c r="D29" s="18" t="n">
        <v>25.6608104046559</v>
      </c>
      <c r="E29" s="19" t="n">
        <v>28.0503067399096</v>
      </c>
      <c r="F29" s="20" t="n">
        <v>26.2152591753535</v>
      </c>
      <c r="H29" s="16" t="n">
        <v>55.2901455558562</v>
      </c>
      <c r="I29" s="17" t="n">
        <v>63.4015100292991</v>
      </c>
      <c r="J29" s="18" t="n">
        <v>72.6369607110553</v>
      </c>
      <c r="K29" s="19" t="n">
        <v>63.7762054320702</v>
      </c>
      <c r="L29" s="20" t="n">
        <v>63.4015100292991</v>
      </c>
      <c r="M29" s="4"/>
      <c r="N29" s="4"/>
      <c r="O29" s="21" t="n">
        <v>2.27363664944634</v>
      </c>
      <c r="P29" s="22" t="n">
        <v>2.41849640338123</v>
      </c>
      <c r="Q29" s="23" t="n">
        <v>0.303212954129801</v>
      </c>
      <c r="R29" s="24" t="n">
        <v>0.00278245445815688</v>
      </c>
      <c r="S29" s="4"/>
      <c r="T29" s="25" t="n">
        <v>10</v>
      </c>
      <c r="U29" s="26" t="s">
        <v>48</v>
      </c>
      <c r="V29" s="26" t="s">
        <v>49</v>
      </c>
      <c r="W29" s="27" t="s">
        <v>50</v>
      </c>
      <c r="X29" s="27" t="s">
        <v>51</v>
      </c>
    </row>
    <row r="30" customFormat="false" ht="12.75" hidden="false" customHeight="false" outlineLevel="0" collapsed="false">
      <c r="A30" s="15" t="n">
        <v>1</v>
      </c>
      <c r="B30" s="16" t="n">
        <v>62.0831427343674</v>
      </c>
      <c r="C30" s="17" t="n">
        <v>58.8704863077653</v>
      </c>
      <c r="D30" s="18" t="n">
        <v>69.957102653078</v>
      </c>
      <c r="E30" s="19" t="n">
        <v>63.6369105650702</v>
      </c>
      <c r="F30" s="20" t="n">
        <v>62.0831427343674</v>
      </c>
      <c r="H30" s="16" t="n">
        <v>39.1008772700285</v>
      </c>
      <c r="I30" s="17" t="n">
        <v>26.5945458643228</v>
      </c>
      <c r="J30" s="18" t="n">
        <v>24.4755574782712</v>
      </c>
      <c r="K30" s="19" t="n">
        <v>30.0569935375408</v>
      </c>
      <c r="L30" s="20" t="n">
        <v>26.5945458643228</v>
      </c>
      <c r="O30" s="21" t="n">
        <v>0.472320124761663</v>
      </c>
      <c r="P30" s="22" t="n">
        <v>0.428369839106112</v>
      </c>
      <c r="Q30" s="23" t="n">
        <v>0.684991396240856</v>
      </c>
      <c r="R30" s="24" t="n">
        <v>0.00396143876016398</v>
      </c>
      <c r="T30" s="25" t="n">
        <v>675</v>
      </c>
      <c r="U30" s="26" t="s">
        <v>816</v>
      </c>
      <c r="V30" s="26" t="s">
        <v>817</v>
      </c>
      <c r="W30" s="27" t="s">
        <v>818</v>
      </c>
      <c r="X30" s="27" t="s">
        <v>819</v>
      </c>
    </row>
    <row r="31" customFormat="false" ht="12.75" hidden="false" customHeight="false" outlineLevel="0" collapsed="false">
      <c r="A31" s="15" t="n">
        <v>1</v>
      </c>
      <c r="B31" s="16" t="n">
        <v>158.488792780804</v>
      </c>
      <c r="C31" s="17" t="n">
        <v>176.648706291744</v>
      </c>
      <c r="D31" s="18" t="n">
        <v>197.731085548786</v>
      </c>
      <c r="E31" s="19" t="n">
        <v>177.622861540445</v>
      </c>
      <c r="F31" s="20" t="n">
        <v>176.648706291744</v>
      </c>
      <c r="H31" s="16" t="n">
        <v>47.7997983368057</v>
      </c>
      <c r="I31" s="17" t="n">
        <v>62.5</v>
      </c>
      <c r="J31" s="18" t="n">
        <v>96.1238054037048</v>
      </c>
      <c r="K31" s="19" t="n">
        <v>68.8078679135035</v>
      </c>
      <c r="L31" s="20" t="n">
        <v>62.5</v>
      </c>
      <c r="O31" s="21" t="n">
        <v>0.387381823019646</v>
      </c>
      <c r="P31" s="22" t="n">
        <v>0.353809554069297</v>
      </c>
      <c r="Q31" s="23" t="n">
        <v>0.771907504296869</v>
      </c>
      <c r="R31" s="24" t="n">
        <v>0.0039739747941268</v>
      </c>
      <c r="T31" s="25" t="n">
        <v>110</v>
      </c>
      <c r="U31" s="26" t="s">
        <v>838</v>
      </c>
      <c r="V31" s="26" t="s">
        <v>839</v>
      </c>
      <c r="W31" s="27" t="s">
        <v>840</v>
      </c>
      <c r="X31" s="27" t="s">
        <v>841</v>
      </c>
    </row>
    <row r="32" customFormat="false" ht="12.75" hidden="false" customHeight="false" outlineLevel="0" collapsed="false">
      <c r="A32" s="15" t="n">
        <v>1</v>
      </c>
      <c r="B32" s="16" t="n">
        <v>34.287575719771</v>
      </c>
      <c r="C32" s="17" t="n">
        <v>34.0525136871323</v>
      </c>
      <c r="D32" s="18" t="n">
        <v>47.2242410994836</v>
      </c>
      <c r="E32" s="19" t="n">
        <v>38.521443502129</v>
      </c>
      <c r="F32" s="20" t="n">
        <v>34.287575719771</v>
      </c>
      <c r="H32" s="16" t="n">
        <v>71.0297119448554</v>
      </c>
      <c r="I32" s="17" t="n">
        <v>76.6283524904215</v>
      </c>
      <c r="J32" s="18" t="n">
        <v>65.251111023715</v>
      </c>
      <c r="K32" s="19" t="n">
        <v>70.9697251529973</v>
      </c>
      <c r="L32" s="20" t="n">
        <v>71.0297119448554</v>
      </c>
      <c r="O32" s="21" t="n">
        <v>1.84234334700035</v>
      </c>
      <c r="P32" s="22" t="n">
        <v>2.07158746145759</v>
      </c>
      <c r="Q32" s="23" t="n">
        <v>0.725785292308088</v>
      </c>
      <c r="R32" s="24" t="n">
        <v>0.00400002811721785</v>
      </c>
      <c r="T32" s="25" t="n">
        <v>52</v>
      </c>
      <c r="U32" s="26" t="s">
        <v>1510</v>
      </c>
      <c r="V32" s="26" t="s">
        <v>1511</v>
      </c>
      <c r="W32" s="27" t="s">
        <v>1512</v>
      </c>
      <c r="X32" s="27" t="s">
        <v>248</v>
      </c>
    </row>
    <row r="33" customFormat="false" ht="12.75" hidden="false" customHeight="false" outlineLevel="0" collapsed="false">
      <c r="A33" s="15" t="n">
        <v>1</v>
      </c>
      <c r="B33" s="16" t="n">
        <v>112.944650060299</v>
      </c>
      <c r="C33" s="17" t="n">
        <v>119.71635873808</v>
      </c>
      <c r="D33" s="18" t="n">
        <v>95.722833957212</v>
      </c>
      <c r="E33" s="19" t="n">
        <v>109.46128091853</v>
      </c>
      <c r="F33" s="20" t="n">
        <v>112.944650060299</v>
      </c>
      <c r="H33" s="16" t="n">
        <v>36.1075490192634</v>
      </c>
      <c r="I33" s="17" t="n">
        <v>58.7460558936218</v>
      </c>
      <c r="J33" s="18" t="n">
        <v>55.0178943642585</v>
      </c>
      <c r="K33" s="19" t="n">
        <v>49.9571664257146</v>
      </c>
      <c r="L33" s="20" t="n">
        <v>55.0178943642585</v>
      </c>
      <c r="O33" s="21" t="n">
        <v>0.456391209809583</v>
      </c>
      <c r="P33" s="22" t="n">
        <v>0.487122624532332</v>
      </c>
      <c r="Q33" s="23" t="n">
        <v>0.981059238468031</v>
      </c>
      <c r="R33" s="24" t="n">
        <v>0.00401107213432775</v>
      </c>
      <c r="T33" s="25" t="n">
        <v>282</v>
      </c>
      <c r="U33" s="26" t="s">
        <v>998</v>
      </c>
      <c r="V33" s="26" t="s">
        <v>774</v>
      </c>
      <c r="W33" s="27" t="s">
        <v>775</v>
      </c>
      <c r="X33" s="27" t="s">
        <v>776</v>
      </c>
    </row>
    <row r="34" customFormat="false" ht="12.75" hidden="false" customHeight="false" outlineLevel="0" collapsed="false">
      <c r="A34" s="15" t="n">
        <v>1</v>
      </c>
      <c r="B34" s="16" t="n">
        <v>8.61562772903065</v>
      </c>
      <c r="C34" s="17" t="n">
        <v>9.12739110247108</v>
      </c>
      <c r="D34" s="18" t="n">
        <v>11.6713571409055</v>
      </c>
      <c r="E34" s="19" t="n">
        <v>9.80479199080241</v>
      </c>
      <c r="F34" s="20" t="n">
        <v>9.12739110247108</v>
      </c>
      <c r="H34" s="16" t="n">
        <v>35.0535601985715</v>
      </c>
      <c r="I34" s="17" t="n">
        <v>27.7918638719856</v>
      </c>
      <c r="J34" s="18" t="n">
        <v>24.4755574782712</v>
      </c>
      <c r="K34" s="19" t="n">
        <v>29.1069938496094</v>
      </c>
      <c r="L34" s="20" t="n">
        <v>27.7918638719856</v>
      </c>
      <c r="O34" s="21" t="n">
        <v>2.96864980684076</v>
      </c>
      <c r="P34" s="22" t="n">
        <v>3.04488583429513</v>
      </c>
      <c r="Q34" s="23" t="n">
        <v>0.167673781669855</v>
      </c>
      <c r="R34" s="24" t="n">
        <v>0.00409132522792549</v>
      </c>
      <c r="T34" s="25" t="n">
        <v>823</v>
      </c>
      <c r="U34" s="26" t="s">
        <v>1555</v>
      </c>
      <c r="V34" s="26" t="s">
        <v>855</v>
      </c>
      <c r="W34" s="27" t="s">
        <v>856</v>
      </c>
      <c r="X34" s="27" t="s">
        <v>1556</v>
      </c>
    </row>
    <row r="35" customFormat="false" ht="12.75" hidden="false" customHeight="false" outlineLevel="0" collapsed="false">
      <c r="A35" s="15" t="n">
        <v>1</v>
      </c>
      <c r="B35" s="16" t="n">
        <v>125.248333125407</v>
      </c>
      <c r="C35" s="17" t="n">
        <v>100.449774729957</v>
      </c>
      <c r="D35" s="18" t="n">
        <v>108.428099128392</v>
      </c>
      <c r="E35" s="19" t="n">
        <v>111.375402327918</v>
      </c>
      <c r="F35" s="20" t="n">
        <v>108.428099128392</v>
      </c>
      <c r="H35" s="16" t="n">
        <v>208.793077401426</v>
      </c>
      <c r="I35" s="17" t="n">
        <v>208.396720757269</v>
      </c>
      <c r="J35" s="18" t="n">
        <v>171.130687851497</v>
      </c>
      <c r="K35" s="19" t="n">
        <v>196.106828670064</v>
      </c>
      <c r="L35" s="20" t="n">
        <v>208.396720757269</v>
      </c>
      <c r="O35" s="21" t="n">
        <v>1.76077324589745</v>
      </c>
      <c r="P35" s="22" t="n">
        <v>1.9219807635888</v>
      </c>
      <c r="Q35" s="23" t="n">
        <v>0.510249296196514</v>
      </c>
      <c r="R35" s="24" t="n">
        <v>0.00424432676808258</v>
      </c>
      <c r="T35" s="25" t="n">
        <v>766</v>
      </c>
      <c r="U35" s="26" t="s">
        <v>451</v>
      </c>
      <c r="V35" s="26" t="s">
        <v>452</v>
      </c>
      <c r="W35" s="27" t="s">
        <v>453</v>
      </c>
      <c r="X35" s="27" t="s">
        <v>214</v>
      </c>
    </row>
    <row r="36" customFormat="false" ht="12.75" hidden="false" customHeight="false" outlineLevel="0" collapsed="false">
      <c r="A36" s="15" t="n">
        <v>1</v>
      </c>
      <c r="B36" s="16" t="n">
        <v>68.709055876686</v>
      </c>
      <c r="C36" s="17" t="n">
        <v>67.4679953262206</v>
      </c>
      <c r="D36" s="18" t="n">
        <v>83.5968195852346</v>
      </c>
      <c r="E36" s="19" t="n">
        <v>73.2579569293804</v>
      </c>
      <c r="F36" s="20" t="n">
        <v>68.709055876686</v>
      </c>
      <c r="H36" s="16" t="n">
        <v>38.503616938303</v>
      </c>
      <c r="I36" s="17" t="n">
        <v>43.2724814063557</v>
      </c>
      <c r="J36" s="18" t="n">
        <v>43.4396507649349</v>
      </c>
      <c r="K36" s="19" t="n">
        <v>41.7385830365312</v>
      </c>
      <c r="L36" s="20" t="n">
        <v>43.2724814063557</v>
      </c>
      <c r="O36" s="21" t="n">
        <v>0.569748117283241</v>
      </c>
      <c r="P36" s="22" t="n">
        <v>0.629792985134565</v>
      </c>
      <c r="Q36" s="23" t="n">
        <v>0.177711868560277</v>
      </c>
      <c r="R36" s="24" t="n">
        <v>0.00437773373988274</v>
      </c>
      <c r="T36" s="25" t="n">
        <v>886</v>
      </c>
      <c r="U36" s="26" t="s">
        <v>1156</v>
      </c>
      <c r="V36" s="26" t="s">
        <v>1157</v>
      </c>
      <c r="W36" s="27" t="s">
        <v>1158</v>
      </c>
      <c r="X36" s="27" t="s">
        <v>155</v>
      </c>
    </row>
    <row r="37" customFormat="false" ht="12.75" hidden="false" customHeight="false" outlineLevel="0" collapsed="false">
      <c r="A37" s="15" t="n">
        <v>1</v>
      </c>
      <c r="B37" s="16" t="n">
        <v>70.7162362595473</v>
      </c>
      <c r="C37" s="17" t="n">
        <v>68.2333522121365</v>
      </c>
      <c r="D37" s="18" t="n">
        <v>64.2465641137736</v>
      </c>
      <c r="E37" s="19" t="n">
        <v>67.7320508618192</v>
      </c>
      <c r="F37" s="20" t="n">
        <v>68.2333522121365</v>
      </c>
      <c r="H37" s="16" t="n">
        <v>32.509933844635</v>
      </c>
      <c r="I37" s="17" t="n">
        <v>35.9054541356773</v>
      </c>
      <c r="J37" s="18" t="n">
        <v>48.135446572541</v>
      </c>
      <c r="K37" s="19" t="n">
        <v>38.8502781842845</v>
      </c>
      <c r="L37" s="20" t="n">
        <v>35.9054541356773</v>
      </c>
      <c r="O37" s="21" t="n">
        <v>0.573587802081223</v>
      </c>
      <c r="P37" s="22" t="n">
        <v>0.526215596502539</v>
      </c>
      <c r="Q37" s="23" t="n">
        <v>0.272460729440773</v>
      </c>
      <c r="R37" s="24" t="n">
        <v>0.00481196345741213</v>
      </c>
      <c r="T37" s="25" t="n">
        <v>244</v>
      </c>
      <c r="U37" s="26" t="s">
        <v>286</v>
      </c>
      <c r="V37" s="26" t="s">
        <v>287</v>
      </c>
      <c r="W37" s="27" t="s">
        <v>288</v>
      </c>
      <c r="X37" s="27" t="s">
        <v>38</v>
      </c>
    </row>
    <row r="38" customFormat="false" ht="12.75" hidden="false" customHeight="false" outlineLevel="0" collapsed="false">
      <c r="A38" s="15" t="n">
        <v>1</v>
      </c>
      <c r="B38" s="16" t="n">
        <v>67.7609126571575</v>
      </c>
      <c r="C38" s="17" t="n">
        <v>57.7836795297647</v>
      </c>
      <c r="D38" s="18" t="n">
        <v>99.3349545069538</v>
      </c>
      <c r="E38" s="19" t="n">
        <v>74.9598488979587</v>
      </c>
      <c r="F38" s="20" t="n">
        <v>67.7609126571575</v>
      </c>
      <c r="H38" s="16" t="n">
        <v>8.82329174761887</v>
      </c>
      <c r="I38" s="17" t="n">
        <v>1.19731800766284</v>
      </c>
      <c r="J38" s="18" t="n">
        <v>4.17430290635938</v>
      </c>
      <c r="K38" s="19" t="n">
        <v>4.73163755388036</v>
      </c>
      <c r="L38" s="20" t="n">
        <v>4.17430290635938</v>
      </c>
      <c r="O38" s="21" t="n">
        <v>0.0631222931134966</v>
      </c>
      <c r="P38" s="22" t="n">
        <v>0.0616034044210657</v>
      </c>
      <c r="Q38" s="23" t="n">
        <v>0.0608812108853687</v>
      </c>
      <c r="R38" s="24" t="n">
        <v>0.00525253743554229</v>
      </c>
      <c r="T38" s="25" t="n">
        <v>177</v>
      </c>
      <c r="U38" s="26" t="s">
        <v>884</v>
      </c>
      <c r="V38" s="26" t="s">
        <v>885</v>
      </c>
      <c r="W38" s="27" t="s">
        <v>886</v>
      </c>
      <c r="X38" s="27" t="s">
        <v>43</v>
      </c>
    </row>
    <row r="39" customFormat="false" ht="12.75" hidden="false" customHeight="false" outlineLevel="0" collapsed="false">
      <c r="A39" s="15" t="n">
        <v>1</v>
      </c>
      <c r="B39" s="16" t="n">
        <v>72.1356787402448</v>
      </c>
      <c r="C39" s="17" t="n">
        <v>90.3266543189089</v>
      </c>
      <c r="D39" s="18" t="n">
        <v>108.313341894587</v>
      </c>
      <c r="E39" s="19" t="n">
        <v>90.2585583179137</v>
      </c>
      <c r="F39" s="20" t="n">
        <v>90.3266543189089</v>
      </c>
      <c r="H39" s="16" t="n">
        <v>157.372476135937</v>
      </c>
      <c r="I39" s="17" t="n">
        <v>150.39722785666</v>
      </c>
      <c r="J39" s="18" t="n">
        <v>145.126833680733</v>
      </c>
      <c r="K39" s="19" t="n">
        <v>150.965512557777</v>
      </c>
      <c r="L39" s="20" t="n">
        <v>150.39722785666</v>
      </c>
      <c r="O39" s="21" t="n">
        <v>1.67258945158461</v>
      </c>
      <c r="P39" s="22" t="n">
        <v>1.66503707007308</v>
      </c>
      <c r="Q39" s="23" t="n">
        <v>0.206779762490006</v>
      </c>
      <c r="R39" s="24" t="n">
        <v>0.0053137414597711</v>
      </c>
      <c r="T39" s="25" t="n">
        <v>383</v>
      </c>
      <c r="U39" s="26" t="s">
        <v>802</v>
      </c>
      <c r="V39" s="26" t="s">
        <v>803</v>
      </c>
      <c r="W39" s="27" t="s">
        <v>804</v>
      </c>
      <c r="X39" s="27" t="s">
        <v>214</v>
      </c>
    </row>
    <row r="40" customFormat="false" ht="12.75" hidden="false" customHeight="false" outlineLevel="0" collapsed="false">
      <c r="A40" s="15" t="n">
        <v>1</v>
      </c>
      <c r="B40" s="16" t="n">
        <v>112.356912158135</v>
      </c>
      <c r="C40" s="17" t="n">
        <v>119.609208774051</v>
      </c>
      <c r="D40" s="18" t="n">
        <v>123.466761386923</v>
      </c>
      <c r="E40" s="19" t="n">
        <v>118.477627439703</v>
      </c>
      <c r="F40" s="20" t="n">
        <v>119.609208774051</v>
      </c>
      <c r="H40" s="16" t="n">
        <v>202.342665818791</v>
      </c>
      <c r="I40" s="17" t="n">
        <v>162.419709263016</v>
      </c>
      <c r="J40" s="18" t="n">
        <v>185.225940928934</v>
      </c>
      <c r="K40" s="19" t="n">
        <v>183.329438670247</v>
      </c>
      <c r="L40" s="20" t="n">
        <v>185.225940928934</v>
      </c>
      <c r="O40" s="21" t="n">
        <v>1.54737601209603</v>
      </c>
      <c r="P40" s="22" t="n">
        <v>1.5485926445583</v>
      </c>
      <c r="Q40" s="23" t="n">
        <v>0.146971502937633</v>
      </c>
      <c r="R40" s="24" t="n">
        <v>0.00569893964158229</v>
      </c>
      <c r="T40" s="25" t="n">
        <v>447</v>
      </c>
      <c r="U40" s="26" t="s">
        <v>82</v>
      </c>
      <c r="V40" s="26" t="s">
        <v>83</v>
      </c>
      <c r="W40" s="27" t="s">
        <v>84</v>
      </c>
      <c r="X40" s="27" t="s">
        <v>24</v>
      </c>
    </row>
    <row r="41" customFormat="false" ht="12.75" hidden="false" customHeight="false" outlineLevel="0" collapsed="false">
      <c r="A41" s="15" t="n">
        <v>1</v>
      </c>
      <c r="B41" s="16" t="n">
        <v>84.4393618053534</v>
      </c>
      <c r="C41" s="17" t="n">
        <v>82.162847535806</v>
      </c>
      <c r="D41" s="18" t="n">
        <v>78.3507746113282</v>
      </c>
      <c r="E41" s="19" t="n">
        <v>81.6509946508292</v>
      </c>
      <c r="F41" s="20" t="n">
        <v>82.162847535806</v>
      </c>
      <c r="H41" s="16" t="n">
        <v>53.7934814304737</v>
      </c>
      <c r="I41" s="17" t="n">
        <v>46.1249154834348</v>
      </c>
      <c r="J41" s="18" t="n">
        <v>63.237503441224</v>
      </c>
      <c r="K41" s="19" t="n">
        <v>54.3853001183775</v>
      </c>
      <c r="L41" s="20" t="n">
        <v>53.7934814304737</v>
      </c>
      <c r="O41" s="21" t="n">
        <v>0.666070270802576</v>
      </c>
      <c r="P41" s="22" t="n">
        <v>0.654717832254181</v>
      </c>
      <c r="Q41" s="23" t="n">
        <v>0.22822649231646</v>
      </c>
      <c r="R41" s="24" t="n">
        <v>0.0065807119728809</v>
      </c>
      <c r="T41" s="25" t="n">
        <v>753</v>
      </c>
      <c r="U41" s="26" t="s">
        <v>33</v>
      </c>
      <c r="V41" s="26" t="s">
        <v>34</v>
      </c>
      <c r="W41" s="27" t="s">
        <v>35</v>
      </c>
      <c r="X41" s="27" t="s">
        <v>24</v>
      </c>
    </row>
    <row r="42" customFormat="false" ht="12.75" hidden="false" customHeight="false" outlineLevel="0" collapsed="false">
      <c r="A42" s="15" t="n">
        <v>1</v>
      </c>
      <c r="B42" s="16" t="n">
        <v>63.6190238560597</v>
      </c>
      <c r="C42" s="17" t="n">
        <v>68.993606718813</v>
      </c>
      <c r="D42" s="18" t="n">
        <v>82.4328533566491</v>
      </c>
      <c r="E42" s="19" t="n">
        <v>71.6818279771739</v>
      </c>
      <c r="F42" s="20" t="n">
        <v>68.993606718813</v>
      </c>
      <c r="H42" s="16" t="n">
        <v>44.6518850590058</v>
      </c>
      <c r="I42" s="17" t="n">
        <v>40.4130042821727</v>
      </c>
      <c r="J42" s="18" t="n">
        <v>41.9294450780667</v>
      </c>
      <c r="K42" s="19" t="n">
        <v>42.3314448064151</v>
      </c>
      <c r="L42" s="20" t="n">
        <v>41.9294450780667</v>
      </c>
      <c r="O42" s="21" t="n">
        <v>0.590546390919256</v>
      </c>
      <c r="P42" s="22" t="n">
        <v>0.607729427002596</v>
      </c>
      <c r="Q42" s="23" t="n">
        <v>0.0936476187465709</v>
      </c>
      <c r="R42" s="24" t="n">
        <v>0.00687851090790707</v>
      </c>
      <c r="T42" s="25" t="n">
        <v>741</v>
      </c>
      <c r="U42" s="26" t="s">
        <v>358</v>
      </c>
      <c r="V42" s="26" t="s">
        <v>359</v>
      </c>
      <c r="W42" s="27" t="s">
        <v>360</v>
      </c>
      <c r="X42" s="27" t="s">
        <v>24</v>
      </c>
    </row>
    <row r="43" customFormat="false" ht="12.75" hidden="false" customHeight="false" outlineLevel="0" collapsed="false">
      <c r="A43" s="15" t="n">
        <v>1</v>
      </c>
      <c r="B43" s="16" t="n">
        <v>57.2315326929208</v>
      </c>
      <c r="C43" s="17" t="n">
        <v>61.5900544423865</v>
      </c>
      <c r="D43" s="18" t="n">
        <v>71.9407634088363</v>
      </c>
      <c r="E43" s="19" t="n">
        <v>63.5874501813812</v>
      </c>
      <c r="F43" s="20" t="n">
        <v>61.5900544423865</v>
      </c>
      <c r="H43" s="16" t="n">
        <v>42.1012321129314</v>
      </c>
      <c r="I43" s="17" t="n">
        <v>41.4694613477575</v>
      </c>
      <c r="J43" s="18" t="n">
        <v>37.3988280174618</v>
      </c>
      <c r="K43" s="19" t="n">
        <v>40.3231738260502</v>
      </c>
      <c r="L43" s="20" t="n">
        <v>41.4694613477575</v>
      </c>
      <c r="O43" s="21" t="n">
        <v>0.634137297706224</v>
      </c>
      <c r="P43" s="22" t="n">
        <v>0.673314250542667</v>
      </c>
      <c r="Q43" s="23" t="n">
        <v>0.204843472604839</v>
      </c>
      <c r="R43" s="24" t="n">
        <v>0.00721674100576654</v>
      </c>
      <c r="T43" s="25" t="n">
        <v>730</v>
      </c>
      <c r="U43" s="26" t="s">
        <v>106</v>
      </c>
      <c r="V43" s="26" t="s">
        <v>107</v>
      </c>
      <c r="W43" s="27" t="s">
        <v>108</v>
      </c>
      <c r="X43" s="27" t="s">
        <v>109</v>
      </c>
    </row>
    <row r="44" customFormat="false" ht="12.75" hidden="false" customHeight="false" outlineLevel="0" collapsed="false">
      <c r="A44" s="15" t="n">
        <v>1</v>
      </c>
      <c r="B44" s="16" t="n">
        <v>77.3421494018658</v>
      </c>
      <c r="C44" s="17" t="n">
        <v>64.5290248843036</v>
      </c>
      <c r="D44" s="18" t="n">
        <v>97.7064947129703</v>
      </c>
      <c r="E44" s="19" t="n">
        <v>79.8592229997132</v>
      </c>
      <c r="F44" s="20" t="n">
        <v>77.3421494018658</v>
      </c>
      <c r="H44" s="16" t="n">
        <v>26.0595222620006</v>
      </c>
      <c r="I44" s="17" t="n">
        <v>29.4469799414019</v>
      </c>
      <c r="J44" s="18" t="n">
        <v>33.8750147481024</v>
      </c>
      <c r="K44" s="19" t="n">
        <v>29.793838983835</v>
      </c>
      <c r="L44" s="20" t="n">
        <v>29.4469799414019</v>
      </c>
      <c r="O44" s="21" t="n">
        <v>0.373079499958846</v>
      </c>
      <c r="P44" s="22" t="n">
        <v>0.380736508735966</v>
      </c>
      <c r="Q44" s="23" t="n">
        <v>0.104035135204688</v>
      </c>
      <c r="R44" s="24" t="n">
        <v>0.00725022858267444</v>
      </c>
      <c r="T44" s="25" t="n">
        <v>156</v>
      </c>
      <c r="U44" s="26" t="s">
        <v>1138</v>
      </c>
      <c r="V44" s="26" t="s">
        <v>1139</v>
      </c>
      <c r="W44" s="27" t="s">
        <v>1140</v>
      </c>
      <c r="X44" s="27" t="s">
        <v>24</v>
      </c>
    </row>
    <row r="45" customFormat="false" ht="12.75" hidden="false" customHeight="false" outlineLevel="0" collapsed="false">
      <c r="A45" s="15" t="n">
        <v>1</v>
      </c>
      <c r="B45" s="16" t="n">
        <v>28.6098057969809</v>
      </c>
      <c r="C45" s="17" t="n">
        <v>34.2719159944282</v>
      </c>
      <c r="D45" s="18" t="n">
        <v>48.9729227574524</v>
      </c>
      <c r="E45" s="19" t="n">
        <v>37.2848815162872</v>
      </c>
      <c r="F45" s="20" t="n">
        <v>34.2719159944282</v>
      </c>
      <c r="H45" s="16" t="n">
        <v>84.3732104148149</v>
      </c>
      <c r="I45" s="17" t="n">
        <v>68.6626662159117</v>
      </c>
      <c r="J45" s="18" t="n">
        <v>73.808943249302</v>
      </c>
      <c r="K45" s="19" t="n">
        <v>75.6149399600095</v>
      </c>
      <c r="L45" s="20" t="n">
        <v>73.808943249302</v>
      </c>
      <c r="O45" s="21" t="n">
        <v>2.02803219119735</v>
      </c>
      <c r="P45" s="22" t="n">
        <v>2.15362757253786</v>
      </c>
      <c r="Q45" s="23" t="n">
        <v>0.734738330106981</v>
      </c>
      <c r="R45" s="24" t="n">
        <v>0.00736465495060944</v>
      </c>
      <c r="T45" s="25" t="n">
        <v>458</v>
      </c>
      <c r="U45" s="26" t="s">
        <v>1185</v>
      </c>
      <c r="V45" s="26" t="s">
        <v>1186</v>
      </c>
      <c r="W45" s="27" t="s">
        <v>1187</v>
      </c>
      <c r="X45" s="27" t="s">
        <v>751</v>
      </c>
    </row>
    <row r="46" customFormat="false" ht="12.75" hidden="false" customHeight="false" outlineLevel="0" collapsed="false">
      <c r="A46" s="15" t="n">
        <v>1</v>
      </c>
      <c r="B46" s="16" t="n">
        <v>54.0377871113514</v>
      </c>
      <c r="C46" s="17" t="n">
        <v>61.4829044783583</v>
      </c>
      <c r="D46" s="18" t="n">
        <v>52.7052651711796</v>
      </c>
      <c r="E46" s="19" t="n">
        <v>56.0753189202964</v>
      </c>
      <c r="F46" s="20" t="n">
        <v>54.0377871113514</v>
      </c>
      <c r="H46" s="16" t="n">
        <v>37.0069528129205</v>
      </c>
      <c r="I46" s="17" t="n">
        <v>35.0039441063782</v>
      </c>
      <c r="J46" s="18" t="n">
        <v>24.3103787312699</v>
      </c>
      <c r="K46" s="19" t="n">
        <v>32.1070918835229</v>
      </c>
      <c r="L46" s="20" t="n">
        <v>35.0039441063782</v>
      </c>
      <c r="O46" s="21" t="n">
        <v>0.572570829764853</v>
      </c>
      <c r="P46" s="22" t="n">
        <v>0.647767904230577</v>
      </c>
      <c r="Q46" s="23" t="n">
        <v>0.648844574906453</v>
      </c>
      <c r="R46" s="24" t="n">
        <v>0.00749674674044239</v>
      </c>
      <c r="T46" s="25" t="n">
        <v>822</v>
      </c>
      <c r="U46" s="26" t="s">
        <v>148</v>
      </c>
      <c r="V46" s="26" t="s">
        <v>149</v>
      </c>
      <c r="W46" s="27" t="s">
        <v>150</v>
      </c>
      <c r="X46" s="27" t="s">
        <v>151</v>
      </c>
    </row>
    <row r="47" customFormat="false" ht="12.75" hidden="false" customHeight="false" outlineLevel="0" collapsed="false">
      <c r="A47" s="15" t="n">
        <v>1</v>
      </c>
      <c r="B47" s="16" t="n">
        <v>24.9392162570522</v>
      </c>
      <c r="C47" s="17" t="n">
        <v>31.006393281187</v>
      </c>
      <c r="D47" s="18" t="n">
        <v>42.327932457171</v>
      </c>
      <c r="E47" s="19" t="n">
        <v>32.7578473318034</v>
      </c>
      <c r="F47" s="20" t="n">
        <v>31.006393281187</v>
      </c>
      <c r="H47" s="16" t="n">
        <v>56.491692811445</v>
      </c>
      <c r="I47" s="17" t="n">
        <v>59.6475659229209</v>
      </c>
      <c r="J47" s="18" t="n">
        <v>58.2034844849963</v>
      </c>
      <c r="K47" s="19" t="n">
        <v>58.1142477397874</v>
      </c>
      <c r="L47" s="20" t="n">
        <v>58.2034844849963</v>
      </c>
      <c r="O47" s="21" t="n">
        <v>1.77405575986571</v>
      </c>
      <c r="P47" s="22" t="n">
        <v>1.8771446248897</v>
      </c>
      <c r="Q47" s="23" t="n">
        <v>0.0620949237971189</v>
      </c>
      <c r="R47" s="24" t="n">
        <v>0.00805342550228104</v>
      </c>
      <c r="T47" s="25" t="n">
        <v>720</v>
      </c>
      <c r="U47" s="26" t="s">
        <v>1261</v>
      </c>
      <c r="V47" s="26" t="s">
        <v>1262</v>
      </c>
      <c r="W47" s="27" t="s">
        <v>1263</v>
      </c>
      <c r="X47" s="27" t="s">
        <v>24</v>
      </c>
    </row>
    <row r="48" customFormat="false" ht="12.75" hidden="false" customHeight="false" outlineLevel="0" collapsed="false">
      <c r="A48" s="15" t="n">
        <v>1</v>
      </c>
      <c r="B48" s="16" t="n">
        <v>48.9532997879154</v>
      </c>
      <c r="C48" s="17" t="n">
        <v>65.1821294269518</v>
      </c>
      <c r="D48" s="18" t="n">
        <v>63.1973551189923</v>
      </c>
      <c r="E48" s="19" t="n">
        <v>59.1109281112865</v>
      </c>
      <c r="F48" s="20" t="n">
        <v>63.1973551189923</v>
      </c>
      <c r="H48" s="16" t="n">
        <v>82.5744028275007</v>
      </c>
      <c r="I48" s="17" t="n">
        <v>91.3483209375705</v>
      </c>
      <c r="J48" s="18" t="n">
        <v>87.2356156841154</v>
      </c>
      <c r="K48" s="19" t="n">
        <v>87.0527798163955</v>
      </c>
      <c r="L48" s="20" t="n">
        <v>87.2356156841154</v>
      </c>
      <c r="O48" s="21" t="n">
        <v>1.47270196219054</v>
      </c>
      <c r="P48" s="22" t="n">
        <v>1.38036814230377</v>
      </c>
      <c r="Q48" s="23" t="n">
        <v>0.394731717797959</v>
      </c>
      <c r="R48" s="24" t="n">
        <v>0.00805642654399056</v>
      </c>
      <c r="T48" s="25" t="n">
        <v>389</v>
      </c>
      <c r="U48" s="26" t="s">
        <v>382</v>
      </c>
      <c r="V48" s="26" t="s">
        <v>383</v>
      </c>
      <c r="W48" s="27" t="s">
        <v>384</v>
      </c>
      <c r="X48" s="27" t="s">
        <v>32</v>
      </c>
    </row>
    <row r="49" customFormat="false" ht="12.75" hidden="false" customHeight="false" outlineLevel="0" collapsed="false">
      <c r="A49" s="15" t="n">
        <v>1</v>
      </c>
      <c r="B49" s="16" t="n">
        <v>66.9347527758141</v>
      </c>
      <c r="C49" s="17" t="n">
        <v>70.4069657681377</v>
      </c>
      <c r="D49" s="18" t="n">
        <v>78.9354900407115</v>
      </c>
      <c r="E49" s="19" t="n">
        <v>72.0924028615544</v>
      </c>
      <c r="F49" s="20" t="n">
        <v>70.4069657681377</v>
      </c>
      <c r="H49" s="16" t="n">
        <v>53.491337968542</v>
      </c>
      <c r="I49" s="17" t="n">
        <v>55.2879197656074</v>
      </c>
      <c r="J49" s="18" t="n">
        <v>55.1830731112597</v>
      </c>
      <c r="K49" s="19" t="n">
        <v>54.654110281803</v>
      </c>
      <c r="L49" s="20" t="n">
        <v>55.1830731112597</v>
      </c>
      <c r="O49" s="21" t="n">
        <v>0.758111924591559</v>
      </c>
      <c r="P49" s="22" t="n">
        <v>0.783772919472018</v>
      </c>
      <c r="Q49" s="23" t="n">
        <v>0.0519403827168995</v>
      </c>
      <c r="R49" s="24" t="n">
        <v>0.0084789342983584</v>
      </c>
      <c r="T49" s="25" t="n">
        <v>183</v>
      </c>
      <c r="U49" s="26" t="s">
        <v>460</v>
      </c>
      <c r="V49" s="26" t="s">
        <v>461</v>
      </c>
      <c r="W49" s="27" t="s">
        <v>462</v>
      </c>
      <c r="X49" s="27" t="s">
        <v>463</v>
      </c>
    </row>
    <row r="50" customFormat="false" ht="12.75" hidden="false" customHeight="false" outlineLevel="0" collapsed="false">
      <c r="A50" s="15" t="n">
        <v>1</v>
      </c>
      <c r="B50" s="16" t="n">
        <v>78.8780305235581</v>
      </c>
      <c r="C50" s="17" t="n">
        <v>98.3833111379836</v>
      </c>
      <c r="D50" s="18" t="n">
        <v>89.3128227547201</v>
      </c>
      <c r="E50" s="19" t="n">
        <v>88.8580548054206</v>
      </c>
      <c r="F50" s="20" t="n">
        <v>89.3128227547201</v>
      </c>
      <c r="H50" s="16" t="n">
        <v>64.1366250575303</v>
      </c>
      <c r="I50" s="17" t="n">
        <v>60.2462249267523</v>
      </c>
      <c r="J50" s="18" t="n">
        <v>63.237503441224</v>
      </c>
      <c r="K50" s="19" t="n">
        <v>62.5401178085022</v>
      </c>
      <c r="L50" s="20" t="n">
        <v>63.237503441224</v>
      </c>
      <c r="O50" s="21" t="n">
        <v>0.703820469010391</v>
      </c>
      <c r="P50" s="22" t="n">
        <v>0.708045065543312</v>
      </c>
      <c r="Q50" s="23" t="n">
        <v>0.083457266139989</v>
      </c>
      <c r="R50" s="24" t="n">
        <v>0.0102473511420353</v>
      </c>
      <c r="T50" s="25" t="n">
        <v>695</v>
      </c>
      <c r="U50" s="26" t="s">
        <v>985</v>
      </c>
      <c r="V50" s="26" t="s">
        <v>986</v>
      </c>
      <c r="W50" s="27" t="s">
        <v>987</v>
      </c>
      <c r="X50" s="27" t="s">
        <v>340</v>
      </c>
    </row>
    <row r="51" customFormat="false" ht="12.75" hidden="false" customHeight="false" outlineLevel="0" collapsed="false">
      <c r="A51" s="15" t="n">
        <v>1</v>
      </c>
      <c r="B51" s="16" t="n">
        <v>73.200260600768</v>
      </c>
      <c r="C51" s="17" t="n">
        <v>87.3876838769918</v>
      </c>
      <c r="D51" s="18" t="n">
        <v>84.5312713462117</v>
      </c>
      <c r="E51" s="19" t="n">
        <v>81.7064052746572</v>
      </c>
      <c r="F51" s="20" t="n">
        <v>84.5312713462117</v>
      </c>
      <c r="H51" s="16" t="n">
        <v>61.438413676559</v>
      </c>
      <c r="I51" s="17" t="n">
        <v>52.5833896777102</v>
      </c>
      <c r="J51" s="18" t="n">
        <v>60.7204939631101</v>
      </c>
      <c r="K51" s="19" t="n">
        <v>58.2474324391264</v>
      </c>
      <c r="L51" s="20" t="n">
        <v>60.7204939631101</v>
      </c>
      <c r="O51" s="21" t="n">
        <v>0.7128869792194</v>
      </c>
      <c r="P51" s="22" t="n">
        <v>0.718319895064862</v>
      </c>
      <c r="Q51" s="23" t="n">
        <v>0.601024340631198</v>
      </c>
      <c r="R51" s="24" t="n">
        <v>0.0105869728900561</v>
      </c>
      <c r="T51" s="25" t="n">
        <v>574</v>
      </c>
      <c r="U51" s="26" t="s">
        <v>454</v>
      </c>
      <c r="V51" s="26" t="s">
        <v>455</v>
      </c>
      <c r="W51" s="27" t="s">
        <v>456</v>
      </c>
      <c r="X51" s="27" t="s">
        <v>59</v>
      </c>
    </row>
    <row r="52" customFormat="false" ht="12.75" hidden="false" customHeight="false" outlineLevel="0" collapsed="false">
      <c r="A52" s="15" t="n">
        <v>1</v>
      </c>
      <c r="B52" s="16" t="n">
        <v>88.4592672682663</v>
      </c>
      <c r="C52" s="17" t="n">
        <v>94.4646838820942</v>
      </c>
      <c r="D52" s="18" t="n">
        <v>77.8862810459302</v>
      </c>
      <c r="E52" s="19" t="n">
        <v>86.9367440654303</v>
      </c>
      <c r="F52" s="20" t="n">
        <v>88.4592672682663</v>
      </c>
      <c r="H52" s="16" t="n">
        <v>60.9887117797304</v>
      </c>
      <c r="I52" s="17" t="n">
        <v>39.6664412891594</v>
      </c>
      <c r="J52" s="18" t="n">
        <v>35.3852204349707</v>
      </c>
      <c r="K52" s="19" t="n">
        <v>45.3467911679535</v>
      </c>
      <c r="L52" s="20" t="n">
        <v>39.6664412891594</v>
      </c>
      <c r="O52" s="21" t="n">
        <v>0.521606734361073</v>
      </c>
      <c r="P52" s="22" t="n">
        <v>0.448414762117176</v>
      </c>
      <c r="Q52" s="23" t="n">
        <v>0.544991741812834</v>
      </c>
      <c r="R52" s="24" t="n">
        <v>0.0109887813955811</v>
      </c>
      <c r="T52" s="25" t="n">
        <v>959</v>
      </c>
      <c r="U52" s="26" t="s">
        <v>300</v>
      </c>
      <c r="V52" s="26" t="s">
        <v>301</v>
      </c>
      <c r="W52" s="27" t="s">
        <v>302</v>
      </c>
      <c r="X52" s="27" t="s">
        <v>171</v>
      </c>
    </row>
    <row r="53" customFormat="false" ht="12.75" hidden="false" customHeight="false" outlineLevel="0" collapsed="false">
      <c r="A53" s="15" t="n">
        <v>1</v>
      </c>
      <c r="B53" s="16" t="n">
        <v>48.4820005267463</v>
      </c>
      <c r="C53" s="17" t="n">
        <v>50.27297728931</v>
      </c>
      <c r="D53" s="18" t="n">
        <v>58.3010464766797</v>
      </c>
      <c r="E53" s="19" t="n">
        <v>52.3520080975787</v>
      </c>
      <c r="F53" s="20" t="n">
        <v>50.27297728931</v>
      </c>
      <c r="H53" s="16" t="n">
        <v>40.1548660907204</v>
      </c>
      <c r="I53" s="17" t="n">
        <v>37.4126662159117</v>
      </c>
      <c r="J53" s="18" t="n">
        <v>35.0469972863492</v>
      </c>
      <c r="K53" s="19" t="n">
        <v>37.5381765309937</v>
      </c>
      <c r="L53" s="20" t="n">
        <v>37.4126662159117</v>
      </c>
      <c r="O53" s="21" t="n">
        <v>0.717034129063904</v>
      </c>
      <c r="P53" s="22" t="n">
        <v>0.744190382849417</v>
      </c>
      <c r="Q53" s="23" t="n">
        <v>0.385742324614739</v>
      </c>
      <c r="R53" s="24" t="n">
        <v>0.0116170693391078</v>
      </c>
      <c r="T53" s="25" t="n">
        <v>504</v>
      </c>
      <c r="U53" s="26" t="s">
        <v>1141</v>
      </c>
      <c r="V53" s="26" t="s">
        <v>1142</v>
      </c>
      <c r="W53" s="27" t="s">
        <v>1143</v>
      </c>
      <c r="X53" s="27" t="s">
        <v>24</v>
      </c>
    </row>
    <row r="54" customFormat="false" ht="12.75" hidden="false" customHeight="false" outlineLevel="0" collapsed="false">
      <c r="A54" s="15" t="n">
        <v>1</v>
      </c>
      <c r="B54" s="16" t="n">
        <v>33.694293120417</v>
      </c>
      <c r="C54" s="17" t="n">
        <v>46.8952022328012</v>
      </c>
      <c r="D54" s="18" t="n">
        <v>40</v>
      </c>
      <c r="E54" s="19" t="n">
        <v>40.1964984510727</v>
      </c>
      <c r="F54" s="20" t="n">
        <v>40</v>
      </c>
      <c r="H54" s="16" t="n">
        <v>55.8944324797195</v>
      </c>
      <c r="I54" s="17" t="n">
        <v>66.5567951318459</v>
      </c>
      <c r="J54" s="18" t="n">
        <v>65.7545129193378</v>
      </c>
      <c r="K54" s="19" t="n">
        <v>62.7352468436344</v>
      </c>
      <c r="L54" s="20" t="n">
        <v>65.7545129193378</v>
      </c>
      <c r="O54" s="21" t="n">
        <v>1.56071422290665</v>
      </c>
      <c r="P54" s="22" t="n">
        <v>1.64386282298344</v>
      </c>
      <c r="Q54" s="23" t="n">
        <v>0.894278674848171</v>
      </c>
      <c r="R54" s="24" t="n">
        <v>0.0117255795788386</v>
      </c>
      <c r="T54" s="25" t="n">
        <v>307</v>
      </c>
      <c r="U54" s="26" t="s">
        <v>262</v>
      </c>
      <c r="V54" s="26" t="s">
        <v>263</v>
      </c>
      <c r="W54" s="27" t="s">
        <v>264</v>
      </c>
      <c r="X54" s="27" t="s">
        <v>214</v>
      </c>
    </row>
    <row r="55" customFormat="false" ht="12.75" hidden="false" customHeight="false" outlineLevel="0" collapsed="false">
      <c r="A55" s="15" t="n">
        <v>1</v>
      </c>
      <c r="B55" s="16" t="n">
        <v>70.2449369983782</v>
      </c>
      <c r="C55" s="17" t="n">
        <v>70.6263680754336</v>
      </c>
      <c r="D55" s="18" t="n">
        <v>59.2354982376568</v>
      </c>
      <c r="E55" s="19" t="n">
        <v>66.7022677704895</v>
      </c>
      <c r="F55" s="20" t="n">
        <v>70.2449369983782</v>
      </c>
      <c r="H55" s="16" t="n">
        <v>46.9003945431486</v>
      </c>
      <c r="I55" s="17" t="n">
        <v>51.5339756592292</v>
      </c>
      <c r="J55" s="18" t="n">
        <v>43.2666063633146</v>
      </c>
      <c r="K55" s="19" t="n">
        <v>47.2336588552308</v>
      </c>
      <c r="L55" s="20" t="n">
        <v>46.9003945431486</v>
      </c>
      <c r="O55" s="21" t="n">
        <v>0.708126731429182</v>
      </c>
      <c r="P55" s="22" t="n">
        <v>0.667669394368329</v>
      </c>
      <c r="Q55" s="23" t="n">
        <v>0.581843769077688</v>
      </c>
      <c r="R55" s="24" t="n">
        <v>0.0117894982111921</v>
      </c>
      <c r="T55" s="25" t="n">
        <v>764</v>
      </c>
      <c r="U55" s="26" t="s">
        <v>621</v>
      </c>
      <c r="V55" s="26" t="s">
        <v>452</v>
      </c>
      <c r="W55" s="27" t="s">
        <v>453</v>
      </c>
      <c r="X55" s="27" t="s">
        <v>140</v>
      </c>
    </row>
    <row r="56" customFormat="false" ht="12.75" hidden="false" customHeight="false" outlineLevel="0" collapsed="false">
      <c r="A56" s="15" t="n">
        <v>1</v>
      </c>
      <c r="B56" s="16" t="n">
        <v>28.2549451768065</v>
      </c>
      <c r="C56" s="17" t="n">
        <v>32.52690229454</v>
      </c>
      <c r="D56" s="18" t="n">
        <v>42.0984179895626</v>
      </c>
      <c r="E56" s="19" t="n">
        <v>34.293421820303</v>
      </c>
      <c r="F56" s="20" t="n">
        <v>32.52690229454</v>
      </c>
      <c r="H56" s="16" t="n">
        <v>54.9950286860624</v>
      </c>
      <c r="I56" s="17" t="n">
        <v>55.5907707910751</v>
      </c>
      <c r="J56" s="18" t="n">
        <v>67.7681205018288</v>
      </c>
      <c r="K56" s="19" t="n">
        <v>59.4513066596555</v>
      </c>
      <c r="L56" s="20" t="n">
        <v>55.5907707910751</v>
      </c>
      <c r="O56" s="21" t="n">
        <v>1.73360672408777</v>
      </c>
      <c r="P56" s="22" t="n">
        <v>1.70907054990006</v>
      </c>
      <c r="Q56" s="23" t="n">
        <v>0.983222956089648</v>
      </c>
      <c r="R56" s="24" t="n">
        <v>0.0125463691419252</v>
      </c>
      <c r="T56" s="25" t="n">
        <v>253</v>
      </c>
      <c r="U56" s="26" t="s">
        <v>283</v>
      </c>
      <c r="V56" s="26" t="s">
        <v>284</v>
      </c>
      <c r="W56" s="27" t="s">
        <v>285</v>
      </c>
      <c r="X56" s="27" t="s">
        <v>24</v>
      </c>
    </row>
    <row r="57" customFormat="false" ht="12.75" hidden="false" customHeight="false" outlineLevel="0" collapsed="false">
      <c r="A57" s="15" t="n">
        <v>1</v>
      </c>
      <c r="B57" s="16" t="n">
        <v>59.2442577729724</v>
      </c>
      <c r="C57" s="17" t="n">
        <v>69.4273089541653</v>
      </c>
      <c r="D57" s="18" t="n">
        <v>50.8418262794066</v>
      </c>
      <c r="E57" s="19" t="n">
        <v>59.8377976688481</v>
      </c>
      <c r="F57" s="20" t="n">
        <v>59.2442577729724</v>
      </c>
      <c r="H57" s="16" t="n">
        <v>38.9533188351316</v>
      </c>
      <c r="I57" s="17" t="n">
        <v>24.9394297949065</v>
      </c>
      <c r="J57" s="18" t="n">
        <v>25.8205844181382</v>
      </c>
      <c r="K57" s="19" t="n">
        <v>29.9044443493921</v>
      </c>
      <c r="L57" s="20" t="n">
        <v>25.8205844181382</v>
      </c>
      <c r="O57" s="21" t="n">
        <v>0.499758438886539</v>
      </c>
      <c r="P57" s="22" t="n">
        <v>0.435832693137692</v>
      </c>
      <c r="Q57" s="23" t="n">
        <v>0.831246015554841</v>
      </c>
      <c r="R57" s="24" t="n">
        <v>0.0130693460922316</v>
      </c>
      <c r="T57" s="25" t="n">
        <v>953</v>
      </c>
      <c r="U57" s="26" t="s">
        <v>1359</v>
      </c>
      <c r="V57" s="26" t="s">
        <v>1360</v>
      </c>
      <c r="W57" s="27" t="s">
        <v>1361</v>
      </c>
      <c r="X57" s="27" t="s">
        <v>214</v>
      </c>
    </row>
    <row r="58" customFormat="false" ht="12.75" hidden="false" customHeight="false" outlineLevel="0" collapsed="false">
      <c r="A58" s="15" t="n">
        <v>1</v>
      </c>
      <c r="B58" s="16" t="n">
        <v>77.8134486630349</v>
      </c>
      <c r="C58" s="17" t="n">
        <v>77.0502635378877</v>
      </c>
      <c r="D58" s="18" t="n">
        <v>51.8910352741878</v>
      </c>
      <c r="E58" s="19" t="n">
        <v>68.9182491583702</v>
      </c>
      <c r="F58" s="20" t="n">
        <v>77.0502635378877</v>
      </c>
      <c r="H58" s="16" t="n">
        <v>23.8110127778578</v>
      </c>
      <c r="I58" s="17" t="n">
        <v>35.158891142664</v>
      </c>
      <c r="J58" s="18" t="n">
        <v>31.6883627639911</v>
      </c>
      <c r="K58" s="19" t="n">
        <v>30.219422228171</v>
      </c>
      <c r="L58" s="20" t="n">
        <v>31.6883627639911</v>
      </c>
      <c r="O58" s="21" t="n">
        <v>0.438482152364731</v>
      </c>
      <c r="P58" s="22" t="n">
        <v>0.41126871355098</v>
      </c>
      <c r="Q58" s="23" t="n">
        <v>0.268986874570898</v>
      </c>
      <c r="R58" s="24" t="n">
        <v>0.0133978428413918</v>
      </c>
      <c r="T58" s="25" t="n">
        <v>783</v>
      </c>
      <c r="U58" s="26" t="s">
        <v>826</v>
      </c>
      <c r="V58" s="26" t="s">
        <v>827</v>
      </c>
      <c r="W58" s="27" t="s">
        <v>828</v>
      </c>
      <c r="X58" s="27" t="s">
        <v>829</v>
      </c>
    </row>
    <row r="59" customFormat="false" ht="12.75" hidden="false" customHeight="false" outlineLevel="0" collapsed="false">
      <c r="A59" s="15" t="n">
        <v>1</v>
      </c>
      <c r="B59" s="16" t="n">
        <v>66.1030481972804</v>
      </c>
      <c r="C59" s="17" t="n">
        <v>67.9067999408124</v>
      </c>
      <c r="D59" s="18" t="n">
        <v>82.4328533566491</v>
      </c>
      <c r="E59" s="19" t="n">
        <v>72.147567164914</v>
      </c>
      <c r="F59" s="20" t="n">
        <v>67.9067999408124</v>
      </c>
      <c r="H59" s="16" t="n">
        <v>93.5148067862828</v>
      </c>
      <c r="I59" s="17" t="n">
        <v>111.484392607618</v>
      </c>
      <c r="J59" s="18" t="n">
        <v>104.681637629292</v>
      </c>
      <c r="K59" s="19" t="n">
        <v>103.226945674397</v>
      </c>
      <c r="L59" s="20" t="n">
        <v>104.681637629292</v>
      </c>
      <c r="O59" s="21" t="n">
        <v>1.43077514226422</v>
      </c>
      <c r="P59" s="22" t="n">
        <v>1.54154867731262</v>
      </c>
      <c r="Q59" s="23" t="n">
        <v>0.986705719561382</v>
      </c>
      <c r="R59" s="24" t="n">
        <v>0.0134421958180547</v>
      </c>
      <c r="T59" s="25" t="n">
        <v>381</v>
      </c>
      <c r="U59" s="26" t="s">
        <v>1211</v>
      </c>
      <c r="V59" s="26" t="s">
        <v>1212</v>
      </c>
      <c r="W59" s="27" t="s">
        <v>1213</v>
      </c>
      <c r="X59" s="27" t="s">
        <v>59</v>
      </c>
    </row>
    <row r="60" customFormat="false" ht="12.75" hidden="false" customHeight="false" outlineLevel="0" collapsed="false">
      <c r="A60" s="15" t="n">
        <v>1</v>
      </c>
      <c r="B60" s="16" t="n">
        <v>128.087218086802</v>
      </c>
      <c r="C60" s="17" t="n">
        <v>124.834045115237</v>
      </c>
      <c r="D60" s="18" t="n">
        <v>111.810705210525</v>
      </c>
      <c r="E60" s="19" t="n">
        <v>121.577322804188</v>
      </c>
      <c r="F60" s="20" t="n">
        <v>124.834045115237</v>
      </c>
      <c r="H60" s="16" t="n">
        <v>67.8817986670555</v>
      </c>
      <c r="I60" s="17" t="n">
        <v>66.408891142664</v>
      </c>
      <c r="J60" s="18" t="n">
        <v>95.4552247610808</v>
      </c>
      <c r="K60" s="19" t="n">
        <v>76.5819715236001</v>
      </c>
      <c r="L60" s="20" t="n">
        <v>67.8817986670555</v>
      </c>
      <c r="O60" s="21" t="n">
        <v>0.629903420779734</v>
      </c>
      <c r="P60" s="22" t="n">
        <v>0.543776328039296</v>
      </c>
      <c r="Q60" s="23" t="n">
        <v>0.433990440681869</v>
      </c>
      <c r="R60" s="24" t="n">
        <v>0.0135322659379419</v>
      </c>
      <c r="T60" s="25" t="n">
        <v>563</v>
      </c>
      <c r="U60" s="26" t="s">
        <v>1201</v>
      </c>
      <c r="V60" s="26" t="s">
        <v>1202</v>
      </c>
      <c r="W60" s="27" t="s">
        <v>1203</v>
      </c>
      <c r="X60" s="27" t="s">
        <v>102</v>
      </c>
    </row>
    <row r="61" customFormat="false" ht="12.75" hidden="false" customHeight="false" outlineLevel="0" collapsed="false">
      <c r="A61" s="15" t="n">
        <v>1</v>
      </c>
      <c r="B61" s="16" t="n">
        <v>43.39196850612</v>
      </c>
      <c r="C61" s="17" t="n">
        <v>64.9678294988953</v>
      </c>
      <c r="D61" s="18" t="n">
        <v>59.2354982376568</v>
      </c>
      <c r="E61" s="19" t="n">
        <v>55.8650987475574</v>
      </c>
      <c r="F61" s="20" t="n">
        <v>59.2354982376568</v>
      </c>
      <c r="H61" s="16" t="n">
        <v>23.9655978048926</v>
      </c>
      <c r="I61" s="17" t="n">
        <v>29.4469799414019</v>
      </c>
      <c r="J61" s="18" t="n">
        <v>29.8477995831203</v>
      </c>
      <c r="K61" s="19" t="n">
        <v>27.7534591098049</v>
      </c>
      <c r="L61" s="20" t="n">
        <v>29.4469799414019</v>
      </c>
      <c r="O61" s="21" t="n">
        <v>0.496794237046228</v>
      </c>
      <c r="P61" s="22" t="n">
        <v>0.497117114188161</v>
      </c>
      <c r="Q61" s="23" t="n">
        <v>0.159190365466407</v>
      </c>
      <c r="R61" s="24" t="n">
        <v>0.0139204434174199</v>
      </c>
      <c r="T61" s="25" t="n">
        <v>842</v>
      </c>
      <c r="U61" s="26" t="s">
        <v>428</v>
      </c>
      <c r="V61" s="26" t="s">
        <v>119</v>
      </c>
      <c r="W61" s="27" t="s">
        <v>120</v>
      </c>
      <c r="X61" s="27" t="s">
        <v>333</v>
      </c>
    </row>
    <row r="62" customFormat="false" ht="12.75" hidden="false" customHeight="false" outlineLevel="0" collapsed="false">
      <c r="A62" s="15" t="n">
        <v>1</v>
      </c>
      <c r="B62" s="16" t="n">
        <v>48.8368611469206</v>
      </c>
      <c r="C62" s="17" t="n">
        <v>39.3844999923464</v>
      </c>
      <c r="D62" s="18" t="n">
        <v>54.1042104975546</v>
      </c>
      <c r="E62" s="19" t="n">
        <v>47.4418572122739</v>
      </c>
      <c r="F62" s="20" t="n">
        <v>48.8368611469206</v>
      </c>
      <c r="H62" s="16" t="n">
        <v>73.7279233258266</v>
      </c>
      <c r="I62" s="17" t="n">
        <v>89.2494929006086</v>
      </c>
      <c r="J62" s="18" t="n">
        <v>105.185039524915</v>
      </c>
      <c r="K62" s="19" t="n">
        <v>89.3874852504499</v>
      </c>
      <c r="L62" s="20" t="n">
        <v>89.2494929006086</v>
      </c>
      <c r="M62" s="4"/>
      <c r="N62" s="4"/>
      <c r="O62" s="21" t="n">
        <v>1.88414810260261</v>
      </c>
      <c r="P62" s="22" t="n">
        <v>1.82750264461327</v>
      </c>
      <c r="Q62" s="23" t="n">
        <v>0.367139975382694</v>
      </c>
      <c r="R62" s="24" t="n">
        <v>0.0139910182233414</v>
      </c>
      <c r="S62" s="4"/>
      <c r="T62" s="25" t="n">
        <v>5</v>
      </c>
      <c r="U62" s="26" t="s">
        <v>448</v>
      </c>
      <c r="V62" s="26" t="s">
        <v>449</v>
      </c>
      <c r="W62" s="27" t="s">
        <v>450</v>
      </c>
      <c r="X62" s="27" t="s">
        <v>24</v>
      </c>
    </row>
    <row r="63" customFormat="false" ht="12.75" hidden="false" customHeight="false" outlineLevel="0" collapsed="false">
      <c r="A63" s="15" t="n">
        <v>1</v>
      </c>
      <c r="B63" s="16" t="n">
        <v>82.5486200634868</v>
      </c>
      <c r="C63" s="17" t="n">
        <v>71.7131748534342</v>
      </c>
      <c r="D63" s="18" t="n">
        <v>74.5036749637968</v>
      </c>
      <c r="E63" s="19" t="n">
        <v>76.2551566269059</v>
      </c>
      <c r="F63" s="20" t="n">
        <v>74.5036749637968</v>
      </c>
      <c r="H63" s="16" t="n">
        <v>64.438768519462</v>
      </c>
      <c r="I63" s="17" t="n">
        <v>59.9504169483886</v>
      </c>
      <c r="J63" s="18" t="n">
        <v>60.7204939631101</v>
      </c>
      <c r="K63" s="19" t="n">
        <v>61.7032264769869</v>
      </c>
      <c r="L63" s="20" t="n">
        <v>60.7204939631101</v>
      </c>
      <c r="O63" s="21" t="n">
        <v>0.80916791999894</v>
      </c>
      <c r="P63" s="22" t="n">
        <v>0.814999984800961</v>
      </c>
      <c r="Q63" s="23" t="n">
        <v>0.307947883916406</v>
      </c>
      <c r="R63" s="24" t="n">
        <v>0.0146043081719312</v>
      </c>
      <c r="T63" s="25" t="n">
        <v>1013</v>
      </c>
      <c r="U63" s="26" t="s">
        <v>871</v>
      </c>
      <c r="V63" s="26" t="s">
        <v>872</v>
      </c>
      <c r="W63" s="27" t="s">
        <v>873</v>
      </c>
      <c r="X63" s="27" t="s">
        <v>43</v>
      </c>
    </row>
    <row r="64" customFormat="false" ht="12.75" hidden="false" customHeight="false" outlineLevel="0" collapsed="false">
      <c r="A64" s="15" t="n">
        <v>1</v>
      </c>
      <c r="B64" s="16" t="n">
        <v>83.7296405650047</v>
      </c>
      <c r="C64" s="17" t="n">
        <v>82.2750998790736</v>
      </c>
      <c r="D64" s="18" t="n">
        <v>94.5588677286265</v>
      </c>
      <c r="E64" s="19" t="n">
        <v>86.8545360575683</v>
      </c>
      <c r="F64" s="20" t="n">
        <v>83.7296405650047</v>
      </c>
      <c r="H64" s="16" t="n">
        <v>108.207410946728</v>
      </c>
      <c r="I64" s="17" t="n">
        <v>110.280031552851</v>
      </c>
      <c r="J64" s="18" t="n">
        <v>126.162740394069</v>
      </c>
      <c r="K64" s="19" t="n">
        <v>114.883394297883</v>
      </c>
      <c r="L64" s="20" t="n">
        <v>110.280031552851</v>
      </c>
      <c r="O64" s="21" t="n">
        <v>1.32271035587291</v>
      </c>
      <c r="P64" s="22" t="n">
        <v>1.31709667936809</v>
      </c>
      <c r="Q64" s="23" t="n">
        <v>0.63652759999519</v>
      </c>
      <c r="R64" s="24" t="n">
        <v>0.0150903813858318</v>
      </c>
      <c r="T64" s="25" t="n">
        <v>53</v>
      </c>
      <c r="U64" s="26" t="s">
        <v>931</v>
      </c>
      <c r="V64" s="26" t="s">
        <v>932</v>
      </c>
      <c r="W64" s="27" t="s">
        <v>933</v>
      </c>
      <c r="X64" s="27" t="s">
        <v>109</v>
      </c>
    </row>
    <row r="65" customFormat="false" ht="12.75" hidden="false" customHeight="false" outlineLevel="0" collapsed="false">
      <c r="A65" s="15" t="n">
        <v>1</v>
      </c>
      <c r="B65" s="16" t="n">
        <v>37.8361819215148</v>
      </c>
      <c r="C65" s="17" t="n">
        <v>42.3234704342635</v>
      </c>
      <c r="D65" s="18" t="n">
        <v>42.4481543211563</v>
      </c>
      <c r="E65" s="19" t="n">
        <v>40.8692688923115</v>
      </c>
      <c r="F65" s="20" t="n">
        <v>42.3234704342635</v>
      </c>
      <c r="H65" s="16" t="n">
        <v>51.6925303812278</v>
      </c>
      <c r="I65" s="17" t="n">
        <v>67.1624971827812</v>
      </c>
      <c r="J65" s="18" t="n">
        <v>60.2170920674874</v>
      </c>
      <c r="K65" s="19" t="n">
        <v>59.6907065438321</v>
      </c>
      <c r="L65" s="20" t="n">
        <v>60.2170920674874</v>
      </c>
      <c r="O65" s="21" t="n">
        <v>1.46052787734261</v>
      </c>
      <c r="P65" s="22" t="n">
        <v>1.42278247623895</v>
      </c>
      <c r="Q65" s="23" t="n">
        <v>0.206258045691705</v>
      </c>
      <c r="R65" s="24" t="n">
        <v>0.0163406326297745</v>
      </c>
      <c r="T65" s="25" t="n">
        <v>406</v>
      </c>
      <c r="U65" s="26" t="s">
        <v>972</v>
      </c>
      <c r="V65" s="26" t="s">
        <v>614</v>
      </c>
      <c r="W65" s="27" t="s">
        <v>615</v>
      </c>
      <c r="X65" s="27" t="s">
        <v>973</v>
      </c>
    </row>
    <row r="66" customFormat="false" ht="12.75" hidden="false" customHeight="false" outlineLevel="0" collapsed="false">
      <c r="A66" s="15" t="n">
        <v>1</v>
      </c>
      <c r="B66" s="16" t="n">
        <v>21.8674540136677</v>
      </c>
      <c r="C66" s="17" t="n">
        <v>26.8683637180017</v>
      </c>
      <c r="D66" s="18" t="n">
        <v>36.1529003524687</v>
      </c>
      <c r="E66" s="19" t="n">
        <v>28.2962393613794</v>
      </c>
      <c r="F66" s="20" t="n">
        <v>26.8683637180017</v>
      </c>
      <c r="H66" s="16" t="n">
        <v>69.385489384576</v>
      </c>
      <c r="I66" s="17" t="n">
        <v>66.5567951318459</v>
      </c>
      <c r="J66" s="18" t="n">
        <v>46.790419632674</v>
      </c>
      <c r="K66" s="19" t="n">
        <v>60.910901383032</v>
      </c>
      <c r="L66" s="20" t="n">
        <v>66.5567951318459</v>
      </c>
      <c r="O66" s="21" t="n">
        <v>2.15261472046237</v>
      </c>
      <c r="P66" s="22" t="n">
        <v>2.47714359647637</v>
      </c>
      <c r="Q66" s="23" t="n">
        <v>0.514948053009464</v>
      </c>
      <c r="R66" s="24" t="n">
        <v>0.0167582335174233</v>
      </c>
      <c r="T66" s="25" t="n">
        <v>319</v>
      </c>
      <c r="U66" s="26" t="s">
        <v>1255</v>
      </c>
      <c r="V66" s="26" t="s">
        <v>1256</v>
      </c>
      <c r="W66" s="27" t="s">
        <v>1257</v>
      </c>
      <c r="X66" s="27" t="s">
        <v>214</v>
      </c>
    </row>
    <row r="67" customFormat="false" ht="12.75" hidden="false" customHeight="false" outlineLevel="0" collapsed="false">
      <c r="A67" s="15" t="n">
        <v>1</v>
      </c>
      <c r="B67" s="16" t="n">
        <v>80.7743169626149</v>
      </c>
      <c r="C67" s="17" t="n">
        <v>114.491522396894</v>
      </c>
      <c r="D67" s="18" t="n">
        <v>122.652531489931</v>
      </c>
      <c r="E67" s="19" t="n">
        <v>105.972790283147</v>
      </c>
      <c r="F67" s="20" t="n">
        <v>114.491522396894</v>
      </c>
      <c r="H67" s="16" t="n">
        <v>61.8881155733875</v>
      </c>
      <c r="I67" s="17" t="n">
        <v>45.3713094433176</v>
      </c>
      <c r="J67" s="18" t="n">
        <v>47.7972234239195</v>
      </c>
      <c r="K67" s="19" t="n">
        <v>51.6855494802082</v>
      </c>
      <c r="L67" s="20" t="n">
        <v>47.7972234239195</v>
      </c>
      <c r="O67" s="21" t="n">
        <v>0.4877247201108</v>
      </c>
      <c r="P67" s="22" t="n">
        <v>0.417473909188025</v>
      </c>
      <c r="Q67" s="23" t="n">
        <v>0.277912917347109</v>
      </c>
      <c r="R67" s="24" t="n">
        <v>0.017101581633565</v>
      </c>
      <c r="T67" s="25" t="n">
        <v>932</v>
      </c>
      <c r="U67" s="26" t="s">
        <v>992</v>
      </c>
      <c r="V67" s="26" t="s">
        <v>683</v>
      </c>
      <c r="W67" s="27" t="s">
        <v>684</v>
      </c>
      <c r="X67" s="27" t="s">
        <v>993</v>
      </c>
    </row>
    <row r="68" customFormat="false" ht="12.75" hidden="false" customHeight="false" outlineLevel="0" collapsed="false">
      <c r="A68" s="15" t="n">
        <v>1</v>
      </c>
      <c r="B68" s="16" t="n">
        <v>58.4180978916289</v>
      </c>
      <c r="C68" s="17" t="n">
        <v>73.999040752703</v>
      </c>
      <c r="D68" s="18" t="n">
        <v>65.4105303423591</v>
      </c>
      <c r="E68" s="19" t="n">
        <v>65.942556328897</v>
      </c>
      <c r="F68" s="20" t="n">
        <v>65.4105303423591</v>
      </c>
      <c r="H68" s="16" t="n">
        <v>41.503971781206</v>
      </c>
      <c r="I68" s="17" t="n">
        <v>50.0338066260987</v>
      </c>
      <c r="J68" s="18" t="n">
        <v>45.9566602430488</v>
      </c>
      <c r="K68" s="19" t="n">
        <v>45.8314795501178</v>
      </c>
      <c r="L68" s="20" t="n">
        <v>45.9566602430488</v>
      </c>
      <c r="O68" s="21" t="n">
        <v>0.695021274600388</v>
      </c>
      <c r="P68" s="22" t="n">
        <v>0.702588100150103</v>
      </c>
      <c r="Q68" s="23" t="n">
        <v>0.460180055264404</v>
      </c>
      <c r="R68" s="24" t="n">
        <v>0.0172992174835499</v>
      </c>
      <c r="T68" s="25" t="n">
        <v>521</v>
      </c>
      <c r="U68" s="26" t="s">
        <v>940</v>
      </c>
      <c r="V68" s="26" t="s">
        <v>941</v>
      </c>
      <c r="W68" s="27" t="s">
        <v>942</v>
      </c>
      <c r="X68" s="27" t="s">
        <v>943</v>
      </c>
    </row>
    <row r="69" customFormat="false" ht="12.75" hidden="false" customHeight="false" outlineLevel="0" collapsed="false">
      <c r="A69" s="15" t="n">
        <v>1</v>
      </c>
      <c r="B69" s="16" t="n">
        <v>60.1924009925008</v>
      </c>
      <c r="C69" s="17" t="n">
        <v>72.2591294320542</v>
      </c>
      <c r="D69" s="18" t="n">
        <v>74.6238968277822</v>
      </c>
      <c r="E69" s="19" t="n">
        <v>69.0251424174457</v>
      </c>
      <c r="F69" s="20" t="n">
        <v>72.2591294320542</v>
      </c>
      <c r="H69" s="16" t="n">
        <v>44.2021831621773</v>
      </c>
      <c r="I69" s="17" t="n">
        <v>25.6930358350237</v>
      </c>
      <c r="J69" s="18" t="n">
        <v>45.6184370944272</v>
      </c>
      <c r="K69" s="19" t="n">
        <v>38.5045520305427</v>
      </c>
      <c r="L69" s="20" t="n">
        <v>44.2021831621773</v>
      </c>
      <c r="O69" s="21" t="n">
        <v>0.557833720902413</v>
      </c>
      <c r="P69" s="22" t="n">
        <v>0.611717626680528</v>
      </c>
      <c r="Q69" s="23" t="n">
        <v>0.652932503410787</v>
      </c>
      <c r="R69" s="24" t="n">
        <v>0.0175075545073206</v>
      </c>
      <c r="T69" s="25" t="n">
        <v>443</v>
      </c>
      <c r="U69" s="26" t="s">
        <v>256</v>
      </c>
      <c r="V69" s="26" t="s">
        <v>257</v>
      </c>
      <c r="W69" s="27" t="s">
        <v>258</v>
      </c>
      <c r="X69" s="27" t="s">
        <v>171</v>
      </c>
    </row>
    <row r="70" customFormat="false" ht="12.75" hidden="false" customHeight="false" outlineLevel="0" collapsed="false">
      <c r="A70" s="15" t="n">
        <v>1</v>
      </c>
      <c r="B70" s="16" t="n">
        <v>81.9553374641328</v>
      </c>
      <c r="C70" s="17" t="n">
        <v>89.6735497762607</v>
      </c>
      <c r="D70" s="18" t="n">
        <v>72.6402360720238</v>
      </c>
      <c r="E70" s="19" t="n">
        <v>81.4230411041391</v>
      </c>
      <c r="F70" s="20" t="n">
        <v>81.9553374641328</v>
      </c>
      <c r="H70" s="16" t="n">
        <v>63.0896628289763</v>
      </c>
      <c r="I70" s="17" t="n">
        <v>48.829445571332</v>
      </c>
      <c r="J70" s="18" t="n">
        <v>42.9362488693122</v>
      </c>
      <c r="K70" s="19" t="n">
        <v>51.6184524232068</v>
      </c>
      <c r="L70" s="20" t="n">
        <v>48.829445571332</v>
      </c>
      <c r="O70" s="21" t="n">
        <v>0.633953875011711</v>
      </c>
      <c r="P70" s="22" t="n">
        <v>0.595805558029724</v>
      </c>
      <c r="Q70" s="23" t="n">
        <v>0.807750303466904</v>
      </c>
      <c r="R70" s="24" t="n">
        <v>0.0183577363774182</v>
      </c>
      <c r="T70" s="25" t="n">
        <v>957</v>
      </c>
      <c r="U70" s="26" t="s">
        <v>732</v>
      </c>
      <c r="V70" s="26" t="s">
        <v>733</v>
      </c>
      <c r="W70" s="27" t="s">
        <v>734</v>
      </c>
      <c r="X70" s="27" t="s">
        <v>214</v>
      </c>
    </row>
    <row r="71" customFormat="false" ht="12.75" hidden="false" customHeight="false" outlineLevel="0" collapsed="false">
      <c r="A71" s="15" t="n">
        <v>1</v>
      </c>
      <c r="B71" s="16" t="n">
        <v>68.3541952565116</v>
      </c>
      <c r="C71" s="17" t="n">
        <v>76.7237112665636</v>
      </c>
      <c r="D71" s="18" t="n">
        <v>87.6788983305555</v>
      </c>
      <c r="E71" s="19" t="n">
        <v>77.5856016178769</v>
      </c>
      <c r="F71" s="20" t="n">
        <v>76.7237112665636</v>
      </c>
      <c r="H71" s="16" t="n">
        <v>49.8937227939136</v>
      </c>
      <c r="I71" s="17" t="n">
        <v>55.4428668018932</v>
      </c>
      <c r="J71" s="18" t="n">
        <v>34.881818539348</v>
      </c>
      <c r="K71" s="19" t="n">
        <v>46.7394693783849</v>
      </c>
      <c r="L71" s="20" t="n">
        <v>49.8937227939136</v>
      </c>
      <c r="O71" s="21" t="n">
        <v>0.602424527280013</v>
      </c>
      <c r="P71" s="22" t="n">
        <v>0.650303823554185</v>
      </c>
      <c r="Q71" s="23" t="n">
        <v>0.907118147786165</v>
      </c>
      <c r="R71" s="24" t="n">
        <v>0.020603292970458</v>
      </c>
      <c r="T71" s="25" t="n">
        <v>667</v>
      </c>
      <c r="U71" s="26" t="s">
        <v>202</v>
      </c>
      <c r="V71" s="26" t="s">
        <v>22</v>
      </c>
      <c r="W71" s="27" t="s">
        <v>23</v>
      </c>
      <c r="X71" s="27" t="s">
        <v>24</v>
      </c>
    </row>
    <row r="72" customFormat="false" ht="12.75" hidden="false" customHeight="false" outlineLevel="0" collapsed="false">
      <c r="A72" s="15" t="n">
        <v>1</v>
      </c>
      <c r="B72" s="16" t="n">
        <v>32.1584119987247</v>
      </c>
      <c r="C72" s="17" t="n">
        <v>28.06742283927</v>
      </c>
      <c r="D72" s="18" t="n">
        <v>44.1968359791251</v>
      </c>
      <c r="E72" s="19" t="n">
        <v>34.8075569390399</v>
      </c>
      <c r="F72" s="20" t="n">
        <v>32.1584119987247</v>
      </c>
      <c r="H72" s="16" t="n">
        <v>52.444375739988</v>
      </c>
      <c r="I72" s="17" t="n">
        <v>54.2385057471265</v>
      </c>
      <c r="J72" s="18" t="n">
        <v>64.0791284854683</v>
      </c>
      <c r="K72" s="19" t="n">
        <v>56.9206699908609</v>
      </c>
      <c r="L72" s="20" t="n">
        <v>54.2385057471265</v>
      </c>
      <c r="O72" s="21" t="n">
        <v>1.63529632632789</v>
      </c>
      <c r="P72" s="22" t="n">
        <v>1.68660398247517</v>
      </c>
      <c r="Q72" s="23" t="n">
        <v>0.716400396395978</v>
      </c>
      <c r="R72" s="24" t="n">
        <v>0.0215895420897405</v>
      </c>
      <c r="T72" s="25" t="n">
        <v>378</v>
      </c>
      <c r="U72" s="26" t="s">
        <v>1166</v>
      </c>
      <c r="V72" s="26" t="s">
        <v>1167</v>
      </c>
      <c r="W72" s="27" t="s">
        <v>1168</v>
      </c>
      <c r="X72" s="27" t="s">
        <v>59</v>
      </c>
    </row>
    <row r="73" customFormat="false" ht="12.75" hidden="false" customHeight="false" outlineLevel="0" collapsed="false">
      <c r="A73" s="15" t="n">
        <v>1</v>
      </c>
      <c r="B73" s="16" t="n">
        <v>136.132573709818</v>
      </c>
      <c r="C73" s="17" t="n">
        <v>145.080285937333</v>
      </c>
      <c r="D73" s="18" t="n">
        <v>170.681166152081</v>
      </c>
      <c r="E73" s="19" t="n">
        <v>150.631341933077</v>
      </c>
      <c r="F73" s="20" t="n">
        <v>145.080285937333</v>
      </c>
      <c r="H73" s="16" t="n">
        <v>75.6813159401757</v>
      </c>
      <c r="I73" s="17" t="n">
        <v>97.0602321388326</v>
      </c>
      <c r="J73" s="18" t="n">
        <v>113.915916152122</v>
      </c>
      <c r="K73" s="19" t="n">
        <v>95.5524880770434</v>
      </c>
      <c r="L73" s="20" t="n">
        <v>97.0602321388326</v>
      </c>
      <c r="O73" s="21" t="n">
        <v>0.6343466562191</v>
      </c>
      <c r="P73" s="22" t="n">
        <v>0.669010482794042</v>
      </c>
      <c r="Q73" s="23" t="n">
        <v>0.933693997469997</v>
      </c>
      <c r="R73" s="24" t="n">
        <v>0.0220571431862521</v>
      </c>
      <c r="T73" s="25" t="n">
        <v>115</v>
      </c>
      <c r="U73" s="26" t="s">
        <v>867</v>
      </c>
      <c r="V73" s="26" t="s">
        <v>204</v>
      </c>
      <c r="W73" s="27" t="s">
        <v>205</v>
      </c>
      <c r="X73" s="27" t="s">
        <v>868</v>
      </c>
    </row>
    <row r="74" customFormat="false" ht="12.75" hidden="false" customHeight="false" outlineLevel="0" collapsed="false">
      <c r="A74" s="15" t="n">
        <v>1</v>
      </c>
      <c r="B74" s="16" t="n">
        <v>19.0285690522726</v>
      </c>
      <c r="C74" s="17" t="n">
        <v>18.2708546995464</v>
      </c>
      <c r="D74" s="18" t="n">
        <v>26.5897975354518</v>
      </c>
      <c r="E74" s="19" t="n">
        <v>21.2964070957569</v>
      </c>
      <c r="F74" s="20" t="n">
        <v>19.0285690522726</v>
      </c>
      <c r="H74" s="16" t="n">
        <v>43.4503378034171</v>
      </c>
      <c r="I74" s="17" t="n">
        <v>30.7992449853505</v>
      </c>
      <c r="J74" s="18" t="n">
        <v>39.0742124513313</v>
      </c>
      <c r="K74" s="19" t="n">
        <v>37.7745984133663</v>
      </c>
      <c r="L74" s="20" t="n">
        <v>39.0742124513313</v>
      </c>
      <c r="O74" s="21" t="n">
        <v>1.77375452316989</v>
      </c>
      <c r="P74" s="22" t="n">
        <v>2.05344985973417</v>
      </c>
      <c r="Q74" s="23" t="n">
        <v>0.677747071050152</v>
      </c>
      <c r="R74" s="24" t="n">
        <v>0.022516786539541</v>
      </c>
      <c r="T74" s="25" t="n">
        <v>954</v>
      </c>
      <c r="U74" s="26" t="s">
        <v>93</v>
      </c>
      <c r="V74" s="26" t="s">
        <v>94</v>
      </c>
      <c r="W74" s="27" t="s">
        <v>95</v>
      </c>
      <c r="X74" s="27" t="s">
        <v>59</v>
      </c>
    </row>
    <row r="75" customFormat="false" ht="12.75" hidden="false" customHeight="false" outlineLevel="0" collapsed="false">
      <c r="A75" s="15" t="n">
        <v>1</v>
      </c>
      <c r="B75" s="16" t="n">
        <v>49.4245990490845</v>
      </c>
      <c r="C75" s="17" t="n">
        <v>53.9722022379035</v>
      </c>
      <c r="D75" s="18" t="n">
        <v>55.2681767261401</v>
      </c>
      <c r="E75" s="19" t="n">
        <v>52.888326004376</v>
      </c>
      <c r="F75" s="20" t="n">
        <v>53.9722022379035</v>
      </c>
      <c r="H75" s="16" t="n">
        <v>79.7286330116326</v>
      </c>
      <c r="I75" s="17" t="n">
        <v>96.7573811133649</v>
      </c>
      <c r="J75" s="18" t="n">
        <v>69.1131474416959</v>
      </c>
      <c r="K75" s="19" t="n">
        <v>81.8663871888978</v>
      </c>
      <c r="L75" s="20" t="n">
        <v>79.7286330116326</v>
      </c>
      <c r="O75" s="21" t="n">
        <v>1.54791034948098</v>
      </c>
      <c r="P75" s="22" t="n">
        <v>1.47721659865198</v>
      </c>
      <c r="Q75" s="23" t="n">
        <v>0.0923796901365587</v>
      </c>
      <c r="R75" s="24" t="n">
        <v>0.0245607002466395</v>
      </c>
      <c r="T75" s="25" t="n">
        <v>825</v>
      </c>
      <c r="U75" s="26" t="s">
        <v>114</v>
      </c>
      <c r="V75" s="26" t="s">
        <v>115</v>
      </c>
      <c r="W75" s="27" t="s">
        <v>116</v>
      </c>
      <c r="X75" s="27" t="s">
        <v>117</v>
      </c>
    </row>
    <row r="76" customFormat="false" ht="12.75" hidden="false" customHeight="false" outlineLevel="0" collapsed="false">
      <c r="A76" s="15" t="n">
        <v>1</v>
      </c>
      <c r="B76" s="16" t="n">
        <v>83.9680625441843</v>
      </c>
      <c r="C76" s="17" t="n">
        <v>77.9176680085924</v>
      </c>
      <c r="D76" s="18" t="n">
        <v>80.4491926008908</v>
      </c>
      <c r="E76" s="19" t="n">
        <v>80.7783077178892</v>
      </c>
      <c r="F76" s="20" t="n">
        <v>80.4491926008908</v>
      </c>
      <c r="H76" s="16" t="n">
        <v>71.331855406787</v>
      </c>
      <c r="I76" s="17" t="n">
        <v>68.5147622267298</v>
      </c>
      <c r="J76" s="18" t="n">
        <v>75.1539701891691</v>
      </c>
      <c r="K76" s="19" t="n">
        <v>71.666862607562</v>
      </c>
      <c r="L76" s="20" t="n">
        <v>71.331855406787</v>
      </c>
      <c r="O76" s="21" t="n">
        <v>0.887204308090384</v>
      </c>
      <c r="P76" s="22" t="n">
        <v>0.886669624649499</v>
      </c>
      <c r="Q76" s="23" t="n">
        <v>0.90800575455208</v>
      </c>
      <c r="R76" s="24" t="n">
        <v>0.0249077198800244</v>
      </c>
      <c r="T76" s="25" t="n">
        <v>242</v>
      </c>
      <c r="U76" s="26" t="s">
        <v>118</v>
      </c>
      <c r="V76" s="26" t="s">
        <v>119</v>
      </c>
      <c r="W76" s="27" t="s">
        <v>120</v>
      </c>
      <c r="X76" s="27" t="s">
        <v>121</v>
      </c>
    </row>
    <row r="77" customFormat="false" ht="12.75" hidden="false" customHeight="false" outlineLevel="0" collapsed="false">
      <c r="A77" s="15" t="n">
        <v>1</v>
      </c>
      <c r="B77" s="16" t="n">
        <v>264.23725759277</v>
      </c>
      <c r="C77" s="17" t="n">
        <v>234.448458316113</v>
      </c>
      <c r="D77" s="18" t="n">
        <v>229.671848957622</v>
      </c>
      <c r="E77" s="19" t="n">
        <v>242.785854955502</v>
      </c>
      <c r="F77" s="20" t="n">
        <v>234.448458316113</v>
      </c>
      <c r="H77" s="16" t="n">
        <v>120.047218699167</v>
      </c>
      <c r="I77" s="17" t="n">
        <v>141.234223574487</v>
      </c>
      <c r="J77" s="18" t="n">
        <v>198.314390215126</v>
      </c>
      <c r="K77" s="19" t="n">
        <v>153.198610829593</v>
      </c>
      <c r="L77" s="20" t="n">
        <v>141.234223574487</v>
      </c>
      <c r="O77" s="21" t="n">
        <v>0.631003032930696</v>
      </c>
      <c r="P77" s="22" t="n">
        <v>0.602410545110336</v>
      </c>
      <c r="Q77" s="23" t="n">
        <v>0.352655678155814</v>
      </c>
      <c r="R77" s="24" t="n">
        <v>0.0253811490797065</v>
      </c>
      <c r="T77" s="25" t="n">
        <v>243</v>
      </c>
      <c r="U77" s="26" t="s">
        <v>195</v>
      </c>
      <c r="V77" s="26" t="s">
        <v>196</v>
      </c>
      <c r="W77" s="27" t="s">
        <v>197</v>
      </c>
      <c r="X77" s="27" t="s">
        <v>59</v>
      </c>
    </row>
    <row r="78" customFormat="false" ht="12.75" hidden="false" customHeight="false" outlineLevel="0" collapsed="false">
      <c r="A78" s="15" t="n">
        <v>1</v>
      </c>
      <c r="B78" s="16" t="n">
        <v>60.5472616126752</v>
      </c>
      <c r="C78" s="17" t="n">
        <v>74.3255930240271</v>
      </c>
      <c r="D78" s="18" t="n">
        <v>69.1428727560863</v>
      </c>
      <c r="E78" s="19" t="n">
        <v>68.0052424642629</v>
      </c>
      <c r="F78" s="20" t="n">
        <v>69.1428727560863</v>
      </c>
      <c r="H78" s="16" t="n">
        <v>83.4738066211578</v>
      </c>
      <c r="I78" s="17" t="n">
        <v>92.2498309668695</v>
      </c>
      <c r="J78" s="18" t="n">
        <v>81.8633735792662</v>
      </c>
      <c r="K78" s="19" t="n">
        <v>85.8623370557645</v>
      </c>
      <c r="L78" s="20" t="n">
        <v>83.4738066211578</v>
      </c>
      <c r="O78" s="21" t="n">
        <v>1.26258408829122</v>
      </c>
      <c r="P78" s="22" t="n">
        <v>1.20726552562585</v>
      </c>
      <c r="Q78" s="23" t="n">
        <v>0.784351270270863</v>
      </c>
      <c r="R78" s="24" t="n">
        <v>0.0257014262092131</v>
      </c>
      <c r="T78" s="25" t="n">
        <v>801</v>
      </c>
      <c r="U78" s="26" t="s">
        <v>1472</v>
      </c>
      <c r="V78" s="26" t="s">
        <v>1473</v>
      </c>
      <c r="W78" s="27" t="s">
        <v>1474</v>
      </c>
      <c r="X78" s="27" t="s">
        <v>24</v>
      </c>
    </row>
    <row r="79" customFormat="false" ht="12.75" hidden="false" customHeight="false" outlineLevel="0" collapsed="false">
      <c r="A79" s="15" t="n">
        <v>1</v>
      </c>
      <c r="B79" s="16" t="n">
        <v>79.8261737430865</v>
      </c>
      <c r="C79" s="17" t="n">
        <v>64.5290248843036</v>
      </c>
      <c r="D79" s="18" t="n">
        <v>70.5418180824613</v>
      </c>
      <c r="E79" s="19" t="n">
        <v>71.6323389032838</v>
      </c>
      <c r="F79" s="20" t="n">
        <v>70.5418180824613</v>
      </c>
      <c r="H79" s="16" t="n">
        <v>107.610150615003</v>
      </c>
      <c r="I79" s="17" t="n">
        <v>88.6437908496732</v>
      </c>
      <c r="J79" s="18" t="n">
        <v>93.4416171785898</v>
      </c>
      <c r="K79" s="19" t="n">
        <v>96.5651862144218</v>
      </c>
      <c r="L79" s="20" t="n">
        <v>93.4416171785898</v>
      </c>
      <c r="O79" s="21" t="n">
        <v>1.34806691632395</v>
      </c>
      <c r="P79" s="22" t="n">
        <v>1.32462728802027</v>
      </c>
      <c r="Q79" s="23" t="n">
        <v>0.758328683719156</v>
      </c>
      <c r="R79" s="24" t="n">
        <v>0.0260429496298221</v>
      </c>
      <c r="T79" s="25" t="n">
        <v>756</v>
      </c>
      <c r="U79" s="26" t="s">
        <v>1147</v>
      </c>
      <c r="V79" s="26" t="s">
        <v>1148</v>
      </c>
      <c r="W79" s="27" t="s">
        <v>1149</v>
      </c>
      <c r="X79" s="27" t="s">
        <v>43</v>
      </c>
    </row>
    <row r="80" customFormat="false" ht="12.75" hidden="false" customHeight="false" outlineLevel="0" collapsed="false">
      <c r="A80" s="15" t="n">
        <v>1</v>
      </c>
      <c r="B80" s="16" t="n">
        <v>54.5146310697107</v>
      </c>
      <c r="C80" s="17" t="n">
        <v>86.8468316776113</v>
      </c>
      <c r="D80" s="18" t="n">
        <v>70.3068389846717</v>
      </c>
      <c r="E80" s="19" t="n">
        <v>70.5561005773312</v>
      </c>
      <c r="F80" s="20" t="n">
        <v>70.3068389846717</v>
      </c>
      <c r="H80" s="16" t="n">
        <v>101.609440929197</v>
      </c>
      <c r="I80" s="17" t="n">
        <v>149.650664863647</v>
      </c>
      <c r="J80" s="18" t="n">
        <v>143.443583592245</v>
      </c>
      <c r="K80" s="19" t="n">
        <v>131.567896461696</v>
      </c>
      <c r="L80" s="20" t="n">
        <v>143.443583592245</v>
      </c>
      <c r="O80" s="21" t="n">
        <v>1.86472743512085</v>
      </c>
      <c r="P80" s="22" t="n">
        <v>2.04025078731698</v>
      </c>
      <c r="Q80" s="23" t="n">
        <v>0.553701263479824</v>
      </c>
      <c r="R80" s="24" t="n">
        <v>0.0263138043334569</v>
      </c>
      <c r="T80" s="25" t="n">
        <v>522</v>
      </c>
      <c r="U80" s="26" t="s">
        <v>1454</v>
      </c>
      <c r="V80" s="26" t="s">
        <v>348</v>
      </c>
      <c r="W80" s="27" t="s">
        <v>349</v>
      </c>
      <c r="X80" s="27" t="s">
        <v>1455</v>
      </c>
    </row>
    <row r="81" customFormat="false" ht="12.75" hidden="false" customHeight="false" outlineLevel="0" collapsed="false">
      <c r="A81" s="15" t="n">
        <v>1</v>
      </c>
      <c r="B81" s="16" t="n">
        <v>62.9093026157109</v>
      </c>
      <c r="C81" s="17" t="n">
        <v>63.2228157990071</v>
      </c>
      <c r="D81" s="18" t="n">
        <v>65.5307522063445</v>
      </c>
      <c r="E81" s="19" t="n">
        <v>63.8876235403542</v>
      </c>
      <c r="F81" s="20" t="n">
        <v>63.2228157990071</v>
      </c>
      <c r="H81" s="16" t="n">
        <v>44.7994434939027</v>
      </c>
      <c r="I81" s="17" t="n">
        <v>57.5416948388551</v>
      </c>
      <c r="J81" s="18" t="n">
        <v>50.3142329020333</v>
      </c>
      <c r="K81" s="19" t="n">
        <v>50.8851237449304</v>
      </c>
      <c r="L81" s="20" t="n">
        <v>50.3142329020333</v>
      </c>
      <c r="O81" s="21" t="n">
        <v>0.796478581063344</v>
      </c>
      <c r="P81" s="22" t="n">
        <v>0.795823980095861</v>
      </c>
      <c r="Q81" s="23" t="n">
        <v>0.0955797611886846</v>
      </c>
      <c r="R81" s="24" t="n">
        <v>0.0263174707560018</v>
      </c>
      <c r="T81" s="25" t="n">
        <v>534</v>
      </c>
      <c r="U81" s="26" t="s">
        <v>1276</v>
      </c>
      <c r="V81" s="26" t="s">
        <v>839</v>
      </c>
      <c r="W81" s="27" t="s">
        <v>840</v>
      </c>
      <c r="X81" s="27" t="s">
        <v>841</v>
      </c>
    </row>
    <row r="82" customFormat="false" ht="12.75" hidden="false" customHeight="false" outlineLevel="0" collapsed="false">
      <c r="A82" s="15" t="n">
        <v>1</v>
      </c>
      <c r="B82" s="16" t="n">
        <v>58.889397152798</v>
      </c>
      <c r="C82" s="17" t="n">
        <v>75.9583543806477</v>
      </c>
      <c r="D82" s="18" t="n">
        <v>81.9683597912512</v>
      </c>
      <c r="E82" s="19" t="n">
        <v>72.2720371082323</v>
      </c>
      <c r="F82" s="20" t="n">
        <v>75.9583543806477</v>
      </c>
      <c r="H82" s="16" t="n">
        <v>51.6925303812278</v>
      </c>
      <c r="I82" s="17" t="n">
        <v>42.2160243407708</v>
      </c>
      <c r="J82" s="18" t="n">
        <v>33.1985684508594</v>
      </c>
      <c r="K82" s="19" t="n">
        <v>42.3690410576193</v>
      </c>
      <c r="L82" s="20" t="n">
        <v>42.2160243407708</v>
      </c>
      <c r="O82" s="21" t="n">
        <v>0.586243902246298</v>
      </c>
      <c r="P82" s="22" t="n">
        <v>0.555778553721885</v>
      </c>
      <c r="Q82" s="23" t="n">
        <v>0.747342547716701</v>
      </c>
      <c r="R82" s="24" t="n">
        <v>0.0266932623784732</v>
      </c>
      <c r="T82" s="25" t="n">
        <v>661</v>
      </c>
      <c r="U82" s="26" t="s">
        <v>607</v>
      </c>
      <c r="V82" s="26" t="s">
        <v>608</v>
      </c>
      <c r="W82" s="27" t="s">
        <v>609</v>
      </c>
      <c r="X82" s="27" t="s">
        <v>77</v>
      </c>
    </row>
    <row r="83" customFormat="false" ht="12.75" hidden="false" customHeight="false" outlineLevel="0" collapsed="false">
      <c r="A83" s="15" t="n">
        <v>1</v>
      </c>
      <c r="B83" s="16" t="n">
        <v>259.624069530503</v>
      </c>
      <c r="C83" s="17" t="n">
        <v>231.397235530928</v>
      </c>
      <c r="D83" s="18" t="n">
        <v>261.38309789885</v>
      </c>
      <c r="E83" s="19" t="n">
        <v>250.801467653427</v>
      </c>
      <c r="F83" s="20" t="n">
        <v>259.624069530503</v>
      </c>
      <c r="H83" s="16" t="n">
        <v>202.195107383894</v>
      </c>
      <c r="I83" s="17" t="n">
        <v>161.215348208249</v>
      </c>
      <c r="J83" s="18" t="n">
        <v>208.052070633579</v>
      </c>
      <c r="K83" s="19" t="n">
        <v>190.487508741907</v>
      </c>
      <c r="L83" s="20" t="n">
        <v>202.195107383894</v>
      </c>
      <c r="O83" s="21" t="n">
        <v>0.759515127738945</v>
      </c>
      <c r="P83" s="22" t="n">
        <v>0.778799545625868</v>
      </c>
      <c r="Q83" s="23" t="n">
        <v>0.606101403793711</v>
      </c>
      <c r="R83" s="24" t="n">
        <v>0.0268404710764955</v>
      </c>
      <c r="T83" s="25" t="n">
        <v>703</v>
      </c>
      <c r="U83" s="26" t="s">
        <v>170</v>
      </c>
      <c r="V83" s="26" t="s">
        <v>30</v>
      </c>
      <c r="W83" s="27" t="s">
        <v>31</v>
      </c>
      <c r="X83" s="27" t="s">
        <v>171</v>
      </c>
    </row>
    <row r="84" customFormat="false" ht="12.75" hidden="false" customHeight="false" outlineLevel="0" collapsed="false">
      <c r="A84" s="15" t="n">
        <v>1</v>
      </c>
      <c r="B84" s="16" t="n">
        <v>68.4706338975063</v>
      </c>
      <c r="C84" s="17" t="n">
        <v>41.4560659635588</v>
      </c>
      <c r="D84" s="18" t="n">
        <v>65.4105303423591</v>
      </c>
      <c r="E84" s="19" t="n">
        <v>58.4457434011414</v>
      </c>
      <c r="F84" s="20" t="n">
        <v>65.4105303423591</v>
      </c>
      <c r="H84" s="16" t="n">
        <v>86.319576437026</v>
      </c>
      <c r="I84" s="17" t="n">
        <v>117.492111787244</v>
      </c>
      <c r="J84" s="18" t="n">
        <v>129.85173241043</v>
      </c>
      <c r="K84" s="19" t="n">
        <v>111.221140211567</v>
      </c>
      <c r="L84" s="20" t="n">
        <v>117.492111787244</v>
      </c>
      <c r="O84" s="21" t="n">
        <v>1.90298101691003</v>
      </c>
      <c r="P84" s="22" t="n">
        <v>1.79622625244421</v>
      </c>
      <c r="Q84" s="23" t="n">
        <v>0.606101091273133</v>
      </c>
      <c r="R84" s="24" t="n">
        <v>0.027234192455519</v>
      </c>
      <c r="T84" s="25" t="n">
        <v>97</v>
      </c>
      <c r="U84" s="26" t="s">
        <v>557</v>
      </c>
      <c r="V84" s="26" t="s">
        <v>558</v>
      </c>
      <c r="W84" s="27" t="s">
        <v>559</v>
      </c>
      <c r="X84" s="27" t="s">
        <v>24</v>
      </c>
    </row>
    <row r="85" customFormat="false" ht="12.75" hidden="false" customHeight="false" outlineLevel="0" collapsed="false">
      <c r="A85" s="15" t="n">
        <v>1</v>
      </c>
      <c r="B85" s="16" t="n">
        <v>61.134999514839</v>
      </c>
      <c r="C85" s="17" t="n">
        <v>85.647772556343</v>
      </c>
      <c r="D85" s="18" t="n">
        <v>90.4767889833056</v>
      </c>
      <c r="E85" s="19" t="n">
        <v>79.0865203514959</v>
      </c>
      <c r="F85" s="20" t="n">
        <v>85.647772556343</v>
      </c>
      <c r="H85" s="16" t="n">
        <v>53.0416360717134</v>
      </c>
      <c r="I85" s="17" t="n">
        <v>43.4203853955375</v>
      </c>
      <c r="J85" s="18" t="n">
        <v>45.7836158414284</v>
      </c>
      <c r="K85" s="19" t="n">
        <v>47.4152124362265</v>
      </c>
      <c r="L85" s="20" t="n">
        <v>45.7836158414284</v>
      </c>
      <c r="O85" s="21" t="n">
        <v>0.599535954110663</v>
      </c>
      <c r="P85" s="22" t="n">
        <v>0.534556994010672</v>
      </c>
      <c r="Q85" s="23" t="n">
        <v>0.184394999217871</v>
      </c>
      <c r="R85" s="24" t="n">
        <v>0.0293205343794069</v>
      </c>
      <c r="T85" s="25" t="n">
        <v>654</v>
      </c>
      <c r="U85" s="26" t="s">
        <v>988</v>
      </c>
      <c r="V85" s="26" t="s">
        <v>989</v>
      </c>
      <c r="W85" s="27" t="s">
        <v>990</v>
      </c>
      <c r="X85" s="27" t="s">
        <v>991</v>
      </c>
    </row>
    <row r="86" customFormat="false" ht="12.75" hidden="false" customHeight="false" outlineLevel="0" collapsed="false">
      <c r="A86" s="15" t="n">
        <v>1</v>
      </c>
      <c r="B86" s="16" t="n">
        <v>86.3301035472201</v>
      </c>
      <c r="C86" s="17" t="n">
        <v>103.174445243817</v>
      </c>
      <c r="D86" s="18" t="n">
        <v>125.800158474275</v>
      </c>
      <c r="E86" s="19" t="n">
        <v>105.101569088438</v>
      </c>
      <c r="F86" s="20" t="n">
        <v>103.174445243817</v>
      </c>
      <c r="H86" s="16" t="n">
        <v>63.6869231607017</v>
      </c>
      <c r="I86" s="17" t="n">
        <v>70.317782285328</v>
      </c>
      <c r="J86" s="18" t="n">
        <v>66.0927360679593</v>
      </c>
      <c r="K86" s="19" t="n">
        <v>66.6991471713297</v>
      </c>
      <c r="L86" s="20" t="n">
        <v>66.0927360679593</v>
      </c>
      <c r="O86" s="21" t="n">
        <v>0.634616093268844</v>
      </c>
      <c r="P86" s="22" t="n">
        <v>0.640592114760316</v>
      </c>
      <c r="Q86" s="23" t="n">
        <v>0.0558472803955625</v>
      </c>
      <c r="R86" s="24" t="n">
        <v>0.0296214126023707</v>
      </c>
      <c r="T86" s="25" t="n">
        <v>128</v>
      </c>
      <c r="U86" s="26" t="s">
        <v>318</v>
      </c>
      <c r="V86" s="26" t="s">
        <v>319</v>
      </c>
      <c r="W86" s="27" t="s">
        <v>320</v>
      </c>
      <c r="X86" s="27" t="s">
        <v>321</v>
      </c>
    </row>
    <row r="87" customFormat="false" ht="12.75" hidden="false" customHeight="false" outlineLevel="0" collapsed="false">
      <c r="A87" s="15" t="n">
        <v>1</v>
      </c>
      <c r="B87" s="16" t="n">
        <v>33.694293120417</v>
      </c>
      <c r="C87" s="17" t="n">
        <v>44.8287386408282</v>
      </c>
      <c r="D87" s="18" t="n">
        <v>51.4210770786087</v>
      </c>
      <c r="E87" s="19" t="n">
        <v>43.314702946618</v>
      </c>
      <c r="F87" s="20" t="n">
        <v>44.8287386408282</v>
      </c>
      <c r="H87" s="16" t="n">
        <v>22.0122051905436</v>
      </c>
      <c r="I87" s="17" t="n">
        <v>27.4960558936218</v>
      </c>
      <c r="J87" s="18" t="n">
        <v>26.8273882093838</v>
      </c>
      <c r="K87" s="19" t="n">
        <v>25.4452164311831</v>
      </c>
      <c r="L87" s="20" t="n">
        <v>26.8273882093838</v>
      </c>
      <c r="O87" s="21" t="n">
        <v>0.587449865754415</v>
      </c>
      <c r="P87" s="22" t="n">
        <v>0.598441736769065</v>
      </c>
      <c r="Q87" s="23" t="n">
        <v>0.200626781674094</v>
      </c>
      <c r="R87" s="24" t="n">
        <v>0.0305997348128007</v>
      </c>
      <c r="T87" s="25" t="n">
        <v>736</v>
      </c>
      <c r="U87" s="26" t="s">
        <v>1325</v>
      </c>
      <c r="V87" s="26" t="s">
        <v>1326</v>
      </c>
      <c r="W87" s="27" t="s">
        <v>1327</v>
      </c>
      <c r="X87" s="27" t="s">
        <v>248</v>
      </c>
    </row>
    <row r="88" customFormat="false" ht="12.75" hidden="false" customHeight="false" outlineLevel="0" collapsed="false">
      <c r="A88" s="15" t="n">
        <v>1</v>
      </c>
      <c r="B88" s="16" t="n">
        <v>31.0938301382016</v>
      </c>
      <c r="C88" s="17" t="n">
        <v>42.6500227055876</v>
      </c>
      <c r="D88" s="18" t="n">
        <v>40.1147572338042</v>
      </c>
      <c r="E88" s="19" t="n">
        <v>37.9528700258645</v>
      </c>
      <c r="F88" s="20" t="n">
        <v>40.1147572338042</v>
      </c>
      <c r="H88" s="16" t="n">
        <v>27.7107714144179</v>
      </c>
      <c r="I88" s="17" t="n">
        <v>25.9888438133874</v>
      </c>
      <c r="J88" s="18" t="n">
        <v>25.3171825225155</v>
      </c>
      <c r="K88" s="19" t="n">
        <v>26.3389325834403</v>
      </c>
      <c r="L88" s="20" t="n">
        <v>25.9888438133874</v>
      </c>
      <c r="O88" s="21" t="n">
        <v>0.69399053524781</v>
      </c>
      <c r="P88" s="22" t="n">
        <v>0.647862422846397</v>
      </c>
      <c r="Q88" s="23" t="n">
        <v>0.0793544587105295</v>
      </c>
      <c r="R88" s="24" t="n">
        <v>0.0315089245977201</v>
      </c>
      <c r="T88" s="25" t="n">
        <v>72</v>
      </c>
      <c r="U88" s="26" t="s">
        <v>790</v>
      </c>
      <c r="V88" s="26" t="n">
        <v>0</v>
      </c>
      <c r="W88" s="27" t="s">
        <v>791</v>
      </c>
      <c r="X88" s="27" t="s">
        <v>792</v>
      </c>
    </row>
    <row r="89" customFormat="false" ht="12.75" hidden="false" customHeight="false" outlineLevel="0" collapsed="false">
      <c r="A89" s="15" t="n">
        <v>1</v>
      </c>
      <c r="B89" s="16" t="n">
        <v>33.1010105210629</v>
      </c>
      <c r="C89" s="17" t="n">
        <v>30.2410363952711</v>
      </c>
      <c r="D89" s="18" t="n">
        <v>36.6173939178666</v>
      </c>
      <c r="E89" s="19" t="n">
        <v>33.3198136114002</v>
      </c>
      <c r="F89" s="20" t="n">
        <v>33.1010105210629</v>
      </c>
      <c r="H89" s="16" t="n">
        <v>46.9003945431486</v>
      </c>
      <c r="I89" s="17" t="n">
        <v>38.4620802343926</v>
      </c>
      <c r="J89" s="18" t="n">
        <v>46.2870177370512</v>
      </c>
      <c r="K89" s="19" t="n">
        <v>43.8831641715308</v>
      </c>
      <c r="L89" s="20" t="n">
        <v>46.2870177370512</v>
      </c>
      <c r="O89" s="21" t="n">
        <v>1.31702910116269</v>
      </c>
      <c r="P89" s="22" t="n">
        <v>1.39835663650201</v>
      </c>
      <c r="Q89" s="23" t="n">
        <v>0.630908485931594</v>
      </c>
      <c r="R89" s="24" t="n">
        <v>0.0323564790996305</v>
      </c>
      <c r="T89" s="25" t="n">
        <v>798</v>
      </c>
      <c r="U89" s="26" t="s">
        <v>565</v>
      </c>
      <c r="V89" s="26" t="s">
        <v>566</v>
      </c>
      <c r="W89" s="27" t="s">
        <v>567</v>
      </c>
      <c r="X89" s="27" t="s">
        <v>59</v>
      </c>
    </row>
    <row r="90" customFormat="false" ht="12.75" hidden="false" customHeight="false" outlineLevel="0" collapsed="false">
      <c r="A90" s="15" t="n">
        <v>1</v>
      </c>
      <c r="B90" s="16" t="n">
        <v>77.4585880428605</v>
      </c>
      <c r="C90" s="17" t="n">
        <v>84.0150111997224</v>
      </c>
      <c r="D90" s="18" t="n">
        <v>81.2688871280636</v>
      </c>
      <c r="E90" s="19" t="n">
        <v>80.9141621235489</v>
      </c>
      <c r="F90" s="20" t="n">
        <v>81.2688871280636</v>
      </c>
      <c r="H90" s="16" t="n">
        <v>94.4142105799399</v>
      </c>
      <c r="I90" s="17" t="n">
        <v>102.617196303809</v>
      </c>
      <c r="J90" s="18" t="n">
        <v>119.956738899595</v>
      </c>
      <c r="K90" s="19" t="n">
        <v>105.662715261115</v>
      </c>
      <c r="L90" s="20" t="n">
        <v>102.617196303809</v>
      </c>
      <c r="O90" s="21" t="n">
        <v>1.30586182304869</v>
      </c>
      <c r="P90" s="22" t="n">
        <v>1.26268735711989</v>
      </c>
      <c r="Q90" s="23" t="n">
        <v>0.119855018809361</v>
      </c>
      <c r="R90" s="24" t="n">
        <v>0.033310152065714</v>
      </c>
      <c r="T90" s="25" t="n">
        <v>559</v>
      </c>
      <c r="U90" s="26" t="s">
        <v>66</v>
      </c>
      <c r="V90" s="26" t="s">
        <v>67</v>
      </c>
      <c r="W90" s="27" t="s">
        <v>68</v>
      </c>
      <c r="X90" s="27" t="s">
        <v>69</v>
      </c>
    </row>
    <row r="91" customFormat="false" ht="12.75" hidden="false" customHeight="false" outlineLevel="0" collapsed="false">
      <c r="A91" s="15" t="n">
        <v>1</v>
      </c>
      <c r="B91" s="16" t="n">
        <v>29.1975436991447</v>
      </c>
      <c r="C91" s="17" t="n">
        <v>34.0525136871323</v>
      </c>
      <c r="D91" s="18" t="n">
        <v>38.2513183420312</v>
      </c>
      <c r="E91" s="19" t="n">
        <v>33.8337919094361</v>
      </c>
      <c r="F91" s="20" t="n">
        <v>34.0525136871323</v>
      </c>
      <c r="G91" s="4"/>
      <c r="H91" s="16" t="n">
        <v>46.45069264632</v>
      </c>
      <c r="I91" s="17" t="n">
        <v>63.7043610547668</v>
      </c>
      <c r="J91" s="18" t="n">
        <v>75.4843276831715</v>
      </c>
      <c r="K91" s="19" t="n">
        <v>61.8797937947528</v>
      </c>
      <c r="L91" s="20" t="n">
        <v>63.7043610547668</v>
      </c>
      <c r="M91" s="4"/>
      <c r="N91" s="4"/>
      <c r="O91" s="21" t="n">
        <v>1.82893463317349</v>
      </c>
      <c r="P91" s="22" t="n">
        <v>1.87076823872886</v>
      </c>
      <c r="Q91" s="23" t="n">
        <v>0.175635633726874</v>
      </c>
      <c r="R91" s="24" t="n">
        <v>0.0336254463728143</v>
      </c>
      <c r="S91" s="4"/>
      <c r="T91" s="25" t="n">
        <v>23</v>
      </c>
      <c r="U91" s="26" t="s">
        <v>1416</v>
      </c>
      <c r="V91" s="26" t="s">
        <v>1417</v>
      </c>
      <c r="W91" s="27" t="s">
        <v>1418</v>
      </c>
      <c r="X91" s="27" t="s">
        <v>1419</v>
      </c>
    </row>
    <row r="92" customFormat="false" ht="12.75" hidden="false" customHeight="false" outlineLevel="0" collapsed="false">
      <c r="A92" s="15" t="n">
        <v>1</v>
      </c>
      <c r="B92" s="16" t="n">
        <v>36.2947561026324</v>
      </c>
      <c r="C92" s="17" t="n">
        <v>40.3641568063188</v>
      </c>
      <c r="D92" s="18" t="n">
        <v>48.2734500942649</v>
      </c>
      <c r="E92" s="19" t="n">
        <v>41.644121001072</v>
      </c>
      <c r="F92" s="20" t="n">
        <v>40.3641568063188</v>
      </c>
      <c r="H92" s="16" t="n">
        <v>120.201803726202</v>
      </c>
      <c r="I92" s="17" t="n">
        <v>84.4390917286455</v>
      </c>
      <c r="J92" s="18" t="n">
        <v>67.6029417548276</v>
      </c>
      <c r="K92" s="19" t="n">
        <v>90.7479457365583</v>
      </c>
      <c r="L92" s="20" t="n">
        <v>84.4390917286455</v>
      </c>
      <c r="O92" s="21" t="n">
        <v>2.17912981604828</v>
      </c>
      <c r="P92" s="22" t="n">
        <v>2.09193250669929</v>
      </c>
      <c r="Q92" s="23" t="n">
        <v>0.0978128308709979</v>
      </c>
      <c r="R92" s="24" t="n">
        <v>0.0366483138181146</v>
      </c>
      <c r="T92" s="25" t="n">
        <v>982</v>
      </c>
      <c r="U92" s="26" t="s">
        <v>1499</v>
      </c>
      <c r="V92" s="26" t="s">
        <v>1488</v>
      </c>
      <c r="W92" s="27" t="s">
        <v>1489</v>
      </c>
      <c r="X92" s="27" t="s">
        <v>1490</v>
      </c>
    </row>
    <row r="93" customFormat="false" ht="12.75" hidden="false" customHeight="false" outlineLevel="0" collapsed="false">
      <c r="A93" s="15" t="n">
        <v>1</v>
      </c>
      <c r="B93" s="16" t="n">
        <v>54.0377871113514</v>
      </c>
      <c r="C93" s="17" t="n">
        <v>66.38118854822</v>
      </c>
      <c r="D93" s="18" t="n">
        <v>57.7163310472964</v>
      </c>
      <c r="E93" s="19" t="n">
        <v>59.3784355689559</v>
      </c>
      <c r="F93" s="20" t="n">
        <v>57.7163310472964</v>
      </c>
      <c r="H93" s="16" t="n">
        <v>102.663429749889</v>
      </c>
      <c r="I93" s="17" t="n">
        <v>81.1359026369169</v>
      </c>
      <c r="J93" s="18" t="n">
        <v>76.3259527274158</v>
      </c>
      <c r="K93" s="19" t="n">
        <v>86.7084283714071</v>
      </c>
      <c r="L93" s="20" t="n">
        <v>81.1359026369169</v>
      </c>
      <c r="O93" s="21" t="n">
        <v>1.46026798349567</v>
      </c>
      <c r="P93" s="22" t="n">
        <v>1.40577027618802</v>
      </c>
      <c r="Q93" s="23" t="n">
        <v>0.33910831169884</v>
      </c>
      <c r="R93" s="24" t="n">
        <v>0.0370855539060964</v>
      </c>
      <c r="T93" s="25" t="n">
        <v>882</v>
      </c>
      <c r="U93" s="26" t="s">
        <v>176</v>
      </c>
      <c r="V93" s="26" t="s">
        <v>177</v>
      </c>
      <c r="W93" s="27" t="s">
        <v>178</v>
      </c>
      <c r="X93" s="27" t="s">
        <v>179</v>
      </c>
    </row>
    <row r="94" customFormat="false" ht="12.75" hidden="false" customHeight="false" outlineLevel="0" collapsed="false">
      <c r="A94" s="15" t="n">
        <v>1</v>
      </c>
      <c r="B94" s="16" t="n">
        <v>31.6815680403654</v>
      </c>
      <c r="C94" s="17" t="n">
        <v>47.2217545041253</v>
      </c>
      <c r="D94" s="18" t="n">
        <v>42.6776687887647</v>
      </c>
      <c r="E94" s="19" t="n">
        <v>40.5269971110851</v>
      </c>
      <c r="F94" s="20" t="n">
        <v>42.6776687887647</v>
      </c>
      <c r="H94" s="16" t="n">
        <v>94.5687956069747</v>
      </c>
      <c r="I94" s="17" t="n">
        <v>57.3937908496732</v>
      </c>
      <c r="J94" s="18" t="n">
        <v>75.1539701891691</v>
      </c>
      <c r="K94" s="19" t="n">
        <v>75.705518881939</v>
      </c>
      <c r="L94" s="20" t="n">
        <v>75.1539701891691</v>
      </c>
      <c r="O94" s="21" t="n">
        <v>1.86802685317219</v>
      </c>
      <c r="P94" s="22" t="n">
        <v>1.76096708939627</v>
      </c>
      <c r="Q94" s="23" t="n">
        <v>0.31176058201522</v>
      </c>
      <c r="R94" s="24" t="n">
        <v>0.0395208611457318</v>
      </c>
      <c r="T94" s="25" t="n">
        <v>805</v>
      </c>
      <c r="U94" s="26" t="s">
        <v>498</v>
      </c>
      <c r="V94" s="26" t="s">
        <v>499</v>
      </c>
      <c r="W94" s="27" t="s">
        <v>500</v>
      </c>
      <c r="X94" s="27" t="s">
        <v>24</v>
      </c>
    </row>
    <row r="95" customFormat="false" ht="12.75" hidden="false" customHeight="false" outlineLevel="0" collapsed="false">
      <c r="A95" s="15" t="n">
        <v>1</v>
      </c>
      <c r="B95" s="16" t="n">
        <v>92.2462954491898</v>
      </c>
      <c r="C95" s="17" t="n">
        <v>77.0502635378877</v>
      </c>
      <c r="D95" s="18" t="n">
        <v>86.979425667368</v>
      </c>
      <c r="E95" s="19" t="n">
        <v>85.4253282181485</v>
      </c>
      <c r="F95" s="20" t="n">
        <v>86.979425667368</v>
      </c>
      <c r="H95" s="16" t="n">
        <v>104.012535440374</v>
      </c>
      <c r="I95" s="17" t="n">
        <v>108.927766508902</v>
      </c>
      <c r="J95" s="18" t="n">
        <v>95.7934479097024</v>
      </c>
      <c r="K95" s="19" t="n">
        <v>102.911249952993</v>
      </c>
      <c r="L95" s="20" t="n">
        <v>104.012535440374</v>
      </c>
      <c r="O95" s="21" t="n">
        <v>1.20469247352719</v>
      </c>
      <c r="P95" s="22" t="n">
        <v>1.19582918192798</v>
      </c>
      <c r="Q95" s="23" t="n">
        <v>0.850315823987625</v>
      </c>
      <c r="R95" s="24" t="n">
        <v>0.0409056145512338</v>
      </c>
      <c r="T95" s="25" t="n">
        <v>63</v>
      </c>
      <c r="U95" s="26" t="s">
        <v>211</v>
      </c>
      <c r="V95" s="26" t="s">
        <v>212</v>
      </c>
      <c r="W95" s="27" t="s">
        <v>213</v>
      </c>
      <c r="X95" s="27" t="s">
        <v>214</v>
      </c>
    </row>
    <row r="96" customFormat="false" ht="12.75" hidden="false" customHeight="false" outlineLevel="0" collapsed="false">
      <c r="A96" s="15" t="n">
        <v>1</v>
      </c>
      <c r="B96" s="16" t="n">
        <v>116.970100220402</v>
      </c>
      <c r="C96" s="17" t="n">
        <v>125.26774735059</v>
      </c>
      <c r="D96" s="18" t="n">
        <v>128.363070029236</v>
      </c>
      <c r="E96" s="19" t="n">
        <v>123.533639200076</v>
      </c>
      <c r="F96" s="20" t="n">
        <v>125.26774735059</v>
      </c>
      <c r="H96" s="16" t="n">
        <v>324.366464886363</v>
      </c>
      <c r="I96" s="17" t="n">
        <v>227.631282398017</v>
      </c>
      <c r="J96" s="18" t="n">
        <v>239.08994376057</v>
      </c>
      <c r="K96" s="19" t="n">
        <v>263.695897014983</v>
      </c>
      <c r="L96" s="20" t="n">
        <v>239.08994376057</v>
      </c>
      <c r="O96" s="21" t="n">
        <v>2.1346080203134</v>
      </c>
      <c r="P96" s="22" t="n">
        <v>1.90863130228904</v>
      </c>
      <c r="Q96" s="23" t="n">
        <v>0.024542151886239</v>
      </c>
      <c r="R96" s="24" t="n">
        <v>0.0427631615111279</v>
      </c>
      <c r="T96" s="25" t="n">
        <v>537</v>
      </c>
      <c r="U96" s="26" t="s">
        <v>877</v>
      </c>
      <c r="V96" s="26" t="s">
        <v>878</v>
      </c>
      <c r="W96" s="27" t="s">
        <v>879</v>
      </c>
      <c r="X96" s="27" t="s">
        <v>24</v>
      </c>
    </row>
    <row r="97" customFormat="false" ht="12.75" hidden="false" customHeight="false" outlineLevel="0" collapsed="false">
      <c r="A97" s="15" t="n">
        <v>1</v>
      </c>
      <c r="B97" s="16" t="n">
        <v>46.1144148265203</v>
      </c>
      <c r="C97" s="17" t="n">
        <v>44.3950364054759</v>
      </c>
      <c r="D97" s="18" t="n">
        <v>63.3121123527965</v>
      </c>
      <c r="E97" s="19" t="n">
        <v>51.2738545282642</v>
      </c>
      <c r="F97" s="20" t="n">
        <v>46.1144148265203</v>
      </c>
      <c r="H97" s="16" t="n">
        <v>65.0360288511874</v>
      </c>
      <c r="I97" s="17" t="n">
        <v>73.318120351589</v>
      </c>
      <c r="J97" s="18" t="n">
        <v>74.6505682935463</v>
      </c>
      <c r="K97" s="19" t="n">
        <v>71.0015724987742</v>
      </c>
      <c r="L97" s="20" t="n">
        <v>73.318120351589</v>
      </c>
      <c r="O97" s="21" t="n">
        <v>1.38475199791417</v>
      </c>
      <c r="P97" s="22" t="n">
        <v>1.58991761312395</v>
      </c>
      <c r="Q97" s="23" t="n">
        <v>0.397392410258199</v>
      </c>
      <c r="R97" s="24" t="n">
        <v>0.0430730656072329</v>
      </c>
      <c r="T97" s="25" t="n">
        <v>315</v>
      </c>
      <c r="U97" s="26" t="s">
        <v>1131</v>
      </c>
      <c r="V97" s="26" t="s">
        <v>1132</v>
      </c>
      <c r="W97" s="27" t="s">
        <v>1133</v>
      </c>
      <c r="X97" s="27" t="s">
        <v>214</v>
      </c>
    </row>
    <row r="98" customFormat="false" ht="12.75" hidden="false" customHeight="false" outlineLevel="0" collapsed="false">
      <c r="A98" s="15" t="n">
        <v>1</v>
      </c>
      <c r="B98" s="16" t="n">
        <v>84.4393618053534</v>
      </c>
      <c r="C98" s="17" t="n">
        <v>88.5867429982601</v>
      </c>
      <c r="D98" s="18" t="n">
        <v>103.652012350064</v>
      </c>
      <c r="E98" s="19" t="n">
        <v>92.2260390512259</v>
      </c>
      <c r="F98" s="20" t="n">
        <v>88.5867429982601</v>
      </c>
      <c r="H98" s="16" t="n">
        <v>112.704429915013</v>
      </c>
      <c r="I98" s="17" t="n">
        <v>106.223236421005</v>
      </c>
      <c r="J98" s="18" t="n">
        <v>111.72926416801</v>
      </c>
      <c r="K98" s="19" t="n">
        <v>110.218976834676</v>
      </c>
      <c r="L98" s="20" t="n">
        <v>111.72926416801</v>
      </c>
      <c r="O98" s="21" t="n">
        <v>1.19509607013976</v>
      </c>
      <c r="P98" s="22" t="n">
        <v>1.2612413594459</v>
      </c>
      <c r="Q98" s="23" t="n">
        <v>0.213449437476277</v>
      </c>
      <c r="R98" s="24" t="n">
        <v>0.0435302992261173</v>
      </c>
      <c r="T98" s="25" t="n">
        <v>548</v>
      </c>
      <c r="U98" s="26" t="s">
        <v>74</v>
      </c>
      <c r="V98" s="26" t="s">
        <v>75</v>
      </c>
      <c r="W98" s="27" t="s">
        <v>76</v>
      </c>
      <c r="X98" s="27" t="s">
        <v>77</v>
      </c>
    </row>
    <row r="99" customFormat="false" ht="12.75" hidden="false" customHeight="false" outlineLevel="0" collapsed="false">
      <c r="A99" s="15" t="n">
        <v>1</v>
      </c>
      <c r="B99" s="16" t="n">
        <v>112.828211419304</v>
      </c>
      <c r="C99" s="17" t="n">
        <v>99.908922530576</v>
      </c>
      <c r="D99" s="18" t="n">
        <v>122.537774256127</v>
      </c>
      <c r="E99" s="19" t="n">
        <v>111.758302735336</v>
      </c>
      <c r="F99" s="20" t="n">
        <v>112.828211419304</v>
      </c>
      <c r="H99" s="16" t="n">
        <v>153.32515906448</v>
      </c>
      <c r="I99" s="17" t="n">
        <v>128.760987153482</v>
      </c>
      <c r="J99" s="18" t="n">
        <v>137.402760844771</v>
      </c>
      <c r="K99" s="19" t="n">
        <v>139.829635687578</v>
      </c>
      <c r="L99" s="20" t="n">
        <v>137.402760844771</v>
      </c>
      <c r="O99" s="21" t="n">
        <v>1.2511789483661</v>
      </c>
      <c r="P99" s="22" t="n">
        <v>1.21780500742089</v>
      </c>
      <c r="Q99" s="23" t="n">
        <v>0.907116179533172</v>
      </c>
      <c r="R99" s="24" t="n">
        <v>0.0448141634635647</v>
      </c>
      <c r="T99" s="25" t="n">
        <v>104</v>
      </c>
      <c r="U99" s="26" t="s">
        <v>1440</v>
      </c>
      <c r="V99" s="26" t="s">
        <v>1441</v>
      </c>
      <c r="W99" s="27" t="s">
        <v>1442</v>
      </c>
      <c r="X99" s="27" t="s">
        <v>59</v>
      </c>
    </row>
    <row r="100" customFormat="false" ht="12.75" hidden="false" customHeight="false" outlineLevel="0" collapsed="false">
      <c r="A100" s="15" t="n">
        <v>1</v>
      </c>
      <c r="B100" s="16" t="n">
        <v>24.8227776160575</v>
      </c>
      <c r="C100" s="17" t="n">
        <v>22.6231841907882</v>
      </c>
      <c r="D100" s="18" t="n">
        <v>29.7374245197956</v>
      </c>
      <c r="E100" s="19" t="n">
        <v>25.7277954422138</v>
      </c>
      <c r="F100" s="20" t="n">
        <v>24.8227776160575</v>
      </c>
      <c r="H100" s="16" t="n">
        <v>49.5986059241199</v>
      </c>
      <c r="I100" s="17" t="n">
        <v>48.5265945458643</v>
      </c>
      <c r="J100" s="18" t="n">
        <v>31.8614071656114</v>
      </c>
      <c r="K100" s="19" t="n">
        <v>43.3288692118652</v>
      </c>
      <c r="L100" s="20" t="n">
        <v>48.5265945458643</v>
      </c>
      <c r="O100" s="21" t="n">
        <v>1.68412677678445</v>
      </c>
      <c r="P100" s="22" t="n">
        <v>1.95492201946301</v>
      </c>
      <c r="Q100" s="23" t="n">
        <v>0.236534038028682</v>
      </c>
      <c r="R100" s="24" t="n">
        <v>0.0450893562492436</v>
      </c>
      <c r="T100" s="25" t="n">
        <v>56</v>
      </c>
      <c r="U100" s="26" t="s">
        <v>1513</v>
      </c>
      <c r="V100" s="26" t="s">
        <v>1514</v>
      </c>
      <c r="W100" s="27" t="s">
        <v>1515</v>
      </c>
      <c r="X100" s="27" t="s">
        <v>1516</v>
      </c>
    </row>
    <row r="101" customFormat="false" ht="12.75" hidden="false" customHeight="false" outlineLevel="0" collapsed="false">
      <c r="A101" s="15" t="n">
        <v>1</v>
      </c>
      <c r="B101" s="16" t="n">
        <v>49.4245990490845</v>
      </c>
      <c r="C101" s="17" t="n">
        <v>71.0600703107859</v>
      </c>
      <c r="D101" s="18" t="n">
        <v>83.2470832536408</v>
      </c>
      <c r="E101" s="19" t="n">
        <v>67.9105842045037</v>
      </c>
      <c r="F101" s="20" t="n">
        <v>71.0600703107859</v>
      </c>
      <c r="H101" s="16" t="n">
        <v>27.8583298493148</v>
      </c>
      <c r="I101" s="17" t="n">
        <v>39.5114942528736</v>
      </c>
      <c r="J101" s="18" t="n">
        <v>42.7632044676919</v>
      </c>
      <c r="K101" s="19" t="n">
        <v>36.7110095232934</v>
      </c>
      <c r="L101" s="20" t="n">
        <v>39.5114942528736</v>
      </c>
      <c r="O101" s="21" t="n">
        <v>0.540578614560921</v>
      </c>
      <c r="P101" s="22" t="n">
        <v>0.556029484351302</v>
      </c>
      <c r="Q101" s="23" t="n">
        <v>0.346178870863225</v>
      </c>
      <c r="R101" s="24" t="n">
        <v>0.0455277609768692</v>
      </c>
      <c r="T101" s="25" t="n">
        <v>985</v>
      </c>
      <c r="U101" s="26" t="s">
        <v>89</v>
      </c>
      <c r="V101" s="26" t="s">
        <v>90</v>
      </c>
      <c r="W101" s="27" t="s">
        <v>91</v>
      </c>
      <c r="X101" s="27" t="s">
        <v>92</v>
      </c>
    </row>
    <row r="102" customFormat="false" ht="12.75" hidden="false" customHeight="false" outlineLevel="0" collapsed="false">
      <c r="A102" s="15" t="n">
        <v>1</v>
      </c>
      <c r="B102" s="16" t="n">
        <v>29.6743876575041</v>
      </c>
      <c r="C102" s="17" t="n">
        <v>45.2624408761806</v>
      </c>
      <c r="D102" s="18" t="n">
        <v>59.1152763736714</v>
      </c>
      <c r="E102" s="19" t="n">
        <v>44.6840349691187</v>
      </c>
      <c r="F102" s="20" t="n">
        <v>45.2624408761806</v>
      </c>
      <c r="H102" s="16" t="n">
        <v>64.8884704162905</v>
      </c>
      <c r="I102" s="17" t="n">
        <v>72.268706333108</v>
      </c>
      <c r="J102" s="18" t="n">
        <v>72.2987375624337</v>
      </c>
      <c r="K102" s="19" t="n">
        <v>69.8186381039441</v>
      </c>
      <c r="L102" s="20" t="n">
        <v>72.268706333108</v>
      </c>
      <c r="O102" s="21" t="n">
        <v>1.56249627304687</v>
      </c>
      <c r="P102" s="22" t="n">
        <v>1.59665950253999</v>
      </c>
      <c r="Q102" s="23" t="n">
        <v>0.155036304148686</v>
      </c>
      <c r="R102" s="24" t="n">
        <v>0.0469232104366823</v>
      </c>
      <c r="T102" s="25" t="n">
        <v>619</v>
      </c>
      <c r="U102" s="26" t="s">
        <v>1207</v>
      </c>
      <c r="V102" s="26" t="s">
        <v>1208</v>
      </c>
      <c r="W102" s="27" t="s">
        <v>1209</v>
      </c>
      <c r="X102" s="27" t="s">
        <v>1210</v>
      </c>
    </row>
    <row r="103" customFormat="false" ht="12.75" hidden="false" customHeight="false" outlineLevel="0" collapsed="false">
      <c r="A103" s="15" t="n">
        <v>1</v>
      </c>
      <c r="B103" s="16" t="n">
        <v>49.6630210282641</v>
      </c>
      <c r="C103" s="17" t="n">
        <v>64.5290248843036</v>
      </c>
      <c r="D103" s="18" t="n">
        <v>56.9021011503047</v>
      </c>
      <c r="E103" s="19" t="n">
        <v>57.0313823542908</v>
      </c>
      <c r="F103" s="20" t="n">
        <v>56.9021011503047</v>
      </c>
      <c r="H103" s="16" t="n">
        <v>42.8530774716917</v>
      </c>
      <c r="I103" s="17" t="n">
        <v>41.4694613477575</v>
      </c>
      <c r="J103" s="18" t="n">
        <v>47.4668659299171</v>
      </c>
      <c r="K103" s="19" t="n">
        <v>43.9298015831221</v>
      </c>
      <c r="L103" s="20" t="n">
        <v>42.8530774716917</v>
      </c>
      <c r="O103" s="21" t="n">
        <v>0.770274185363789</v>
      </c>
      <c r="P103" s="22" t="n">
        <v>0.753101846951081</v>
      </c>
      <c r="Q103" s="23" t="n">
        <v>0.302860741227116</v>
      </c>
      <c r="R103" s="24" t="n">
        <v>0.0482189509251142</v>
      </c>
      <c r="T103" s="25" t="n">
        <v>885</v>
      </c>
      <c r="U103" s="26" t="s">
        <v>527</v>
      </c>
      <c r="V103" s="26" t="s">
        <v>528</v>
      </c>
      <c r="W103" s="27" t="s">
        <v>529</v>
      </c>
      <c r="X103" s="27" t="s">
        <v>530</v>
      </c>
    </row>
    <row r="104" customFormat="false" ht="12.75" hidden="false" customHeight="false" outlineLevel="0" collapsed="false">
      <c r="A104" s="15" t="n">
        <v>1</v>
      </c>
      <c r="B104" s="16" t="n">
        <v>19.1450076932674</v>
      </c>
      <c r="C104" s="17" t="n">
        <v>20.5567205988152</v>
      </c>
      <c r="D104" s="18" t="n">
        <v>23.5623924150933</v>
      </c>
      <c r="E104" s="19" t="n">
        <v>21.0880402357253</v>
      </c>
      <c r="F104" s="20" t="n">
        <v>20.5567205988152</v>
      </c>
      <c r="H104" s="16" t="n">
        <v>33.4093376382921</v>
      </c>
      <c r="I104" s="17" t="n">
        <v>24.9394297949065</v>
      </c>
      <c r="J104" s="18" t="n">
        <v>27.9993707476305</v>
      </c>
      <c r="K104" s="19" t="n">
        <v>28.782712726943</v>
      </c>
      <c r="L104" s="20" t="n">
        <v>27.9993707476305</v>
      </c>
      <c r="O104" s="21" t="n">
        <v>1.36488324212234</v>
      </c>
      <c r="P104" s="22" t="n">
        <v>1.36205435166756</v>
      </c>
      <c r="Q104" s="23" t="n">
        <v>0.433470348279824</v>
      </c>
      <c r="R104" s="24" t="n">
        <v>0.0513671232221093</v>
      </c>
      <c r="T104" s="25" t="n">
        <v>321</v>
      </c>
      <c r="U104" s="26" t="s">
        <v>978</v>
      </c>
      <c r="V104" s="26" t="s">
        <v>979</v>
      </c>
      <c r="W104" s="27" t="s">
        <v>980</v>
      </c>
      <c r="X104" s="27" t="s">
        <v>981</v>
      </c>
    </row>
    <row r="105" customFormat="false" ht="12.75" hidden="false" customHeight="false" outlineLevel="0" collapsed="false">
      <c r="A105" s="15" t="n">
        <v>1</v>
      </c>
      <c r="B105" s="16" t="n">
        <v>131.635824288546</v>
      </c>
      <c r="C105" s="17" t="n">
        <v>145.626240515953</v>
      </c>
      <c r="D105" s="18" t="n">
        <v>75.9026202901719</v>
      </c>
      <c r="E105" s="19" t="n">
        <v>117.721561698224</v>
      </c>
      <c r="F105" s="20" t="n">
        <v>131.635824288546</v>
      </c>
      <c r="H105" s="16" t="n">
        <v>187.502503223449</v>
      </c>
      <c r="I105" s="17" t="n">
        <v>187.063331079558</v>
      </c>
      <c r="J105" s="18" t="n">
        <v>164.256105714398</v>
      </c>
      <c r="K105" s="19" t="n">
        <v>179.607313339135</v>
      </c>
      <c r="L105" s="20" t="n">
        <v>187.063331079558</v>
      </c>
      <c r="O105" s="21" t="n">
        <v>1.52569597912364</v>
      </c>
      <c r="P105" s="22" t="n">
        <v>1.42106703923937</v>
      </c>
      <c r="Q105" s="23" t="n">
        <v>0.229997880187617</v>
      </c>
      <c r="R105" s="24" t="n">
        <v>0.0522383006518342</v>
      </c>
      <c r="T105" s="25" t="n">
        <v>602</v>
      </c>
      <c r="U105" s="26" t="s">
        <v>1048</v>
      </c>
      <c r="V105" s="26" t="s">
        <v>1049</v>
      </c>
      <c r="W105" s="27" t="s">
        <v>1050</v>
      </c>
      <c r="X105" s="27" t="s">
        <v>1051</v>
      </c>
    </row>
    <row r="106" customFormat="false" ht="12.75" hidden="false" customHeight="false" outlineLevel="0" collapsed="false">
      <c r="A106" s="15" t="n">
        <v>1</v>
      </c>
      <c r="B106" s="16" t="n">
        <v>39.2556244022124</v>
      </c>
      <c r="C106" s="17" t="n">
        <v>56.2580681371724</v>
      </c>
      <c r="D106" s="18" t="n">
        <v>68.7931364244925</v>
      </c>
      <c r="E106" s="19" t="n">
        <v>54.7689429879591</v>
      </c>
      <c r="F106" s="20" t="n">
        <v>56.2580681371724</v>
      </c>
      <c r="H106" s="16" t="n">
        <v>112.85198834991</v>
      </c>
      <c r="I106" s="17" t="n">
        <v>98.2645931935993</v>
      </c>
      <c r="J106" s="18" t="n">
        <v>72.4639163094349</v>
      </c>
      <c r="K106" s="19" t="n">
        <v>94.5268326176482</v>
      </c>
      <c r="L106" s="20" t="n">
        <v>98.2645931935993</v>
      </c>
      <c r="O106" s="21" t="n">
        <v>1.72592033843761</v>
      </c>
      <c r="P106" s="22" t="n">
        <v>1.7466755693424</v>
      </c>
      <c r="Q106" s="23" t="n">
        <v>0.68890222859045</v>
      </c>
      <c r="R106" s="24" t="n">
        <v>0.0526500226110775</v>
      </c>
      <c r="T106" s="25" t="n">
        <v>590</v>
      </c>
      <c r="U106" s="26" t="s">
        <v>910</v>
      </c>
      <c r="V106" s="26" t="s">
        <v>703</v>
      </c>
      <c r="W106" s="27" t="s">
        <v>704</v>
      </c>
      <c r="X106" s="27" t="s">
        <v>210</v>
      </c>
    </row>
    <row r="107" customFormat="false" ht="12.75" hidden="false" customHeight="false" outlineLevel="0" collapsed="false">
      <c r="A107" s="15" t="n">
        <v>1</v>
      </c>
      <c r="B107" s="16" t="n">
        <v>38.1910425416892</v>
      </c>
      <c r="C107" s="17" t="n">
        <v>48.4208136253935</v>
      </c>
      <c r="D107" s="18" t="n">
        <v>40.9289871307959</v>
      </c>
      <c r="E107" s="19" t="n">
        <v>42.5136144326262</v>
      </c>
      <c r="F107" s="20" t="n">
        <v>40.9289871307959</v>
      </c>
      <c r="H107" s="16" t="n">
        <v>56.0419909146164</v>
      </c>
      <c r="I107" s="17" t="n">
        <v>69.4162722560289</v>
      </c>
      <c r="J107" s="18" t="n">
        <v>93.2764384315886</v>
      </c>
      <c r="K107" s="19" t="n">
        <v>72.9115672007446</v>
      </c>
      <c r="L107" s="20" t="n">
        <v>69.4162722560289</v>
      </c>
      <c r="O107" s="21" t="n">
        <v>1.71501689926392</v>
      </c>
      <c r="P107" s="22" t="n">
        <v>1.69601734912708</v>
      </c>
      <c r="Q107" s="23" t="n">
        <v>0.146142087718131</v>
      </c>
      <c r="R107" s="24" t="n">
        <v>0.0548004677141153</v>
      </c>
      <c r="T107" s="25" t="n">
        <v>255</v>
      </c>
      <c r="U107" s="26" t="s">
        <v>60</v>
      </c>
      <c r="V107" s="26" t="s">
        <v>61</v>
      </c>
      <c r="W107" s="27" t="s">
        <v>62</v>
      </c>
      <c r="X107" s="27" t="s">
        <v>59</v>
      </c>
    </row>
    <row r="108" customFormat="false" ht="12.75" hidden="false" customHeight="false" outlineLevel="0" collapsed="false">
      <c r="A108" s="15" t="n">
        <v>1</v>
      </c>
      <c r="B108" s="16" t="n">
        <v>53.5664878501823</v>
      </c>
      <c r="C108" s="17" t="n">
        <v>50.27297728931</v>
      </c>
      <c r="D108" s="18" t="n">
        <v>59.5852345692505</v>
      </c>
      <c r="E108" s="19" t="n">
        <v>54.4748999029143</v>
      </c>
      <c r="F108" s="20" t="n">
        <v>53.5664878501823</v>
      </c>
      <c r="H108" s="16" t="n">
        <v>41.0542698843775</v>
      </c>
      <c r="I108" s="17" t="n">
        <v>39.3635902636917</v>
      </c>
      <c r="J108" s="18" t="n">
        <v>49.6456522594093</v>
      </c>
      <c r="K108" s="19" t="n">
        <v>43.3545041358262</v>
      </c>
      <c r="L108" s="20" t="n">
        <v>41.0542698843775</v>
      </c>
      <c r="O108" s="21" t="n">
        <v>0.795862024769077</v>
      </c>
      <c r="P108" s="22" t="n">
        <v>0.766417055364919</v>
      </c>
      <c r="Q108" s="23" t="n">
        <v>0.846289690532612</v>
      </c>
      <c r="R108" s="24" t="n">
        <v>0.0567851918335995</v>
      </c>
      <c r="T108" s="25" t="n">
        <v>617</v>
      </c>
      <c r="U108" s="26" t="s">
        <v>145</v>
      </c>
      <c r="V108" s="26" t="s">
        <v>146</v>
      </c>
      <c r="W108" s="27" t="s">
        <v>147</v>
      </c>
      <c r="X108" s="27" t="s">
        <v>92</v>
      </c>
    </row>
    <row r="109" customFormat="false" ht="12.75" hidden="false" customHeight="false" outlineLevel="0" collapsed="false">
      <c r="A109" s="15" t="n">
        <v>1</v>
      </c>
      <c r="B109" s="16" t="n">
        <v>43.2755298651253</v>
      </c>
      <c r="C109" s="17" t="n">
        <v>54.2987545092277</v>
      </c>
      <c r="D109" s="18" t="n">
        <v>54.8036831607421</v>
      </c>
      <c r="E109" s="19" t="n">
        <v>50.7926558450317</v>
      </c>
      <c r="F109" s="20" t="n">
        <v>54.2987545092277</v>
      </c>
      <c r="H109" s="16" t="n">
        <v>71.0297119448554</v>
      </c>
      <c r="I109" s="17" t="n">
        <v>62.9507550146496</v>
      </c>
      <c r="J109" s="18" t="n">
        <v>59.2102882762418</v>
      </c>
      <c r="K109" s="19" t="n">
        <v>64.3969184119156</v>
      </c>
      <c r="L109" s="20" t="n">
        <v>62.9507550146496</v>
      </c>
      <c r="O109" s="21" t="n">
        <v>1.26783916573275</v>
      </c>
      <c r="P109" s="22" t="n">
        <v>1.15934068071399</v>
      </c>
      <c r="Q109" s="23" t="n">
        <v>0.924612502560165</v>
      </c>
      <c r="R109" s="24" t="n">
        <v>0.0568553924461557</v>
      </c>
      <c r="T109" s="25" t="n">
        <v>872</v>
      </c>
      <c r="U109" s="26" t="s">
        <v>649</v>
      </c>
      <c r="V109" s="26" t="s">
        <v>37</v>
      </c>
      <c r="W109" s="27" t="s">
        <v>650</v>
      </c>
      <c r="X109" s="27" t="s">
        <v>38</v>
      </c>
    </row>
    <row r="110" customFormat="false" ht="12.75" hidden="false" customHeight="false" outlineLevel="0" collapsed="false">
      <c r="A110" s="15" t="n">
        <v>1</v>
      </c>
      <c r="B110" s="16" t="n">
        <v>100.408089713201</v>
      </c>
      <c r="C110" s="17" t="n">
        <v>84.6681157423707</v>
      </c>
      <c r="D110" s="18" t="n">
        <v>50.8418262794066</v>
      </c>
      <c r="E110" s="19" t="n">
        <v>78.6393439116593</v>
      </c>
      <c r="F110" s="20" t="n">
        <v>84.6681157423707</v>
      </c>
      <c r="H110" s="16" t="n">
        <v>25.1601184683435</v>
      </c>
      <c r="I110" s="17" t="n">
        <v>18.1781045751634</v>
      </c>
      <c r="J110" s="18" t="n">
        <v>21.116922955913</v>
      </c>
      <c r="K110" s="19" t="n">
        <v>21.4850486664733</v>
      </c>
      <c r="L110" s="20" t="n">
        <v>21.116922955913</v>
      </c>
      <c r="O110" s="21" t="n">
        <v>0.273209917552324</v>
      </c>
      <c r="P110" s="22" t="n">
        <v>0.249408207218971</v>
      </c>
      <c r="Q110" s="23" t="n">
        <v>0.0375945857406051</v>
      </c>
      <c r="R110" s="24" t="n">
        <v>0.0571372857970061</v>
      </c>
      <c r="T110" s="25" t="n">
        <v>567</v>
      </c>
      <c r="U110" s="26" t="s">
        <v>842</v>
      </c>
      <c r="V110" s="26" t="s">
        <v>843</v>
      </c>
      <c r="W110" s="27" t="s">
        <v>844</v>
      </c>
      <c r="X110" s="27" t="s">
        <v>845</v>
      </c>
    </row>
    <row r="111" customFormat="false" ht="12.75" hidden="false" customHeight="false" outlineLevel="0" collapsed="false">
      <c r="A111" s="15" t="n">
        <v>1</v>
      </c>
      <c r="B111" s="16" t="n">
        <v>33.1010105210629</v>
      </c>
      <c r="C111" s="17" t="n">
        <v>27.4143182966217</v>
      </c>
      <c r="D111" s="18" t="n">
        <v>37.9015820104374</v>
      </c>
      <c r="E111" s="19" t="n">
        <v>32.8056369427074</v>
      </c>
      <c r="F111" s="20" t="n">
        <v>33.1010105210629</v>
      </c>
      <c r="H111" s="16" t="n">
        <v>39.7051641938918</v>
      </c>
      <c r="I111" s="17" t="n">
        <v>66.1060401171963</v>
      </c>
      <c r="J111" s="18" t="n">
        <v>61.8924765013569</v>
      </c>
      <c r="K111" s="19" t="n">
        <v>55.9012269374817</v>
      </c>
      <c r="L111" s="20" t="n">
        <v>61.8924765013569</v>
      </c>
      <c r="O111" s="21" t="n">
        <v>1.70401285105694</v>
      </c>
      <c r="P111" s="22" t="n">
        <v>1.86980625446384</v>
      </c>
      <c r="Q111" s="23" t="n">
        <v>0.240988328928983</v>
      </c>
      <c r="R111" s="24" t="n">
        <v>0.0572806663711609</v>
      </c>
      <c r="T111" s="25" t="n">
        <v>123</v>
      </c>
      <c r="U111" s="26" t="s">
        <v>1484</v>
      </c>
      <c r="V111" s="26" t="s">
        <v>1485</v>
      </c>
      <c r="W111" s="27" t="s">
        <v>1486</v>
      </c>
      <c r="X111" s="27" t="s">
        <v>24</v>
      </c>
    </row>
    <row r="112" customFormat="false" ht="12.75" hidden="false" customHeight="false" outlineLevel="0" collapsed="false">
      <c r="A112" s="15" t="n">
        <v>1</v>
      </c>
      <c r="B112" s="16" t="n">
        <v>46.9405747078638</v>
      </c>
      <c r="C112" s="17" t="n">
        <v>50.1607249460424</v>
      </c>
      <c r="D112" s="18" t="n">
        <v>67.3941910981175</v>
      </c>
      <c r="E112" s="19" t="n">
        <v>54.8318302506745</v>
      </c>
      <c r="F112" s="20" t="n">
        <v>50.1607249460424</v>
      </c>
      <c r="H112" s="16" t="n">
        <v>81.372855571912</v>
      </c>
      <c r="I112" s="17" t="n">
        <v>66.1060401171963</v>
      </c>
      <c r="J112" s="18" t="n">
        <v>79.1811853541512</v>
      </c>
      <c r="K112" s="19" t="n">
        <v>75.5533603477532</v>
      </c>
      <c r="L112" s="20" t="n">
        <v>79.1811853541512</v>
      </c>
      <c r="O112" s="21" t="n">
        <v>1.37791060415722</v>
      </c>
      <c r="P112" s="22" t="n">
        <v>1.57854946154239</v>
      </c>
      <c r="Q112" s="23" t="n">
        <v>0.720705590892856</v>
      </c>
      <c r="R112" s="24" t="n">
        <v>0.0594178759997419</v>
      </c>
      <c r="T112" s="25" t="n">
        <v>642</v>
      </c>
      <c r="U112" s="26" t="s">
        <v>584</v>
      </c>
      <c r="V112" s="26" t="s">
        <v>585</v>
      </c>
      <c r="W112" s="27" t="s">
        <v>255</v>
      </c>
      <c r="X112" s="27" t="s">
        <v>255</v>
      </c>
    </row>
    <row r="113" customFormat="false" ht="12.75" hidden="false" customHeight="false" outlineLevel="0" collapsed="false">
      <c r="A113" s="15" t="n">
        <v>1</v>
      </c>
      <c r="B113" s="16" t="n">
        <v>36.1783174616376</v>
      </c>
      <c r="C113" s="17" t="n">
        <v>31.7666477878635</v>
      </c>
      <c r="D113" s="18" t="n">
        <v>49.3226590890462</v>
      </c>
      <c r="E113" s="19" t="n">
        <v>39.0892081128491</v>
      </c>
      <c r="F113" s="20" t="n">
        <v>36.1783174616376</v>
      </c>
      <c r="H113" s="16" t="n">
        <v>57.6932400670337</v>
      </c>
      <c r="I113" s="17" t="n">
        <v>54.3864097363083</v>
      </c>
      <c r="J113" s="18" t="n">
        <v>79.8497659967752</v>
      </c>
      <c r="K113" s="19" t="n">
        <v>63.9764719333724</v>
      </c>
      <c r="L113" s="20" t="n">
        <v>57.6932400670337</v>
      </c>
      <c r="O113" s="21" t="n">
        <v>1.63667863899096</v>
      </c>
      <c r="P113" s="22" t="n">
        <v>1.59469107783163</v>
      </c>
      <c r="Q113" s="23" t="n">
        <v>0.606356499434345</v>
      </c>
      <c r="R113" s="24" t="n">
        <v>0.0601205419027008</v>
      </c>
      <c r="T113" s="25" t="n">
        <v>60</v>
      </c>
      <c r="U113" s="26" t="s">
        <v>635</v>
      </c>
      <c r="V113" s="26" t="s">
        <v>636</v>
      </c>
      <c r="W113" s="27" t="s">
        <v>637</v>
      </c>
      <c r="X113" s="27" t="s">
        <v>43</v>
      </c>
    </row>
    <row r="114" customFormat="false" ht="12.75" hidden="false" customHeight="false" outlineLevel="0" collapsed="false">
      <c r="A114" s="15" t="n">
        <v>1</v>
      </c>
      <c r="B114" s="16" t="n">
        <v>46.3528368057</v>
      </c>
      <c r="C114" s="17" t="n">
        <v>49.4004704393659</v>
      </c>
      <c r="D114" s="18" t="n">
        <v>56.9021011503047</v>
      </c>
      <c r="E114" s="19" t="n">
        <v>50.8851361317902</v>
      </c>
      <c r="F114" s="20" t="n">
        <v>49.4004704393659</v>
      </c>
      <c r="H114" s="16" t="n">
        <v>29.5095790017321</v>
      </c>
      <c r="I114" s="17" t="n">
        <v>44.6247464503043</v>
      </c>
      <c r="J114" s="18" t="n">
        <v>36.7223817202187</v>
      </c>
      <c r="K114" s="19" t="n">
        <v>36.952235724085</v>
      </c>
      <c r="L114" s="20" t="n">
        <v>36.7223817202187</v>
      </c>
      <c r="O114" s="21" t="n">
        <v>0.726189188693147</v>
      </c>
      <c r="P114" s="22" t="n">
        <v>0.743360971942398</v>
      </c>
      <c r="Q114" s="23" t="n">
        <v>0.680465640125277</v>
      </c>
      <c r="R114" s="24" t="n">
        <v>0.0605070459099369</v>
      </c>
      <c r="T114" s="25" t="n">
        <v>513</v>
      </c>
      <c r="U114" s="26" t="s">
        <v>137</v>
      </c>
      <c r="V114" s="26" t="s">
        <v>138</v>
      </c>
      <c r="W114" s="27" t="s">
        <v>139</v>
      </c>
      <c r="X114" s="27" t="s">
        <v>140</v>
      </c>
    </row>
    <row r="115" customFormat="false" ht="12.75" hidden="false" customHeight="false" outlineLevel="0" collapsed="false">
      <c r="A115" s="15" t="n">
        <v>1</v>
      </c>
      <c r="B115" s="16" t="n">
        <v>90.0006930871488</v>
      </c>
      <c r="C115" s="17" t="n">
        <v>122.548179215968</v>
      </c>
      <c r="D115" s="18" t="n">
        <v>100.034427170141</v>
      </c>
      <c r="E115" s="19" t="n">
        <v>104.194433157753</v>
      </c>
      <c r="F115" s="20" t="n">
        <v>100.034427170141</v>
      </c>
      <c r="H115" s="16" t="n">
        <v>83.4738066211578</v>
      </c>
      <c r="I115" s="17" t="n">
        <v>42.6667793554203</v>
      </c>
      <c r="J115" s="18" t="n">
        <v>68.4367011444528</v>
      </c>
      <c r="K115" s="19" t="n">
        <v>64.8590957070103</v>
      </c>
      <c r="L115" s="20" t="n">
        <v>68.4367011444528</v>
      </c>
      <c r="O115" s="21" t="n">
        <v>0.622481391196899</v>
      </c>
      <c r="P115" s="22" t="n">
        <v>0.684131484334426</v>
      </c>
      <c r="Q115" s="23" t="n">
        <v>0.789561836813974</v>
      </c>
      <c r="R115" s="24" t="n">
        <v>0.0620907638741551</v>
      </c>
      <c r="T115" s="25" t="n">
        <v>688</v>
      </c>
      <c r="U115" s="26" t="s">
        <v>191</v>
      </c>
      <c r="V115" s="26" t="s">
        <v>192</v>
      </c>
      <c r="W115" s="27" t="s">
        <v>193</v>
      </c>
      <c r="X115" s="27" t="s">
        <v>194</v>
      </c>
    </row>
    <row r="116" customFormat="false" ht="12.75" hidden="false" customHeight="false" outlineLevel="0" collapsed="false">
      <c r="A116" s="15" t="n">
        <v>1</v>
      </c>
      <c r="B116" s="16" t="n">
        <v>58.5345365326236</v>
      </c>
      <c r="C116" s="17" t="n">
        <v>84.6681157423707</v>
      </c>
      <c r="D116" s="18" t="n">
        <v>102.482581491298</v>
      </c>
      <c r="E116" s="19" t="n">
        <v>81.8950779220973</v>
      </c>
      <c r="F116" s="20" t="n">
        <v>84.6681157423707</v>
      </c>
      <c r="H116" s="16" t="n">
        <v>45.6988472875598</v>
      </c>
      <c r="I116" s="17" t="n">
        <v>53.9356547216588</v>
      </c>
      <c r="J116" s="18" t="n">
        <v>45.6184370944272</v>
      </c>
      <c r="K116" s="19" t="n">
        <v>48.4176463678819</v>
      </c>
      <c r="L116" s="20" t="n">
        <v>45.6988472875598</v>
      </c>
      <c r="O116" s="21" t="n">
        <v>0.591215584579323</v>
      </c>
      <c r="P116" s="22" t="n">
        <v>0.539740927111369</v>
      </c>
      <c r="Q116" s="23" t="n">
        <v>0.0893043415139887</v>
      </c>
      <c r="R116" s="24" t="n">
        <v>0.0623782059125522</v>
      </c>
      <c r="T116" s="25" t="n">
        <v>683</v>
      </c>
      <c r="U116" s="26" t="s">
        <v>724</v>
      </c>
      <c r="V116" s="26" t="s">
        <v>725</v>
      </c>
      <c r="W116" s="27" t="s">
        <v>726</v>
      </c>
      <c r="X116" s="27" t="s">
        <v>727</v>
      </c>
    </row>
    <row r="117" customFormat="false" ht="12.75" hidden="false" customHeight="false" outlineLevel="0" collapsed="false">
      <c r="A117" s="15" t="n">
        <v>1</v>
      </c>
      <c r="B117" s="16" t="n">
        <v>39.8433623043762</v>
      </c>
      <c r="C117" s="17" t="n">
        <v>64.9678294988953</v>
      </c>
      <c r="D117" s="18" t="n">
        <v>54.1042104975546</v>
      </c>
      <c r="E117" s="19" t="n">
        <v>52.971800766942</v>
      </c>
      <c r="F117" s="20" t="n">
        <v>54.1042104975546</v>
      </c>
      <c r="H117" s="16" t="n">
        <v>29.6571374366289</v>
      </c>
      <c r="I117" s="17" t="n">
        <v>22.2348997070092</v>
      </c>
      <c r="J117" s="18" t="n">
        <v>39.5776143469541</v>
      </c>
      <c r="K117" s="19" t="n">
        <v>30.4898838301974</v>
      </c>
      <c r="L117" s="20" t="n">
        <v>29.6571374366289</v>
      </c>
      <c r="O117" s="21" t="n">
        <v>0.575587074419889</v>
      </c>
      <c r="P117" s="22" t="n">
        <v>0.548148418836449</v>
      </c>
      <c r="Q117" s="23" t="n">
        <v>0.645779950950627</v>
      </c>
      <c r="R117" s="24" t="n">
        <v>0.0637809729314299</v>
      </c>
      <c r="T117" s="25" t="n">
        <v>961</v>
      </c>
      <c r="U117" s="26" t="s">
        <v>1557</v>
      </c>
      <c r="V117" s="26" t="s">
        <v>535</v>
      </c>
      <c r="W117" s="27" t="s">
        <v>536</v>
      </c>
      <c r="X117" s="27" t="s">
        <v>1558</v>
      </c>
    </row>
    <row r="118" customFormat="false" ht="12.75" hidden="false" customHeight="false" outlineLevel="0" collapsed="false">
      <c r="A118" s="15" t="n">
        <v>1</v>
      </c>
      <c r="B118" s="16" t="n">
        <v>45.5211322271663</v>
      </c>
      <c r="C118" s="17" t="n">
        <v>65.2943817702195</v>
      </c>
      <c r="D118" s="18" t="n">
        <v>75.5528839585781</v>
      </c>
      <c r="E118" s="19" t="n">
        <v>62.1227993186546</v>
      </c>
      <c r="F118" s="20" t="n">
        <v>65.2943817702195</v>
      </c>
      <c r="H118" s="16" t="n">
        <v>27.563212979521</v>
      </c>
      <c r="I118" s="17" t="n">
        <v>30.7992449853505</v>
      </c>
      <c r="J118" s="18" t="n">
        <v>30.5163802257443</v>
      </c>
      <c r="K118" s="19" t="n">
        <v>29.6262793968719</v>
      </c>
      <c r="L118" s="20" t="n">
        <v>30.5163802257443</v>
      </c>
      <c r="O118" s="21" t="n">
        <v>0.47689865430735</v>
      </c>
      <c r="P118" s="22" t="n">
        <v>0.467366094882956</v>
      </c>
      <c r="Q118" s="23" t="n">
        <v>0.0271950706098445</v>
      </c>
      <c r="R118" s="24" t="n">
        <v>0.0644328022032792</v>
      </c>
      <c r="T118" s="25" t="n">
        <v>681</v>
      </c>
      <c r="U118" s="26" t="s">
        <v>809</v>
      </c>
      <c r="V118" s="26" t="s">
        <v>810</v>
      </c>
      <c r="W118" s="27" t="s">
        <v>811</v>
      </c>
      <c r="X118" s="27" t="s">
        <v>43</v>
      </c>
    </row>
    <row r="119" customFormat="false" ht="12.75" hidden="false" customHeight="false" outlineLevel="0" collapsed="false">
      <c r="A119" s="15" t="n">
        <v>1</v>
      </c>
      <c r="B119" s="16" t="n">
        <v>60.4252782744903</v>
      </c>
      <c r="C119" s="17" t="n">
        <v>72.151979468026</v>
      </c>
      <c r="D119" s="18" t="n">
        <v>73.1047296374218</v>
      </c>
      <c r="E119" s="19" t="n">
        <v>68.5606624599793</v>
      </c>
      <c r="F119" s="20" t="n">
        <v>72.151979468026</v>
      </c>
      <c r="H119" s="16" t="n">
        <v>44.7994434939027</v>
      </c>
      <c r="I119" s="17" t="n">
        <v>50.9353166553978</v>
      </c>
      <c r="J119" s="18" t="n">
        <v>61.5621190073544</v>
      </c>
      <c r="K119" s="19" t="n">
        <v>52.4322930522183</v>
      </c>
      <c r="L119" s="20" t="n">
        <v>50.9353166553978</v>
      </c>
      <c r="O119" s="21" t="n">
        <v>0.764757678396477</v>
      </c>
      <c r="P119" s="22" t="n">
        <v>0.70594482689099</v>
      </c>
      <c r="Q119" s="23" t="n">
        <v>0.818854371873932</v>
      </c>
      <c r="R119" s="24" t="n">
        <v>0.0645766461310573</v>
      </c>
      <c r="T119" s="25" t="n">
        <v>433</v>
      </c>
      <c r="U119" s="26" t="s">
        <v>1483</v>
      </c>
      <c r="V119" s="26" t="s">
        <v>692</v>
      </c>
      <c r="W119" s="27" t="s">
        <v>693</v>
      </c>
      <c r="X119" s="27" t="s">
        <v>214</v>
      </c>
    </row>
    <row r="120" customFormat="false" ht="12.75" hidden="false" customHeight="false" outlineLevel="0" collapsed="false">
      <c r="A120" s="15" t="n">
        <v>1</v>
      </c>
      <c r="B120" s="16" t="n">
        <v>45.4046935861716</v>
      </c>
      <c r="C120" s="17" t="n">
        <v>65.8352339696</v>
      </c>
      <c r="D120" s="18" t="n">
        <v>91.5259979780869</v>
      </c>
      <c r="E120" s="19" t="n">
        <v>67.5886418446195</v>
      </c>
      <c r="F120" s="20" t="n">
        <v>65.8352339696</v>
      </c>
      <c r="H120" s="16" t="n">
        <v>114.053535605499</v>
      </c>
      <c r="I120" s="17" t="n">
        <v>100.067613252197</v>
      </c>
      <c r="J120" s="18" t="n">
        <v>96.9654304479491</v>
      </c>
      <c r="K120" s="19" t="n">
        <v>103.695526435215</v>
      </c>
      <c r="L120" s="20" t="n">
        <v>100.067613252197</v>
      </c>
      <c r="O120" s="21" t="n">
        <v>1.53421527057168</v>
      </c>
      <c r="P120" s="22" t="n">
        <v>1.51997049632123</v>
      </c>
      <c r="Q120" s="23" t="n">
        <v>0.26864167516865</v>
      </c>
      <c r="R120" s="24" t="n">
        <v>0.0655114628252445</v>
      </c>
      <c r="T120" s="25" t="n">
        <v>621</v>
      </c>
      <c r="U120" s="26" t="s">
        <v>923</v>
      </c>
      <c r="V120" s="26" t="s">
        <v>924</v>
      </c>
      <c r="W120" s="27" t="s">
        <v>925</v>
      </c>
      <c r="X120" s="27" t="s">
        <v>926</v>
      </c>
    </row>
    <row r="121" customFormat="false" ht="12.75" hidden="false" customHeight="false" outlineLevel="0" collapsed="false">
      <c r="A121" s="15" t="n">
        <v>1</v>
      </c>
      <c r="B121" s="16" t="n">
        <v>114.840936499355</v>
      </c>
      <c r="C121" s="17" t="n">
        <v>113.511865582921</v>
      </c>
      <c r="D121" s="18" t="n">
        <v>107.37889013361</v>
      </c>
      <c r="E121" s="19" t="n">
        <v>111.910564071962</v>
      </c>
      <c r="F121" s="20" t="n">
        <v>113.511865582921</v>
      </c>
      <c r="H121" s="16" t="n">
        <v>57.3910966051021</v>
      </c>
      <c r="I121" s="17" t="n">
        <v>86.9957178273609</v>
      </c>
      <c r="J121" s="18" t="n">
        <v>98.8138592834389</v>
      </c>
      <c r="K121" s="19" t="n">
        <v>81.066891238634</v>
      </c>
      <c r="L121" s="20" t="n">
        <v>86.9957178273609</v>
      </c>
      <c r="O121" s="21" t="n">
        <v>0.724389979720817</v>
      </c>
      <c r="P121" s="22" t="n">
        <v>0.76640197375498</v>
      </c>
      <c r="Q121" s="23" t="n">
        <v>0.067252664350017</v>
      </c>
      <c r="R121" s="24" t="n">
        <v>0.0696050614622953</v>
      </c>
      <c r="T121" s="25" t="n">
        <v>316</v>
      </c>
      <c r="U121" s="26" t="s">
        <v>225</v>
      </c>
      <c r="V121" s="26" t="s">
        <v>226</v>
      </c>
      <c r="W121" s="27" t="s">
        <v>227</v>
      </c>
      <c r="X121" s="27" t="s">
        <v>43</v>
      </c>
    </row>
    <row r="122" customFormat="false" ht="12.75" hidden="false" customHeight="false" outlineLevel="0" collapsed="false">
      <c r="A122" s="15" t="n">
        <v>1</v>
      </c>
      <c r="B122" s="16" t="n">
        <v>55.4572295920489</v>
      </c>
      <c r="C122" s="17" t="n">
        <v>68.993606718813</v>
      </c>
      <c r="D122" s="18" t="n">
        <v>60.0497281346485</v>
      </c>
      <c r="E122" s="19" t="n">
        <v>61.5001881485035</v>
      </c>
      <c r="F122" s="20" t="n">
        <v>60.0497281346485</v>
      </c>
      <c r="H122" s="16" t="n">
        <v>29.9592808985606</v>
      </c>
      <c r="I122" s="17" t="n">
        <v>46.7235744872662</v>
      </c>
      <c r="J122" s="18" t="n">
        <v>51.4940810948992</v>
      </c>
      <c r="K122" s="19" t="n">
        <v>42.7256454935753</v>
      </c>
      <c r="L122" s="20" t="n">
        <v>46.7235744872662</v>
      </c>
      <c r="O122" s="21" t="n">
        <v>0.694723817598841</v>
      </c>
      <c r="P122" s="22" t="n">
        <v>0.778081365872277</v>
      </c>
      <c r="Q122" s="23" t="n">
        <v>0.540597269667648</v>
      </c>
      <c r="R122" s="24" t="n">
        <v>0.0699929841225186</v>
      </c>
      <c r="T122" s="25" t="n">
        <v>430</v>
      </c>
      <c r="U122" s="26" t="s">
        <v>56</v>
      </c>
      <c r="V122" s="26" t="s">
        <v>57</v>
      </c>
      <c r="W122" s="27" t="s">
        <v>58</v>
      </c>
      <c r="X122" s="27" t="s">
        <v>59</v>
      </c>
    </row>
    <row r="123" customFormat="false" ht="12.75" hidden="false" customHeight="false" outlineLevel="0" collapsed="false">
      <c r="A123" s="15" t="n">
        <v>1</v>
      </c>
      <c r="B123" s="16" t="n">
        <v>100.053229093026</v>
      </c>
      <c r="C123" s="17" t="n">
        <v>87.714236148316</v>
      </c>
      <c r="D123" s="18" t="n">
        <v>97.8212519467745</v>
      </c>
      <c r="E123" s="19" t="n">
        <v>95.1962390627056</v>
      </c>
      <c r="F123" s="20" t="n">
        <v>97.8212519467745</v>
      </c>
      <c r="H123" s="16" t="n">
        <v>67.1369799004333</v>
      </c>
      <c r="I123" s="17" t="n">
        <v>86.3900157764255</v>
      </c>
      <c r="J123" s="18" t="n">
        <v>81.3599716836435</v>
      </c>
      <c r="K123" s="19" t="n">
        <v>78.2956557868341</v>
      </c>
      <c r="L123" s="20" t="n">
        <v>81.3599716836435</v>
      </c>
      <c r="O123" s="21" t="n">
        <v>0.822465851148394</v>
      </c>
      <c r="P123" s="22" t="n">
        <v>0.831720817966143</v>
      </c>
      <c r="Q123" s="23" t="n">
        <v>0.604866033161077</v>
      </c>
      <c r="R123" s="24" t="n">
        <v>0.0705674494803208</v>
      </c>
      <c r="T123" s="25" t="n">
        <v>163</v>
      </c>
      <c r="U123" s="26" t="s">
        <v>891</v>
      </c>
      <c r="V123" s="26" t="s">
        <v>892</v>
      </c>
      <c r="W123" s="27" t="s">
        <v>893</v>
      </c>
      <c r="X123" s="27" t="s">
        <v>894</v>
      </c>
    </row>
    <row r="124" customFormat="false" ht="12.75" hidden="false" customHeight="false" outlineLevel="0" collapsed="false">
      <c r="A124" s="15" t="n">
        <v>1</v>
      </c>
      <c r="B124" s="16" t="n">
        <v>70.5997976185526</v>
      </c>
      <c r="C124" s="17" t="n">
        <v>68.1210998688689</v>
      </c>
      <c r="D124" s="18" t="n">
        <v>76.7223148173448</v>
      </c>
      <c r="E124" s="19" t="n">
        <v>71.8144041015887</v>
      </c>
      <c r="F124" s="20" t="n">
        <v>70.5997976185526</v>
      </c>
      <c r="H124" s="16" t="n">
        <v>77.0304216306613</v>
      </c>
      <c r="I124" s="17" t="n">
        <v>80.8330516114492</v>
      </c>
      <c r="J124" s="18" t="n">
        <v>77.8361584142841</v>
      </c>
      <c r="K124" s="19" t="n">
        <v>78.5665438854649</v>
      </c>
      <c r="L124" s="20" t="n">
        <v>77.8361584142841</v>
      </c>
      <c r="O124" s="21" t="n">
        <v>1.09402208189773</v>
      </c>
      <c r="P124" s="22" t="n">
        <v>1.1024983220891</v>
      </c>
      <c r="Q124" s="23" t="n">
        <v>0.340020715530847</v>
      </c>
      <c r="R124" s="24" t="n">
        <v>0.0738315896869836</v>
      </c>
      <c r="T124" s="25" t="n">
        <v>313</v>
      </c>
      <c r="U124" s="26" t="s">
        <v>805</v>
      </c>
      <c r="V124" s="26" t="s">
        <v>806</v>
      </c>
      <c r="W124" s="27" t="s">
        <v>807</v>
      </c>
      <c r="X124" s="27" t="s">
        <v>808</v>
      </c>
    </row>
    <row r="125" customFormat="false" ht="12.75" hidden="false" customHeight="false" outlineLevel="0" collapsed="false">
      <c r="A125" s="15" t="n">
        <v>1</v>
      </c>
      <c r="B125" s="16" t="n">
        <v>72.3741007194245</v>
      </c>
      <c r="C125" s="17" t="n">
        <v>75.6318021093236</v>
      </c>
      <c r="D125" s="18" t="n">
        <v>87.5641410967513</v>
      </c>
      <c r="E125" s="19" t="n">
        <v>78.5233479751665</v>
      </c>
      <c r="F125" s="20" t="n">
        <v>75.6318021093236</v>
      </c>
      <c r="H125" s="16" t="n">
        <v>72.0837007655473</v>
      </c>
      <c r="I125" s="17" t="n">
        <v>54.8371647509579</v>
      </c>
      <c r="J125" s="18" t="n">
        <v>49.9838754080309</v>
      </c>
      <c r="K125" s="19" t="n">
        <v>58.9682469748453</v>
      </c>
      <c r="L125" s="20" t="n">
        <v>54.8371647509579</v>
      </c>
      <c r="O125" s="21" t="n">
        <v>0.750964502857092</v>
      </c>
      <c r="P125" s="22" t="n">
        <v>0.725054318706995</v>
      </c>
      <c r="Q125" s="23" t="n">
        <v>0.643233415395129</v>
      </c>
      <c r="R125" s="24" t="n">
        <v>0.0742044139220073</v>
      </c>
      <c r="T125" s="25" t="n">
        <v>998</v>
      </c>
      <c r="U125" s="26" t="s">
        <v>1294</v>
      </c>
      <c r="V125" s="26" t="s">
        <v>652</v>
      </c>
      <c r="W125" s="27" t="s">
        <v>653</v>
      </c>
      <c r="X125" s="27" t="s">
        <v>43</v>
      </c>
    </row>
    <row r="126" customFormat="false" ht="12.75" hidden="false" customHeight="false" outlineLevel="0" collapsed="false">
      <c r="A126" s="15" t="n">
        <v>1</v>
      </c>
      <c r="B126" s="16" t="n">
        <v>54.2762090905311</v>
      </c>
      <c r="C126" s="17" t="n">
        <v>52.1200385739871</v>
      </c>
      <c r="D126" s="18" t="n">
        <v>41.7486816579688</v>
      </c>
      <c r="E126" s="19" t="n">
        <v>49.3816431074956</v>
      </c>
      <c r="F126" s="20" t="n">
        <v>52.1200385739871</v>
      </c>
      <c r="H126" s="16" t="n">
        <v>38.0539150414745</v>
      </c>
      <c r="I126" s="17" t="n">
        <v>34.4052851025468</v>
      </c>
      <c r="J126" s="18" t="n">
        <v>43.2666063633146</v>
      </c>
      <c r="K126" s="19" t="n">
        <v>38.5752688357786</v>
      </c>
      <c r="L126" s="20" t="n">
        <v>38.0539150414745</v>
      </c>
      <c r="O126" s="21" t="n">
        <v>0.781166166379006</v>
      </c>
      <c r="P126" s="22" t="n">
        <v>0.730120623135284</v>
      </c>
      <c r="Q126" s="23" t="n">
        <v>0.613187569504076</v>
      </c>
      <c r="R126" s="24" t="n">
        <v>0.0805096663000336</v>
      </c>
      <c r="T126" s="25" t="n">
        <v>942</v>
      </c>
      <c r="U126" s="26" t="s">
        <v>706</v>
      </c>
      <c r="V126" s="26" t="s">
        <v>707</v>
      </c>
      <c r="W126" s="27" t="s">
        <v>708</v>
      </c>
      <c r="X126" s="27" t="s">
        <v>159</v>
      </c>
    </row>
    <row r="127" customFormat="false" ht="12.75" hidden="false" customHeight="false" outlineLevel="0" collapsed="false">
      <c r="A127" s="15" t="n">
        <v>1</v>
      </c>
      <c r="B127" s="16" t="n">
        <v>45.6431155653512</v>
      </c>
      <c r="C127" s="17" t="n">
        <v>33.9453637231041</v>
      </c>
      <c r="D127" s="18" t="n">
        <v>43.1476269843438</v>
      </c>
      <c r="E127" s="19" t="n">
        <v>40.9120354242664</v>
      </c>
      <c r="F127" s="20" t="n">
        <v>43.1476269843438</v>
      </c>
      <c r="H127" s="16" t="n">
        <v>73.2782214289981</v>
      </c>
      <c r="I127" s="17" t="n">
        <v>47.0264255127339</v>
      </c>
      <c r="J127" s="18" t="n">
        <v>85.7254099972471</v>
      </c>
      <c r="K127" s="19" t="n">
        <v>68.6766856463264</v>
      </c>
      <c r="L127" s="20" t="n">
        <v>73.2782214289981</v>
      </c>
      <c r="O127" s="21" t="n">
        <v>1.6786426031884</v>
      </c>
      <c r="P127" s="22" t="n">
        <v>1.69831405689094</v>
      </c>
      <c r="Q127" s="23" t="n">
        <v>0.177272769258901</v>
      </c>
      <c r="R127" s="24" t="n">
        <v>0.0807945768189883</v>
      </c>
      <c r="T127" s="25" t="n">
        <v>61</v>
      </c>
      <c r="U127" s="26" t="s">
        <v>1432</v>
      </c>
      <c r="V127" s="26" t="s">
        <v>729</v>
      </c>
      <c r="W127" s="27" t="s">
        <v>730</v>
      </c>
      <c r="X127" s="27" t="s">
        <v>214</v>
      </c>
    </row>
    <row r="128" customFormat="false" ht="12.75" hidden="false" customHeight="false" outlineLevel="0" collapsed="false">
      <c r="A128" s="15" t="n">
        <v>1</v>
      </c>
      <c r="B128" s="16" t="n">
        <v>59.9539790133212</v>
      </c>
      <c r="C128" s="17" t="n">
        <v>61.4829044783583</v>
      </c>
      <c r="D128" s="18" t="n">
        <v>63.0825978851881</v>
      </c>
      <c r="E128" s="19" t="n">
        <v>61.5064937922892</v>
      </c>
      <c r="F128" s="20" t="n">
        <v>61.4829044783583</v>
      </c>
      <c r="H128" s="16" t="n">
        <v>55.444730582891</v>
      </c>
      <c r="I128" s="17" t="n">
        <v>50.780369619112</v>
      </c>
      <c r="J128" s="18" t="n">
        <v>59.5485114248634</v>
      </c>
      <c r="K128" s="19" t="n">
        <v>55.2578705422888</v>
      </c>
      <c r="L128" s="20" t="n">
        <v>55.444730582891</v>
      </c>
      <c r="O128" s="21" t="n">
        <v>0.898407097125349</v>
      </c>
      <c r="P128" s="22" t="n">
        <v>0.901791010904622</v>
      </c>
      <c r="Q128" s="23" t="n">
        <v>0.225639342522524</v>
      </c>
      <c r="R128" s="24" t="n">
        <v>0.0808092355134634</v>
      </c>
      <c r="T128" s="25" t="n">
        <v>62</v>
      </c>
      <c r="U128" s="26" t="s">
        <v>63</v>
      </c>
      <c r="V128" s="26" t="s">
        <v>64</v>
      </c>
      <c r="W128" s="27" t="s">
        <v>65</v>
      </c>
      <c r="X128" s="27" t="s">
        <v>59</v>
      </c>
    </row>
    <row r="129" customFormat="false" ht="12.75" hidden="false" customHeight="false" outlineLevel="0" collapsed="false">
      <c r="A129" s="15" t="n">
        <v>1</v>
      </c>
      <c r="B129" s="16" t="n">
        <v>55.4572295920489</v>
      </c>
      <c r="C129" s="17" t="n">
        <v>62.2431589850347</v>
      </c>
      <c r="D129" s="18" t="n">
        <v>49.3226590890462</v>
      </c>
      <c r="E129" s="19" t="n">
        <v>55.6743492220433</v>
      </c>
      <c r="F129" s="20" t="n">
        <v>55.4572295920489</v>
      </c>
      <c r="H129" s="16" t="n">
        <v>47.0479529780454</v>
      </c>
      <c r="I129" s="17" t="n">
        <v>45.3713094433176</v>
      </c>
      <c r="J129" s="18" t="n">
        <v>48.135446572541</v>
      </c>
      <c r="K129" s="19" t="n">
        <v>46.8515696646347</v>
      </c>
      <c r="L129" s="20" t="n">
        <v>47.0479529780454</v>
      </c>
      <c r="O129" s="21" t="n">
        <v>0.841528824661764</v>
      </c>
      <c r="P129" s="22" t="n">
        <v>0.848364646487694</v>
      </c>
      <c r="Q129" s="23" t="n">
        <v>0.0887244462489904</v>
      </c>
      <c r="R129" s="24" t="n">
        <v>0.0819041284421044</v>
      </c>
      <c r="T129" s="25" t="n">
        <v>884</v>
      </c>
      <c r="U129" s="26" t="s">
        <v>232</v>
      </c>
      <c r="V129" s="26" t="s">
        <v>233</v>
      </c>
      <c r="W129" s="27" t="s">
        <v>234</v>
      </c>
      <c r="X129" s="27" t="s">
        <v>171</v>
      </c>
    </row>
    <row r="130" customFormat="false" ht="12.75" hidden="false" customHeight="false" outlineLevel="0" collapsed="false">
      <c r="A130" s="15" t="n">
        <v>1</v>
      </c>
      <c r="B130" s="16" t="n">
        <v>46.5857140876894</v>
      </c>
      <c r="C130" s="17" t="n">
        <v>60.6103976284141</v>
      </c>
      <c r="D130" s="18" t="n">
        <v>79.9846990354928</v>
      </c>
      <c r="E130" s="19" t="n">
        <v>62.3936035838655</v>
      </c>
      <c r="F130" s="20" t="n">
        <v>60.6103976284141</v>
      </c>
      <c r="H130" s="16" t="n">
        <v>29.6571374366289</v>
      </c>
      <c r="I130" s="17" t="n">
        <v>32.7501690331305</v>
      </c>
      <c r="J130" s="18" t="n">
        <v>30.6815589727455</v>
      </c>
      <c r="K130" s="19" t="n">
        <v>31.0296218141683</v>
      </c>
      <c r="L130" s="20" t="n">
        <v>30.6815589727455</v>
      </c>
      <c r="O130" s="21" t="n">
        <v>0.497320559029105</v>
      </c>
      <c r="P130" s="22" t="n">
        <v>0.506209498258794</v>
      </c>
      <c r="Q130" s="23" t="n">
        <v>0.0174988908652208</v>
      </c>
      <c r="R130" s="24" t="n">
        <v>0.0822696695272201</v>
      </c>
      <c r="T130" s="25" t="n">
        <v>148</v>
      </c>
      <c r="U130" s="26" t="s">
        <v>756</v>
      </c>
      <c r="V130" s="26" t="s">
        <v>757</v>
      </c>
      <c r="W130" s="27" t="s">
        <v>758</v>
      </c>
      <c r="X130" s="27" t="s">
        <v>759</v>
      </c>
    </row>
    <row r="131" customFormat="false" ht="12.75" hidden="false" customHeight="false" outlineLevel="0" collapsed="false">
      <c r="A131" s="15" t="n">
        <v>1</v>
      </c>
      <c r="B131" s="16" t="n">
        <v>132.938828128249</v>
      </c>
      <c r="C131" s="17" t="n">
        <v>146.493644986657</v>
      </c>
      <c r="D131" s="18" t="n">
        <v>90.8265253148993</v>
      </c>
      <c r="E131" s="19" t="n">
        <v>123.419666143269</v>
      </c>
      <c r="F131" s="20" t="n">
        <v>132.938828128249</v>
      </c>
      <c r="H131" s="16" t="n">
        <v>91.26629730214</v>
      </c>
      <c r="I131" s="17" t="n">
        <v>84.8898467432951</v>
      </c>
      <c r="J131" s="18" t="n">
        <v>55.8516537538837</v>
      </c>
      <c r="K131" s="19" t="n">
        <v>77.3359325997729</v>
      </c>
      <c r="L131" s="20" t="n">
        <v>84.8898467432951</v>
      </c>
      <c r="O131" s="21" t="n">
        <v>0.626609478184777</v>
      </c>
      <c r="P131" s="22" t="n">
        <v>0.638563224443351</v>
      </c>
      <c r="Q131" s="23" t="n">
        <v>0.594397818753476</v>
      </c>
      <c r="R131" s="24" t="n">
        <v>0.0824720625764175</v>
      </c>
      <c r="T131" s="25" t="n">
        <v>832</v>
      </c>
      <c r="U131" s="26" t="s">
        <v>1065</v>
      </c>
      <c r="V131" s="26" t="s">
        <v>1066</v>
      </c>
      <c r="W131" s="27" t="s">
        <v>1067</v>
      </c>
      <c r="X131" s="27" t="s">
        <v>279</v>
      </c>
    </row>
    <row r="132" customFormat="false" ht="12.75" hidden="false" customHeight="false" outlineLevel="0" collapsed="false">
      <c r="A132" s="15" t="n">
        <v>1</v>
      </c>
      <c r="B132" s="16" t="n">
        <v>72.8453999805936</v>
      </c>
      <c r="C132" s="17" t="n">
        <v>63.6616204135989</v>
      </c>
      <c r="D132" s="18" t="n">
        <v>37.6666029126479</v>
      </c>
      <c r="E132" s="19" t="n">
        <v>58.0578744356135</v>
      </c>
      <c r="F132" s="20" t="n">
        <v>63.6616204135989</v>
      </c>
      <c r="H132" s="16" t="n">
        <v>86.7692783338545</v>
      </c>
      <c r="I132" s="17" t="n">
        <v>75.4239914356548</v>
      </c>
      <c r="J132" s="18" t="n">
        <v>89.9178039092304</v>
      </c>
      <c r="K132" s="19" t="n">
        <v>84.0370245595799</v>
      </c>
      <c r="L132" s="20" t="n">
        <v>86.7692783338545</v>
      </c>
      <c r="O132" s="21" t="n">
        <v>1.44746988029638</v>
      </c>
      <c r="P132" s="22" t="n">
        <v>1.36297627628906</v>
      </c>
      <c r="Q132" s="23" t="n">
        <v>0.297229605319523</v>
      </c>
      <c r="R132" s="24" t="n">
        <v>0.0852136240814819</v>
      </c>
      <c r="T132" s="25" t="n">
        <v>568</v>
      </c>
      <c r="U132" s="26" t="s">
        <v>203</v>
      </c>
      <c r="V132" s="26" t="s">
        <v>204</v>
      </c>
      <c r="W132" s="27" t="s">
        <v>205</v>
      </c>
      <c r="X132" s="27" t="s">
        <v>206</v>
      </c>
    </row>
    <row r="133" customFormat="false" ht="12.75" hidden="false" customHeight="false" outlineLevel="0" collapsed="false">
      <c r="A133" s="15" t="n">
        <v>1</v>
      </c>
      <c r="B133" s="16" t="n">
        <v>91.4201355678463</v>
      </c>
      <c r="C133" s="17" t="n">
        <v>85.3212202850189</v>
      </c>
      <c r="D133" s="18" t="n">
        <v>86.2799530041805</v>
      </c>
      <c r="E133" s="19" t="n">
        <v>87.6737696190152</v>
      </c>
      <c r="F133" s="20" t="n">
        <v>86.2799530041805</v>
      </c>
      <c r="H133" s="16" t="n">
        <v>125.745784923041</v>
      </c>
      <c r="I133" s="17" t="n">
        <v>124.105533017805</v>
      </c>
      <c r="J133" s="18" t="n">
        <v>90.4212058048532</v>
      </c>
      <c r="K133" s="19" t="n">
        <v>113.4241745819</v>
      </c>
      <c r="L133" s="20" t="n">
        <v>124.105533017805</v>
      </c>
      <c r="O133" s="21" t="n">
        <v>1.29370705827732</v>
      </c>
      <c r="P133" s="22" t="n">
        <v>1.43840519954608</v>
      </c>
      <c r="Q133" s="23" t="n">
        <v>0.0526903202533053</v>
      </c>
      <c r="R133" s="24" t="n">
        <v>0.0919001563727656</v>
      </c>
      <c r="T133" s="25" t="n">
        <v>696</v>
      </c>
      <c r="U133" s="26" t="s">
        <v>864</v>
      </c>
      <c r="V133" s="26" t="s">
        <v>865</v>
      </c>
      <c r="W133" s="27" t="s">
        <v>866</v>
      </c>
      <c r="X133" s="27" t="s">
        <v>866</v>
      </c>
    </row>
    <row r="134" customFormat="false" ht="12.75" hidden="false" customHeight="false" outlineLevel="0" collapsed="false">
      <c r="A134" s="15" t="n">
        <v>1</v>
      </c>
      <c r="B134" s="16" t="n">
        <v>51.6757461083157</v>
      </c>
      <c r="C134" s="17" t="n">
        <v>57.890829493793</v>
      </c>
      <c r="D134" s="18" t="n">
        <v>34.5189759283041</v>
      </c>
      <c r="E134" s="19" t="n">
        <v>48.0285171768042</v>
      </c>
      <c r="F134" s="20" t="n">
        <v>51.6757461083157</v>
      </c>
      <c r="H134" s="16" t="n">
        <v>72.6809610972727</v>
      </c>
      <c r="I134" s="17" t="n">
        <v>69.7120802343926</v>
      </c>
      <c r="J134" s="18" t="n">
        <v>57.361859440752</v>
      </c>
      <c r="K134" s="19" t="n">
        <v>66.5849669241391</v>
      </c>
      <c r="L134" s="20" t="n">
        <v>69.7120802343926</v>
      </c>
      <c r="O134" s="21" t="n">
        <v>1.38636316168214</v>
      </c>
      <c r="P134" s="22" t="n">
        <v>1.34902900266349</v>
      </c>
      <c r="Q134" s="23" t="n">
        <v>0.621085067875582</v>
      </c>
      <c r="R134" s="24" t="n">
        <v>0.0921763008313959</v>
      </c>
      <c r="T134" s="25" t="n">
        <v>814</v>
      </c>
      <c r="U134" s="26" t="s">
        <v>666</v>
      </c>
      <c r="V134" s="26" t="s">
        <v>667</v>
      </c>
      <c r="W134" s="27" t="s">
        <v>668</v>
      </c>
      <c r="X134" s="27" t="s">
        <v>43</v>
      </c>
    </row>
    <row r="135" customFormat="false" ht="12.75" hidden="false" customHeight="false" outlineLevel="0" collapsed="false">
      <c r="A135" s="15" t="n">
        <v>1</v>
      </c>
      <c r="B135" s="16" t="n">
        <v>47.4174186662231</v>
      </c>
      <c r="C135" s="17" t="n">
        <v>85.4283702490471</v>
      </c>
      <c r="D135" s="18" t="n">
        <v>66.3449821033362</v>
      </c>
      <c r="E135" s="19" t="n">
        <v>66.3969236728688</v>
      </c>
      <c r="F135" s="20" t="n">
        <v>66.3449821033362</v>
      </c>
      <c r="H135" s="16" t="n">
        <v>47.1955114129423</v>
      </c>
      <c r="I135" s="17" t="n">
        <v>42.3709713770566</v>
      </c>
      <c r="J135" s="18" t="n">
        <v>29.006174538876</v>
      </c>
      <c r="K135" s="19" t="n">
        <v>39.524219109625</v>
      </c>
      <c r="L135" s="20" t="n">
        <v>42.3709713770566</v>
      </c>
      <c r="O135" s="21" t="n">
        <v>0.595271842779298</v>
      </c>
      <c r="P135" s="22" t="n">
        <v>0.638646210063955</v>
      </c>
      <c r="Q135" s="23" t="n">
        <v>0.394625647079116</v>
      </c>
      <c r="R135" s="24" t="n">
        <v>0.0932597356710307</v>
      </c>
      <c r="T135" s="25" t="n">
        <v>493</v>
      </c>
      <c r="U135" s="26" t="s">
        <v>600</v>
      </c>
      <c r="V135" s="26" t="s">
        <v>601</v>
      </c>
      <c r="W135" s="27" t="s">
        <v>602</v>
      </c>
      <c r="X135" s="27" t="s">
        <v>43</v>
      </c>
    </row>
    <row r="136" customFormat="false" ht="12.75" hidden="false" customHeight="false" outlineLevel="0" collapsed="false">
      <c r="A136" s="15" t="n">
        <v>1</v>
      </c>
      <c r="B136" s="16" t="n">
        <v>71.4259574998961</v>
      </c>
      <c r="C136" s="17" t="n">
        <v>59.3041885431177</v>
      </c>
      <c r="D136" s="18" t="n">
        <v>66.9296975327195</v>
      </c>
      <c r="E136" s="19" t="n">
        <v>65.8866145252444</v>
      </c>
      <c r="F136" s="20" t="n">
        <v>66.9296975327195</v>
      </c>
      <c r="H136" s="16" t="n">
        <v>80.7755952401865</v>
      </c>
      <c r="I136" s="17" t="n">
        <v>69.2613252197431</v>
      </c>
      <c r="J136" s="18" t="n">
        <v>82.0285523262674</v>
      </c>
      <c r="K136" s="19" t="n">
        <v>77.355157595399</v>
      </c>
      <c r="L136" s="20" t="n">
        <v>80.7755952401865</v>
      </c>
      <c r="O136" s="21" t="n">
        <v>1.17406484082985</v>
      </c>
      <c r="P136" s="22" t="n">
        <v>1.2068722587712</v>
      </c>
      <c r="Q136" s="23" t="n">
        <v>0.86247861791101</v>
      </c>
      <c r="R136" s="24" t="n">
        <v>0.100350862740374</v>
      </c>
      <c r="T136" s="25" t="n">
        <v>634</v>
      </c>
      <c r="U136" s="26" t="s">
        <v>1411</v>
      </c>
      <c r="V136" s="26" t="s">
        <v>1412</v>
      </c>
      <c r="W136" s="27" t="s">
        <v>1413</v>
      </c>
      <c r="X136" s="27" t="s">
        <v>59</v>
      </c>
    </row>
    <row r="137" customFormat="false" ht="12.75" hidden="false" customHeight="false" outlineLevel="0" collapsed="false">
      <c r="A137" s="15" t="n">
        <v>1</v>
      </c>
      <c r="B137" s="16" t="n">
        <v>61.134999514839</v>
      </c>
      <c r="C137" s="17" t="n">
        <v>56.5846204084965</v>
      </c>
      <c r="D137" s="18" t="n">
        <v>58.1862892428755</v>
      </c>
      <c r="E137" s="19" t="n">
        <v>58.6353030554037</v>
      </c>
      <c r="F137" s="20" t="n">
        <v>58.1862892428755</v>
      </c>
      <c r="H137" s="16" t="n">
        <v>100.260335238711</v>
      </c>
      <c r="I137" s="17" t="n">
        <v>144.988167680866</v>
      </c>
      <c r="J137" s="18" t="n">
        <v>85.7254099972471</v>
      </c>
      <c r="K137" s="19" t="n">
        <v>110.324637638941</v>
      </c>
      <c r="L137" s="20" t="n">
        <v>100.260335238711</v>
      </c>
      <c r="O137" s="21" t="n">
        <v>1.88153948031439</v>
      </c>
      <c r="P137" s="22" t="n">
        <v>1.72309209855631</v>
      </c>
      <c r="Q137" s="23" t="n">
        <v>0.0111073076210685</v>
      </c>
      <c r="R137" s="24" t="n">
        <v>0.100450321562578</v>
      </c>
      <c r="T137" s="25" t="n">
        <v>314</v>
      </c>
      <c r="U137" s="26" t="s">
        <v>760</v>
      </c>
      <c r="V137" s="26" t="s">
        <v>761</v>
      </c>
      <c r="W137" s="27" t="s">
        <v>762</v>
      </c>
      <c r="X137" s="27" t="s">
        <v>763</v>
      </c>
    </row>
    <row r="138" customFormat="false" ht="12.75" hidden="false" customHeight="false" outlineLevel="0" collapsed="false">
      <c r="A138" s="15" t="n">
        <v>1</v>
      </c>
      <c r="B138" s="16" t="n">
        <v>79.2328911437325</v>
      </c>
      <c r="C138" s="17" t="n">
        <v>85.2140703209907</v>
      </c>
      <c r="D138" s="18" t="n">
        <v>93.5096587338452</v>
      </c>
      <c r="E138" s="19" t="n">
        <v>85.9855400661894</v>
      </c>
      <c r="F138" s="20" t="n">
        <v>85.2140703209907</v>
      </c>
      <c r="H138" s="16" t="n">
        <v>115.99990162771</v>
      </c>
      <c r="I138" s="17" t="n">
        <v>92.2498309668695</v>
      </c>
      <c r="J138" s="18" t="n">
        <v>100.992645612931</v>
      </c>
      <c r="K138" s="19" t="n">
        <v>103.080792735837</v>
      </c>
      <c r="L138" s="20" t="n">
        <v>100.992645612931</v>
      </c>
      <c r="O138" s="21" t="n">
        <v>1.19881543636858</v>
      </c>
      <c r="P138" s="22" t="n">
        <v>1.18516396684849</v>
      </c>
      <c r="Q138" s="23" t="n">
        <v>0.52535126471744</v>
      </c>
      <c r="R138" s="24" t="n">
        <v>0.101723400103781</v>
      </c>
      <c r="T138" s="25" t="n">
        <v>444</v>
      </c>
      <c r="U138" s="26" t="s">
        <v>613</v>
      </c>
      <c r="V138" s="26" t="s">
        <v>614</v>
      </c>
      <c r="W138" s="27" t="s">
        <v>615</v>
      </c>
      <c r="X138" s="27" t="s">
        <v>616</v>
      </c>
    </row>
    <row r="139" customFormat="false" ht="12.75" hidden="false" customHeight="false" outlineLevel="0" collapsed="false">
      <c r="A139" s="15" t="n">
        <v>1</v>
      </c>
      <c r="B139" s="16" t="n">
        <v>153.875604718537</v>
      </c>
      <c r="C139" s="17" t="n">
        <v>125.920851893238</v>
      </c>
      <c r="D139" s="18" t="n">
        <v>66.5799612011257</v>
      </c>
      <c r="E139" s="19" t="n">
        <v>115.458805937634</v>
      </c>
      <c r="F139" s="20" t="n">
        <v>125.920851893238</v>
      </c>
      <c r="H139" s="16" t="n">
        <v>40.6045679875489</v>
      </c>
      <c r="I139" s="17" t="n">
        <v>41.6173653369394</v>
      </c>
      <c r="J139" s="18" t="n">
        <v>41.9294450780667</v>
      </c>
      <c r="K139" s="19" t="n">
        <v>41.3837928008517</v>
      </c>
      <c r="L139" s="20" t="n">
        <v>41.6173653369394</v>
      </c>
      <c r="O139" s="21" t="n">
        <v>0.35842907316403</v>
      </c>
      <c r="P139" s="22" t="n">
        <v>0.330504159646448</v>
      </c>
      <c r="Q139" s="23" t="n">
        <v>0.000482709891679269</v>
      </c>
      <c r="R139" s="24" t="n">
        <v>0.102459407112499</v>
      </c>
      <c r="T139" s="25" t="n">
        <v>1012</v>
      </c>
      <c r="U139" s="26" t="s">
        <v>276</v>
      </c>
      <c r="V139" s="26" t="s">
        <v>277</v>
      </c>
      <c r="W139" s="27" t="s">
        <v>278</v>
      </c>
      <c r="X139" s="27" t="s">
        <v>279</v>
      </c>
    </row>
    <row r="140" customFormat="false" ht="12.75" hidden="false" customHeight="false" outlineLevel="0" collapsed="false">
      <c r="A140" s="15" t="n">
        <v>1</v>
      </c>
      <c r="B140" s="16" t="n">
        <v>144.765667234998</v>
      </c>
      <c r="C140" s="17" t="n">
        <v>143.120972309388</v>
      </c>
      <c r="D140" s="18" t="n">
        <v>90.1270526517118</v>
      </c>
      <c r="E140" s="19" t="n">
        <v>126.004564065366</v>
      </c>
      <c r="F140" s="20" t="n">
        <v>143.120972309388</v>
      </c>
      <c r="H140" s="16" t="n">
        <v>74.6273271194837</v>
      </c>
      <c r="I140" s="17" t="n">
        <v>74.3745774171738</v>
      </c>
      <c r="J140" s="18" t="n">
        <v>74.3123451449248</v>
      </c>
      <c r="K140" s="19" t="n">
        <v>74.4380832271941</v>
      </c>
      <c r="L140" s="20" t="n">
        <v>74.3745774171738</v>
      </c>
      <c r="O140" s="21" t="n">
        <v>0.59075703947183</v>
      </c>
      <c r="P140" s="22" t="n">
        <v>0.519662326331857</v>
      </c>
      <c r="Q140" s="23" t="n">
        <v>5.76092010549835E-005</v>
      </c>
      <c r="R140" s="24" t="n">
        <v>0.102766754356862</v>
      </c>
      <c r="T140" s="25" t="n">
        <v>320</v>
      </c>
      <c r="U140" s="26" t="s">
        <v>475</v>
      </c>
      <c r="V140" s="26" t="s">
        <v>476</v>
      </c>
      <c r="W140" s="27" t="s">
        <v>477</v>
      </c>
      <c r="X140" s="27" t="s">
        <v>478</v>
      </c>
    </row>
    <row r="141" customFormat="false" ht="12.75" hidden="false" customHeight="false" outlineLevel="0" collapsed="false">
      <c r="A141" s="15" t="n">
        <v>1</v>
      </c>
      <c r="B141" s="16" t="n">
        <v>67.5224906779779</v>
      </c>
      <c r="C141" s="17" t="n">
        <v>63.988172684923</v>
      </c>
      <c r="D141" s="18" t="n">
        <v>69.3778518538758</v>
      </c>
      <c r="E141" s="19" t="n">
        <v>66.9628384055922</v>
      </c>
      <c r="F141" s="20" t="n">
        <v>67.5224906779779</v>
      </c>
      <c r="H141" s="16" t="n">
        <v>97.8642673196714</v>
      </c>
      <c r="I141" s="17" t="n">
        <v>117.344207798062</v>
      </c>
      <c r="J141" s="18" t="n">
        <v>78.8429622055296</v>
      </c>
      <c r="K141" s="19" t="n">
        <v>98.0171457744209</v>
      </c>
      <c r="L141" s="20" t="n">
        <v>97.8642673196714</v>
      </c>
      <c r="O141" s="21" t="n">
        <v>1.46375434656359</v>
      </c>
      <c r="P141" s="22" t="n">
        <v>1.44935807813128</v>
      </c>
      <c r="Q141" s="23" t="n">
        <v>0.0396564245666947</v>
      </c>
      <c r="R141" s="24" t="n">
        <v>0.104966618327458</v>
      </c>
      <c r="T141" s="25" t="n">
        <v>700</v>
      </c>
      <c r="U141" s="26" t="s">
        <v>1398</v>
      </c>
      <c r="V141" s="26" t="s">
        <v>1399</v>
      </c>
      <c r="W141" s="27" t="s">
        <v>1400</v>
      </c>
      <c r="X141" s="27" t="s">
        <v>616</v>
      </c>
    </row>
    <row r="142" customFormat="false" ht="12.75" hidden="false" customHeight="false" outlineLevel="0" collapsed="false">
      <c r="A142" s="15" t="n">
        <v>1</v>
      </c>
      <c r="B142" s="16" t="n">
        <v>33.9327150995966</v>
      </c>
      <c r="C142" s="17" t="n">
        <v>49.5076204033941</v>
      </c>
      <c r="D142" s="18" t="n">
        <v>48.3936719582502</v>
      </c>
      <c r="E142" s="19" t="n">
        <v>43.944669153747</v>
      </c>
      <c r="F142" s="20" t="n">
        <v>48.3936719582502</v>
      </c>
      <c r="H142" s="16" t="n">
        <v>70.5800100480268</v>
      </c>
      <c r="I142" s="17" t="n">
        <v>68.6626662159117</v>
      </c>
      <c r="J142" s="18" t="n">
        <v>47.6320446769183</v>
      </c>
      <c r="K142" s="19" t="n">
        <v>62.2915736469523</v>
      </c>
      <c r="L142" s="20" t="n">
        <v>68.6626662159117</v>
      </c>
      <c r="O142" s="21" t="n">
        <v>1.41750011654465</v>
      </c>
      <c r="P142" s="22" t="n">
        <v>1.41883563361647</v>
      </c>
      <c r="Q142" s="23" t="n">
        <v>0.635474697462537</v>
      </c>
      <c r="R142" s="24" t="n">
        <v>0.108250405337188</v>
      </c>
      <c r="T142" s="25" t="n">
        <v>899</v>
      </c>
      <c r="U142" s="26" t="s">
        <v>1134</v>
      </c>
      <c r="V142" s="26" t="s">
        <v>1135</v>
      </c>
      <c r="W142" s="27" t="s">
        <v>1136</v>
      </c>
      <c r="X142" s="27" t="s">
        <v>1137</v>
      </c>
    </row>
    <row r="143" customFormat="false" ht="12.75" hidden="false" customHeight="false" outlineLevel="0" collapsed="false">
      <c r="A143" s="15" t="n">
        <v>1</v>
      </c>
      <c r="B143" s="16" t="n">
        <v>37.9526205625095</v>
      </c>
      <c r="C143" s="17" t="n">
        <v>56.2580681371724</v>
      </c>
      <c r="D143" s="18" t="n">
        <v>62.7328615535944</v>
      </c>
      <c r="E143" s="19" t="n">
        <v>52.3145167510921</v>
      </c>
      <c r="F143" s="20" t="n">
        <v>56.2580681371724</v>
      </c>
      <c r="H143" s="16" t="n">
        <v>42.6984924446568</v>
      </c>
      <c r="I143" s="17" t="n">
        <v>33.0530200585982</v>
      </c>
      <c r="J143" s="18" t="n">
        <v>28.6679513902545</v>
      </c>
      <c r="K143" s="19" t="n">
        <v>34.8064879645032</v>
      </c>
      <c r="L143" s="20" t="n">
        <v>33.0530200585982</v>
      </c>
      <c r="O143" s="21" t="n">
        <v>0.665331348277752</v>
      </c>
      <c r="P143" s="22" t="n">
        <v>0.587524974693514</v>
      </c>
      <c r="Q143" s="23" t="n">
        <v>0.475498800834918</v>
      </c>
      <c r="R143" s="24" t="n">
        <v>0.108451133761734</v>
      </c>
      <c r="T143" s="25" t="n">
        <v>624</v>
      </c>
      <c r="U143" s="26" t="s">
        <v>1258</v>
      </c>
      <c r="V143" s="26" t="s">
        <v>1259</v>
      </c>
      <c r="W143" s="27" t="s">
        <v>1260</v>
      </c>
      <c r="X143" s="27" t="s">
        <v>778</v>
      </c>
    </row>
    <row r="144" customFormat="false" ht="12.75" hidden="false" customHeight="false" outlineLevel="0" collapsed="false">
      <c r="A144" s="15" t="n">
        <v>1</v>
      </c>
      <c r="B144" s="16" t="n">
        <v>89.5238491287895</v>
      </c>
      <c r="C144" s="17" t="n">
        <v>93.4850270681219</v>
      </c>
      <c r="D144" s="18" t="n">
        <v>93.6244159676494</v>
      </c>
      <c r="E144" s="19" t="n">
        <v>92.2110973881869</v>
      </c>
      <c r="F144" s="20" t="n">
        <v>93.4850270681219</v>
      </c>
      <c r="H144" s="16" t="n">
        <v>77.0304216306613</v>
      </c>
      <c r="I144" s="17" t="n">
        <v>76.3255014649538</v>
      </c>
      <c r="J144" s="18" t="n">
        <v>49.8108310064106</v>
      </c>
      <c r="K144" s="19" t="n">
        <v>67.7222513673419</v>
      </c>
      <c r="L144" s="20" t="n">
        <v>76.3255014649538</v>
      </c>
      <c r="O144" s="21" t="n">
        <v>0.73442625980523</v>
      </c>
      <c r="P144" s="22" t="n">
        <v>0.816446268013978</v>
      </c>
      <c r="Q144" s="23" t="n">
        <v>0.0440433067577346</v>
      </c>
      <c r="R144" s="24" t="n">
        <v>0.108710829478062</v>
      </c>
      <c r="T144" s="25" t="n">
        <v>699</v>
      </c>
      <c r="U144" s="26" t="s">
        <v>314</v>
      </c>
      <c r="V144" s="26" t="s">
        <v>315</v>
      </c>
      <c r="W144" s="27" t="s">
        <v>316</v>
      </c>
      <c r="X144" s="27" t="s">
        <v>317</v>
      </c>
    </row>
    <row r="145" customFormat="false" ht="12.75" hidden="false" customHeight="false" outlineLevel="0" collapsed="false">
      <c r="A145" s="15" t="n">
        <v>1</v>
      </c>
      <c r="B145" s="16" t="n">
        <v>40.6750668829099</v>
      </c>
      <c r="C145" s="17" t="n">
        <v>46.6809023047447</v>
      </c>
      <c r="D145" s="18" t="n">
        <v>52.2407716057816</v>
      </c>
      <c r="E145" s="19" t="n">
        <v>46.5322469311454</v>
      </c>
      <c r="F145" s="20" t="n">
        <v>46.6809023047447</v>
      </c>
      <c r="H145" s="16" t="n">
        <v>90.5214785355177</v>
      </c>
      <c r="I145" s="17" t="n">
        <v>81.5866576515664</v>
      </c>
      <c r="J145" s="18" t="n">
        <v>48.4736697211626</v>
      </c>
      <c r="K145" s="19" t="n">
        <v>73.5272686360822</v>
      </c>
      <c r="L145" s="20" t="n">
        <v>81.5866576515664</v>
      </c>
      <c r="O145" s="21" t="n">
        <v>1.58013578722906</v>
      </c>
      <c r="P145" s="22" t="n">
        <v>1.74775237031513</v>
      </c>
      <c r="Q145" s="23" t="n">
        <v>0.127658796834054</v>
      </c>
      <c r="R145" s="24" t="n">
        <v>0.110662571863103</v>
      </c>
      <c r="T145" s="25" t="n">
        <v>815</v>
      </c>
      <c r="U145" s="26" t="s">
        <v>999</v>
      </c>
      <c r="V145" s="26" t="s">
        <v>1000</v>
      </c>
      <c r="W145" s="27" t="s">
        <v>1001</v>
      </c>
      <c r="X145" s="27" t="s">
        <v>705</v>
      </c>
    </row>
    <row r="146" customFormat="false" ht="12.75" hidden="false" customHeight="false" outlineLevel="0" collapsed="false">
      <c r="A146" s="15" t="n">
        <v>1</v>
      </c>
      <c r="B146" s="16" t="n">
        <v>51.3208854881413</v>
      </c>
      <c r="C146" s="17" t="n">
        <v>52.7731431166353</v>
      </c>
      <c r="D146" s="18" t="n">
        <v>53.7544741659608</v>
      </c>
      <c r="E146" s="19" t="n">
        <v>52.6161675902458</v>
      </c>
      <c r="F146" s="20" t="n">
        <v>52.7731431166353</v>
      </c>
      <c r="H146" s="16" t="n">
        <v>83.6213650560547</v>
      </c>
      <c r="I146" s="17" t="n">
        <v>125.760649087221</v>
      </c>
      <c r="J146" s="18" t="n">
        <v>75.8225508317931</v>
      </c>
      <c r="K146" s="19" t="n">
        <v>95.068188325023</v>
      </c>
      <c r="L146" s="20" t="n">
        <v>83.6213650560547</v>
      </c>
      <c r="O146" s="21" t="n">
        <v>1.8068246449528</v>
      </c>
      <c r="P146" s="22" t="n">
        <v>1.58454395773322</v>
      </c>
      <c r="Q146" s="23" t="n">
        <v>0.00414551447258229</v>
      </c>
      <c r="R146" s="24" t="n">
        <v>0.111285254561365</v>
      </c>
      <c r="T146" s="25" t="n">
        <v>468</v>
      </c>
      <c r="U146" s="26" t="s">
        <v>1324</v>
      </c>
      <c r="V146" s="26" t="s">
        <v>949</v>
      </c>
      <c r="W146" s="27" t="s">
        <v>950</v>
      </c>
      <c r="X146" s="27" t="s">
        <v>32</v>
      </c>
    </row>
    <row r="147" customFormat="false" ht="12.75" hidden="false" customHeight="false" outlineLevel="0" collapsed="false">
      <c r="A147" s="15" t="n">
        <v>1</v>
      </c>
      <c r="B147" s="16" t="n">
        <v>115.19579711953</v>
      </c>
      <c r="C147" s="17" t="n">
        <v>102.847892972493</v>
      </c>
      <c r="D147" s="18" t="n">
        <v>104.231263149266</v>
      </c>
      <c r="E147" s="19" t="n">
        <v>107.424984413763</v>
      </c>
      <c r="F147" s="20" t="n">
        <v>104.231263149266</v>
      </c>
      <c r="H147" s="16" t="n">
        <v>111.502882659425</v>
      </c>
      <c r="I147" s="17" t="n">
        <v>133.423484336263</v>
      </c>
      <c r="J147" s="18" t="n">
        <v>151.671058323829</v>
      </c>
      <c r="K147" s="19" t="n">
        <v>132.199141773172</v>
      </c>
      <c r="L147" s="20" t="n">
        <v>133.423484336263</v>
      </c>
      <c r="O147" s="21" t="n">
        <v>1.2306182076228</v>
      </c>
      <c r="P147" s="22" t="n">
        <v>1.28007164362185</v>
      </c>
      <c r="Q147" s="23" t="n">
        <v>0.203292896387566</v>
      </c>
      <c r="R147" s="24" t="n">
        <v>0.113212116294148</v>
      </c>
      <c r="T147" s="25" t="n">
        <v>127</v>
      </c>
      <c r="U147" s="26" t="s">
        <v>1420</v>
      </c>
      <c r="V147" s="26" t="s">
        <v>1421</v>
      </c>
      <c r="W147" s="27" t="s">
        <v>1422</v>
      </c>
      <c r="X147" s="27" t="s">
        <v>102</v>
      </c>
    </row>
    <row r="148" customFormat="false" ht="12.75" hidden="false" customHeight="false" outlineLevel="0" collapsed="false">
      <c r="A148" s="15" t="n">
        <v>1</v>
      </c>
      <c r="B148" s="16" t="n">
        <v>30.7389695180272</v>
      </c>
      <c r="C148" s="17" t="n">
        <v>51.4669340313388</v>
      </c>
      <c r="D148" s="18" t="n">
        <v>57.1370802480942</v>
      </c>
      <c r="E148" s="19" t="n">
        <v>46.4476612658201</v>
      </c>
      <c r="F148" s="20" t="n">
        <v>51.4669340313388</v>
      </c>
      <c r="H148" s="16" t="n">
        <v>74.1776252226552</v>
      </c>
      <c r="I148" s="17" t="n">
        <v>63.7043610547668</v>
      </c>
      <c r="J148" s="18" t="n">
        <v>57.7000825893736</v>
      </c>
      <c r="K148" s="19" t="n">
        <v>65.1940229555985</v>
      </c>
      <c r="L148" s="20" t="n">
        <v>63.7043610547668</v>
      </c>
      <c r="O148" s="21" t="n">
        <v>1.40360184299685</v>
      </c>
      <c r="P148" s="22" t="n">
        <v>1.23777260592163</v>
      </c>
      <c r="Q148" s="23" t="n">
        <v>0.529535575438297</v>
      </c>
      <c r="R148" s="24" t="n">
        <v>0.115654545041275</v>
      </c>
      <c r="T148" s="25" t="n">
        <v>725</v>
      </c>
      <c r="U148" s="26" t="s">
        <v>854</v>
      </c>
      <c r="V148" s="26" t="s">
        <v>855</v>
      </c>
      <c r="W148" s="27" t="s">
        <v>856</v>
      </c>
      <c r="X148" s="27" t="s">
        <v>92</v>
      </c>
    </row>
    <row r="149" customFormat="false" ht="12.75" hidden="false" customHeight="false" outlineLevel="0" collapsed="false">
      <c r="A149" s="15" t="n">
        <v>1</v>
      </c>
      <c r="B149" s="16" t="n">
        <v>30.0292482776784</v>
      </c>
      <c r="C149" s="17" t="n">
        <v>33.9453637231041</v>
      </c>
      <c r="D149" s="18" t="n">
        <v>55.5031558239296</v>
      </c>
      <c r="E149" s="19" t="n">
        <v>39.8259226082374</v>
      </c>
      <c r="F149" s="20" t="n">
        <v>33.9453637231041</v>
      </c>
      <c r="H149" s="16" t="n">
        <v>27.2610695175893</v>
      </c>
      <c r="I149" s="17" t="n">
        <v>21.1854856885283</v>
      </c>
      <c r="J149" s="18" t="n">
        <v>22.6271286427813</v>
      </c>
      <c r="K149" s="19" t="n">
        <v>23.691227949633</v>
      </c>
      <c r="L149" s="20" t="n">
        <v>22.6271286427813</v>
      </c>
      <c r="O149" s="21" t="n">
        <v>0.594869532155743</v>
      </c>
      <c r="P149" s="22" t="n">
        <v>0.666574935751262</v>
      </c>
      <c r="Q149" s="23" t="n">
        <v>0.101667181649262</v>
      </c>
      <c r="R149" s="24" t="n">
        <v>0.118147615395539</v>
      </c>
      <c r="T149" s="25" t="n">
        <v>76</v>
      </c>
      <c r="U149" s="26" t="s">
        <v>1150</v>
      </c>
      <c r="V149" s="26" t="s">
        <v>1151</v>
      </c>
      <c r="W149" s="27" t="s">
        <v>1152</v>
      </c>
      <c r="X149" s="27" t="s">
        <v>24</v>
      </c>
    </row>
    <row r="150" customFormat="false" ht="12.75" hidden="false" customHeight="false" outlineLevel="0" collapsed="false">
      <c r="A150" s="15" t="n">
        <v>1</v>
      </c>
      <c r="B150" s="16" t="n">
        <v>67.7609126571575</v>
      </c>
      <c r="C150" s="17" t="n">
        <v>76.6114589232959</v>
      </c>
      <c r="D150" s="18" t="n">
        <v>75.4381267247739</v>
      </c>
      <c r="E150" s="19" t="n">
        <v>73.2701661017425</v>
      </c>
      <c r="F150" s="20" t="n">
        <v>75.4381267247739</v>
      </c>
      <c r="H150" s="16" t="n">
        <v>97.1124219609111</v>
      </c>
      <c r="I150" s="17" t="n">
        <v>112.083051611449</v>
      </c>
      <c r="J150" s="18" t="n">
        <v>75.6573720847918</v>
      </c>
      <c r="K150" s="19" t="n">
        <v>94.9509485523841</v>
      </c>
      <c r="L150" s="20" t="n">
        <v>97.1124219609111</v>
      </c>
      <c r="O150" s="21" t="n">
        <v>1.2959019148467</v>
      </c>
      <c r="P150" s="22" t="n">
        <v>1.28731221435565</v>
      </c>
      <c r="Q150" s="23" t="n">
        <v>0.12898028964401</v>
      </c>
      <c r="R150" s="24" t="n">
        <v>0.1182847609339</v>
      </c>
      <c r="T150" s="25" t="n">
        <v>830</v>
      </c>
      <c r="U150" s="26" t="s">
        <v>880</v>
      </c>
      <c r="V150" s="26" t="s">
        <v>881</v>
      </c>
      <c r="W150" s="27" t="s">
        <v>882</v>
      </c>
      <c r="X150" s="27" t="s">
        <v>883</v>
      </c>
    </row>
    <row r="151" customFormat="false" ht="12.75" hidden="false" customHeight="false" outlineLevel="0" collapsed="false">
      <c r="A151" s="15" t="n">
        <v>1</v>
      </c>
      <c r="B151" s="16" t="n">
        <v>46.5857140876894</v>
      </c>
      <c r="C151" s="17" t="n">
        <v>69.6467112614612</v>
      </c>
      <c r="D151" s="18" t="n">
        <v>75.9026202901719</v>
      </c>
      <c r="E151" s="19" t="n">
        <v>64.0450152131075</v>
      </c>
      <c r="F151" s="20" t="n">
        <v>69.6467112614612</v>
      </c>
      <c r="H151" s="16" t="n">
        <v>89.0177878179973</v>
      </c>
      <c r="I151" s="17" t="n">
        <v>73.318120351589</v>
      </c>
      <c r="J151" s="18" t="n">
        <v>99.1442167774414</v>
      </c>
      <c r="K151" s="19" t="n">
        <v>87.1600416490092</v>
      </c>
      <c r="L151" s="20" t="n">
        <v>89.0177878179973</v>
      </c>
      <c r="O151" s="21" t="n">
        <v>1.36091843149677</v>
      </c>
      <c r="P151" s="22" t="n">
        <v>1.27813339934767</v>
      </c>
      <c r="Q151" s="23" t="n">
        <v>0.830604520233508</v>
      </c>
      <c r="R151" s="24" t="n">
        <v>0.118431159609955</v>
      </c>
      <c r="T151" s="25" t="n">
        <v>752</v>
      </c>
      <c r="U151" s="26" t="s">
        <v>1182</v>
      </c>
      <c r="V151" s="26" t="s">
        <v>1183</v>
      </c>
      <c r="W151" s="27" t="s">
        <v>1184</v>
      </c>
      <c r="X151" s="27" t="s">
        <v>24</v>
      </c>
    </row>
    <row r="152" customFormat="false" ht="12.75" hidden="false" customHeight="false" outlineLevel="0" collapsed="false">
      <c r="A152" s="15" t="n">
        <v>1</v>
      </c>
      <c r="B152" s="16" t="n">
        <v>59.4826797521521</v>
      </c>
      <c r="C152" s="17" t="n">
        <v>65.4015317342477</v>
      </c>
      <c r="D152" s="18" t="n">
        <v>41.5137025601792</v>
      </c>
      <c r="E152" s="19" t="n">
        <v>55.4659713488597</v>
      </c>
      <c r="F152" s="20" t="n">
        <v>59.4826797521521</v>
      </c>
      <c r="H152" s="16" t="n">
        <v>32.6574922795319</v>
      </c>
      <c r="I152" s="17" t="n">
        <v>31.7007550146496</v>
      </c>
      <c r="J152" s="18" t="n">
        <v>48.4736697211626</v>
      </c>
      <c r="K152" s="19" t="n">
        <v>37.6106390051147</v>
      </c>
      <c r="L152" s="20" t="n">
        <v>32.6574922795319</v>
      </c>
      <c r="O152" s="21" t="n">
        <v>0.678084924692984</v>
      </c>
      <c r="P152" s="22" t="n">
        <v>0.549025235843554</v>
      </c>
      <c r="Q152" s="23" t="n">
        <v>0.728840960967195</v>
      </c>
      <c r="R152" s="24" t="n">
        <v>0.118540002839961</v>
      </c>
      <c r="T152" s="25" t="n">
        <v>281</v>
      </c>
      <c r="U152" s="26" t="s">
        <v>965</v>
      </c>
      <c r="V152" s="26" t="s">
        <v>966</v>
      </c>
      <c r="W152" s="27" t="s">
        <v>967</v>
      </c>
      <c r="X152" s="27" t="s">
        <v>24</v>
      </c>
    </row>
    <row r="153" customFormat="false" ht="12.75" hidden="false" customHeight="false" outlineLevel="0" collapsed="false">
      <c r="A153" s="15" t="n">
        <v>1</v>
      </c>
      <c r="B153" s="16" t="n">
        <v>80.0645957222662</v>
      </c>
      <c r="C153" s="17" t="n">
        <v>87.1733839489354</v>
      </c>
      <c r="D153" s="18" t="n">
        <v>99.1054400393454</v>
      </c>
      <c r="E153" s="19" t="n">
        <v>88.7811399035156</v>
      </c>
      <c r="F153" s="20" t="n">
        <v>87.1733839489354</v>
      </c>
      <c r="H153" s="16" t="n">
        <v>107.757709049899</v>
      </c>
      <c r="I153" s="17" t="n">
        <v>114.639677710165</v>
      </c>
      <c r="J153" s="18" t="n">
        <v>93.4416171785898</v>
      </c>
      <c r="K153" s="19" t="n">
        <v>105.279667979551</v>
      </c>
      <c r="L153" s="20" t="n">
        <v>107.757709049899</v>
      </c>
      <c r="O153" s="21" t="n">
        <v>1.18583370402729</v>
      </c>
      <c r="P153" s="22" t="n">
        <v>1.23613084829909</v>
      </c>
      <c r="Q153" s="23" t="n">
        <v>0.883697872914913</v>
      </c>
      <c r="R153" s="24" t="n">
        <v>0.11959302743858</v>
      </c>
      <c r="T153" s="25" t="n">
        <v>676</v>
      </c>
      <c r="U153" s="26" t="s">
        <v>682</v>
      </c>
      <c r="V153" s="26" t="s">
        <v>683</v>
      </c>
      <c r="W153" s="27" t="s">
        <v>684</v>
      </c>
      <c r="X153" s="27" t="s">
        <v>214</v>
      </c>
    </row>
    <row r="154" customFormat="false" ht="12.75" hidden="false" customHeight="false" outlineLevel="0" collapsed="false">
      <c r="A154" s="15" t="n">
        <v>1</v>
      </c>
      <c r="B154" s="16" t="n">
        <v>108.808305956391</v>
      </c>
      <c r="C154" s="17" t="n">
        <v>124.180940572589</v>
      </c>
      <c r="D154" s="18" t="n">
        <v>85.9302166725867</v>
      </c>
      <c r="E154" s="19" t="n">
        <v>106.306487733856</v>
      </c>
      <c r="F154" s="20" t="n">
        <v>108.808305956391</v>
      </c>
      <c r="H154" s="16" t="n">
        <v>86.0244595672322</v>
      </c>
      <c r="I154" s="17" t="n">
        <v>87.5943768311923</v>
      </c>
      <c r="J154" s="18" t="n">
        <v>78.1743815629057</v>
      </c>
      <c r="K154" s="19" t="n">
        <v>83.9310726537767</v>
      </c>
      <c r="L154" s="20" t="n">
        <v>86.0244595672322</v>
      </c>
      <c r="O154" s="21" t="n">
        <v>0.78951975973379</v>
      </c>
      <c r="P154" s="22" t="n">
        <v>0.790605632640855</v>
      </c>
      <c r="Q154" s="23" t="n">
        <v>0.128658308419376</v>
      </c>
      <c r="R154" s="24" t="n">
        <v>0.123287034879393</v>
      </c>
      <c r="T154" s="25" t="n">
        <v>1001</v>
      </c>
      <c r="U154" s="26" t="s">
        <v>1287</v>
      </c>
      <c r="V154" s="26" t="s">
        <v>1288</v>
      </c>
      <c r="W154" s="27" t="s">
        <v>1289</v>
      </c>
      <c r="X154" s="27" t="s">
        <v>155</v>
      </c>
    </row>
    <row r="155" customFormat="false" ht="12.75" hidden="false" customHeight="false" outlineLevel="0" collapsed="false">
      <c r="A155" s="15" t="n">
        <v>1</v>
      </c>
      <c r="B155" s="16" t="n">
        <v>94.7303197904105</v>
      </c>
      <c r="C155" s="17" t="n">
        <v>100.562027073224</v>
      </c>
      <c r="D155" s="18" t="n">
        <v>107.499111997596</v>
      </c>
      <c r="E155" s="19" t="n">
        <v>100.930486287077</v>
      </c>
      <c r="F155" s="20" t="n">
        <v>100.562027073224</v>
      </c>
      <c r="H155" s="16" t="n">
        <v>123.349717004002</v>
      </c>
      <c r="I155" s="17" t="n">
        <v>170.836150552175</v>
      </c>
      <c r="J155" s="18" t="n">
        <v>221.643921815393</v>
      </c>
      <c r="K155" s="19" t="n">
        <v>171.943263123857</v>
      </c>
      <c r="L155" s="20" t="n">
        <v>170.836150552175</v>
      </c>
      <c r="O155" s="21" t="n">
        <v>1.70358104324196</v>
      </c>
      <c r="P155" s="22" t="n">
        <v>1.69881371253366</v>
      </c>
      <c r="Q155" s="23" t="n">
        <v>0.0332590058370997</v>
      </c>
      <c r="R155" s="24" t="n">
        <v>0.127137647932662</v>
      </c>
      <c r="T155" s="25" t="n">
        <v>635</v>
      </c>
      <c r="U155" s="26" t="s">
        <v>296</v>
      </c>
      <c r="V155" s="26" t="s">
        <v>297</v>
      </c>
      <c r="W155" s="27" t="s">
        <v>298</v>
      </c>
      <c r="X155" s="27" t="s">
        <v>299</v>
      </c>
    </row>
    <row r="156" customFormat="false" ht="12.75" hidden="false" customHeight="false" outlineLevel="0" collapsed="false">
      <c r="A156" s="15" t="n">
        <v>1</v>
      </c>
      <c r="B156" s="16" t="n">
        <v>94.0205985500617</v>
      </c>
      <c r="C156" s="17" t="n">
        <v>76.2849066519718</v>
      </c>
      <c r="D156" s="18" t="n">
        <v>99.8049127025329</v>
      </c>
      <c r="E156" s="19" t="n">
        <v>90.0368059681888</v>
      </c>
      <c r="F156" s="20" t="n">
        <v>94.0205985500617</v>
      </c>
      <c r="H156" s="16" t="n">
        <v>110.308361995974</v>
      </c>
      <c r="I156" s="17" t="n">
        <v>99.6168582375479</v>
      </c>
      <c r="J156" s="18" t="n">
        <v>103.674833838046</v>
      </c>
      <c r="K156" s="19" t="n">
        <v>104.533351357189</v>
      </c>
      <c r="L156" s="20" t="n">
        <v>103.674833838046</v>
      </c>
      <c r="O156" s="21" t="n">
        <v>1.16100688194251</v>
      </c>
      <c r="P156" s="22" t="n">
        <v>1.10268212962763</v>
      </c>
      <c r="Q156" s="23" t="n">
        <v>0.324873418532427</v>
      </c>
      <c r="R156" s="24" t="n">
        <v>0.134055872274827</v>
      </c>
      <c r="T156" s="25" t="n">
        <v>64</v>
      </c>
      <c r="U156" s="26" t="s">
        <v>691</v>
      </c>
      <c r="V156" s="26" t="s">
        <v>692</v>
      </c>
      <c r="W156" s="27" t="s">
        <v>693</v>
      </c>
      <c r="X156" s="27" t="s">
        <v>43</v>
      </c>
    </row>
    <row r="157" customFormat="false" ht="12.75" hidden="false" customHeight="false" outlineLevel="0" collapsed="false">
      <c r="A157" s="15" t="n">
        <v>1</v>
      </c>
      <c r="B157" s="16" t="n">
        <v>51.9086233903051</v>
      </c>
      <c r="C157" s="17" t="n">
        <v>63.3350681422748</v>
      </c>
      <c r="D157" s="18" t="n">
        <v>59.4650127052652</v>
      </c>
      <c r="E157" s="19" t="n">
        <v>58.2362347459483</v>
      </c>
      <c r="F157" s="20" t="n">
        <v>59.4650127052652</v>
      </c>
      <c r="H157" s="16" t="n">
        <v>101.314324059403</v>
      </c>
      <c r="I157" s="17" t="n">
        <v>88.0451318458418</v>
      </c>
      <c r="J157" s="18" t="n">
        <v>58.5417076336179</v>
      </c>
      <c r="K157" s="19" t="n">
        <v>82.6337211796209</v>
      </c>
      <c r="L157" s="20" t="n">
        <v>88.0451318458418</v>
      </c>
      <c r="O157" s="21" t="n">
        <v>1.41893996993633</v>
      </c>
      <c r="P157" s="22" t="n">
        <v>1.48062075227718</v>
      </c>
      <c r="Q157" s="23" t="n">
        <v>0.131641671798398</v>
      </c>
      <c r="R157" s="24" t="n">
        <v>0.135531385694758</v>
      </c>
      <c r="T157" s="25" t="n">
        <v>812</v>
      </c>
      <c r="U157" s="26" t="s">
        <v>501</v>
      </c>
      <c r="V157" s="26" t="s">
        <v>233</v>
      </c>
      <c r="W157" s="27" t="s">
        <v>234</v>
      </c>
      <c r="X157" s="27" t="s">
        <v>502</v>
      </c>
    </row>
    <row r="158" customFormat="false" ht="12.75" hidden="false" customHeight="false" outlineLevel="0" collapsed="false">
      <c r="A158" s="15" t="n">
        <v>1</v>
      </c>
      <c r="B158" s="16" t="n">
        <v>64.9220276957625</v>
      </c>
      <c r="C158" s="17" t="n">
        <v>51.3597840673106</v>
      </c>
      <c r="D158" s="18" t="n">
        <v>57.1370802480942</v>
      </c>
      <c r="E158" s="19" t="n">
        <v>57.8062973370558</v>
      </c>
      <c r="F158" s="20" t="n">
        <v>57.1370802480942</v>
      </c>
      <c r="H158" s="16" t="n">
        <v>66.6872780036047</v>
      </c>
      <c r="I158" s="17" t="n">
        <v>76.4734054541357</v>
      </c>
      <c r="J158" s="18" t="n">
        <v>62.2306996499784</v>
      </c>
      <c r="K158" s="19" t="n">
        <v>68.4637943692396</v>
      </c>
      <c r="L158" s="20" t="n">
        <v>66.6872780036047</v>
      </c>
      <c r="O158" s="21" t="n">
        <v>1.18436567507589</v>
      </c>
      <c r="P158" s="22" t="n">
        <v>1.16714535839148</v>
      </c>
      <c r="Q158" s="23" t="n">
        <v>0.931980269163134</v>
      </c>
      <c r="R158" s="24" t="n">
        <v>0.137750846974433</v>
      </c>
      <c r="T158" s="25" t="n">
        <v>618</v>
      </c>
      <c r="U158" s="26" t="s">
        <v>801</v>
      </c>
      <c r="V158" s="26" t="s">
        <v>794</v>
      </c>
      <c r="W158" s="27" t="s">
        <v>795</v>
      </c>
      <c r="X158" s="27" t="s">
        <v>43</v>
      </c>
    </row>
    <row r="159" customFormat="false" ht="12.75" hidden="false" customHeight="false" outlineLevel="0" collapsed="false">
      <c r="A159" s="15" t="n">
        <v>1</v>
      </c>
      <c r="B159" s="16" t="n">
        <v>46.7076974258744</v>
      </c>
      <c r="C159" s="17" t="n">
        <v>50.7066795246624</v>
      </c>
      <c r="D159" s="18" t="n">
        <v>68.093663761305</v>
      </c>
      <c r="E159" s="19" t="n">
        <v>55.1693469039472</v>
      </c>
      <c r="F159" s="20" t="n">
        <v>50.7066795246624</v>
      </c>
      <c r="H159" s="16" t="n">
        <v>45.3967038256281</v>
      </c>
      <c r="I159" s="17" t="n">
        <v>34.4052851025468</v>
      </c>
      <c r="J159" s="18" t="n">
        <v>44.6116333031817</v>
      </c>
      <c r="K159" s="19" t="n">
        <v>41.4712074104522</v>
      </c>
      <c r="L159" s="20" t="n">
        <v>44.6116333031817</v>
      </c>
      <c r="O159" s="21" t="n">
        <v>0.75170741974988</v>
      </c>
      <c r="P159" s="22" t="n">
        <v>0.879797961952603</v>
      </c>
      <c r="Q159" s="23" t="n">
        <v>0.450628430707634</v>
      </c>
      <c r="R159" s="24" t="n">
        <v>0.140142684295833</v>
      </c>
      <c r="T159" s="25" t="n">
        <v>437</v>
      </c>
      <c r="U159" s="26" t="s">
        <v>1436</v>
      </c>
      <c r="V159" s="26" t="s">
        <v>1437</v>
      </c>
      <c r="W159" s="27" t="s">
        <v>1438</v>
      </c>
      <c r="X159" s="27" t="s">
        <v>1439</v>
      </c>
    </row>
    <row r="160" customFormat="false" ht="12.75" hidden="false" customHeight="false" outlineLevel="0" collapsed="false">
      <c r="A160" s="15" t="n">
        <v>1</v>
      </c>
      <c r="B160" s="16" t="n">
        <v>5.89872610582055</v>
      </c>
      <c r="C160" s="17" t="n">
        <v>6.40272058861047</v>
      </c>
      <c r="D160" s="18" t="n">
        <v>8.2887510587721</v>
      </c>
      <c r="E160" s="19" t="n">
        <v>6.86339925106771</v>
      </c>
      <c r="F160" s="20" t="n">
        <v>6.40272058861047</v>
      </c>
      <c r="H160" s="16" t="n">
        <v>-0.922591547712319</v>
      </c>
      <c r="I160" s="17" t="n">
        <v>-8.719292314627</v>
      </c>
      <c r="J160" s="18" t="n">
        <v>6.18791048885044</v>
      </c>
      <c r="K160" s="19" t="n">
        <v>-1.15132445782963</v>
      </c>
      <c r="L160" s="20" t="n">
        <v>-0.922591547712319</v>
      </c>
      <c r="O160" s="21" t="n">
        <v>-0.167748431311281</v>
      </c>
      <c r="P160" s="22" t="n">
        <v>-0.144093676265286</v>
      </c>
      <c r="Q160" s="23" t="n">
        <v>0.0555141750230374</v>
      </c>
      <c r="R160" s="24" t="n">
        <v>0.140285888784919</v>
      </c>
      <c r="T160" s="25" t="n">
        <v>164</v>
      </c>
      <c r="U160" s="26" t="s">
        <v>110</v>
      </c>
      <c r="V160" s="26" t="s">
        <v>111</v>
      </c>
      <c r="W160" s="27" t="s">
        <v>112</v>
      </c>
      <c r="X160" s="27" t="s">
        <v>113</v>
      </c>
    </row>
    <row r="161" customFormat="false" ht="12.75" hidden="false" customHeight="false" outlineLevel="0" collapsed="false">
      <c r="A161" s="15" t="n">
        <v>1</v>
      </c>
      <c r="B161" s="16" t="n">
        <v>32.7461499008886</v>
      </c>
      <c r="C161" s="17" t="n">
        <v>57.890829493793</v>
      </c>
      <c r="D161" s="18" t="n">
        <v>70.4270608486571</v>
      </c>
      <c r="E161" s="19" t="n">
        <v>53.6880134144462</v>
      </c>
      <c r="F161" s="20" t="n">
        <v>57.890829493793</v>
      </c>
      <c r="H161" s="16" t="n">
        <v>65.1835872860842</v>
      </c>
      <c r="I161" s="17" t="n">
        <v>81.4317106152806</v>
      </c>
      <c r="J161" s="18" t="n">
        <v>83.035356117513</v>
      </c>
      <c r="K161" s="19" t="n">
        <v>76.5502180062926</v>
      </c>
      <c r="L161" s="20" t="n">
        <v>81.4317106152806</v>
      </c>
      <c r="O161" s="21" t="n">
        <v>1.42583443003117</v>
      </c>
      <c r="P161" s="22" t="n">
        <v>1.40664266391297</v>
      </c>
      <c r="Q161" s="23" t="n">
        <v>0.418861517009227</v>
      </c>
      <c r="R161" s="24" t="n">
        <v>0.140434878894606</v>
      </c>
      <c r="T161" s="25" t="n">
        <v>118</v>
      </c>
      <c r="U161" s="26" t="s">
        <v>1397</v>
      </c>
      <c r="V161" s="26" t="s">
        <v>1063</v>
      </c>
      <c r="W161" s="27" t="s">
        <v>1064</v>
      </c>
      <c r="X161" s="27" t="s">
        <v>194</v>
      </c>
    </row>
    <row r="162" customFormat="false" ht="12.75" hidden="false" customHeight="false" outlineLevel="0" collapsed="false">
      <c r="A162" s="15" t="n">
        <v>1</v>
      </c>
      <c r="B162" s="16" t="n">
        <v>51.7921847493104</v>
      </c>
      <c r="C162" s="17" t="n">
        <v>68.8864567547848</v>
      </c>
      <c r="D162" s="18" t="n">
        <v>74.1539386322031</v>
      </c>
      <c r="E162" s="19" t="n">
        <v>64.9441933787661</v>
      </c>
      <c r="F162" s="20" t="n">
        <v>68.8864567547848</v>
      </c>
      <c r="H162" s="16" t="n">
        <v>44.7994434939027</v>
      </c>
      <c r="I162" s="17" t="n">
        <v>49.2802005859815</v>
      </c>
      <c r="J162" s="18" t="n">
        <v>58.2034844849963</v>
      </c>
      <c r="K162" s="19" t="n">
        <v>50.7610428549602</v>
      </c>
      <c r="L162" s="20" t="n">
        <v>49.2802005859815</v>
      </c>
      <c r="O162" s="21" t="n">
        <v>0.781610182744326</v>
      </c>
      <c r="P162" s="22" t="n">
        <v>0.715383007162124</v>
      </c>
      <c r="Q162" s="23" t="n">
        <v>0.508233259722089</v>
      </c>
      <c r="R162" s="24" t="n">
        <v>0.143738485813283</v>
      </c>
      <c r="T162" s="25" t="n">
        <v>111</v>
      </c>
      <c r="U162" s="26" t="s">
        <v>1270</v>
      </c>
      <c r="V162" s="26" t="s">
        <v>1271</v>
      </c>
      <c r="W162" s="27" t="s">
        <v>1272</v>
      </c>
      <c r="X162" s="27" t="s">
        <v>340</v>
      </c>
    </row>
    <row r="163" customFormat="false" ht="12.75" hidden="false" customHeight="false" outlineLevel="0" collapsed="false">
      <c r="A163" s="15" t="n">
        <v>1</v>
      </c>
      <c r="B163" s="16" t="n">
        <v>80.2974730042556</v>
      </c>
      <c r="C163" s="17" t="n">
        <v>52.2322909172547</v>
      </c>
      <c r="D163" s="18" t="n">
        <v>67.9789065275008</v>
      </c>
      <c r="E163" s="19" t="n">
        <v>66.8362234830037</v>
      </c>
      <c r="F163" s="20" t="n">
        <v>67.9789065275008</v>
      </c>
      <c r="H163" s="16" t="n">
        <v>99.3609314450539</v>
      </c>
      <c r="I163" s="17" t="n">
        <v>96.0108181203516</v>
      </c>
      <c r="J163" s="18" t="n">
        <v>70.6233531285642</v>
      </c>
      <c r="K163" s="19" t="n">
        <v>88.6650342313232</v>
      </c>
      <c r="L163" s="20" t="n">
        <v>96.0108181203516</v>
      </c>
      <c r="O163" s="21" t="n">
        <v>1.32660149857017</v>
      </c>
      <c r="P163" s="22" t="n">
        <v>1.41236190790316</v>
      </c>
      <c r="Q163" s="23" t="n">
        <v>0.889755392972202</v>
      </c>
      <c r="R163" s="24" t="n">
        <v>0.147494522937953</v>
      </c>
      <c r="T163" s="25" t="n">
        <v>613</v>
      </c>
      <c r="U163" s="26" t="s">
        <v>597</v>
      </c>
      <c r="V163" s="26" t="s">
        <v>598</v>
      </c>
      <c r="W163" s="27" t="s">
        <v>599</v>
      </c>
      <c r="X163" s="27" t="s">
        <v>59</v>
      </c>
    </row>
    <row r="164" customFormat="false" ht="12.75" hidden="false" customHeight="false" outlineLevel="0" collapsed="false">
      <c r="A164" s="15" t="n">
        <v>1</v>
      </c>
      <c r="B164" s="16" t="n">
        <v>90.943291609487</v>
      </c>
      <c r="C164" s="17" t="n">
        <v>96.4239975100389</v>
      </c>
      <c r="D164" s="18" t="n">
        <v>113.559386868494</v>
      </c>
      <c r="E164" s="19" t="n">
        <v>100.308891996007</v>
      </c>
      <c r="F164" s="20" t="n">
        <v>96.4239975100389</v>
      </c>
      <c r="H164" s="16" t="n">
        <v>100.112776803814</v>
      </c>
      <c r="I164" s="17" t="n">
        <v>61.5984899707009</v>
      </c>
      <c r="J164" s="18" t="n">
        <v>65.4162897707162</v>
      </c>
      <c r="K164" s="19" t="n">
        <v>75.7091855150771</v>
      </c>
      <c r="L164" s="20" t="n">
        <v>65.4162897707162</v>
      </c>
      <c r="O164" s="21" t="n">
        <v>0.754760460499267</v>
      </c>
      <c r="P164" s="22" t="n">
        <v>0.678423332987264</v>
      </c>
      <c r="Q164" s="23" t="n">
        <v>0.472245667023441</v>
      </c>
      <c r="R164" s="24" t="n">
        <v>0.154130838351964</v>
      </c>
      <c r="T164" s="25" t="n">
        <v>573</v>
      </c>
      <c r="U164" s="26" t="s">
        <v>228</v>
      </c>
      <c r="V164" s="26" t="s">
        <v>229</v>
      </c>
      <c r="W164" s="27" t="s">
        <v>230</v>
      </c>
      <c r="X164" s="27" t="s">
        <v>231</v>
      </c>
    </row>
    <row r="165" customFormat="false" ht="12.75" hidden="false" customHeight="false" outlineLevel="0" collapsed="false">
      <c r="A165" s="15" t="n">
        <v>1</v>
      </c>
      <c r="B165" s="16" t="n">
        <v>35.2301742421092</v>
      </c>
      <c r="C165" s="17" t="n">
        <v>53.5385000025512</v>
      </c>
      <c r="D165" s="18" t="n">
        <v>50.8418262794066</v>
      </c>
      <c r="E165" s="19" t="n">
        <v>46.5368335080223</v>
      </c>
      <c r="F165" s="20" t="n">
        <v>50.8418262794066</v>
      </c>
      <c r="H165" s="16" t="n">
        <v>38.0539150414745</v>
      </c>
      <c r="I165" s="17" t="n">
        <v>37.8634212305612</v>
      </c>
      <c r="J165" s="18" t="n">
        <v>31.8614071656114</v>
      </c>
      <c r="K165" s="19" t="n">
        <v>35.926247812549</v>
      </c>
      <c r="L165" s="20" t="n">
        <v>37.8634212305612</v>
      </c>
      <c r="O165" s="21" t="n">
        <v>0.771995967588896</v>
      </c>
      <c r="P165" s="22" t="n">
        <v>0.744729762901884</v>
      </c>
      <c r="Q165" s="23" t="n">
        <v>0.225273462210851</v>
      </c>
      <c r="R165" s="24" t="n">
        <v>0.154747212332864</v>
      </c>
      <c r="T165" s="25" t="n">
        <v>858</v>
      </c>
      <c r="U165" s="26" t="s">
        <v>697</v>
      </c>
      <c r="V165" s="26" t="s">
        <v>86</v>
      </c>
      <c r="W165" s="27" t="s">
        <v>87</v>
      </c>
      <c r="X165" s="27" t="s">
        <v>109</v>
      </c>
    </row>
    <row r="166" customFormat="false" ht="12.75" hidden="false" customHeight="false" outlineLevel="0" collapsed="false">
      <c r="A166" s="15" t="n">
        <v>1</v>
      </c>
      <c r="B166" s="16" t="n">
        <v>118.267559362914</v>
      </c>
      <c r="C166" s="17" t="n">
        <v>60.7226499716818</v>
      </c>
      <c r="D166" s="18" t="n">
        <v>102.0180879259</v>
      </c>
      <c r="E166" s="19" t="n">
        <v>93.6694324201653</v>
      </c>
      <c r="F166" s="20" t="n">
        <v>102.0180879259</v>
      </c>
      <c r="H166" s="16" t="n">
        <v>48.9943190002565</v>
      </c>
      <c r="I166" s="17" t="n">
        <v>67.0075501464954</v>
      </c>
      <c r="J166" s="18" t="n">
        <v>69.1131474416959</v>
      </c>
      <c r="K166" s="19" t="n">
        <v>61.7050055294826</v>
      </c>
      <c r="L166" s="20" t="n">
        <v>67.0075501464954</v>
      </c>
      <c r="O166" s="21" t="n">
        <v>0.658752849624385</v>
      </c>
      <c r="P166" s="22" t="n">
        <v>0.656820290487762</v>
      </c>
      <c r="Q166" s="23" t="n">
        <v>0.243971435563062</v>
      </c>
      <c r="R166" s="24" t="n">
        <v>0.155259209076604</v>
      </c>
      <c r="T166" s="25" t="n">
        <v>309</v>
      </c>
      <c r="U166" s="26" t="s">
        <v>292</v>
      </c>
      <c r="V166" s="26" t="s">
        <v>293</v>
      </c>
      <c r="W166" s="27" t="s">
        <v>294</v>
      </c>
      <c r="X166" s="27" t="s">
        <v>295</v>
      </c>
    </row>
    <row r="167" customFormat="false" ht="12.75" hidden="false" customHeight="false" outlineLevel="0" collapsed="false">
      <c r="A167" s="15" t="n">
        <v>1</v>
      </c>
      <c r="B167" s="16" t="n">
        <v>42.8042306039562</v>
      </c>
      <c r="C167" s="17" t="n">
        <v>46.3543500334206</v>
      </c>
      <c r="D167" s="18" t="n">
        <v>53.1697587365775</v>
      </c>
      <c r="E167" s="19" t="n">
        <v>47.4427797913181</v>
      </c>
      <c r="F167" s="20" t="n">
        <v>46.3543500334206</v>
      </c>
      <c r="H167" s="16" t="n">
        <v>44.7994434939027</v>
      </c>
      <c r="I167" s="17" t="n">
        <v>40.8637592968222</v>
      </c>
      <c r="J167" s="18" t="n">
        <v>35.550399181972</v>
      </c>
      <c r="K167" s="19" t="n">
        <v>40.404533990899</v>
      </c>
      <c r="L167" s="20" t="n">
        <v>40.8637592968222</v>
      </c>
      <c r="O167" s="21" t="n">
        <v>0.85164769367694</v>
      </c>
      <c r="P167" s="22" t="n">
        <v>0.881551769518076</v>
      </c>
      <c r="Q167" s="23" t="n">
        <v>0.87411872923135</v>
      </c>
      <c r="R167" s="24" t="n">
        <v>0.157515205370802</v>
      </c>
      <c r="T167" s="25" t="n">
        <v>541</v>
      </c>
      <c r="U167" s="26" t="s">
        <v>468</v>
      </c>
      <c r="V167" s="26" t="s">
        <v>469</v>
      </c>
      <c r="W167" s="27" t="s">
        <v>470</v>
      </c>
      <c r="X167" s="27" t="s">
        <v>471</v>
      </c>
    </row>
    <row r="168" customFormat="false" ht="12.75" hidden="false" customHeight="false" outlineLevel="0" collapsed="false">
      <c r="A168" s="15" t="n">
        <v>1</v>
      </c>
      <c r="B168" s="16" t="n">
        <v>41.8560873844277</v>
      </c>
      <c r="C168" s="17" t="n">
        <v>31.1135432452152</v>
      </c>
      <c r="D168" s="18" t="n">
        <v>60.6344435640318</v>
      </c>
      <c r="E168" s="19" t="n">
        <v>44.5346913978916</v>
      </c>
      <c r="F168" s="20" t="n">
        <v>41.8560873844277</v>
      </c>
      <c r="H168" s="16" t="n">
        <v>50.6455681526738</v>
      </c>
      <c r="I168" s="17" t="n">
        <v>68.2119112012621</v>
      </c>
      <c r="J168" s="18" t="n">
        <v>68.7749242930744</v>
      </c>
      <c r="K168" s="19" t="n">
        <v>62.5441345490034</v>
      </c>
      <c r="L168" s="20" t="n">
        <v>68.2119112012621</v>
      </c>
      <c r="O168" s="21" t="n">
        <v>1.40439133147254</v>
      </c>
      <c r="P168" s="22" t="n">
        <v>1.62967719784148</v>
      </c>
      <c r="Q168" s="23" t="n">
        <v>0.644958356701242</v>
      </c>
      <c r="R168" s="24" t="n">
        <v>0.160850825733262</v>
      </c>
      <c r="S168" s="28"/>
      <c r="T168" s="25" t="n">
        <v>271</v>
      </c>
      <c r="U168" s="26" t="s">
        <v>1480</v>
      </c>
      <c r="V168" s="26" t="s">
        <v>1481</v>
      </c>
      <c r="W168" s="27" t="s">
        <v>1482</v>
      </c>
      <c r="X168" s="27" t="s">
        <v>1209</v>
      </c>
    </row>
    <row r="169" customFormat="false" ht="12.75" hidden="false" customHeight="false" outlineLevel="0" collapsed="false">
      <c r="A169" s="15" t="n">
        <v>1</v>
      </c>
      <c r="B169" s="16" t="n">
        <v>66.34147017646</v>
      </c>
      <c r="C169" s="17" t="n">
        <v>67.5802476694883</v>
      </c>
      <c r="D169" s="18" t="n">
        <v>50.4920899478128</v>
      </c>
      <c r="E169" s="19" t="n">
        <v>61.471269264587</v>
      </c>
      <c r="F169" s="20" t="n">
        <v>66.34147017646</v>
      </c>
      <c r="H169" s="16" t="n">
        <v>123.349717004002</v>
      </c>
      <c r="I169" s="17" t="n">
        <v>81.8824656299302</v>
      </c>
      <c r="J169" s="18" t="n">
        <v>68.4367011444528</v>
      </c>
      <c r="K169" s="19" t="n">
        <v>91.2229612594616</v>
      </c>
      <c r="L169" s="20" t="n">
        <v>81.8824656299302</v>
      </c>
      <c r="O169" s="21" t="n">
        <v>1.48399345500442</v>
      </c>
      <c r="P169" s="22" t="n">
        <v>1.23425762817937</v>
      </c>
      <c r="Q169" s="23" t="n">
        <v>0.199521003456199</v>
      </c>
      <c r="R169" s="24" t="n">
        <v>0.162788910522256</v>
      </c>
      <c r="T169" s="25" t="n">
        <v>894</v>
      </c>
      <c r="U169" s="26" t="s">
        <v>1348</v>
      </c>
      <c r="V169" s="26" t="s">
        <v>1349</v>
      </c>
      <c r="W169" s="27" t="s">
        <v>1350</v>
      </c>
      <c r="X169" s="27" t="s">
        <v>59</v>
      </c>
    </row>
    <row r="170" customFormat="false" ht="12.75" hidden="false" customHeight="false" outlineLevel="0" collapsed="false">
      <c r="A170" s="15" t="n">
        <v>1</v>
      </c>
      <c r="B170" s="16" t="n">
        <v>71.1930802179066</v>
      </c>
      <c r="C170" s="17" t="n">
        <v>75.3052498379995</v>
      </c>
      <c r="D170" s="18" t="n">
        <v>72.1757425066259</v>
      </c>
      <c r="E170" s="19" t="n">
        <v>72.891357520844</v>
      </c>
      <c r="F170" s="20" t="n">
        <v>72.1757425066259</v>
      </c>
      <c r="H170" s="16" t="n">
        <v>65.4857307480159</v>
      </c>
      <c r="I170" s="17" t="n">
        <v>34.8560401171963</v>
      </c>
      <c r="J170" s="18" t="n">
        <v>59.2102882762418</v>
      </c>
      <c r="K170" s="19" t="n">
        <v>53.184019713818</v>
      </c>
      <c r="L170" s="20" t="n">
        <v>59.2102882762418</v>
      </c>
      <c r="O170" s="21" t="n">
        <v>0.729634095490807</v>
      </c>
      <c r="P170" s="22" t="n">
        <v>0.820362717720656</v>
      </c>
      <c r="Q170" s="23" t="n">
        <v>0.0346222584081721</v>
      </c>
      <c r="R170" s="24" t="n">
        <v>0.167267591801716</v>
      </c>
      <c r="T170" s="25" t="n">
        <v>186</v>
      </c>
      <c r="U170" s="26" t="s">
        <v>514</v>
      </c>
      <c r="V170" s="26" t="s">
        <v>515</v>
      </c>
      <c r="W170" s="27" t="s">
        <v>516</v>
      </c>
      <c r="X170" s="27" t="s">
        <v>59</v>
      </c>
    </row>
    <row r="171" customFormat="false" ht="12.75" hidden="false" customHeight="false" outlineLevel="0" collapsed="false">
      <c r="A171" s="15" t="n">
        <v>1</v>
      </c>
      <c r="B171" s="16" t="n">
        <v>65.0384663367572</v>
      </c>
      <c r="C171" s="17" t="n">
        <v>72.9122339747024</v>
      </c>
      <c r="D171" s="18" t="n">
        <v>69.957102653078</v>
      </c>
      <c r="E171" s="19" t="n">
        <v>69.3026009881792</v>
      </c>
      <c r="F171" s="20" t="n">
        <v>69.957102653078</v>
      </c>
      <c r="H171" s="16" t="n">
        <v>71.7815573036156</v>
      </c>
      <c r="I171" s="17" t="n">
        <v>105.624577417174</v>
      </c>
      <c r="J171" s="18" t="n">
        <v>122.804105871711</v>
      </c>
      <c r="K171" s="19" t="n">
        <v>100.0700801975</v>
      </c>
      <c r="L171" s="20" t="n">
        <v>105.624577417174</v>
      </c>
      <c r="O171" s="21" t="n">
        <v>1.44395850618318</v>
      </c>
      <c r="P171" s="22" t="n">
        <v>1.50984779831397</v>
      </c>
      <c r="Q171" s="23" t="n">
        <v>0.0458703468555956</v>
      </c>
      <c r="R171" s="24" t="n">
        <v>0.173860914243586</v>
      </c>
      <c r="T171" s="25" t="n">
        <v>554</v>
      </c>
      <c r="U171" s="26" t="s">
        <v>25</v>
      </c>
      <c r="V171" s="26" t="s">
        <v>26</v>
      </c>
      <c r="W171" s="27" t="s">
        <v>27</v>
      </c>
      <c r="X171" s="27" t="s">
        <v>28</v>
      </c>
    </row>
    <row r="172" customFormat="false" ht="12.75" hidden="false" customHeight="false" outlineLevel="0" collapsed="false">
      <c r="A172" s="15" t="n">
        <v>1</v>
      </c>
      <c r="B172" s="16" t="n">
        <v>47.6502959482125</v>
      </c>
      <c r="C172" s="17" t="n">
        <v>42.5428727415594</v>
      </c>
      <c r="D172" s="18" t="n">
        <v>46.5247684362961</v>
      </c>
      <c r="E172" s="19" t="n">
        <v>45.5726457086893</v>
      </c>
      <c r="F172" s="20" t="n">
        <v>46.5247684362961</v>
      </c>
      <c r="H172" s="16" t="n">
        <v>42.2487905478283</v>
      </c>
      <c r="I172" s="17" t="n">
        <v>21.1854856885283</v>
      </c>
      <c r="J172" s="18" t="n">
        <v>39.9158374955756</v>
      </c>
      <c r="K172" s="19" t="n">
        <v>34.4500379106441</v>
      </c>
      <c r="L172" s="20" t="n">
        <v>39.9158374955756</v>
      </c>
      <c r="O172" s="21" t="n">
        <v>0.75593675493094</v>
      </c>
      <c r="P172" s="22" t="n">
        <v>0.857948117468446</v>
      </c>
      <c r="Q172" s="23" t="n">
        <v>0.102493289094889</v>
      </c>
      <c r="R172" s="24" t="n">
        <v>0.179456295283576</v>
      </c>
      <c r="T172" s="25" t="n">
        <v>626</v>
      </c>
      <c r="U172" s="26" t="s">
        <v>1038</v>
      </c>
      <c r="V172" s="26" t="s">
        <v>1039</v>
      </c>
      <c r="W172" s="27" t="s">
        <v>1040</v>
      </c>
      <c r="X172" s="27" t="s">
        <v>1041</v>
      </c>
    </row>
    <row r="173" customFormat="false" ht="12.75" hidden="false" customHeight="false" outlineLevel="0" collapsed="false">
      <c r="A173" s="15" t="n">
        <v>1</v>
      </c>
      <c r="B173" s="16" t="n">
        <v>97.5692047518055</v>
      </c>
      <c r="C173" s="17" t="n">
        <v>77.2645634659442</v>
      </c>
      <c r="D173" s="18" t="n">
        <v>83.7170414492199</v>
      </c>
      <c r="E173" s="19" t="n">
        <v>86.1836032223232</v>
      </c>
      <c r="F173" s="20" t="n">
        <v>83.7170414492199</v>
      </c>
      <c r="H173" s="16" t="n">
        <v>49.1489040272913</v>
      </c>
      <c r="I173" s="17" t="n">
        <v>76.9241604687853</v>
      </c>
      <c r="J173" s="18" t="n">
        <v>78.5047390569081</v>
      </c>
      <c r="K173" s="19" t="n">
        <v>68.1926011843282</v>
      </c>
      <c r="L173" s="20" t="n">
        <v>76.9241604687853</v>
      </c>
      <c r="O173" s="21" t="n">
        <v>0.791247971013876</v>
      </c>
      <c r="P173" s="22" t="n">
        <v>0.918859041566166</v>
      </c>
      <c r="Q173" s="23" t="n">
        <v>0.566108879388846</v>
      </c>
      <c r="R173" s="24" t="n">
        <v>0.185283274853618</v>
      </c>
      <c r="T173" s="25" t="n">
        <v>221</v>
      </c>
      <c r="U173" s="26" t="s">
        <v>836</v>
      </c>
      <c r="V173" s="26" t="s">
        <v>37</v>
      </c>
      <c r="W173" s="27" t="s">
        <v>38</v>
      </c>
      <c r="X173" s="27" t="s">
        <v>38</v>
      </c>
    </row>
    <row r="174" customFormat="false" ht="12.75" hidden="false" customHeight="false" outlineLevel="0" collapsed="false">
      <c r="A174" s="15" t="n">
        <v>1</v>
      </c>
      <c r="B174" s="16" t="n">
        <v>-4.15935459724706</v>
      </c>
      <c r="C174" s="17" t="n">
        <v>-7.85332700638308</v>
      </c>
      <c r="D174" s="18" t="n">
        <v>-5.58594497117408</v>
      </c>
      <c r="E174" s="19" t="n">
        <v>-5.86620885826807</v>
      </c>
      <c r="F174" s="20" t="n">
        <v>-5.58594497117408</v>
      </c>
      <c r="H174" s="16" t="n">
        <v>1.32591793643042</v>
      </c>
      <c r="I174" s="17" t="n">
        <v>-3.15528510254677</v>
      </c>
      <c r="J174" s="18" t="n">
        <v>-5.22515436347191</v>
      </c>
      <c r="K174" s="19" t="n">
        <v>-2.35150717652942</v>
      </c>
      <c r="L174" s="20" t="n">
        <v>-3.15528510254677</v>
      </c>
      <c r="O174" s="21" t="n">
        <v>0.400856367944538</v>
      </c>
      <c r="P174" s="22" t="n">
        <v>0.564861472647765</v>
      </c>
      <c r="Q174" s="23" t="n">
        <v>0.472661494354932</v>
      </c>
      <c r="R174" s="24" t="n">
        <v>0.187338211962225</v>
      </c>
      <c r="T174" s="25" t="n">
        <v>150</v>
      </c>
      <c r="U174" s="26" t="s">
        <v>1153</v>
      </c>
      <c r="V174" s="26" t="s">
        <v>1154</v>
      </c>
      <c r="W174" s="27" t="s">
        <v>1155</v>
      </c>
      <c r="X174" s="27" t="s">
        <v>657</v>
      </c>
    </row>
    <row r="175" customFormat="false" ht="12.75" hidden="false" customHeight="false" outlineLevel="0" collapsed="false">
      <c r="A175" s="15" t="n">
        <v>1</v>
      </c>
      <c r="B175" s="16" t="n">
        <v>35.4685962212889</v>
      </c>
      <c r="C175" s="17" t="n">
        <v>55.9315158658483</v>
      </c>
      <c r="D175" s="18" t="n">
        <v>59.2354982376568</v>
      </c>
      <c r="E175" s="19" t="n">
        <v>50.2118701082646</v>
      </c>
      <c r="F175" s="20" t="n">
        <v>55.9315158658483</v>
      </c>
      <c r="H175" s="16" t="n">
        <v>72.2312592004441</v>
      </c>
      <c r="I175" s="17" t="n">
        <v>72.7194613477575</v>
      </c>
      <c r="J175" s="18" t="n">
        <v>52.8312423801471</v>
      </c>
      <c r="K175" s="19" t="n">
        <v>65.9273209761163</v>
      </c>
      <c r="L175" s="20" t="n">
        <v>72.2312592004441</v>
      </c>
      <c r="O175" s="21" t="n">
        <v>1.31298278343282</v>
      </c>
      <c r="P175" s="22" t="n">
        <v>1.29142323576015</v>
      </c>
      <c r="Q175" s="23" t="n">
        <v>0.874127669054951</v>
      </c>
      <c r="R175" s="24" t="n">
        <v>0.187855606059378</v>
      </c>
      <c r="T175" s="25" t="n">
        <v>543</v>
      </c>
      <c r="U175" s="26" t="s">
        <v>850</v>
      </c>
      <c r="V175" s="26" t="s">
        <v>851</v>
      </c>
      <c r="W175" s="27" t="s">
        <v>852</v>
      </c>
      <c r="X175" s="27" t="s">
        <v>853</v>
      </c>
    </row>
    <row r="176" customFormat="false" ht="12.75" hidden="false" customHeight="false" outlineLevel="0" collapsed="false">
      <c r="A176" s="15" t="n">
        <v>1</v>
      </c>
      <c r="B176" s="16" t="n">
        <v>60.0704176543159</v>
      </c>
      <c r="C176" s="17" t="n">
        <v>43.0888273201794</v>
      </c>
      <c r="D176" s="18" t="n">
        <v>63.8968277821799</v>
      </c>
      <c r="E176" s="19" t="n">
        <v>55.6853575855584</v>
      </c>
      <c r="F176" s="20" t="n">
        <v>60.0704176543159</v>
      </c>
      <c r="H176" s="16" t="n">
        <v>57.5386550399989</v>
      </c>
      <c r="I176" s="17" t="n">
        <v>78.128521523552</v>
      </c>
      <c r="J176" s="18" t="n">
        <v>73.9741219963032</v>
      </c>
      <c r="K176" s="19" t="n">
        <v>69.8804328532847</v>
      </c>
      <c r="L176" s="20" t="n">
        <v>73.9741219963032</v>
      </c>
      <c r="O176" s="21" t="n">
        <v>1.25491576032202</v>
      </c>
      <c r="P176" s="22" t="n">
        <v>1.23145676166259</v>
      </c>
      <c r="Q176" s="23" t="n">
        <v>0.982959826966425</v>
      </c>
      <c r="R176" s="24" t="n">
        <v>0.188580113829112</v>
      </c>
      <c r="T176" s="25" t="n">
        <v>480</v>
      </c>
      <c r="U176" s="26" t="s">
        <v>1313</v>
      </c>
      <c r="V176" s="26" t="s">
        <v>1314</v>
      </c>
      <c r="W176" s="27" t="s">
        <v>1315</v>
      </c>
      <c r="X176" s="27" t="s">
        <v>248</v>
      </c>
    </row>
    <row r="177" customFormat="false" ht="12.75" hidden="false" customHeight="false" outlineLevel="0" collapsed="false">
      <c r="A177" s="15" t="n">
        <v>1</v>
      </c>
      <c r="B177" s="16" t="n">
        <v>26.1257814557603</v>
      </c>
      <c r="C177" s="17" t="n">
        <v>39.4967523356141</v>
      </c>
      <c r="D177" s="18" t="n">
        <v>45.9455176370939</v>
      </c>
      <c r="E177" s="19" t="n">
        <v>37.1893504761561</v>
      </c>
      <c r="F177" s="20" t="n">
        <v>39.4967523356141</v>
      </c>
      <c r="H177" s="16" t="n">
        <v>73.4328064560329</v>
      </c>
      <c r="I177" s="17" t="n">
        <v>53.3369957178274</v>
      </c>
      <c r="J177" s="18" t="n">
        <v>39.0742124513313</v>
      </c>
      <c r="K177" s="19" t="n">
        <v>55.2813382083972</v>
      </c>
      <c r="L177" s="20" t="n">
        <v>53.3369957178274</v>
      </c>
      <c r="O177" s="21" t="n">
        <v>1.48648302539838</v>
      </c>
      <c r="P177" s="22" t="n">
        <v>1.35041471928145</v>
      </c>
      <c r="Q177" s="23" t="n">
        <v>0.510785743669318</v>
      </c>
      <c r="R177" s="24" t="n">
        <v>0.192295696654601</v>
      </c>
      <c r="T177" s="25" t="n">
        <v>698</v>
      </c>
      <c r="U177" s="26" t="s">
        <v>1114</v>
      </c>
      <c r="V177" s="26" t="s">
        <v>1115</v>
      </c>
      <c r="W177" s="27" t="s">
        <v>1116</v>
      </c>
      <c r="X177" s="27" t="s">
        <v>1117</v>
      </c>
    </row>
    <row r="178" customFormat="false" ht="12.75" hidden="false" customHeight="false" outlineLevel="0" collapsed="false">
      <c r="A178" s="15" t="n">
        <v>1</v>
      </c>
      <c r="B178" s="16" t="n">
        <v>26.1257814557603</v>
      </c>
      <c r="C178" s="17" t="n">
        <v>40.1498568782623</v>
      </c>
      <c r="D178" s="18" t="n">
        <v>48.2734500942649</v>
      </c>
      <c r="E178" s="19" t="n">
        <v>38.1830294760958</v>
      </c>
      <c r="F178" s="20" t="n">
        <v>40.1498568782623</v>
      </c>
      <c r="H178" s="16" t="n">
        <v>46.5982510812169</v>
      </c>
      <c r="I178" s="17" t="n">
        <v>51.3860716700474</v>
      </c>
      <c r="J178" s="18" t="n">
        <v>47.1286427812955</v>
      </c>
      <c r="K178" s="19" t="n">
        <v>48.3709885108533</v>
      </c>
      <c r="L178" s="20" t="n">
        <v>47.1286427812955</v>
      </c>
      <c r="O178" s="21" t="n">
        <v>1.26681903386256</v>
      </c>
      <c r="P178" s="22" t="n">
        <v>1.17381845031711</v>
      </c>
      <c r="Q178" s="23" t="n">
        <v>0.104038669826761</v>
      </c>
      <c r="R178" s="24" t="n">
        <v>0.199940584908452</v>
      </c>
      <c r="T178" s="25" t="n">
        <v>297</v>
      </c>
      <c r="U178" s="26" t="s">
        <v>1195</v>
      </c>
      <c r="V178" s="26" t="s">
        <v>86</v>
      </c>
      <c r="W178" s="27" t="s">
        <v>87</v>
      </c>
      <c r="X178" s="27" t="s">
        <v>1196</v>
      </c>
    </row>
    <row r="179" customFormat="false" ht="12.75" hidden="false" customHeight="false" outlineLevel="0" collapsed="false">
      <c r="A179" s="15" t="n">
        <v>1</v>
      </c>
      <c r="B179" s="16" t="n">
        <v>52.8567666098335</v>
      </c>
      <c r="C179" s="17" t="n">
        <v>56.2580681371724</v>
      </c>
      <c r="D179" s="18" t="n">
        <v>82.8973469220471</v>
      </c>
      <c r="E179" s="19" t="n">
        <v>64.004060556351</v>
      </c>
      <c r="F179" s="20" t="n">
        <v>56.2580681371724</v>
      </c>
      <c r="H179" s="16" t="n">
        <v>80.325893343358</v>
      </c>
      <c r="I179" s="17" t="n">
        <v>85.6434527834123</v>
      </c>
      <c r="J179" s="18" t="n">
        <v>72.8021394580565</v>
      </c>
      <c r="K179" s="19" t="n">
        <v>79.5904951949422</v>
      </c>
      <c r="L179" s="20" t="n">
        <v>80.325893343358</v>
      </c>
      <c r="O179" s="21" t="n">
        <v>1.24352259064671</v>
      </c>
      <c r="P179" s="22" t="n">
        <v>1.42781108564734</v>
      </c>
      <c r="Q179" s="23" t="n">
        <v>0.266656796866176</v>
      </c>
      <c r="R179" s="24" t="n">
        <v>0.201283492620429</v>
      </c>
      <c r="T179" s="25" t="n">
        <v>510</v>
      </c>
      <c r="U179" s="26" t="s">
        <v>1093</v>
      </c>
      <c r="V179" s="26" t="s">
        <v>1094</v>
      </c>
      <c r="W179" s="27" t="s">
        <v>1095</v>
      </c>
      <c r="X179" s="27" t="s">
        <v>214</v>
      </c>
    </row>
    <row r="180" customFormat="false" ht="12.75" hidden="false" customHeight="false" outlineLevel="0" collapsed="false">
      <c r="A180" s="15" t="n">
        <v>1</v>
      </c>
      <c r="B180" s="16" t="n">
        <v>77.5805713810455</v>
      </c>
      <c r="C180" s="17" t="n">
        <v>73.5653385173507</v>
      </c>
      <c r="D180" s="18" t="n">
        <v>65.7602666739529</v>
      </c>
      <c r="E180" s="19" t="n">
        <v>72.3020588574497</v>
      </c>
      <c r="F180" s="20" t="n">
        <v>73.5653385173507</v>
      </c>
      <c r="H180" s="16" t="n">
        <v>65.3381723131191</v>
      </c>
      <c r="I180" s="17" t="n">
        <v>65.0566260987154</v>
      </c>
      <c r="J180" s="18" t="n">
        <v>69.4435049356983</v>
      </c>
      <c r="K180" s="19" t="n">
        <v>66.6127677825109</v>
      </c>
      <c r="L180" s="20" t="n">
        <v>65.3381723131191</v>
      </c>
      <c r="O180" s="21" t="n">
        <v>0.921312184399123</v>
      </c>
      <c r="P180" s="22" t="n">
        <v>0.888165182543254</v>
      </c>
      <c r="Q180" s="23" t="n">
        <v>0.286059413052623</v>
      </c>
      <c r="R180" s="24" t="n">
        <v>0.203695179256513</v>
      </c>
      <c r="T180" s="25" t="n">
        <v>232</v>
      </c>
      <c r="U180" s="26" t="s">
        <v>1447</v>
      </c>
      <c r="V180" s="26" t="s">
        <v>135</v>
      </c>
      <c r="W180" s="27" t="s">
        <v>136</v>
      </c>
      <c r="X180" s="27" t="s">
        <v>731</v>
      </c>
    </row>
    <row r="181" customFormat="false" ht="12.75" hidden="false" customHeight="false" outlineLevel="0" collapsed="false">
      <c r="A181" s="15" t="n">
        <v>1</v>
      </c>
      <c r="B181" s="16" t="n">
        <v>82.6650587044815</v>
      </c>
      <c r="C181" s="17" t="n">
        <v>60.9369498997383</v>
      </c>
      <c r="D181" s="18" t="n">
        <v>61.6836525588131</v>
      </c>
      <c r="E181" s="19" t="n">
        <v>68.428553721011</v>
      </c>
      <c r="F181" s="20" t="n">
        <v>61.6836525588131</v>
      </c>
      <c r="H181" s="16" t="n">
        <v>59.9417495511765</v>
      </c>
      <c r="I181" s="17" t="n">
        <v>51.5339756592292</v>
      </c>
      <c r="J181" s="18" t="n">
        <v>59.3754670232431</v>
      </c>
      <c r="K181" s="19" t="n">
        <v>56.9503974112163</v>
      </c>
      <c r="L181" s="20" t="n">
        <v>59.3754670232431</v>
      </c>
      <c r="O181" s="21" t="n">
        <v>0.832260720333326</v>
      </c>
      <c r="P181" s="22" t="n">
        <v>0.962580271436273</v>
      </c>
      <c r="Q181" s="23" t="n">
        <v>0.253495015893592</v>
      </c>
      <c r="R181" s="24" t="n">
        <v>0.206492952667999</v>
      </c>
      <c r="T181" s="25" t="n">
        <v>754</v>
      </c>
      <c r="U181" s="26" t="s">
        <v>1328</v>
      </c>
      <c r="V181" s="26" t="s">
        <v>1329</v>
      </c>
      <c r="W181" s="27" t="s">
        <v>1330</v>
      </c>
      <c r="X181" s="27" t="s">
        <v>1331</v>
      </c>
    </row>
    <row r="182" customFormat="false" ht="12.75" hidden="false" customHeight="false" outlineLevel="0" collapsed="false">
      <c r="A182" s="15" t="n">
        <v>1</v>
      </c>
      <c r="B182" s="16" t="n">
        <v>82.1937594433124</v>
      </c>
      <c r="C182" s="17" t="n">
        <v>69.8661135687571</v>
      </c>
      <c r="D182" s="18" t="n">
        <v>87.3291619989617</v>
      </c>
      <c r="E182" s="19" t="n">
        <v>79.7963450036771</v>
      </c>
      <c r="F182" s="20" t="n">
        <v>82.1937594433124</v>
      </c>
      <c r="H182" s="16" t="n">
        <v>47.6452133097709</v>
      </c>
      <c r="I182" s="17" t="n">
        <v>69.5641762452108</v>
      </c>
      <c r="J182" s="18" t="n">
        <v>76.6641758760374</v>
      </c>
      <c r="K182" s="19" t="n">
        <v>64.6245218103397</v>
      </c>
      <c r="L182" s="20" t="n">
        <v>69.5641762452108</v>
      </c>
      <c r="O182" s="21" t="n">
        <v>0.809868193929956</v>
      </c>
      <c r="P182" s="22" t="n">
        <v>0.846343770091061</v>
      </c>
      <c r="Q182" s="23" t="n">
        <v>0.52072797294654</v>
      </c>
      <c r="R182" s="24" t="n">
        <v>0.209475693449014</v>
      </c>
      <c r="T182" s="25" t="n">
        <v>93</v>
      </c>
      <c r="U182" s="26" t="s">
        <v>787</v>
      </c>
      <c r="V182" s="26" t="s">
        <v>788</v>
      </c>
      <c r="W182" s="27" t="s">
        <v>789</v>
      </c>
      <c r="X182" s="27" t="s">
        <v>214</v>
      </c>
    </row>
    <row r="183" customFormat="false" ht="12.75" hidden="false" customHeight="false" outlineLevel="0" collapsed="false">
      <c r="A183" s="15" t="n">
        <v>1</v>
      </c>
      <c r="B183" s="16" t="n">
        <v>34.287575719771</v>
      </c>
      <c r="C183" s="17" t="n">
        <v>46.8952022328012</v>
      </c>
      <c r="D183" s="18" t="n">
        <v>45.0110658761168</v>
      </c>
      <c r="E183" s="19" t="n">
        <v>42.064614609563</v>
      </c>
      <c r="F183" s="20" t="n">
        <v>45.0110658761168</v>
      </c>
      <c r="H183" s="16" t="n">
        <v>40.6045679875489</v>
      </c>
      <c r="I183" s="17" t="n">
        <v>33.8066260987154</v>
      </c>
      <c r="J183" s="18" t="n">
        <v>27.4959688520077</v>
      </c>
      <c r="K183" s="19" t="n">
        <v>33.9690543127573</v>
      </c>
      <c r="L183" s="20" t="n">
        <v>33.8066260987154</v>
      </c>
      <c r="O183" s="21" t="n">
        <v>0.807544645970316</v>
      </c>
      <c r="P183" s="22" t="n">
        <v>0.751073662458044</v>
      </c>
      <c r="Q183" s="23" t="n">
        <v>0.963345390299111</v>
      </c>
      <c r="R183" s="24" t="n">
        <v>0.211864517598475</v>
      </c>
      <c r="T183" s="25" t="n">
        <v>512</v>
      </c>
      <c r="U183" s="26" t="s">
        <v>198</v>
      </c>
      <c r="V183" s="26" t="s">
        <v>199</v>
      </c>
      <c r="W183" s="27" t="s">
        <v>200</v>
      </c>
      <c r="X183" s="27" t="s">
        <v>201</v>
      </c>
    </row>
    <row r="184" customFormat="false" ht="12.75" hidden="false" customHeight="false" outlineLevel="0" collapsed="false">
      <c r="A184" s="15" t="n">
        <v>1</v>
      </c>
      <c r="B184" s="16" t="n">
        <v>88.4592672682663</v>
      </c>
      <c r="C184" s="17" t="n">
        <v>142.575017730768</v>
      </c>
      <c r="D184" s="18" t="n">
        <v>179.424574441925</v>
      </c>
      <c r="E184" s="19" t="n">
        <v>136.819619813653</v>
      </c>
      <c r="F184" s="20" t="n">
        <v>142.575017730768</v>
      </c>
      <c r="H184" s="16" t="n">
        <v>79.1243460877692</v>
      </c>
      <c r="I184" s="17" t="n">
        <v>114.787581699346</v>
      </c>
      <c r="J184" s="18" t="n">
        <v>89.9178039092304</v>
      </c>
      <c r="K184" s="19" t="n">
        <v>94.6099105654487</v>
      </c>
      <c r="L184" s="20" t="n">
        <v>89.9178039092304</v>
      </c>
      <c r="O184" s="21" t="n">
        <v>0.691493739672033</v>
      </c>
      <c r="P184" s="22" t="n">
        <v>0.630670122580851</v>
      </c>
      <c r="Q184" s="23" t="n">
        <v>0.275518415884171</v>
      </c>
      <c r="R184" s="24" t="n">
        <v>0.212042616992708</v>
      </c>
      <c r="T184" s="25" t="n">
        <v>632</v>
      </c>
      <c r="U184" s="26" t="s">
        <v>1173</v>
      </c>
      <c r="V184" s="26" t="s">
        <v>1174</v>
      </c>
      <c r="W184" s="27" t="s">
        <v>1175</v>
      </c>
      <c r="X184" s="27" t="s">
        <v>1176</v>
      </c>
    </row>
    <row r="185" customFormat="false" ht="12.75" hidden="false" customHeight="false" outlineLevel="0" collapsed="false">
      <c r="A185" s="15" t="n">
        <v>1</v>
      </c>
      <c r="B185" s="16" t="n">
        <v>50.1343202894332</v>
      </c>
      <c r="C185" s="17" t="n">
        <v>55.0590090159041</v>
      </c>
      <c r="D185" s="18" t="n">
        <v>72.4052569742343</v>
      </c>
      <c r="E185" s="19" t="n">
        <v>59.1995287598572</v>
      </c>
      <c r="F185" s="20" t="n">
        <v>55.0590090159041</v>
      </c>
      <c r="H185" s="16" t="n">
        <v>66.2375761067762</v>
      </c>
      <c r="I185" s="17" t="n">
        <v>68.359815190444</v>
      </c>
      <c r="J185" s="18" t="n">
        <v>75.4843276831715</v>
      </c>
      <c r="K185" s="19" t="n">
        <v>70.0272396601306</v>
      </c>
      <c r="L185" s="20" t="n">
        <v>68.359815190444</v>
      </c>
      <c r="O185" s="21" t="n">
        <v>1.18290197788898</v>
      </c>
      <c r="P185" s="22" t="n">
        <v>1.24157365728646</v>
      </c>
      <c r="Q185" s="23" t="n">
        <v>0.292679768509953</v>
      </c>
      <c r="R185" s="24" t="n">
        <v>0.212678543761199</v>
      </c>
      <c r="T185" s="25" t="n">
        <v>121</v>
      </c>
      <c r="U185" s="26" t="s">
        <v>1310</v>
      </c>
      <c r="V185" s="26" t="s">
        <v>1296</v>
      </c>
      <c r="W185" s="27" t="s">
        <v>1297</v>
      </c>
      <c r="X185" s="27" t="s">
        <v>214</v>
      </c>
    </row>
    <row r="186" customFormat="false" ht="12.75" hidden="false" customHeight="false" outlineLevel="0" collapsed="false">
      <c r="A186" s="15" t="n">
        <v>1</v>
      </c>
      <c r="B186" s="16" t="n">
        <v>60.4252782744903</v>
      </c>
      <c r="C186" s="17" t="n">
        <v>60.9369498997383</v>
      </c>
      <c r="D186" s="18" t="n">
        <v>43.9618568813356</v>
      </c>
      <c r="E186" s="19" t="n">
        <v>55.1080283518547</v>
      </c>
      <c r="F186" s="20" t="n">
        <v>60.4252782744903</v>
      </c>
      <c r="H186" s="16" t="n">
        <v>64.8884704162905</v>
      </c>
      <c r="I186" s="17" t="n">
        <v>73.0223123732252</v>
      </c>
      <c r="J186" s="18" t="n">
        <v>58.3686632319975</v>
      </c>
      <c r="K186" s="19" t="n">
        <v>65.4264820071711</v>
      </c>
      <c r="L186" s="20" t="n">
        <v>64.8884704162905</v>
      </c>
      <c r="O186" s="21" t="n">
        <v>1.18724047954383</v>
      </c>
      <c r="P186" s="22" t="n">
        <v>1.07386299689884</v>
      </c>
      <c r="Q186" s="23" t="n">
        <v>0.732614393603287</v>
      </c>
      <c r="R186" s="24" t="n">
        <v>0.214655282524278</v>
      </c>
      <c r="T186" s="25" t="n">
        <v>818</v>
      </c>
      <c r="U186" s="26" t="s">
        <v>630</v>
      </c>
      <c r="V186" s="26" t="s">
        <v>64</v>
      </c>
      <c r="W186" s="27" t="s">
        <v>65</v>
      </c>
      <c r="X186" s="27" t="s">
        <v>631</v>
      </c>
    </row>
    <row r="187" customFormat="false" ht="12.75" hidden="false" customHeight="false" outlineLevel="0" collapsed="false">
      <c r="A187" s="15" t="n">
        <v>1</v>
      </c>
      <c r="B187" s="16" t="n">
        <v>75.8062682801736</v>
      </c>
      <c r="C187" s="17" t="n">
        <v>67.0342930908683</v>
      </c>
      <c r="D187" s="18" t="n">
        <v>73.5746878330009</v>
      </c>
      <c r="E187" s="19" t="n">
        <v>72.1384164013476</v>
      </c>
      <c r="F187" s="20" t="n">
        <v>73.5746878330009</v>
      </c>
      <c r="H187" s="16" t="n">
        <v>58.7402022955877</v>
      </c>
      <c r="I187" s="17" t="n">
        <v>73.0223123732252</v>
      </c>
      <c r="J187" s="18" t="n">
        <v>63.0723246942227</v>
      </c>
      <c r="K187" s="19" t="n">
        <v>64.9449464543452</v>
      </c>
      <c r="L187" s="20" t="n">
        <v>63.0723246942227</v>
      </c>
      <c r="O187" s="21" t="n">
        <v>0.900282397287723</v>
      </c>
      <c r="P187" s="22" t="n">
        <v>0.857255756726874</v>
      </c>
      <c r="Q187" s="23" t="n">
        <v>0.558645192979502</v>
      </c>
      <c r="R187" s="24" t="n">
        <v>0.222129040697526</v>
      </c>
      <c r="T187" s="25" t="n">
        <v>638</v>
      </c>
      <c r="U187" s="26" t="s">
        <v>1121</v>
      </c>
      <c r="V187" s="26" t="s">
        <v>1122</v>
      </c>
      <c r="W187" s="27" t="s">
        <v>1123</v>
      </c>
      <c r="X187" s="27" t="s">
        <v>59</v>
      </c>
    </row>
    <row r="188" customFormat="false" ht="12.75" hidden="false" customHeight="false" outlineLevel="0" collapsed="false">
      <c r="A188" s="15" t="n">
        <v>1</v>
      </c>
      <c r="B188" s="16" t="n">
        <v>68.709055876686</v>
      </c>
      <c r="C188" s="17" t="n">
        <v>68.8864567547848</v>
      </c>
      <c r="D188" s="18" t="n">
        <v>84.8810076778054</v>
      </c>
      <c r="E188" s="19" t="n">
        <v>74.1588401030921</v>
      </c>
      <c r="F188" s="20" t="n">
        <v>68.8864567547848</v>
      </c>
      <c r="H188" s="16" t="n">
        <v>80.4734517782549</v>
      </c>
      <c r="I188" s="17" t="n">
        <v>107.73044850124</v>
      </c>
      <c r="J188" s="18" t="n">
        <v>80.0149447437764</v>
      </c>
      <c r="K188" s="19" t="n">
        <v>89.4062816744236</v>
      </c>
      <c r="L188" s="20" t="n">
        <v>80.4734517782549</v>
      </c>
      <c r="O188" s="21" t="n">
        <v>1.20560517869664</v>
      </c>
      <c r="P188" s="22" t="n">
        <v>1.168204253337</v>
      </c>
      <c r="Q188" s="23" t="n">
        <v>0.510071565907071</v>
      </c>
      <c r="R188" s="24" t="n">
        <v>0.224283729075003</v>
      </c>
      <c r="T188" s="25" t="n">
        <v>317</v>
      </c>
      <c r="U188" s="26" t="s">
        <v>1453</v>
      </c>
      <c r="V188" s="26" t="s">
        <v>229</v>
      </c>
      <c r="W188" s="27" t="s">
        <v>230</v>
      </c>
      <c r="X188" s="27" t="s">
        <v>808</v>
      </c>
    </row>
    <row r="189" customFormat="false" ht="12.75" hidden="false" customHeight="false" outlineLevel="0" collapsed="false">
      <c r="A189" s="15" t="n">
        <v>1</v>
      </c>
      <c r="B189" s="16" t="n">
        <v>52.1470453694848</v>
      </c>
      <c r="C189" s="17" t="n">
        <v>65.5086816982759</v>
      </c>
      <c r="D189" s="18" t="n">
        <v>74.6238968277822</v>
      </c>
      <c r="E189" s="19" t="n">
        <v>64.093207965181</v>
      </c>
      <c r="F189" s="20" t="n">
        <v>65.5086816982759</v>
      </c>
      <c r="H189" s="16" t="n">
        <v>67.5866817972618</v>
      </c>
      <c r="I189" s="17" t="n">
        <v>81.4317106152806</v>
      </c>
      <c r="J189" s="18" t="n">
        <v>76.3259527274158</v>
      </c>
      <c r="K189" s="19" t="n">
        <v>75.1147817133194</v>
      </c>
      <c r="L189" s="20" t="n">
        <v>76.3259527274158</v>
      </c>
      <c r="O189" s="21" t="n">
        <v>1.17196164926128</v>
      </c>
      <c r="P189" s="22" t="n">
        <v>1.1651272892189</v>
      </c>
      <c r="Q189" s="23" t="n">
        <v>0.554458343594117</v>
      </c>
      <c r="R189" s="24" t="n">
        <v>0.224454159075966</v>
      </c>
      <c r="T189" s="25" t="n">
        <v>533</v>
      </c>
      <c r="U189" s="26" t="s">
        <v>1403</v>
      </c>
      <c r="V189" s="26" t="s">
        <v>157</v>
      </c>
      <c r="W189" s="27" t="s">
        <v>158</v>
      </c>
      <c r="X189" s="27" t="s">
        <v>59</v>
      </c>
    </row>
    <row r="190" customFormat="false" ht="12.75" hidden="false" customHeight="false" outlineLevel="0" collapsed="false">
      <c r="A190" s="15" t="n">
        <v>1</v>
      </c>
      <c r="B190" s="16" t="n">
        <v>47.1789966870435</v>
      </c>
      <c r="C190" s="17" t="n">
        <v>61.5900544423865</v>
      </c>
      <c r="D190" s="18" t="n">
        <v>81.1486652640783</v>
      </c>
      <c r="E190" s="19" t="n">
        <v>63.3059054645027</v>
      </c>
      <c r="F190" s="20" t="n">
        <v>61.5900544423865</v>
      </c>
      <c r="H190" s="16" t="n">
        <v>48.6992021304628</v>
      </c>
      <c r="I190" s="17" t="n">
        <v>55.5907707910751</v>
      </c>
      <c r="J190" s="18" t="n">
        <v>38.9090337043301</v>
      </c>
      <c r="K190" s="19" t="n">
        <v>47.7330022086226</v>
      </c>
      <c r="L190" s="20" t="n">
        <v>48.6992021304628</v>
      </c>
      <c r="O190" s="21" t="n">
        <v>0.754005520628526</v>
      </c>
      <c r="P190" s="22" t="n">
        <v>0.79069912458054</v>
      </c>
      <c r="Q190" s="23" t="n">
        <v>0.389348795734556</v>
      </c>
      <c r="R190" s="24" t="n">
        <v>0.228709190975521</v>
      </c>
      <c r="T190" s="25" t="n">
        <v>607</v>
      </c>
      <c r="U190" s="26" t="s">
        <v>644</v>
      </c>
      <c r="V190" s="26" t="s">
        <v>645</v>
      </c>
      <c r="W190" s="27" t="s">
        <v>646</v>
      </c>
      <c r="X190" s="27" t="s">
        <v>485</v>
      </c>
    </row>
    <row r="191" customFormat="false" ht="12.75" hidden="false" customHeight="false" outlineLevel="0" collapsed="false">
      <c r="A191" s="15" t="n">
        <v>1</v>
      </c>
      <c r="B191" s="16" t="n">
        <v>85.7423656450562</v>
      </c>
      <c r="C191" s="17" t="n">
        <v>101.322281579901</v>
      </c>
      <c r="D191" s="18" t="n">
        <v>89.8920735539223</v>
      </c>
      <c r="E191" s="19" t="n">
        <v>92.3189069262931</v>
      </c>
      <c r="F191" s="20" t="n">
        <v>89.8920735539223</v>
      </c>
      <c r="H191" s="16" t="n">
        <v>96.0654597323572</v>
      </c>
      <c r="I191" s="17" t="n">
        <v>69.5641762452108</v>
      </c>
      <c r="J191" s="18" t="n">
        <v>67.6029417548276</v>
      </c>
      <c r="K191" s="19" t="n">
        <v>77.7441925774652</v>
      </c>
      <c r="L191" s="20" t="n">
        <v>69.5641762452108</v>
      </c>
      <c r="O191" s="21" t="n">
        <v>0.842126441548271</v>
      </c>
      <c r="P191" s="22" t="n">
        <v>0.773863295115584</v>
      </c>
      <c r="Q191" s="23" t="n">
        <v>0.40967750040768</v>
      </c>
      <c r="R191" s="24" t="n">
        <v>0.229704170238505</v>
      </c>
      <c r="T191" s="25" t="n">
        <v>891</v>
      </c>
      <c r="U191" s="26" t="s">
        <v>1283</v>
      </c>
      <c r="V191" s="26" t="s">
        <v>1284</v>
      </c>
      <c r="W191" s="27" t="s">
        <v>1285</v>
      </c>
      <c r="X191" s="27" t="s">
        <v>1286</v>
      </c>
    </row>
    <row r="192" customFormat="false" ht="12.75" hidden="false" customHeight="false" outlineLevel="0" collapsed="false">
      <c r="A192" s="15" t="n">
        <v>1</v>
      </c>
      <c r="B192" s="16" t="n">
        <v>30.9718468000166</v>
      </c>
      <c r="C192" s="17" t="n">
        <v>39.8233046069382</v>
      </c>
      <c r="D192" s="18" t="n">
        <v>37.6666029126479</v>
      </c>
      <c r="E192" s="19" t="n">
        <v>36.1539181065343</v>
      </c>
      <c r="F192" s="20" t="n">
        <v>37.6666029126479</v>
      </c>
      <c r="H192" s="16" t="n">
        <v>66.8348364385016</v>
      </c>
      <c r="I192" s="17" t="n">
        <v>51.0832206445797</v>
      </c>
      <c r="J192" s="18" t="n">
        <v>33.1985684508594</v>
      </c>
      <c r="K192" s="19" t="n">
        <v>50.3722085113135</v>
      </c>
      <c r="L192" s="20" t="n">
        <v>51.0832206445797</v>
      </c>
      <c r="O192" s="21" t="n">
        <v>1.39327107957933</v>
      </c>
      <c r="P192" s="22" t="n">
        <v>1.35619399400169</v>
      </c>
      <c r="Q192" s="23" t="n">
        <v>0.139908030958134</v>
      </c>
      <c r="R192" s="24" t="n">
        <v>0.231018662841916</v>
      </c>
      <c r="T192" s="25" t="n">
        <v>560</v>
      </c>
      <c r="U192" s="26" t="s">
        <v>1230</v>
      </c>
      <c r="V192" s="26" t="s">
        <v>1231</v>
      </c>
      <c r="W192" s="27" t="s">
        <v>1232</v>
      </c>
      <c r="X192" s="27" t="s">
        <v>350</v>
      </c>
    </row>
    <row r="193" customFormat="false" ht="12.75" hidden="false" customHeight="false" outlineLevel="0" collapsed="false">
      <c r="A193" s="15" t="n">
        <v>1</v>
      </c>
      <c r="B193" s="16" t="n">
        <v>76.6324281615171</v>
      </c>
      <c r="C193" s="17" t="n">
        <v>84.2344135070183</v>
      </c>
      <c r="D193" s="18" t="n">
        <v>78.700510942922</v>
      </c>
      <c r="E193" s="19" t="n">
        <v>79.8557842038191</v>
      </c>
      <c r="F193" s="20" t="n">
        <v>78.700510942922</v>
      </c>
      <c r="H193" s="16" t="n">
        <v>114.053535605499</v>
      </c>
      <c r="I193" s="17" t="n">
        <v>103.370802343926</v>
      </c>
      <c r="J193" s="18" t="n">
        <v>73.808943249302</v>
      </c>
      <c r="K193" s="19" t="n">
        <v>97.0777603995757</v>
      </c>
      <c r="L193" s="20" t="n">
        <v>103.370802343926</v>
      </c>
      <c r="O193" s="21" t="n">
        <v>1.21566347845011</v>
      </c>
      <c r="P193" s="22" t="n">
        <v>1.31347053666394</v>
      </c>
      <c r="Q193" s="23" t="n">
        <v>0.0686514520735181</v>
      </c>
      <c r="R193" s="24" t="n">
        <v>0.232424165832397</v>
      </c>
      <c r="T193" s="25" t="n">
        <v>809</v>
      </c>
      <c r="U193" s="26" t="s">
        <v>337</v>
      </c>
      <c r="V193" s="26" t="s">
        <v>338</v>
      </c>
      <c r="W193" s="27" t="s">
        <v>339</v>
      </c>
      <c r="X193" s="27" t="s">
        <v>340</v>
      </c>
    </row>
    <row r="194" customFormat="false" ht="12.75" hidden="false" customHeight="false" outlineLevel="0" collapsed="false">
      <c r="A194" s="15" t="n">
        <v>1</v>
      </c>
      <c r="B194" s="16" t="n">
        <v>64.5671670755881</v>
      </c>
      <c r="C194" s="17" t="n">
        <v>57.890829493793</v>
      </c>
      <c r="D194" s="18" t="n">
        <v>73.4544659690156</v>
      </c>
      <c r="E194" s="19" t="n">
        <v>65.3041541794656</v>
      </c>
      <c r="F194" s="20" t="n">
        <v>64.5671670755881</v>
      </c>
      <c r="H194" s="16" t="n">
        <v>71.9291157385125</v>
      </c>
      <c r="I194" s="17" t="n">
        <v>67.7611561866126</v>
      </c>
      <c r="J194" s="18" t="n">
        <v>86.3939906398711</v>
      </c>
      <c r="K194" s="19" t="n">
        <v>75.3614208549987</v>
      </c>
      <c r="L194" s="20" t="n">
        <v>71.9291157385125</v>
      </c>
      <c r="O194" s="21" t="n">
        <v>1.15400653759169</v>
      </c>
      <c r="P194" s="22" t="n">
        <v>1.11402000422763</v>
      </c>
      <c r="Q194" s="23" t="n">
        <v>0.778619617041313</v>
      </c>
      <c r="R194" s="24" t="n">
        <v>0.236314262087522</v>
      </c>
      <c r="T194" s="25" t="n">
        <v>122</v>
      </c>
      <c r="U194" s="26" t="s">
        <v>914</v>
      </c>
      <c r="V194" s="26" t="s">
        <v>915</v>
      </c>
      <c r="W194" s="27" t="s">
        <v>916</v>
      </c>
      <c r="X194" s="27" t="s">
        <v>59</v>
      </c>
    </row>
    <row r="195" customFormat="false" ht="12.75" hidden="false" customHeight="false" outlineLevel="0" collapsed="false">
      <c r="A195" s="15" t="n">
        <v>1</v>
      </c>
      <c r="B195" s="16" t="n">
        <v>25.1776382362318</v>
      </c>
      <c r="C195" s="17" t="n">
        <v>27.5214682606499</v>
      </c>
      <c r="D195" s="18" t="n">
        <v>29.5079100521872</v>
      </c>
      <c r="E195" s="19" t="n">
        <v>27.4023388496897</v>
      </c>
      <c r="F195" s="20" t="n">
        <v>27.5214682606499</v>
      </c>
      <c r="H195" s="16" t="n">
        <v>41.2018283192743</v>
      </c>
      <c r="I195" s="17" t="n">
        <v>27.4960558936218</v>
      </c>
      <c r="J195" s="18" t="n">
        <v>31.1849608683683</v>
      </c>
      <c r="K195" s="19" t="n">
        <v>33.2942816937548</v>
      </c>
      <c r="L195" s="20" t="n">
        <v>31.1849608683683</v>
      </c>
      <c r="O195" s="21" t="n">
        <v>1.21501605670904</v>
      </c>
      <c r="P195" s="22" t="n">
        <v>1.13311399570045</v>
      </c>
      <c r="Q195" s="23" t="n">
        <v>0.170860970890724</v>
      </c>
      <c r="R195" s="24" t="n">
        <v>0.240810445415472</v>
      </c>
      <c r="T195" s="25" t="n">
        <v>889</v>
      </c>
      <c r="U195" s="26" t="s">
        <v>1559</v>
      </c>
      <c r="V195" s="26" t="s">
        <v>469</v>
      </c>
      <c r="W195" s="27" t="s">
        <v>470</v>
      </c>
      <c r="X195" s="27" t="s">
        <v>59</v>
      </c>
    </row>
    <row r="196" customFormat="false" ht="12.75" hidden="false" customHeight="false" outlineLevel="0" collapsed="false">
      <c r="A196" s="15" t="n">
        <v>1</v>
      </c>
      <c r="B196" s="16" t="n">
        <v>66.8127694376291</v>
      </c>
      <c r="C196" s="17" t="n">
        <v>55.2784113232</v>
      </c>
      <c r="D196" s="18" t="n">
        <v>86.8646684335638</v>
      </c>
      <c r="E196" s="19" t="n">
        <v>69.6519497314643</v>
      </c>
      <c r="F196" s="20" t="n">
        <v>66.8127694376291</v>
      </c>
      <c r="H196" s="16" t="n">
        <v>88.1183840243402</v>
      </c>
      <c r="I196" s="17" t="n">
        <v>84.4390917286455</v>
      </c>
      <c r="J196" s="18" t="n">
        <v>75.8225508317931</v>
      </c>
      <c r="K196" s="19" t="n">
        <v>82.7933421949262</v>
      </c>
      <c r="L196" s="20" t="n">
        <v>84.4390917286455</v>
      </c>
      <c r="O196" s="21" t="n">
        <v>1.18867228432409</v>
      </c>
      <c r="P196" s="22" t="n">
        <v>1.26381666916937</v>
      </c>
      <c r="Q196" s="23" t="n">
        <v>0.269750558229045</v>
      </c>
      <c r="R196" s="24" t="n">
        <v>0.255924689457829</v>
      </c>
      <c r="T196" s="25" t="n">
        <v>126</v>
      </c>
      <c r="U196" s="26" t="s">
        <v>869</v>
      </c>
      <c r="V196" s="26" t="s">
        <v>739</v>
      </c>
      <c r="W196" s="27" t="s">
        <v>740</v>
      </c>
      <c r="X196" s="27" t="s">
        <v>870</v>
      </c>
    </row>
    <row r="197" customFormat="false" ht="12.75" hidden="false" customHeight="false" outlineLevel="0" collapsed="false">
      <c r="A197" s="15" t="n">
        <v>1</v>
      </c>
      <c r="B197" s="16" t="n">
        <v>57.1150940519261</v>
      </c>
      <c r="C197" s="17" t="n">
        <v>70.6263680754336</v>
      </c>
      <c r="D197" s="18" t="n">
        <v>74.0391813983989</v>
      </c>
      <c r="E197" s="19" t="n">
        <v>67.2602145085862</v>
      </c>
      <c r="F197" s="20" t="n">
        <v>70.6263680754336</v>
      </c>
      <c r="H197" s="16" t="n">
        <v>62.3378174702161</v>
      </c>
      <c r="I197" s="17" t="n">
        <v>63.4015100292991</v>
      </c>
      <c r="J197" s="18" t="n">
        <v>41.2529987808236</v>
      </c>
      <c r="K197" s="19" t="n">
        <v>55.6641087601129</v>
      </c>
      <c r="L197" s="20" t="n">
        <v>62.3378174702161</v>
      </c>
      <c r="O197" s="21" t="n">
        <v>0.827593387365826</v>
      </c>
      <c r="P197" s="22" t="n">
        <v>0.882642264764843</v>
      </c>
      <c r="Q197" s="23" t="n">
        <v>0.678427465858807</v>
      </c>
      <c r="R197" s="24" t="n">
        <v>0.261279674022024</v>
      </c>
      <c r="T197" s="25" t="n">
        <v>691</v>
      </c>
      <c r="U197" s="26" t="s">
        <v>903</v>
      </c>
      <c r="V197" s="26" t="s">
        <v>904</v>
      </c>
      <c r="W197" s="27" t="s">
        <v>905</v>
      </c>
      <c r="X197" s="27" t="s">
        <v>24</v>
      </c>
    </row>
    <row r="198" customFormat="false" ht="12.75" hidden="false" customHeight="false" outlineLevel="0" collapsed="false">
      <c r="A198" s="15" t="n">
        <v>1</v>
      </c>
      <c r="B198" s="16" t="n">
        <v>31.448690758376</v>
      </c>
      <c r="C198" s="17" t="n">
        <v>54.5181568165236</v>
      </c>
      <c r="D198" s="18" t="n">
        <v>66.5799612011257</v>
      </c>
      <c r="E198" s="19" t="n">
        <v>50.8489362586751</v>
      </c>
      <c r="F198" s="20" t="n">
        <v>54.5181568165236</v>
      </c>
      <c r="H198" s="16" t="n">
        <v>33.7044545080859</v>
      </c>
      <c r="I198" s="17" t="n">
        <v>39.060739238224</v>
      </c>
      <c r="J198" s="18" t="n">
        <v>39.9158374955756</v>
      </c>
      <c r="K198" s="19" t="n">
        <v>37.5603437472952</v>
      </c>
      <c r="L198" s="20" t="n">
        <v>39.060739238224</v>
      </c>
      <c r="O198" s="21" t="n">
        <v>0.738665280158878</v>
      </c>
      <c r="P198" s="22" t="n">
        <v>0.716472117164192</v>
      </c>
      <c r="Q198" s="23" t="n">
        <v>0.0686927639496457</v>
      </c>
      <c r="R198" s="24" t="n">
        <v>0.273885433754739</v>
      </c>
      <c r="T198" s="25" t="n">
        <v>969</v>
      </c>
      <c r="U198" s="26" t="s">
        <v>822</v>
      </c>
      <c r="V198" s="26" t="s">
        <v>823</v>
      </c>
      <c r="W198" s="27" t="s">
        <v>824</v>
      </c>
      <c r="X198" s="27" t="s">
        <v>825</v>
      </c>
    </row>
    <row r="199" customFormat="false" ht="12.75" hidden="false" customHeight="false" outlineLevel="0" collapsed="false">
      <c r="A199" s="15" t="n">
        <v>1</v>
      </c>
      <c r="B199" s="16" t="n">
        <v>46.3528368057</v>
      </c>
      <c r="C199" s="17" t="n">
        <v>24.909050090057</v>
      </c>
      <c r="D199" s="18" t="n">
        <v>46.6449903002814</v>
      </c>
      <c r="E199" s="19" t="n">
        <v>39.3022923986795</v>
      </c>
      <c r="F199" s="20" t="n">
        <v>46.3528368057</v>
      </c>
      <c r="H199" s="16" t="n">
        <v>45.1015869558344</v>
      </c>
      <c r="I199" s="17" t="n">
        <v>50.0338066260987</v>
      </c>
      <c r="J199" s="18" t="n">
        <v>50.8176347976561</v>
      </c>
      <c r="K199" s="19" t="n">
        <v>48.6510094598631</v>
      </c>
      <c r="L199" s="20" t="n">
        <v>50.0338066260987</v>
      </c>
      <c r="O199" s="21" t="n">
        <v>1.23786696629171</v>
      </c>
      <c r="P199" s="22" t="n">
        <v>1.0794119642737</v>
      </c>
      <c r="Q199" s="23" t="n">
        <v>0.116394237311855</v>
      </c>
      <c r="R199" s="24" t="n">
        <v>0.275977757285907</v>
      </c>
      <c r="T199" s="25" t="n">
        <v>296</v>
      </c>
      <c r="U199" s="26" t="s">
        <v>1163</v>
      </c>
      <c r="V199" s="26" t="s">
        <v>1164</v>
      </c>
      <c r="W199" s="27" t="s">
        <v>1165</v>
      </c>
      <c r="X199" s="27" t="s">
        <v>59</v>
      </c>
    </row>
    <row r="200" customFormat="false" ht="12.75" hidden="false" customHeight="false" outlineLevel="0" collapsed="false">
      <c r="A200" s="15" t="n">
        <v>1</v>
      </c>
      <c r="B200" s="16" t="n">
        <v>71.1930802179066</v>
      </c>
      <c r="C200" s="17" t="n">
        <v>57.1305749871165</v>
      </c>
      <c r="D200" s="18" t="n">
        <v>81.3836443618678</v>
      </c>
      <c r="E200" s="19" t="n">
        <v>69.9024331889637</v>
      </c>
      <c r="F200" s="20" t="n">
        <v>71.1930802179066</v>
      </c>
      <c r="H200" s="16" t="n">
        <v>59.0423457575194</v>
      </c>
      <c r="I200" s="17" t="n">
        <v>43.4203853955375</v>
      </c>
      <c r="J200" s="18" t="n">
        <v>68.7749242930744</v>
      </c>
      <c r="K200" s="19" t="n">
        <v>57.0792184820438</v>
      </c>
      <c r="L200" s="20" t="n">
        <v>59.0423457575194</v>
      </c>
      <c r="O200" s="21" t="n">
        <v>0.816555531446873</v>
      </c>
      <c r="P200" s="22" t="n">
        <v>0.829327029773168</v>
      </c>
      <c r="Q200" s="23" t="n">
        <v>0.95094225677137</v>
      </c>
      <c r="R200" s="24" t="n">
        <v>0.276947665809728</v>
      </c>
      <c r="T200" s="25" t="n">
        <v>600</v>
      </c>
      <c r="U200" s="26" t="s">
        <v>457</v>
      </c>
      <c r="V200" s="26" t="s">
        <v>458</v>
      </c>
      <c r="W200" s="27" t="s">
        <v>459</v>
      </c>
      <c r="X200" s="27" t="s">
        <v>248</v>
      </c>
    </row>
    <row r="201" customFormat="false" ht="12.75" hidden="false" customHeight="false" outlineLevel="0" collapsed="false">
      <c r="A201" s="15" t="n">
        <v>1</v>
      </c>
      <c r="B201" s="16" t="n">
        <v>49.7794596692588</v>
      </c>
      <c r="C201" s="17" t="n">
        <v>64.9678294988953</v>
      </c>
      <c r="D201" s="18" t="n">
        <v>80.099456269297</v>
      </c>
      <c r="E201" s="19" t="n">
        <v>64.9489151458171</v>
      </c>
      <c r="F201" s="20" t="n">
        <v>64.9678294988953</v>
      </c>
      <c r="H201" s="16" t="n">
        <v>78.5270857560438</v>
      </c>
      <c r="I201" s="17" t="n">
        <v>84.1362407031779</v>
      </c>
      <c r="J201" s="18" t="n">
        <v>69.1131474416959</v>
      </c>
      <c r="K201" s="19" t="n">
        <v>77.2588246336392</v>
      </c>
      <c r="L201" s="20" t="n">
        <v>78.5270857560438</v>
      </c>
      <c r="O201" s="21" t="n">
        <v>1.18953218017861</v>
      </c>
      <c r="P201" s="22" t="n">
        <v>1.20870723805509</v>
      </c>
      <c r="Q201" s="23" t="n">
        <v>0.400964285826211</v>
      </c>
      <c r="R201" s="24" t="n">
        <v>0.276962488180178</v>
      </c>
      <c r="T201" s="25" t="n">
        <v>382</v>
      </c>
      <c r="U201" s="26" t="s">
        <v>1378</v>
      </c>
      <c r="V201" s="26" t="s">
        <v>1379</v>
      </c>
      <c r="W201" s="27" t="s">
        <v>1380</v>
      </c>
      <c r="X201" s="27" t="s">
        <v>59</v>
      </c>
    </row>
    <row r="202" customFormat="false" ht="12.75" hidden="false" customHeight="false" outlineLevel="0" collapsed="false">
      <c r="A202" s="15" t="n">
        <v>1</v>
      </c>
      <c r="B202" s="16" t="n">
        <v>47.0625580460487</v>
      </c>
      <c r="C202" s="17" t="n">
        <v>46.7880522687729</v>
      </c>
      <c r="D202" s="18" t="n">
        <v>60.9841798956256</v>
      </c>
      <c r="E202" s="19" t="n">
        <v>51.6115967368158</v>
      </c>
      <c r="F202" s="20" t="n">
        <v>47.0625580460487</v>
      </c>
      <c r="H202" s="16" t="n">
        <v>78.3795273211469</v>
      </c>
      <c r="I202" s="17" t="n">
        <v>63.1057020509353</v>
      </c>
      <c r="J202" s="18" t="n">
        <v>49.1422503637866</v>
      </c>
      <c r="K202" s="19" t="n">
        <v>63.5424932452896</v>
      </c>
      <c r="L202" s="20" t="n">
        <v>63.1057020509353</v>
      </c>
      <c r="O202" s="21" t="n">
        <v>1.23116697143306</v>
      </c>
      <c r="P202" s="22" t="n">
        <v>1.34088975761133</v>
      </c>
      <c r="Q202" s="23" t="n">
        <v>0.471154284637671</v>
      </c>
      <c r="R202" s="24" t="n">
        <v>0.284242135094557</v>
      </c>
      <c r="T202" s="25" t="n">
        <v>146</v>
      </c>
      <c r="U202" s="26" t="s">
        <v>745</v>
      </c>
      <c r="V202" s="26" t="s">
        <v>746</v>
      </c>
      <c r="W202" s="27" t="s">
        <v>747</v>
      </c>
      <c r="X202" s="27" t="s">
        <v>340</v>
      </c>
    </row>
    <row r="203" customFormat="false" ht="12.75" hidden="false" customHeight="false" outlineLevel="0" collapsed="false">
      <c r="A203" s="15" t="n">
        <v>1</v>
      </c>
      <c r="B203" s="16" t="n">
        <v>41.8560873844277</v>
      </c>
      <c r="C203" s="17" t="n">
        <v>31.4400955165394</v>
      </c>
      <c r="D203" s="18" t="n">
        <v>50.142353616219</v>
      </c>
      <c r="E203" s="19" t="n">
        <v>41.146178839062</v>
      </c>
      <c r="F203" s="20" t="n">
        <v>41.8560873844277</v>
      </c>
      <c r="H203" s="16" t="n">
        <v>35.8054055573317</v>
      </c>
      <c r="I203" s="17" t="n">
        <v>64.1551160694163</v>
      </c>
      <c r="J203" s="18" t="n">
        <v>63.237503441224</v>
      </c>
      <c r="K203" s="19" t="n">
        <v>54.399341689324</v>
      </c>
      <c r="L203" s="20" t="n">
        <v>63.237503441224</v>
      </c>
      <c r="O203" s="21" t="n">
        <v>1.32209948102593</v>
      </c>
      <c r="P203" s="22" t="n">
        <v>1.51083169481223</v>
      </c>
      <c r="Q203" s="23" t="n">
        <v>0.50569112079455</v>
      </c>
      <c r="R203" s="24" t="n">
        <v>0.285518169388475</v>
      </c>
      <c r="T203" s="25" t="n">
        <v>65</v>
      </c>
      <c r="U203" s="26" t="s">
        <v>830</v>
      </c>
      <c r="V203" s="26" t="s">
        <v>831</v>
      </c>
      <c r="W203" s="27" t="s">
        <v>832</v>
      </c>
      <c r="X203" s="27" t="s">
        <v>155</v>
      </c>
    </row>
    <row r="204" customFormat="false" ht="12.75" hidden="false" customHeight="false" outlineLevel="0" collapsed="false">
      <c r="A204" s="15" t="n">
        <v>1</v>
      </c>
      <c r="B204" s="16" t="n">
        <v>46.8241360668691</v>
      </c>
      <c r="C204" s="17" t="n">
        <v>73.5653385173507</v>
      </c>
      <c r="D204" s="18" t="n">
        <v>79.9846990354928</v>
      </c>
      <c r="E204" s="19" t="n">
        <v>66.7913912065708</v>
      </c>
      <c r="F204" s="20" t="n">
        <v>73.5653385173507</v>
      </c>
      <c r="H204" s="16" t="n">
        <v>65.3381723131191</v>
      </c>
      <c r="I204" s="17" t="n">
        <v>42.6667793554203</v>
      </c>
      <c r="J204" s="18" t="n">
        <v>47.1286427812955</v>
      </c>
      <c r="K204" s="19" t="n">
        <v>51.711198149945</v>
      </c>
      <c r="L204" s="20" t="n">
        <v>47.1286427812955</v>
      </c>
      <c r="O204" s="21" t="n">
        <v>0.774219509667253</v>
      </c>
      <c r="P204" s="22" t="n">
        <v>0.640636524362354</v>
      </c>
      <c r="Q204" s="23" t="n">
        <v>0.636057895959687</v>
      </c>
      <c r="R204" s="24" t="n">
        <v>0.287291366128898</v>
      </c>
      <c r="T204" s="25" t="n">
        <v>689</v>
      </c>
      <c r="U204" s="26" t="s">
        <v>1295</v>
      </c>
      <c r="V204" s="26" t="s">
        <v>1296</v>
      </c>
      <c r="W204" s="27" t="s">
        <v>1297</v>
      </c>
      <c r="X204" s="27" t="s">
        <v>1298</v>
      </c>
    </row>
    <row r="205" customFormat="false" ht="12.75" hidden="false" customHeight="false" outlineLevel="0" collapsed="false">
      <c r="A205" s="15" t="n">
        <v>1</v>
      </c>
      <c r="B205" s="16" t="n">
        <v>32.1584119987247</v>
      </c>
      <c r="C205" s="17" t="n">
        <v>43.0888273201794</v>
      </c>
      <c r="D205" s="18" t="n">
        <v>41.7486816579688</v>
      </c>
      <c r="E205" s="19" t="n">
        <v>38.9986403256243</v>
      </c>
      <c r="F205" s="20" t="n">
        <v>41.7486816579688</v>
      </c>
      <c r="H205" s="16" t="n">
        <v>48.8467605653596</v>
      </c>
      <c r="I205" s="17" t="n">
        <v>47.4771805273834</v>
      </c>
      <c r="J205" s="18" t="n">
        <v>38.232587407087</v>
      </c>
      <c r="K205" s="19" t="n">
        <v>44.85217616661</v>
      </c>
      <c r="L205" s="20" t="n">
        <v>47.4771805273834</v>
      </c>
      <c r="O205" s="21" t="n">
        <v>1.15009589544945</v>
      </c>
      <c r="P205" s="22" t="n">
        <v>1.13721388656883</v>
      </c>
      <c r="Q205" s="23" t="n">
        <v>0.96795022511236</v>
      </c>
      <c r="R205" s="24" t="n">
        <v>0.288907764523561</v>
      </c>
      <c r="T205" s="25" t="n">
        <v>592</v>
      </c>
      <c r="U205" s="26" t="s">
        <v>394</v>
      </c>
      <c r="V205" s="26" t="s">
        <v>395</v>
      </c>
      <c r="W205" s="27" t="s">
        <v>396</v>
      </c>
      <c r="X205" s="27" t="s">
        <v>24</v>
      </c>
    </row>
    <row r="206" customFormat="false" ht="12.75" hidden="false" customHeight="false" outlineLevel="0" collapsed="false">
      <c r="A206" s="15" t="n">
        <v>1</v>
      </c>
      <c r="B206" s="16" t="n">
        <v>71.0710968797217</v>
      </c>
      <c r="C206" s="17" t="n">
        <v>60.28384535709</v>
      </c>
      <c r="D206" s="18" t="n">
        <v>90.1270526517118</v>
      </c>
      <c r="E206" s="19" t="n">
        <v>73.8273316295078</v>
      </c>
      <c r="F206" s="20" t="n">
        <v>71.0710968797217</v>
      </c>
      <c r="H206" s="16" t="n">
        <v>45.1015869558344</v>
      </c>
      <c r="I206" s="17" t="n">
        <v>59.1968109082714</v>
      </c>
      <c r="J206" s="18" t="n">
        <v>73.6437645023008</v>
      </c>
      <c r="K206" s="19" t="n">
        <v>59.3140541221355</v>
      </c>
      <c r="L206" s="20" t="n">
        <v>59.1968109082714</v>
      </c>
      <c r="O206" s="21" t="n">
        <v>0.803415927583497</v>
      </c>
      <c r="P206" s="22" t="n">
        <v>0.832923839749569</v>
      </c>
      <c r="Q206" s="23" t="n">
        <v>0.942879399871826</v>
      </c>
      <c r="R206" s="24" t="n">
        <v>0.293098757150641</v>
      </c>
      <c r="T206" s="25" t="n">
        <v>94</v>
      </c>
      <c r="U206" s="26" t="s">
        <v>1045</v>
      </c>
      <c r="V206" s="26" t="s">
        <v>1046</v>
      </c>
      <c r="W206" s="27" t="s">
        <v>1047</v>
      </c>
      <c r="X206" s="27" t="s">
        <v>102</v>
      </c>
    </row>
    <row r="207" customFormat="false" ht="12.75" hidden="false" customHeight="false" outlineLevel="0" collapsed="false">
      <c r="A207" s="15" t="n">
        <v>1</v>
      </c>
      <c r="B207" s="16" t="n">
        <v>44.1016897464687</v>
      </c>
      <c r="C207" s="17" t="n">
        <v>62.2431589850347</v>
      </c>
      <c r="D207" s="18" t="n">
        <v>81.2688871280636</v>
      </c>
      <c r="E207" s="19" t="n">
        <v>62.537911953189</v>
      </c>
      <c r="F207" s="20" t="n">
        <v>62.2431589850347</v>
      </c>
      <c r="H207" s="16" t="n">
        <v>92.6154029926257</v>
      </c>
      <c r="I207" s="17" t="n">
        <v>81.1359026369169</v>
      </c>
      <c r="J207" s="18" t="n">
        <v>63.4026821882252</v>
      </c>
      <c r="K207" s="19" t="n">
        <v>79.0513292725892</v>
      </c>
      <c r="L207" s="20" t="n">
        <v>81.1359026369169</v>
      </c>
      <c r="O207" s="21" t="n">
        <v>1.26405450395851</v>
      </c>
      <c r="P207" s="22" t="n">
        <v>1.30353124680617</v>
      </c>
      <c r="Q207" s="23" t="n">
        <v>0.770808126128978</v>
      </c>
      <c r="R207" s="24" t="n">
        <v>0.294104836367021</v>
      </c>
      <c r="T207" s="25" t="n">
        <v>897</v>
      </c>
      <c r="U207" s="26" t="s">
        <v>783</v>
      </c>
      <c r="V207" s="26" t="s">
        <v>784</v>
      </c>
      <c r="W207" s="27" t="s">
        <v>785</v>
      </c>
      <c r="X207" s="27" t="s">
        <v>786</v>
      </c>
    </row>
    <row r="208" customFormat="false" ht="12.75" hidden="false" customHeight="false" outlineLevel="0" collapsed="false">
      <c r="A208" s="15" t="n">
        <v>1</v>
      </c>
      <c r="B208" s="16" t="n">
        <v>94.2590205292414</v>
      </c>
      <c r="C208" s="17" t="n">
        <v>97.6230566313072</v>
      </c>
      <c r="D208" s="18" t="n">
        <v>92.3402278750786</v>
      </c>
      <c r="E208" s="19" t="n">
        <v>94.740768345209</v>
      </c>
      <c r="F208" s="20" t="n">
        <v>94.2590205292414</v>
      </c>
      <c r="H208" s="16" t="n">
        <v>96.8173050911174</v>
      </c>
      <c r="I208" s="17" t="n">
        <v>89.0945458643228</v>
      </c>
      <c r="J208" s="18" t="n">
        <v>82.8701773705117</v>
      </c>
      <c r="K208" s="19" t="n">
        <v>89.594009441984</v>
      </c>
      <c r="L208" s="20" t="n">
        <v>89.0945458643228</v>
      </c>
      <c r="O208" s="21" t="n">
        <v>0.945675351877328</v>
      </c>
      <c r="P208" s="22" t="n">
        <v>0.945209756732869</v>
      </c>
      <c r="Q208" s="23" t="n">
        <v>0.255539796997022</v>
      </c>
      <c r="R208" s="24" t="n">
        <v>0.299294477843589</v>
      </c>
      <c r="T208" s="25" t="n">
        <v>436</v>
      </c>
      <c r="U208" s="26" t="s">
        <v>626</v>
      </c>
      <c r="V208" s="26" t="s">
        <v>627</v>
      </c>
      <c r="W208" s="27" t="s">
        <v>628</v>
      </c>
      <c r="X208" s="27" t="s">
        <v>629</v>
      </c>
    </row>
    <row r="209" customFormat="false" ht="12.75" hidden="false" customHeight="false" outlineLevel="0" collapsed="false">
      <c r="A209" s="15" t="n">
        <v>1</v>
      </c>
      <c r="B209" s="16" t="n">
        <v>51.7921847493104</v>
      </c>
      <c r="C209" s="17" t="n">
        <v>62.3554113283024</v>
      </c>
      <c r="D209" s="18" t="n">
        <v>73.1047296374218</v>
      </c>
      <c r="E209" s="19" t="n">
        <v>62.4174419050115</v>
      </c>
      <c r="F209" s="20" t="n">
        <v>62.3554113283024</v>
      </c>
      <c r="H209" s="16" t="n">
        <v>69.5330478194729</v>
      </c>
      <c r="I209" s="17" t="n">
        <v>71.5151002929908</v>
      </c>
      <c r="J209" s="18" t="n">
        <v>71.7953356668109</v>
      </c>
      <c r="K209" s="19" t="n">
        <v>70.9478279264249</v>
      </c>
      <c r="L209" s="20" t="n">
        <v>71.5151002929908</v>
      </c>
      <c r="O209" s="21" t="n">
        <v>1.13666670342554</v>
      </c>
      <c r="P209" s="22" t="n">
        <v>1.14689485274121</v>
      </c>
      <c r="Q209" s="23" t="n">
        <v>0.0264309495364608</v>
      </c>
      <c r="R209" s="24" t="n">
        <v>0.299319125571273</v>
      </c>
      <c r="T209" s="25" t="n">
        <v>384</v>
      </c>
      <c r="U209" s="26" t="s">
        <v>1220</v>
      </c>
      <c r="V209" s="26" t="s">
        <v>1221</v>
      </c>
      <c r="W209" s="27" t="s">
        <v>1222</v>
      </c>
      <c r="X209" s="27" t="s">
        <v>1223</v>
      </c>
    </row>
    <row r="210" customFormat="false" ht="12.75" hidden="false" customHeight="false" outlineLevel="0" collapsed="false">
      <c r="A210" s="15" t="n">
        <v>1</v>
      </c>
      <c r="B210" s="16" t="n">
        <v>45.1662716069919</v>
      </c>
      <c r="C210" s="17" t="n">
        <v>64.2024726129795</v>
      </c>
      <c r="D210" s="18" t="n">
        <v>40.1147572338042</v>
      </c>
      <c r="E210" s="19" t="n">
        <v>49.8278338179252</v>
      </c>
      <c r="F210" s="20" t="n">
        <v>45.1662716069919</v>
      </c>
      <c r="H210" s="16" t="n">
        <v>42.1012321129314</v>
      </c>
      <c r="I210" s="17" t="n">
        <v>43.4203853955375</v>
      </c>
      <c r="J210" s="18" t="n">
        <v>36.895426121839</v>
      </c>
      <c r="K210" s="19" t="n">
        <v>40.8056812101027</v>
      </c>
      <c r="L210" s="20" t="n">
        <v>42.1012321129314</v>
      </c>
      <c r="O210" s="21" t="n">
        <v>0.818933477204926</v>
      </c>
      <c r="P210" s="22" t="n">
        <v>0.932138753432418</v>
      </c>
      <c r="Q210" s="23" t="n">
        <v>0.137400135023653</v>
      </c>
      <c r="R210" s="24" t="n">
        <v>0.300829373531526</v>
      </c>
      <c r="T210" s="25" t="n">
        <v>685</v>
      </c>
      <c r="U210" s="26" t="s">
        <v>936</v>
      </c>
      <c r="V210" s="26" t="s">
        <v>937</v>
      </c>
      <c r="W210" s="27" t="s">
        <v>938</v>
      </c>
      <c r="X210" s="27" t="s">
        <v>719</v>
      </c>
    </row>
    <row r="211" customFormat="false" ht="12.75" hidden="false" customHeight="false" outlineLevel="0" collapsed="false">
      <c r="A211" s="15" t="n">
        <v>1</v>
      </c>
      <c r="B211" s="16" t="n">
        <v>78.7615918825634</v>
      </c>
      <c r="C211" s="17" t="n">
        <v>65.7280840055718</v>
      </c>
      <c r="D211" s="18" t="n">
        <v>71.1265335118446</v>
      </c>
      <c r="E211" s="19" t="n">
        <v>71.8720697999932</v>
      </c>
      <c r="F211" s="20" t="n">
        <v>71.1265335118446</v>
      </c>
      <c r="H211" s="16" t="n">
        <v>65.6332891829128</v>
      </c>
      <c r="I211" s="17" t="n">
        <v>48.5265945458643</v>
      </c>
      <c r="J211" s="18" t="n">
        <v>72.6369607110553</v>
      </c>
      <c r="K211" s="19" t="n">
        <v>62.2656148132775</v>
      </c>
      <c r="L211" s="20" t="n">
        <v>65.6332891829128</v>
      </c>
      <c r="O211" s="21" t="n">
        <v>0.866339525027611</v>
      </c>
      <c r="P211" s="22" t="n">
        <v>0.922768001507946</v>
      </c>
      <c r="Q211" s="23" t="n">
        <v>0.436003640519238</v>
      </c>
      <c r="R211" s="24" t="n">
        <v>0.301144482625418</v>
      </c>
      <c r="T211" s="25" t="n">
        <v>251</v>
      </c>
      <c r="U211" s="26" t="s">
        <v>160</v>
      </c>
      <c r="V211" s="26" t="s">
        <v>161</v>
      </c>
      <c r="W211" s="27" t="s">
        <v>162</v>
      </c>
      <c r="X211" s="27" t="s">
        <v>163</v>
      </c>
    </row>
    <row r="212" customFormat="false" ht="12.75" hidden="false" customHeight="false" outlineLevel="0" collapsed="false">
      <c r="A212" s="15" t="n">
        <v>1</v>
      </c>
      <c r="B212" s="16" t="n">
        <v>71.1930802179066</v>
      </c>
      <c r="C212" s="17" t="n">
        <v>69.6467112614612</v>
      </c>
      <c r="D212" s="18" t="n">
        <v>90.1270526517118</v>
      </c>
      <c r="E212" s="19" t="n">
        <v>76.9889480436932</v>
      </c>
      <c r="F212" s="20" t="n">
        <v>71.1930802179066</v>
      </c>
      <c r="H212" s="16" t="n">
        <v>55.5922890177879</v>
      </c>
      <c r="I212" s="17" t="n">
        <v>65.8102321388326</v>
      </c>
      <c r="J212" s="18" t="n">
        <v>77.3327565186613</v>
      </c>
      <c r="K212" s="19" t="n">
        <v>66.2450925584273</v>
      </c>
      <c r="L212" s="20" t="n">
        <v>65.8102321388326</v>
      </c>
      <c r="O212" s="21" t="n">
        <v>0.860449379316515</v>
      </c>
      <c r="P212" s="22" t="n">
        <v>0.92439085283853</v>
      </c>
      <c r="Q212" s="23" t="n">
        <v>0.952684014745242</v>
      </c>
      <c r="R212" s="24" t="n">
        <v>0.303094021293109</v>
      </c>
      <c r="T212" s="25" t="n">
        <v>99</v>
      </c>
      <c r="U212" s="26" t="s">
        <v>517</v>
      </c>
      <c r="V212" s="26" t="s">
        <v>518</v>
      </c>
      <c r="W212" s="27" t="s">
        <v>519</v>
      </c>
      <c r="X212" s="27" t="s">
        <v>520</v>
      </c>
    </row>
    <row r="213" customFormat="false" ht="12.75" hidden="false" customHeight="false" outlineLevel="0" collapsed="false">
      <c r="A213" s="15" t="n">
        <v>1</v>
      </c>
      <c r="B213" s="16" t="n">
        <v>56.643794790757</v>
      </c>
      <c r="C213" s="17" t="n">
        <v>82.0556975717777</v>
      </c>
      <c r="D213" s="18" t="n">
        <v>91.8757343096806</v>
      </c>
      <c r="E213" s="19" t="n">
        <v>76.8584088907385</v>
      </c>
      <c r="F213" s="20" t="n">
        <v>82.0556975717777</v>
      </c>
      <c r="H213" s="16" t="n">
        <v>86.0244595672322</v>
      </c>
      <c r="I213" s="17" t="n">
        <v>106.976842461122</v>
      </c>
      <c r="J213" s="18" t="n">
        <v>82.8701773705117</v>
      </c>
      <c r="K213" s="19" t="n">
        <v>91.9571597996222</v>
      </c>
      <c r="L213" s="20" t="n">
        <v>86.0244595672322</v>
      </c>
      <c r="O213" s="21" t="n">
        <v>1.19644891335635</v>
      </c>
      <c r="P213" s="22" t="n">
        <v>1.04836668400732</v>
      </c>
      <c r="Q213" s="23" t="n">
        <v>0.68362966866942</v>
      </c>
      <c r="R213" s="24" t="n">
        <v>0.308069371746582</v>
      </c>
      <c r="T213" s="25" t="n">
        <v>605</v>
      </c>
      <c r="U213" s="26" t="s">
        <v>962</v>
      </c>
      <c r="V213" s="26" t="s">
        <v>963</v>
      </c>
      <c r="W213" s="27" t="s">
        <v>964</v>
      </c>
      <c r="X213" s="27" t="s">
        <v>214</v>
      </c>
    </row>
    <row r="214" customFormat="false" ht="12.75" hidden="false" customHeight="false" outlineLevel="0" collapsed="false">
      <c r="A214" s="15" t="n">
        <v>1</v>
      </c>
      <c r="B214" s="16" t="n">
        <v>59.0058357937927</v>
      </c>
      <c r="C214" s="17" t="n">
        <v>69.3201589901371</v>
      </c>
      <c r="D214" s="18" t="n">
        <v>60.1644853684527</v>
      </c>
      <c r="E214" s="19" t="n">
        <v>62.8301600507942</v>
      </c>
      <c r="F214" s="20" t="n">
        <v>60.1644853684527</v>
      </c>
      <c r="H214" s="16" t="n">
        <v>67.5866817972618</v>
      </c>
      <c r="I214" s="17" t="n">
        <v>52.738336713996</v>
      </c>
      <c r="J214" s="18" t="n">
        <v>33.3716128524797</v>
      </c>
      <c r="K214" s="19" t="n">
        <v>51.2322104545791</v>
      </c>
      <c r="L214" s="20" t="n">
        <v>52.738336713996</v>
      </c>
      <c r="O214" s="21" t="n">
        <v>0.815407925320597</v>
      </c>
      <c r="P214" s="22" t="n">
        <v>0.876569231682473</v>
      </c>
      <c r="Q214" s="23" t="n">
        <v>0.19568616323852</v>
      </c>
      <c r="R214" s="24" t="n">
        <v>0.328433316955799</v>
      </c>
      <c r="T214" s="25" t="n">
        <v>850</v>
      </c>
      <c r="U214" s="26" t="s">
        <v>343</v>
      </c>
      <c r="V214" s="26" t="s">
        <v>344</v>
      </c>
      <c r="W214" s="27" t="s">
        <v>345</v>
      </c>
      <c r="X214" s="27" t="s">
        <v>346</v>
      </c>
    </row>
    <row r="215" customFormat="false" ht="12.75" hidden="false" customHeight="false" outlineLevel="0" collapsed="false">
      <c r="A215" s="15" t="n">
        <v>1</v>
      </c>
      <c r="B215" s="16" t="n">
        <v>108.215023357037</v>
      </c>
      <c r="C215" s="17" t="n">
        <v>105.78686341441</v>
      </c>
      <c r="D215" s="18" t="n">
        <v>122.302795158338</v>
      </c>
      <c r="E215" s="19" t="n">
        <v>112.101560643262</v>
      </c>
      <c r="F215" s="20" t="n">
        <v>108.215023357037</v>
      </c>
      <c r="H215" s="16" t="n">
        <v>96.213018167254</v>
      </c>
      <c r="I215" s="17" t="n">
        <v>84.1362407031779</v>
      </c>
      <c r="J215" s="18" t="n">
        <v>118.446533212727</v>
      </c>
      <c r="K215" s="19" t="n">
        <v>99.5985973610529</v>
      </c>
      <c r="L215" s="20" t="n">
        <v>96.213018167254</v>
      </c>
      <c r="O215" s="21" t="n">
        <v>0.888467535951648</v>
      </c>
      <c r="P215" s="22" t="n">
        <v>0.889091137094853</v>
      </c>
      <c r="Q215" s="23" t="n">
        <v>0.415894485687528</v>
      </c>
      <c r="R215" s="24" t="n">
        <v>0.33022874508511</v>
      </c>
      <c r="T215" s="25" t="n">
        <v>349</v>
      </c>
      <c r="U215" s="26" t="s">
        <v>1404</v>
      </c>
      <c r="V215" s="26" t="s">
        <v>1405</v>
      </c>
      <c r="W215" s="27" t="s">
        <v>1406</v>
      </c>
      <c r="X215" s="27" t="s">
        <v>214</v>
      </c>
    </row>
    <row r="216" customFormat="false" ht="12.75" hidden="false" customHeight="false" outlineLevel="0" collapsed="false">
      <c r="A216" s="15" t="n">
        <v>1</v>
      </c>
      <c r="B216" s="16" t="n">
        <v>57.9412539332696</v>
      </c>
      <c r="C216" s="17" t="n">
        <v>64.6412772275712</v>
      </c>
      <c r="D216" s="18" t="n">
        <v>54.6889259269379</v>
      </c>
      <c r="E216" s="19" t="n">
        <v>59.0904856959262</v>
      </c>
      <c r="F216" s="20" t="n">
        <v>57.9412539332696</v>
      </c>
      <c r="H216" s="16" t="n">
        <v>93.5148067862828</v>
      </c>
      <c r="I216" s="17" t="n">
        <v>82.6360716700474</v>
      </c>
      <c r="J216" s="18" t="n">
        <v>47.6320446769183</v>
      </c>
      <c r="K216" s="19" t="n">
        <v>74.5943077110828</v>
      </c>
      <c r="L216" s="20" t="n">
        <v>82.6360716700474</v>
      </c>
      <c r="O216" s="21" t="n">
        <v>1.26237425251398</v>
      </c>
      <c r="P216" s="22" t="n">
        <v>1.42620440636681</v>
      </c>
      <c r="Q216" s="23" t="n">
        <v>0.0857625385580973</v>
      </c>
      <c r="R216" s="24" t="n">
        <v>0.334724912529459</v>
      </c>
      <c r="T216" s="25" t="n">
        <v>853</v>
      </c>
      <c r="U216" s="26" t="s">
        <v>1339</v>
      </c>
      <c r="V216" s="26" t="s">
        <v>1340</v>
      </c>
      <c r="W216" s="27" t="s">
        <v>1341</v>
      </c>
      <c r="X216" s="27" t="s">
        <v>214</v>
      </c>
    </row>
    <row r="217" customFormat="false" ht="12.75" hidden="false" customHeight="false" outlineLevel="0" collapsed="false">
      <c r="A217" s="15" t="n">
        <v>1</v>
      </c>
      <c r="B217" s="16" t="n">
        <v>61.256982853024</v>
      </c>
      <c r="C217" s="17" t="n">
        <v>83.1425043497783</v>
      </c>
      <c r="D217" s="18" t="n">
        <v>65.6455094401487</v>
      </c>
      <c r="E217" s="19" t="n">
        <v>70.0149988809836</v>
      </c>
      <c r="F217" s="20" t="n">
        <v>65.6455094401487</v>
      </c>
      <c r="H217" s="16" t="n">
        <v>57.6932400670337</v>
      </c>
      <c r="I217" s="17" t="n">
        <v>52.1326346630607</v>
      </c>
      <c r="J217" s="18" t="n">
        <v>71.4571125181894</v>
      </c>
      <c r="K217" s="19" t="n">
        <v>60.4276624160946</v>
      </c>
      <c r="L217" s="20" t="n">
        <v>57.6932400670337</v>
      </c>
      <c r="O217" s="21" t="n">
        <v>0.863067391014513</v>
      </c>
      <c r="P217" s="22" t="n">
        <v>0.878860421056443</v>
      </c>
      <c r="Q217" s="23" t="n">
        <v>0.849389860697178</v>
      </c>
      <c r="R217" s="24" t="n">
        <v>0.337836406574599</v>
      </c>
      <c r="T217" s="25" t="n">
        <v>867</v>
      </c>
      <c r="U217" s="26" t="s">
        <v>899</v>
      </c>
      <c r="V217" s="26" t="s">
        <v>900</v>
      </c>
      <c r="W217" s="27" t="s">
        <v>901</v>
      </c>
      <c r="X217" s="27" t="s">
        <v>109</v>
      </c>
    </row>
    <row r="218" customFormat="false" ht="12.75" hidden="false" customHeight="false" outlineLevel="0" collapsed="false">
      <c r="A218" s="15" t="n">
        <v>1</v>
      </c>
      <c r="B218" s="16" t="n">
        <v>51.1989021499564</v>
      </c>
      <c r="C218" s="17" t="n">
        <v>47.1146045400971</v>
      </c>
      <c r="D218" s="18" t="n">
        <v>70.0773245170633</v>
      </c>
      <c r="E218" s="19" t="n">
        <v>56.1302770690389</v>
      </c>
      <c r="F218" s="20" t="n">
        <v>51.1989021499564</v>
      </c>
      <c r="H218" s="16" t="n">
        <v>31.4559450239431</v>
      </c>
      <c r="I218" s="17" t="n">
        <v>56.3443768311923</v>
      </c>
      <c r="J218" s="18" t="n">
        <v>48.135446572541</v>
      </c>
      <c r="K218" s="19" t="n">
        <v>45.3119228092255</v>
      </c>
      <c r="L218" s="20" t="n">
        <v>48.135446572541</v>
      </c>
      <c r="O218" s="21" t="n">
        <v>0.807263480162282</v>
      </c>
      <c r="P218" s="22" t="n">
        <v>0.940165600261452</v>
      </c>
      <c r="Q218" s="23" t="n">
        <v>0.965335105454014</v>
      </c>
      <c r="R218" s="24" t="n">
        <v>0.347816669811544</v>
      </c>
      <c r="T218" s="25" t="n">
        <v>229</v>
      </c>
      <c r="U218" s="26" t="s">
        <v>1233</v>
      </c>
      <c r="V218" s="26" t="s">
        <v>1234</v>
      </c>
      <c r="W218" s="27" t="s">
        <v>1235</v>
      </c>
      <c r="X218" s="27" t="s">
        <v>24</v>
      </c>
    </row>
    <row r="219" customFormat="false" ht="12.75" hidden="false" customHeight="false" outlineLevel="0" collapsed="false">
      <c r="A219" s="15" t="n">
        <v>1</v>
      </c>
      <c r="B219" s="16" t="n">
        <v>41.6176654052481</v>
      </c>
      <c r="C219" s="17" t="n">
        <v>40.0376045349947</v>
      </c>
      <c r="D219" s="18" t="n">
        <v>46.1750321047023</v>
      </c>
      <c r="E219" s="19" t="n">
        <v>42.6101006816484</v>
      </c>
      <c r="F219" s="20" t="n">
        <v>41.6176654052481</v>
      </c>
      <c r="H219" s="16" t="n">
        <v>46.9003945431486</v>
      </c>
      <c r="I219" s="17" t="n">
        <v>40.4130042821727</v>
      </c>
      <c r="J219" s="18" t="n">
        <v>55.348251858261</v>
      </c>
      <c r="K219" s="19" t="n">
        <v>47.5538835611941</v>
      </c>
      <c r="L219" s="20" t="n">
        <v>46.9003945431486</v>
      </c>
      <c r="O219" s="21" t="n">
        <v>1.11602373147348</v>
      </c>
      <c r="P219" s="22" t="n">
        <v>1.1269347784519</v>
      </c>
      <c r="Q219" s="23" t="n">
        <v>0.306627018537756</v>
      </c>
      <c r="R219" s="24" t="n">
        <v>0.352113254269252</v>
      </c>
      <c r="T219" s="25" t="n">
        <v>269</v>
      </c>
      <c r="U219" s="26" t="s">
        <v>184</v>
      </c>
      <c r="V219" s="26" t="s">
        <v>185</v>
      </c>
      <c r="W219" s="27" t="s">
        <v>186</v>
      </c>
      <c r="X219" s="27" t="s">
        <v>140</v>
      </c>
    </row>
    <row r="220" customFormat="false" ht="12.75" hidden="false" customHeight="false" outlineLevel="0" collapsed="false">
      <c r="A220" s="15" t="n">
        <v>1</v>
      </c>
      <c r="B220" s="16" t="n">
        <v>39.0172024230327</v>
      </c>
      <c r="C220" s="17" t="n">
        <v>59.3041885431177</v>
      </c>
      <c r="D220" s="18" t="n">
        <v>67.2794338643133</v>
      </c>
      <c r="E220" s="19" t="n">
        <v>55.2002749434879</v>
      </c>
      <c r="F220" s="20" t="n">
        <v>59.3041885431177</v>
      </c>
      <c r="H220" s="16" t="n">
        <v>76.8758366036265</v>
      </c>
      <c r="I220" s="17" t="n">
        <v>80.5302005859816</v>
      </c>
      <c r="J220" s="18" t="n">
        <v>49.1422503637866</v>
      </c>
      <c r="K220" s="19" t="n">
        <v>68.8494291844649</v>
      </c>
      <c r="L220" s="20" t="n">
        <v>76.8758366036265</v>
      </c>
      <c r="O220" s="21" t="n">
        <v>1.24726605537655</v>
      </c>
      <c r="P220" s="22" t="n">
        <v>1.29629691413336</v>
      </c>
      <c r="Q220" s="23" t="n">
        <v>0.837656261731873</v>
      </c>
      <c r="R220" s="24" t="n">
        <v>0.352968077246372</v>
      </c>
      <c r="T220" s="25" t="n">
        <v>909</v>
      </c>
      <c r="U220" s="26" t="s">
        <v>1299</v>
      </c>
      <c r="V220" s="26" t="s">
        <v>1300</v>
      </c>
      <c r="W220" s="27" t="s">
        <v>1301</v>
      </c>
      <c r="X220" s="27" t="s">
        <v>1302</v>
      </c>
    </row>
    <row r="221" customFormat="false" ht="12.75" hidden="false" customHeight="false" outlineLevel="0" collapsed="false">
      <c r="A221" s="15" t="n">
        <v>1</v>
      </c>
      <c r="B221" s="16" t="n">
        <v>66.9347527758141</v>
      </c>
      <c r="C221" s="17" t="n">
        <v>67.1414430548965</v>
      </c>
      <c r="D221" s="18" t="n">
        <v>63.7820705483757</v>
      </c>
      <c r="E221" s="19" t="n">
        <v>65.9527554596954</v>
      </c>
      <c r="F221" s="20" t="n">
        <v>66.9347527758141</v>
      </c>
      <c r="H221" s="16" t="n">
        <v>67.8817986670555</v>
      </c>
      <c r="I221" s="17" t="n">
        <v>63.2536060401172</v>
      </c>
      <c r="J221" s="18" t="n">
        <v>47.1286427812955</v>
      </c>
      <c r="K221" s="19" t="n">
        <v>59.4213491628227</v>
      </c>
      <c r="L221" s="20" t="n">
        <v>63.2536060401172</v>
      </c>
      <c r="O221" s="21" t="n">
        <v>0.900968409108182</v>
      </c>
      <c r="P221" s="22" t="n">
        <v>0.945003954103989</v>
      </c>
      <c r="Q221" s="23" t="n">
        <v>0.0579973750888964</v>
      </c>
      <c r="R221" s="24" t="n">
        <v>0.364042683771616</v>
      </c>
      <c r="T221" s="25" t="n">
        <v>767</v>
      </c>
      <c r="U221" s="26" t="s">
        <v>1401</v>
      </c>
      <c r="V221" s="26" t="s">
        <v>686</v>
      </c>
      <c r="W221" s="27" t="s">
        <v>687</v>
      </c>
      <c r="X221" s="27" t="s">
        <v>59</v>
      </c>
    </row>
    <row r="222" customFormat="false" ht="12.75" hidden="false" customHeight="false" outlineLevel="0" collapsed="false">
      <c r="A222" s="15" t="n">
        <v>1</v>
      </c>
      <c r="B222" s="16" t="n">
        <v>59.7155570341415</v>
      </c>
      <c r="C222" s="17" t="n">
        <v>57.344874915173</v>
      </c>
      <c r="D222" s="18" t="n">
        <v>79.8699418016886</v>
      </c>
      <c r="E222" s="19" t="n">
        <v>65.643457917001</v>
      </c>
      <c r="F222" s="20" t="n">
        <v>59.7155570341415</v>
      </c>
      <c r="H222" s="16" t="n">
        <v>46.7458095161138</v>
      </c>
      <c r="I222" s="17" t="n">
        <v>64.9087221095335</v>
      </c>
      <c r="J222" s="18" t="n">
        <v>58.0383057379951</v>
      </c>
      <c r="K222" s="19" t="n">
        <v>56.5642791212141</v>
      </c>
      <c r="L222" s="20" t="n">
        <v>58.0383057379951</v>
      </c>
      <c r="O222" s="21" t="n">
        <v>0.86168951051807</v>
      </c>
      <c r="P222" s="22" t="n">
        <v>0.971912657614707</v>
      </c>
      <c r="Q222" s="23" t="n">
        <v>0.708821550393309</v>
      </c>
      <c r="R222" s="24" t="n">
        <v>0.365048037692332</v>
      </c>
      <c r="T222" s="25" t="n">
        <v>213</v>
      </c>
      <c r="U222" s="26" t="s">
        <v>994</v>
      </c>
      <c r="V222" s="26" t="s">
        <v>995</v>
      </c>
      <c r="W222" s="27" t="s">
        <v>996</v>
      </c>
      <c r="X222" s="27" t="s">
        <v>997</v>
      </c>
    </row>
    <row r="223" customFormat="false" ht="12.75" hidden="false" customHeight="false" outlineLevel="0" collapsed="false">
      <c r="A223" s="15" t="n">
        <v>1</v>
      </c>
      <c r="B223" s="16" t="n">
        <v>47.7722792863975</v>
      </c>
      <c r="C223" s="17" t="n">
        <v>52.2322909172547</v>
      </c>
      <c r="D223" s="18" t="n">
        <v>74.7386540615864</v>
      </c>
      <c r="E223" s="19" t="n">
        <v>58.2477414217462</v>
      </c>
      <c r="F223" s="20" t="n">
        <v>52.2322909172547</v>
      </c>
      <c r="H223" s="16" t="n">
        <v>46.7458095161138</v>
      </c>
      <c r="I223" s="17" t="n">
        <v>49.1322965967997</v>
      </c>
      <c r="J223" s="18" t="n">
        <v>53.6728674243914</v>
      </c>
      <c r="K223" s="19" t="n">
        <v>49.850324512435</v>
      </c>
      <c r="L223" s="20" t="n">
        <v>49.1322965967997</v>
      </c>
      <c r="O223" s="21" t="n">
        <v>0.85583274639768</v>
      </c>
      <c r="P223" s="22" t="n">
        <v>0.940649849623368</v>
      </c>
      <c r="Q223" s="23" t="n">
        <v>0.111899530331617</v>
      </c>
      <c r="R223" s="24" t="n">
        <v>0.383589797939761</v>
      </c>
      <c r="T223" s="25" t="n">
        <v>491</v>
      </c>
      <c r="U223" s="26" t="s">
        <v>874</v>
      </c>
      <c r="V223" s="26" t="s">
        <v>875</v>
      </c>
      <c r="W223" s="27" t="s">
        <v>876</v>
      </c>
      <c r="X223" s="27" t="s">
        <v>876</v>
      </c>
    </row>
    <row r="224" customFormat="false" ht="12.75" hidden="false" customHeight="false" outlineLevel="0" collapsed="false">
      <c r="A224" s="15" t="n">
        <v>1</v>
      </c>
      <c r="B224" s="16" t="n">
        <v>36.0618788206429</v>
      </c>
      <c r="C224" s="17" t="n">
        <v>64.0953226489512</v>
      </c>
      <c r="D224" s="18" t="n">
        <v>46.4100112024919</v>
      </c>
      <c r="E224" s="19" t="n">
        <v>48.855737557362</v>
      </c>
      <c r="F224" s="20" t="n">
        <v>46.4100112024919</v>
      </c>
      <c r="H224" s="16" t="n">
        <v>39.1008772700285</v>
      </c>
      <c r="I224" s="17" t="n">
        <v>67.1624971827812</v>
      </c>
      <c r="J224" s="18" t="n">
        <v>85.048963700004</v>
      </c>
      <c r="K224" s="19" t="n">
        <v>63.7707793842712</v>
      </c>
      <c r="L224" s="20" t="n">
        <v>67.1624971827812</v>
      </c>
      <c r="O224" s="21" t="n">
        <v>1.30528741500212</v>
      </c>
      <c r="P224" s="22" t="n">
        <v>1.44715537537244</v>
      </c>
      <c r="Q224" s="23" t="n">
        <v>0.545043756703053</v>
      </c>
      <c r="R224" s="24" t="n">
        <v>0.395302363374828</v>
      </c>
      <c r="T224" s="25" t="n">
        <v>357</v>
      </c>
      <c r="U224" s="26" t="s">
        <v>594</v>
      </c>
      <c r="V224" s="26" t="s">
        <v>595</v>
      </c>
      <c r="W224" s="27" t="s">
        <v>596</v>
      </c>
      <c r="X224" s="27" t="s">
        <v>24</v>
      </c>
    </row>
    <row r="225" customFormat="false" ht="12.75" hidden="false" customHeight="false" outlineLevel="0" collapsed="false">
      <c r="A225" s="15" t="n">
        <v>1</v>
      </c>
      <c r="B225" s="16" t="n">
        <v>79.9426123840812</v>
      </c>
      <c r="C225" s="17" t="n">
        <v>78.6830248945083</v>
      </c>
      <c r="D225" s="18" t="n">
        <v>63.8968277821799</v>
      </c>
      <c r="E225" s="19" t="n">
        <v>74.1741550202565</v>
      </c>
      <c r="F225" s="20" t="n">
        <v>78.6830248945083</v>
      </c>
      <c r="H225" s="16" t="n">
        <v>86.0244595672322</v>
      </c>
      <c r="I225" s="17" t="n">
        <v>53.1890917286455</v>
      </c>
      <c r="J225" s="18" t="n">
        <v>46.6252408856728</v>
      </c>
      <c r="K225" s="19" t="n">
        <v>61.9462640605168</v>
      </c>
      <c r="L225" s="20" t="n">
        <v>53.1890917286455</v>
      </c>
      <c r="O225" s="21" t="n">
        <v>0.835146204814868</v>
      </c>
      <c r="P225" s="22" t="n">
        <v>0.675991953791266</v>
      </c>
      <c r="Q225" s="23" t="n">
        <v>0.303173991801266</v>
      </c>
      <c r="R225" s="24" t="n">
        <v>0.407706469593544</v>
      </c>
      <c r="T225" s="25" t="n">
        <v>1014</v>
      </c>
      <c r="U225" s="26" t="s">
        <v>618</v>
      </c>
      <c r="V225" s="26" t="s">
        <v>619</v>
      </c>
      <c r="W225" s="27" t="s">
        <v>620</v>
      </c>
      <c r="X225" s="27" t="s">
        <v>497</v>
      </c>
    </row>
    <row r="226" customFormat="false" ht="12.75" hidden="false" customHeight="false" outlineLevel="0" collapsed="false">
      <c r="A226" s="15" t="n">
        <v>1</v>
      </c>
      <c r="B226" s="16" t="n">
        <v>32.3912892807142</v>
      </c>
      <c r="C226" s="17" t="n">
        <v>33.7259614158082</v>
      </c>
      <c r="D226" s="18" t="n">
        <v>37.4316238148583</v>
      </c>
      <c r="E226" s="19" t="n">
        <v>34.5162915037936</v>
      </c>
      <c r="F226" s="20" t="n">
        <v>33.7259614158082</v>
      </c>
      <c r="H226" s="16" t="n">
        <v>25.4622619302751</v>
      </c>
      <c r="I226" s="17" t="n">
        <v>34.4052851025468</v>
      </c>
      <c r="J226" s="18" t="n">
        <v>34.5435953907264</v>
      </c>
      <c r="K226" s="19" t="n">
        <v>31.4703808078495</v>
      </c>
      <c r="L226" s="20" t="n">
        <v>34.4052851025468</v>
      </c>
      <c r="O226" s="21" t="n">
        <v>0.911754404565469</v>
      </c>
      <c r="P226" s="22" t="n">
        <v>1.02014245578838</v>
      </c>
      <c r="Q226" s="23" t="n">
        <v>0.402371086155041</v>
      </c>
      <c r="R226" s="24" t="n">
        <v>0.416111737301588</v>
      </c>
      <c r="T226" s="25" t="n">
        <v>1005</v>
      </c>
      <c r="U226" s="26" t="s">
        <v>847</v>
      </c>
      <c r="V226" s="26" t="s">
        <v>848</v>
      </c>
      <c r="W226" s="27" t="s">
        <v>849</v>
      </c>
      <c r="X226" s="27" t="s">
        <v>510</v>
      </c>
    </row>
    <row r="227" customFormat="false" ht="12.75" hidden="false" customHeight="false" outlineLevel="0" collapsed="false">
      <c r="A227" s="15" t="n">
        <v>1</v>
      </c>
      <c r="B227" s="16" t="n">
        <v>29.9072649394935</v>
      </c>
      <c r="C227" s="17" t="n">
        <v>37.0986340930776</v>
      </c>
      <c r="D227" s="18" t="n">
        <v>50.9565835132107</v>
      </c>
      <c r="E227" s="19" t="n">
        <v>39.3208275152606</v>
      </c>
      <c r="F227" s="20" t="n">
        <v>37.0986340930776</v>
      </c>
      <c r="H227" s="16" t="n">
        <v>38.2014734763714</v>
      </c>
      <c r="I227" s="17" t="n">
        <v>45.2234054541357</v>
      </c>
      <c r="J227" s="18" t="n">
        <v>56.1898769025053</v>
      </c>
      <c r="K227" s="19" t="n">
        <v>46.5382519443374</v>
      </c>
      <c r="L227" s="20" t="n">
        <v>45.2234054541357</v>
      </c>
      <c r="O227" s="21" t="n">
        <v>1.18355220083493</v>
      </c>
      <c r="P227" s="22" t="n">
        <v>1.21900459571298</v>
      </c>
      <c r="Q227" s="23" t="n">
        <v>0.835863582682919</v>
      </c>
      <c r="R227" s="24" t="n">
        <v>0.423082300966979</v>
      </c>
      <c r="T227" s="25" t="n">
        <v>276</v>
      </c>
      <c r="U227" s="26" t="s">
        <v>1392</v>
      </c>
      <c r="V227" s="26" t="s">
        <v>1393</v>
      </c>
      <c r="W227" s="27" t="s">
        <v>1394</v>
      </c>
      <c r="X227" s="27" t="s">
        <v>1395</v>
      </c>
    </row>
    <row r="228" customFormat="false" ht="12.75" hidden="false" customHeight="false" outlineLevel="0" collapsed="false">
      <c r="A228" s="15" t="n">
        <v>1</v>
      </c>
      <c r="B228" s="16" t="n">
        <v>43.5139518443049</v>
      </c>
      <c r="C228" s="17" t="n">
        <v>29.3736319245664</v>
      </c>
      <c r="D228" s="18" t="n">
        <v>48.743408289844</v>
      </c>
      <c r="E228" s="19" t="n">
        <v>40.5436640195718</v>
      </c>
      <c r="F228" s="20" t="n">
        <v>43.5139518443049</v>
      </c>
      <c r="H228" s="16" t="n">
        <v>48.6992021304628</v>
      </c>
      <c r="I228" s="17" t="n">
        <v>42.2160243407708</v>
      </c>
      <c r="J228" s="18" t="n">
        <v>46.9634640342943</v>
      </c>
      <c r="K228" s="19" t="n">
        <v>45.9595635018426</v>
      </c>
      <c r="L228" s="20" t="n">
        <v>46.9634640342943</v>
      </c>
      <c r="M228" s="4"/>
      <c r="N228" s="4"/>
      <c r="O228" s="21" t="n">
        <v>1.13358189530321</v>
      </c>
      <c r="P228" s="22" t="n">
        <v>1.07927370518614</v>
      </c>
      <c r="Q228" s="23" t="n">
        <v>0.201718928410942</v>
      </c>
      <c r="R228" s="24" t="n">
        <v>0.424874722121827</v>
      </c>
      <c r="S228" s="4"/>
      <c r="T228" s="25" t="n">
        <v>4</v>
      </c>
      <c r="U228" s="26" t="s">
        <v>833</v>
      </c>
      <c r="V228" s="26" t="s">
        <v>834</v>
      </c>
      <c r="W228" s="27" t="s">
        <v>835</v>
      </c>
      <c r="X228" s="27" t="s">
        <v>24</v>
      </c>
    </row>
    <row r="229" customFormat="false" ht="12.75" hidden="false" customHeight="false" outlineLevel="0" collapsed="false">
      <c r="A229" s="15" t="n">
        <v>1</v>
      </c>
      <c r="B229" s="16" t="n">
        <v>104.427995176113</v>
      </c>
      <c r="C229" s="17" t="n">
        <v>119.175506538699</v>
      </c>
      <c r="D229" s="18" t="n">
        <v>119.854640837181</v>
      </c>
      <c r="E229" s="19" t="n">
        <v>114.486047517331</v>
      </c>
      <c r="F229" s="20" t="n">
        <v>119.175506538699</v>
      </c>
      <c r="H229" s="16" t="n">
        <v>108.059852511831</v>
      </c>
      <c r="I229" s="17" t="n">
        <v>128.915934189768</v>
      </c>
      <c r="J229" s="18" t="n">
        <v>129.521374916428</v>
      </c>
      <c r="K229" s="19" t="n">
        <v>122.165720539342</v>
      </c>
      <c r="L229" s="20" t="n">
        <v>128.915934189768</v>
      </c>
      <c r="O229" s="21" t="n">
        <v>1.06707955413386</v>
      </c>
      <c r="P229" s="22" t="n">
        <v>1.08173179148944</v>
      </c>
      <c r="Q229" s="23" t="n">
        <v>0.674519374860786</v>
      </c>
      <c r="R229" s="24" t="n">
        <v>0.425594891557991</v>
      </c>
      <c r="T229" s="25" t="n">
        <v>746</v>
      </c>
      <c r="U229" s="26" t="s">
        <v>347</v>
      </c>
      <c r="V229" s="26" t="s">
        <v>348</v>
      </c>
      <c r="W229" s="27" t="s">
        <v>349</v>
      </c>
      <c r="X229" s="27" t="s">
        <v>350</v>
      </c>
    </row>
    <row r="230" customFormat="false" ht="12.75" hidden="false" customHeight="false" outlineLevel="0" collapsed="false">
      <c r="A230" s="15" t="n">
        <v>1</v>
      </c>
      <c r="B230" s="16" t="n">
        <v>50.1343202894332</v>
      </c>
      <c r="C230" s="17" t="n">
        <v>55.6049635945241</v>
      </c>
      <c r="D230" s="18" t="n">
        <v>71.0063116478593</v>
      </c>
      <c r="E230" s="19" t="n">
        <v>58.9151985106055</v>
      </c>
      <c r="F230" s="20" t="n">
        <v>55.6049635945241</v>
      </c>
      <c r="H230" s="16" t="n">
        <v>43.5978962383139</v>
      </c>
      <c r="I230" s="17" t="n">
        <v>55.5907707910751</v>
      </c>
      <c r="J230" s="18" t="n">
        <v>57.361859440752</v>
      </c>
      <c r="K230" s="19" t="n">
        <v>52.1835088233803</v>
      </c>
      <c r="L230" s="20" t="n">
        <v>55.5907707910751</v>
      </c>
      <c r="O230" s="21" t="n">
        <v>0.885739336242525</v>
      </c>
      <c r="P230" s="22" t="n">
        <v>0.999744756537338</v>
      </c>
      <c r="Q230" s="23" t="n">
        <v>0.647456346594241</v>
      </c>
      <c r="R230" s="24" t="n">
        <v>0.425689482394751</v>
      </c>
      <c r="T230" s="25" t="n">
        <v>112</v>
      </c>
      <c r="U230" s="26" t="s">
        <v>1015</v>
      </c>
      <c r="V230" s="26" t="s">
        <v>1016</v>
      </c>
      <c r="W230" s="27" t="s">
        <v>1017</v>
      </c>
      <c r="X230" s="27" t="s">
        <v>876</v>
      </c>
    </row>
    <row r="231" customFormat="false" ht="12.75" hidden="false" customHeight="false" outlineLevel="0" collapsed="false">
      <c r="A231" s="15" t="n">
        <v>1</v>
      </c>
      <c r="B231" s="16" t="n">
        <v>27.1903633162834</v>
      </c>
      <c r="C231" s="17" t="n">
        <v>32.0932000591876</v>
      </c>
      <c r="D231" s="18" t="n">
        <v>32.6555370365311</v>
      </c>
      <c r="E231" s="19" t="n">
        <v>30.6463668040007</v>
      </c>
      <c r="F231" s="20" t="n">
        <v>32.0932000591876</v>
      </c>
      <c r="H231" s="16" t="n">
        <v>38.8057604002347</v>
      </c>
      <c r="I231" s="17" t="n">
        <v>26.8903538426865</v>
      </c>
      <c r="J231" s="18" t="n">
        <v>37.0606048688402</v>
      </c>
      <c r="K231" s="19" t="n">
        <v>34.2522397039205</v>
      </c>
      <c r="L231" s="20" t="n">
        <v>37.0606048688402</v>
      </c>
      <c r="O231" s="21" t="n">
        <v>1.11766069769318</v>
      </c>
      <c r="P231" s="22" t="n">
        <v>1.15478060151345</v>
      </c>
      <c r="Q231" s="23" t="n">
        <v>0.358282001262135</v>
      </c>
      <c r="R231" s="24" t="n">
        <v>0.428873001146626</v>
      </c>
      <c r="T231" s="25" t="n">
        <v>776</v>
      </c>
      <c r="U231" s="26" t="s">
        <v>790</v>
      </c>
      <c r="V231" s="26" t="n">
        <v>0</v>
      </c>
      <c r="W231" s="27" t="s">
        <v>791</v>
      </c>
      <c r="X231" s="27" t="s">
        <v>792</v>
      </c>
    </row>
    <row r="232" customFormat="false" ht="12.75" hidden="false" customHeight="false" outlineLevel="0" collapsed="false">
      <c r="A232" s="15" t="n">
        <v>1</v>
      </c>
      <c r="B232" s="16" t="n">
        <v>55.9340735504083</v>
      </c>
      <c r="C232" s="17" t="n">
        <v>62.7891135636547</v>
      </c>
      <c r="D232" s="18" t="n">
        <v>65.8804885379382</v>
      </c>
      <c r="E232" s="19" t="n">
        <v>61.5345585506671</v>
      </c>
      <c r="F232" s="20" t="n">
        <v>62.7891135636547</v>
      </c>
      <c r="H232" s="16" t="n">
        <v>43.7524812653487</v>
      </c>
      <c r="I232" s="17" t="n">
        <v>65.2045300878973</v>
      </c>
      <c r="J232" s="18" t="n">
        <v>57.8652613363748</v>
      </c>
      <c r="K232" s="19" t="n">
        <v>55.6074242298736</v>
      </c>
      <c r="L232" s="20" t="n">
        <v>57.8652613363748</v>
      </c>
      <c r="O232" s="21" t="n">
        <v>0.903677958201112</v>
      </c>
      <c r="P232" s="22" t="n">
        <v>0.921581115772749</v>
      </c>
      <c r="Q232" s="23" t="n">
        <v>0.357956529634587</v>
      </c>
      <c r="R232" s="24" t="n">
        <v>0.441633024900023</v>
      </c>
      <c r="T232" s="25" t="n">
        <v>556</v>
      </c>
      <c r="U232" s="26" t="s">
        <v>351</v>
      </c>
      <c r="V232" s="26" t="s">
        <v>352</v>
      </c>
      <c r="W232" s="27" t="s">
        <v>353</v>
      </c>
      <c r="X232" s="27" t="s">
        <v>24</v>
      </c>
    </row>
    <row r="233" customFormat="false" ht="12.75" hidden="false" customHeight="false" outlineLevel="0" collapsed="false">
      <c r="A233" s="15" t="n">
        <v>1</v>
      </c>
      <c r="B233" s="16" t="n">
        <v>48.598439167741</v>
      </c>
      <c r="C233" s="17" t="n">
        <v>54.2987545092277</v>
      </c>
      <c r="D233" s="18" t="n">
        <v>57.0168583841089</v>
      </c>
      <c r="E233" s="19" t="n">
        <v>53.3046840203592</v>
      </c>
      <c r="F233" s="20" t="n">
        <v>54.2987545092277</v>
      </c>
      <c r="H233" s="16" t="n">
        <v>53.1962210987483</v>
      </c>
      <c r="I233" s="17" t="n">
        <v>43.4203853955375</v>
      </c>
      <c r="J233" s="18" t="n">
        <v>53.3346442757699</v>
      </c>
      <c r="K233" s="19" t="n">
        <v>49.9837502566852</v>
      </c>
      <c r="L233" s="20" t="n">
        <v>53.1962210987483</v>
      </c>
      <c r="O233" s="21" t="n">
        <v>0.937699025428881</v>
      </c>
      <c r="P233" s="22" t="n">
        <v>0.979695051563438</v>
      </c>
      <c r="Q233" s="23" t="n">
        <v>0.727120915816403</v>
      </c>
      <c r="R233" s="24" t="n">
        <v>0.464785030985824</v>
      </c>
      <c r="T233" s="25" t="n">
        <v>625</v>
      </c>
      <c r="U233" s="26" t="s">
        <v>391</v>
      </c>
      <c r="V233" s="26" t="s">
        <v>392</v>
      </c>
      <c r="W233" s="27" t="s">
        <v>393</v>
      </c>
      <c r="X233" s="27" t="s">
        <v>59</v>
      </c>
    </row>
    <row r="234" customFormat="false" ht="12.75" hidden="false" customHeight="false" outlineLevel="0" collapsed="false">
      <c r="A234" s="15" t="n">
        <v>1</v>
      </c>
      <c r="B234" s="16" t="n">
        <v>80.65233362443</v>
      </c>
      <c r="C234" s="17" t="n">
        <v>76.7237112665636</v>
      </c>
      <c r="D234" s="18" t="n">
        <v>56.5523648187109</v>
      </c>
      <c r="E234" s="19" t="n">
        <v>71.3094699032348</v>
      </c>
      <c r="F234" s="20" t="n">
        <v>76.7237112665636</v>
      </c>
      <c r="H234" s="16" t="n">
        <v>93.8169502482144</v>
      </c>
      <c r="I234" s="17" t="n">
        <v>97.5109871534821</v>
      </c>
      <c r="J234" s="18" t="n">
        <v>58.0383057379951</v>
      </c>
      <c r="K234" s="19" t="n">
        <v>83.1220810465639</v>
      </c>
      <c r="L234" s="20" t="n">
        <v>93.8169502482144</v>
      </c>
      <c r="O234" s="21" t="n">
        <v>1.16565276897106</v>
      </c>
      <c r="P234" s="22" t="n">
        <v>1.22278952229335</v>
      </c>
      <c r="Q234" s="23" t="n">
        <v>0.520431707766801</v>
      </c>
      <c r="R234" s="24" t="n">
        <v>0.464822030482306</v>
      </c>
      <c r="T234" s="25" t="n">
        <v>831</v>
      </c>
      <c r="U234" s="26" t="s">
        <v>1381</v>
      </c>
      <c r="V234" s="26" t="s">
        <v>1382</v>
      </c>
      <c r="W234" s="27" t="s">
        <v>1383</v>
      </c>
      <c r="X234" s="27" t="s">
        <v>214</v>
      </c>
    </row>
    <row r="235" customFormat="false" ht="12.75" hidden="false" customHeight="false" outlineLevel="0" collapsed="false">
      <c r="A235" s="15" t="n">
        <v>1</v>
      </c>
      <c r="B235" s="16" t="n">
        <v>62.6764253337215</v>
      </c>
      <c r="C235" s="17" t="n">
        <v>69.2130090261089</v>
      </c>
      <c r="D235" s="18" t="n">
        <v>74.6238968277822</v>
      </c>
      <c r="E235" s="19" t="n">
        <v>68.8377770625375</v>
      </c>
      <c r="F235" s="20" t="n">
        <v>69.2130090261089</v>
      </c>
      <c r="H235" s="16" t="n">
        <v>83.4738066211578</v>
      </c>
      <c r="I235" s="17" t="n">
        <v>89.5453008789723</v>
      </c>
      <c r="J235" s="18" t="n">
        <v>58.0383057379951</v>
      </c>
      <c r="K235" s="19" t="n">
        <v>77.0191377460418</v>
      </c>
      <c r="L235" s="20" t="n">
        <v>83.4738066211578</v>
      </c>
      <c r="O235" s="21" t="n">
        <v>1.11884986750911</v>
      </c>
      <c r="P235" s="22" t="n">
        <v>1.20604215588531</v>
      </c>
      <c r="Q235" s="23" t="n">
        <v>0.227093173827495</v>
      </c>
      <c r="R235" s="24" t="n">
        <v>0.469484278898646</v>
      </c>
      <c r="T235" s="25" t="n">
        <v>507</v>
      </c>
      <c r="U235" s="26" t="s">
        <v>1467</v>
      </c>
      <c r="V235" s="26" t="s">
        <v>1468</v>
      </c>
      <c r="W235" s="27" t="s">
        <v>1469</v>
      </c>
      <c r="X235" s="27" t="s">
        <v>1470</v>
      </c>
    </row>
    <row r="236" customFormat="false" ht="12.75" hidden="false" customHeight="false" outlineLevel="0" collapsed="false">
      <c r="A236" s="15" t="n">
        <v>1</v>
      </c>
      <c r="B236" s="16" t="n">
        <v>40.0817842835558</v>
      </c>
      <c r="C236" s="17" t="n">
        <v>46.3543500334206</v>
      </c>
      <c r="D236" s="18" t="n">
        <v>52.7052651711796</v>
      </c>
      <c r="E236" s="19" t="n">
        <v>46.380466496052</v>
      </c>
      <c r="F236" s="20" t="n">
        <v>46.3543500334206</v>
      </c>
      <c r="H236" s="16" t="n">
        <v>52.2968173050912</v>
      </c>
      <c r="I236" s="17" t="n">
        <v>45.9770114942529</v>
      </c>
      <c r="J236" s="18" t="n">
        <v>50.6524560506549</v>
      </c>
      <c r="K236" s="19" t="n">
        <v>49.6420949499996</v>
      </c>
      <c r="L236" s="20" t="n">
        <v>50.6524560506549</v>
      </c>
      <c r="O236" s="21" t="n">
        <v>1.07032332144019</v>
      </c>
      <c r="P236" s="22" t="n">
        <v>1.09272281919896</v>
      </c>
      <c r="Q236" s="23" t="n">
        <v>0.425016058336679</v>
      </c>
      <c r="R236" s="24" t="n">
        <v>0.471501578644203</v>
      </c>
      <c r="T236" s="25" t="n">
        <v>399</v>
      </c>
      <c r="U236" s="26" t="s">
        <v>269</v>
      </c>
      <c r="V236" s="26" t="s">
        <v>246</v>
      </c>
      <c r="W236" s="27" t="s">
        <v>247</v>
      </c>
      <c r="X236" s="27" t="s">
        <v>268</v>
      </c>
    </row>
    <row r="237" customFormat="false" ht="12.75" hidden="false" customHeight="false" outlineLevel="0" collapsed="false">
      <c r="A237" s="15" t="n">
        <v>1</v>
      </c>
      <c r="B237" s="16" t="n">
        <v>41.146366144079</v>
      </c>
      <c r="C237" s="17" t="n">
        <v>42.6500227055876</v>
      </c>
      <c r="D237" s="18" t="n">
        <v>42.5629115549605</v>
      </c>
      <c r="E237" s="19" t="n">
        <v>42.1197668015424</v>
      </c>
      <c r="F237" s="20" t="n">
        <v>42.5629115549605</v>
      </c>
      <c r="H237" s="16" t="n">
        <v>44.497300031971</v>
      </c>
      <c r="I237" s="17" t="n">
        <v>64.6058710840658</v>
      </c>
      <c r="J237" s="18" t="n">
        <v>38.232587407087</v>
      </c>
      <c r="K237" s="19" t="n">
        <v>49.1119195077079</v>
      </c>
      <c r="L237" s="20" t="n">
        <v>44.497300031971</v>
      </c>
      <c r="O237" s="21" t="n">
        <v>1.16600644393666</v>
      </c>
      <c r="P237" s="22" t="n">
        <v>1.0454477479651</v>
      </c>
      <c r="Q237" s="23" t="n">
        <v>0.00747782606122282</v>
      </c>
      <c r="R237" s="24" t="n">
        <v>0.472259221766679</v>
      </c>
      <c r="T237" s="25" t="n">
        <v>330</v>
      </c>
      <c r="U237" s="26" t="s">
        <v>1370</v>
      </c>
      <c r="V237" s="26" t="s">
        <v>1371</v>
      </c>
      <c r="W237" s="27" t="s">
        <v>1372</v>
      </c>
      <c r="X237" s="27" t="s">
        <v>333</v>
      </c>
    </row>
    <row r="238" customFormat="false" ht="12.75" hidden="false" customHeight="false" outlineLevel="0" collapsed="false">
      <c r="A238" s="15" t="n">
        <v>1</v>
      </c>
      <c r="B238" s="16" t="n">
        <v>62.3215647135471</v>
      </c>
      <c r="C238" s="17" t="n">
        <v>86.193727134963</v>
      </c>
      <c r="D238" s="18" t="n">
        <v>83.0175687860324</v>
      </c>
      <c r="E238" s="19" t="n">
        <v>77.1776202115142</v>
      </c>
      <c r="F238" s="20" t="n">
        <v>83.0175687860324</v>
      </c>
      <c r="H238" s="16" t="n">
        <v>69.8351912814045</v>
      </c>
      <c r="I238" s="17" t="n">
        <v>78.8821275636692</v>
      </c>
      <c r="J238" s="18" t="n">
        <v>61.3890746057341</v>
      </c>
      <c r="K238" s="19" t="n">
        <v>70.0354644836026</v>
      </c>
      <c r="L238" s="20" t="n">
        <v>69.8351912814045</v>
      </c>
      <c r="O238" s="21" t="n">
        <v>0.907458202153193</v>
      </c>
      <c r="P238" s="22" t="n">
        <v>0.841209786104387</v>
      </c>
      <c r="Q238" s="23" t="n">
        <v>0.62582077300806</v>
      </c>
      <c r="R238" s="24" t="n">
        <v>0.473200424655202</v>
      </c>
      <c r="T238" s="25" t="n">
        <v>645</v>
      </c>
      <c r="U238" s="26" t="s">
        <v>694</v>
      </c>
      <c r="V238" s="26" t="s">
        <v>695</v>
      </c>
      <c r="W238" s="27" t="s">
        <v>696</v>
      </c>
      <c r="X238" s="27" t="s">
        <v>32</v>
      </c>
    </row>
    <row r="239" customFormat="false" ht="12.75" hidden="false" customHeight="false" outlineLevel="0" collapsed="false">
      <c r="A239" s="15" t="n">
        <v>1</v>
      </c>
      <c r="B239" s="16" t="n">
        <v>59.3606964139671</v>
      </c>
      <c r="C239" s="17" t="n">
        <v>65.2943817702195</v>
      </c>
      <c r="D239" s="18" t="n">
        <v>84.4165141124075</v>
      </c>
      <c r="E239" s="19" t="n">
        <v>69.6905307655313</v>
      </c>
      <c r="F239" s="20" t="n">
        <v>65.2943817702195</v>
      </c>
      <c r="H239" s="16" t="n">
        <v>50.3434246907422</v>
      </c>
      <c r="I239" s="17" t="n">
        <v>68.5147622267298</v>
      </c>
      <c r="J239" s="18" t="n">
        <v>67.9332992488301</v>
      </c>
      <c r="K239" s="19" t="n">
        <v>62.2638287221007</v>
      </c>
      <c r="L239" s="20" t="n">
        <v>67.9332992488301</v>
      </c>
      <c r="O239" s="21" t="n">
        <v>0.893433125535846</v>
      </c>
      <c r="P239" s="22" t="n">
        <v>1.04041568978932</v>
      </c>
      <c r="Q239" s="23" t="n">
        <v>0.767038372363031</v>
      </c>
      <c r="R239" s="24" t="n">
        <v>0.483532058591695</v>
      </c>
      <c r="T239" s="25" t="n">
        <v>159</v>
      </c>
      <c r="U239" s="26" t="s">
        <v>1002</v>
      </c>
      <c r="V239" s="26" t="s">
        <v>1003</v>
      </c>
      <c r="W239" s="27" t="s">
        <v>1004</v>
      </c>
      <c r="X239" s="27" t="s">
        <v>24</v>
      </c>
    </row>
    <row r="240" customFormat="false" ht="12.75" hidden="false" customHeight="false" outlineLevel="0" collapsed="false">
      <c r="A240" s="15" t="n">
        <v>1</v>
      </c>
      <c r="B240" s="16" t="n">
        <v>30.8554081590219</v>
      </c>
      <c r="C240" s="17" t="n">
        <v>39.3844999923464</v>
      </c>
      <c r="D240" s="18" t="n">
        <v>49.9073745184295</v>
      </c>
      <c r="E240" s="19" t="n">
        <v>40.0490942232659</v>
      </c>
      <c r="F240" s="20" t="n">
        <v>39.3844999923464</v>
      </c>
      <c r="H240" s="16" t="n">
        <v>32.6574922795319</v>
      </c>
      <c r="I240" s="17" t="n">
        <v>23.1364097363083</v>
      </c>
      <c r="J240" s="18" t="n">
        <v>45.1150351988045</v>
      </c>
      <c r="K240" s="19" t="n">
        <v>33.6363124048816</v>
      </c>
      <c r="L240" s="20" t="n">
        <v>32.6574922795319</v>
      </c>
      <c r="O240" s="21" t="n">
        <v>0.839876982419768</v>
      </c>
      <c r="P240" s="22" t="n">
        <v>0.829196569357951</v>
      </c>
      <c r="Q240" s="23" t="n">
        <v>0.85694364651589</v>
      </c>
      <c r="R240" s="24" t="n">
        <v>0.488596567711723</v>
      </c>
      <c r="T240" s="25" t="n">
        <v>748</v>
      </c>
      <c r="U240" s="26" t="s">
        <v>521</v>
      </c>
      <c r="V240" s="26" t="s">
        <v>522</v>
      </c>
      <c r="W240" s="27" t="s">
        <v>523</v>
      </c>
      <c r="X240" s="27" t="s">
        <v>24</v>
      </c>
    </row>
    <row r="241" customFormat="false" ht="12.75" hidden="false" customHeight="false" outlineLevel="0" collapsed="false">
      <c r="A241" s="15" t="n">
        <v>1</v>
      </c>
      <c r="B241" s="16" t="n">
        <v>55.8120902122233</v>
      </c>
      <c r="C241" s="17" t="n">
        <v>73.999040752703</v>
      </c>
      <c r="D241" s="18" t="n">
        <v>81.1486652640783</v>
      </c>
      <c r="E241" s="19" t="n">
        <v>70.3199320763349</v>
      </c>
      <c r="F241" s="20" t="n">
        <v>73.999040752703</v>
      </c>
      <c r="H241" s="16" t="n">
        <v>69.5330478194729</v>
      </c>
      <c r="I241" s="17" t="n">
        <v>73.1702163624071</v>
      </c>
      <c r="J241" s="18" t="n">
        <v>36.7223817202187</v>
      </c>
      <c r="K241" s="19" t="n">
        <v>59.8085486340329</v>
      </c>
      <c r="L241" s="20" t="n">
        <v>69.5330478194729</v>
      </c>
      <c r="O241" s="21" t="n">
        <v>0.850520568892309</v>
      </c>
      <c r="P241" s="22" t="n">
        <v>0.939647961814059</v>
      </c>
      <c r="Q241" s="23" t="n">
        <v>0.59489430282199</v>
      </c>
      <c r="R241" s="24" t="n">
        <v>0.489513985100037</v>
      </c>
      <c r="T241" s="25" t="n">
        <v>690</v>
      </c>
      <c r="U241" s="26" t="s">
        <v>660</v>
      </c>
      <c r="V241" s="26" t="s">
        <v>661</v>
      </c>
      <c r="W241" s="27" t="s">
        <v>662</v>
      </c>
      <c r="X241" s="27" t="s">
        <v>59</v>
      </c>
    </row>
    <row r="242" customFormat="false" ht="12.75" hidden="false" customHeight="false" outlineLevel="0" collapsed="false">
      <c r="A242" s="15" t="n">
        <v>1</v>
      </c>
      <c r="B242" s="16" t="n">
        <v>55.6956515712286</v>
      </c>
      <c r="C242" s="17" t="n">
        <v>62.4625612923306</v>
      </c>
      <c r="D242" s="18" t="n">
        <v>84.0667777808137</v>
      </c>
      <c r="E242" s="19" t="n">
        <v>67.408330214791</v>
      </c>
      <c r="F242" s="20" t="n">
        <v>62.4625612923306</v>
      </c>
      <c r="H242" s="16" t="n">
        <v>65.7878742099476</v>
      </c>
      <c r="I242" s="17" t="n">
        <v>53.1890917286455</v>
      </c>
      <c r="J242" s="18" t="n">
        <v>62.0655209029772</v>
      </c>
      <c r="K242" s="19" t="n">
        <v>60.3474956138568</v>
      </c>
      <c r="L242" s="20" t="n">
        <v>62.0655209029772</v>
      </c>
      <c r="O242" s="21" t="n">
        <v>0.89525278881059</v>
      </c>
      <c r="P242" s="22" t="n">
        <v>0.993643546131654</v>
      </c>
      <c r="Q242" s="23" t="n">
        <v>0.320463257314024</v>
      </c>
      <c r="R242" s="24" t="n">
        <v>0.491558178607392</v>
      </c>
      <c r="T242" s="25" t="n">
        <v>180</v>
      </c>
      <c r="U242" s="26" t="s">
        <v>1449</v>
      </c>
      <c r="V242" s="26" t="s">
        <v>1450</v>
      </c>
      <c r="W242" s="27" t="s">
        <v>1451</v>
      </c>
      <c r="X242" s="27" t="s">
        <v>1452</v>
      </c>
    </row>
    <row r="243" customFormat="false" ht="12.75" hidden="false" customHeight="false" outlineLevel="0" collapsed="false">
      <c r="A243" s="15" t="n">
        <v>1</v>
      </c>
      <c r="B243" s="16" t="n">
        <v>50.844041529782</v>
      </c>
      <c r="C243" s="17" t="n">
        <v>69.8661135687571</v>
      </c>
      <c r="D243" s="18" t="n">
        <v>37.9015820104374</v>
      </c>
      <c r="E243" s="19" t="n">
        <v>52.8705790363255</v>
      </c>
      <c r="F243" s="20" t="n">
        <v>50.844041529782</v>
      </c>
      <c r="H243" s="16" t="n">
        <v>46.5982510812169</v>
      </c>
      <c r="I243" s="17" t="n">
        <v>42.0681203515889</v>
      </c>
      <c r="J243" s="18" t="n">
        <v>48.804027215165</v>
      </c>
      <c r="K243" s="19" t="n">
        <v>45.8234662159903</v>
      </c>
      <c r="L243" s="20" t="n">
        <v>46.5982510812169</v>
      </c>
      <c r="O243" s="21" t="n">
        <v>0.866710125956945</v>
      </c>
      <c r="P243" s="22" t="n">
        <v>0.916493844296817</v>
      </c>
      <c r="Q243" s="23" t="n">
        <v>0.0872590056750074</v>
      </c>
      <c r="R243" s="24" t="n">
        <v>0.499069049899695</v>
      </c>
      <c r="T243" s="25" t="n">
        <v>586</v>
      </c>
      <c r="U243" s="26" t="s">
        <v>1311</v>
      </c>
      <c r="V243" s="26" t="s">
        <v>119</v>
      </c>
      <c r="W243" s="27" t="s">
        <v>120</v>
      </c>
      <c r="X243" s="27" t="s">
        <v>705</v>
      </c>
    </row>
    <row r="244" customFormat="false" ht="12.75" hidden="false" customHeight="false" outlineLevel="0" collapsed="false">
      <c r="A244" s="15" t="n">
        <v>1</v>
      </c>
      <c r="B244" s="16" t="n">
        <v>45.8759928473406</v>
      </c>
      <c r="C244" s="17" t="n">
        <v>43.4153795915035</v>
      </c>
      <c r="D244" s="18" t="n">
        <v>52.9402442689691</v>
      </c>
      <c r="E244" s="19" t="n">
        <v>47.4105389026044</v>
      </c>
      <c r="F244" s="20" t="n">
        <v>45.8759928473406</v>
      </c>
      <c r="G244" s="4"/>
      <c r="H244" s="16" t="n">
        <v>44.6518850590058</v>
      </c>
      <c r="I244" s="17" t="n">
        <v>51.2311246337616</v>
      </c>
      <c r="J244" s="18" t="n">
        <v>56.024698155504</v>
      </c>
      <c r="K244" s="19" t="n">
        <v>50.6359026160905</v>
      </c>
      <c r="L244" s="20" t="n">
        <v>51.2311246337616</v>
      </c>
      <c r="M244" s="4"/>
      <c r="N244" s="4"/>
      <c r="O244" s="21" t="n">
        <v>1.06803052207679</v>
      </c>
      <c r="P244" s="22" t="n">
        <v>1.11673059162427</v>
      </c>
      <c r="Q244" s="23" t="n">
        <v>0.857066393984011</v>
      </c>
      <c r="R244" s="24" t="n">
        <v>0.500575739139943</v>
      </c>
      <c r="S244" s="4"/>
      <c r="T244" s="25" t="n">
        <v>24</v>
      </c>
      <c r="U244" s="26" t="s">
        <v>1407</v>
      </c>
      <c r="V244" s="26" t="s">
        <v>1408</v>
      </c>
      <c r="W244" s="27" t="s">
        <v>1409</v>
      </c>
      <c r="X244" s="27" t="s">
        <v>1410</v>
      </c>
    </row>
    <row r="245" customFormat="false" ht="12.75" hidden="false" customHeight="false" outlineLevel="0" collapsed="false">
      <c r="A245" s="15" t="n">
        <v>1</v>
      </c>
      <c r="B245" s="16" t="n">
        <v>1.51841532554303</v>
      </c>
      <c r="C245" s="17" t="n">
        <v>1.07073428339635</v>
      </c>
      <c r="D245" s="18" t="n">
        <v>5.84059673761578</v>
      </c>
      <c r="E245" s="19" t="n">
        <v>2.80991544885172</v>
      </c>
      <c r="F245" s="20" t="n">
        <v>1.51841532554303</v>
      </c>
      <c r="H245" s="16" t="n">
        <v>4.77597467616194</v>
      </c>
      <c r="I245" s="17" t="n">
        <v>1.80302005859815</v>
      </c>
      <c r="J245" s="18" t="n">
        <v>-6.06677940771621</v>
      </c>
      <c r="K245" s="19" t="n">
        <v>0.170738442347959</v>
      </c>
      <c r="L245" s="20" t="n">
        <v>1.80302005859815</v>
      </c>
      <c r="O245" s="21" t="n">
        <v>0.0607628398277006</v>
      </c>
      <c r="P245" s="22" t="n">
        <v>1.18743536650839</v>
      </c>
      <c r="Q245" s="23" t="n">
        <v>0.362074336646235</v>
      </c>
      <c r="R245" s="24" t="n">
        <v>0.501272057522103</v>
      </c>
      <c r="T245" s="25" t="n">
        <v>564</v>
      </c>
      <c r="U245" s="26" t="s">
        <v>397</v>
      </c>
      <c r="V245" s="26" t="s">
        <v>398</v>
      </c>
      <c r="W245" s="27" t="s">
        <v>399</v>
      </c>
      <c r="X245" s="27" t="s">
        <v>400</v>
      </c>
    </row>
    <row r="246" customFormat="false" ht="12.75" hidden="false" customHeight="false" outlineLevel="0" collapsed="false">
      <c r="A246" s="15" t="n">
        <v>1</v>
      </c>
      <c r="B246" s="16" t="n">
        <v>27.9000845566322</v>
      </c>
      <c r="C246" s="17" t="n">
        <v>37.2108864363453</v>
      </c>
      <c r="D246" s="18" t="n">
        <v>35.1036913576874</v>
      </c>
      <c r="E246" s="19" t="n">
        <v>33.4048874502216</v>
      </c>
      <c r="F246" s="20" t="n">
        <v>35.1036913576874</v>
      </c>
      <c r="H246" s="16" t="n">
        <v>34.603858301743</v>
      </c>
      <c r="I246" s="17" t="n">
        <v>30.2005859815191</v>
      </c>
      <c r="J246" s="18" t="n">
        <v>27.9993707476305</v>
      </c>
      <c r="K246" s="19" t="n">
        <v>30.9346050102975</v>
      </c>
      <c r="L246" s="20" t="n">
        <v>30.2005859815191</v>
      </c>
      <c r="O246" s="21" t="n">
        <v>0.926050269033081</v>
      </c>
      <c r="P246" s="22" t="n">
        <v>0.860325077319979</v>
      </c>
      <c r="Q246" s="23" t="n">
        <v>0.643536461742481</v>
      </c>
      <c r="R246" s="24" t="n">
        <v>0.510401154794569</v>
      </c>
      <c r="T246" s="25" t="n">
        <v>871</v>
      </c>
      <c r="U246" s="26" t="s">
        <v>603</v>
      </c>
      <c r="V246" s="26" t="s">
        <v>604</v>
      </c>
      <c r="W246" s="27" t="s">
        <v>605</v>
      </c>
      <c r="X246" s="27" t="s">
        <v>606</v>
      </c>
    </row>
    <row r="247" customFormat="false" ht="12.75" hidden="false" customHeight="false" outlineLevel="0" collapsed="false">
      <c r="A247" s="15" t="n">
        <v>1</v>
      </c>
      <c r="B247" s="16" t="n">
        <v>63.7410071942446</v>
      </c>
      <c r="C247" s="17" t="n">
        <v>66.6005908555159</v>
      </c>
      <c r="D247" s="18" t="n">
        <v>88.0286346621493</v>
      </c>
      <c r="E247" s="19" t="n">
        <v>72.7900775706366</v>
      </c>
      <c r="F247" s="20" t="n">
        <v>66.6005908555159</v>
      </c>
      <c r="G247" s="4"/>
      <c r="H247" s="16" t="n">
        <v>50.1958662558453</v>
      </c>
      <c r="I247" s="17" t="n">
        <v>93.6020960108182</v>
      </c>
      <c r="J247" s="18" t="n">
        <v>119.618515750973</v>
      </c>
      <c r="K247" s="19" t="n">
        <v>87.8054926725456</v>
      </c>
      <c r="L247" s="20" t="n">
        <v>93.6020960108182</v>
      </c>
      <c r="M247" s="4"/>
      <c r="N247" s="4"/>
      <c r="O247" s="21" t="n">
        <v>1.20628381783682</v>
      </c>
      <c r="P247" s="22" t="n">
        <v>1.40542440852934</v>
      </c>
      <c r="Q247" s="23" t="n">
        <v>0.250596453683511</v>
      </c>
      <c r="R247" s="24" t="n">
        <v>0.526147300197108</v>
      </c>
      <c r="S247" s="4"/>
      <c r="T247" s="25" t="n">
        <v>29</v>
      </c>
      <c r="U247" s="26" t="s">
        <v>1312</v>
      </c>
      <c r="V247" s="26" t="s">
        <v>1241</v>
      </c>
      <c r="W247" s="27" t="s">
        <v>1242</v>
      </c>
      <c r="X247" s="27" t="s">
        <v>214</v>
      </c>
    </row>
    <row r="248" customFormat="false" ht="12.75" hidden="false" customHeight="false" outlineLevel="0" collapsed="false">
      <c r="A248" s="15" t="n">
        <v>1</v>
      </c>
      <c r="B248" s="16" t="n">
        <v>67.4060520369832</v>
      </c>
      <c r="C248" s="17" t="n">
        <v>75.3052498379995</v>
      </c>
      <c r="D248" s="18" t="n">
        <v>71.5910270772426</v>
      </c>
      <c r="E248" s="19" t="n">
        <v>71.4341096507417</v>
      </c>
      <c r="F248" s="20" t="n">
        <v>71.5910270772426</v>
      </c>
      <c r="H248" s="16" t="n">
        <v>66.2375761067762</v>
      </c>
      <c r="I248" s="17" t="n">
        <v>71.9658553076403</v>
      </c>
      <c r="J248" s="18" t="n">
        <v>94.4484209698353</v>
      </c>
      <c r="K248" s="19" t="n">
        <v>77.5506174614173</v>
      </c>
      <c r="L248" s="20" t="n">
        <v>71.9658553076403</v>
      </c>
      <c r="O248" s="21" t="n">
        <v>1.08562447044669</v>
      </c>
      <c r="P248" s="22" t="n">
        <v>1.00523568728792</v>
      </c>
      <c r="Q248" s="23" t="n">
        <v>0.131256942860171</v>
      </c>
      <c r="R248" s="24" t="n">
        <v>0.529981083792651</v>
      </c>
      <c r="T248" s="25" t="n">
        <v>373</v>
      </c>
      <c r="U248" s="26" t="s">
        <v>388</v>
      </c>
      <c r="V248" s="26" t="s">
        <v>389</v>
      </c>
      <c r="W248" s="27" t="s">
        <v>390</v>
      </c>
      <c r="X248" s="27" t="s">
        <v>92</v>
      </c>
    </row>
    <row r="249" customFormat="false" ht="12.75" hidden="false" customHeight="false" outlineLevel="0" collapsed="false">
      <c r="A249" s="15" t="n">
        <v>1</v>
      </c>
      <c r="B249" s="16" t="n">
        <v>28.9646664171553</v>
      </c>
      <c r="C249" s="17" t="n">
        <v>41.6703658916153</v>
      </c>
      <c r="D249" s="18" t="n">
        <v>48.1586928604607</v>
      </c>
      <c r="E249" s="19" t="n">
        <v>39.5979083897437</v>
      </c>
      <c r="F249" s="20" t="n">
        <v>41.6703658916153</v>
      </c>
      <c r="H249" s="16" t="n">
        <v>38.6511753731999</v>
      </c>
      <c r="I249" s="17" t="n">
        <v>37.2577191796259</v>
      </c>
      <c r="J249" s="18" t="n">
        <v>62.8992802926024</v>
      </c>
      <c r="K249" s="19" t="n">
        <v>46.2693916151427</v>
      </c>
      <c r="L249" s="20" t="n">
        <v>38.6511753731999</v>
      </c>
      <c r="O249" s="21" t="n">
        <v>1.16848069750894</v>
      </c>
      <c r="P249" s="22" t="n">
        <v>0.927545860137915</v>
      </c>
      <c r="Q249" s="23" t="n">
        <v>0.628735708501927</v>
      </c>
      <c r="R249" s="24" t="n">
        <v>0.54324389298059</v>
      </c>
      <c r="T249" s="25" t="n">
        <v>718</v>
      </c>
      <c r="U249" s="26" t="s">
        <v>405</v>
      </c>
      <c r="V249" s="26" t="s">
        <v>406</v>
      </c>
      <c r="W249" s="27" t="s">
        <v>407</v>
      </c>
      <c r="X249" s="27" t="s">
        <v>407</v>
      </c>
    </row>
    <row r="250" customFormat="false" ht="12.75" hidden="false" customHeight="false" outlineLevel="0" collapsed="false">
      <c r="A250" s="15" t="n">
        <v>1</v>
      </c>
      <c r="B250" s="16" t="n">
        <v>33.5778544794223</v>
      </c>
      <c r="C250" s="17" t="n">
        <v>57.0183226438488</v>
      </c>
      <c r="D250" s="18" t="n">
        <v>41.5137025601792</v>
      </c>
      <c r="E250" s="19" t="n">
        <v>44.0366265611501</v>
      </c>
      <c r="F250" s="20" t="n">
        <v>41.5137025601792</v>
      </c>
      <c r="H250" s="16" t="n">
        <v>40.4499829605141</v>
      </c>
      <c r="I250" s="17" t="n">
        <v>44.6247464503043</v>
      </c>
      <c r="J250" s="18" t="n">
        <v>69.2783261886971</v>
      </c>
      <c r="K250" s="19" t="n">
        <v>51.4510185331718</v>
      </c>
      <c r="L250" s="20" t="n">
        <v>44.6247464503043</v>
      </c>
      <c r="O250" s="21" t="n">
        <v>1.16836875462579</v>
      </c>
      <c r="P250" s="22" t="n">
        <v>1.07494016910718</v>
      </c>
      <c r="Q250" s="23" t="n">
        <v>0.738656898531725</v>
      </c>
      <c r="R250" s="24" t="n">
        <v>0.548445096620903</v>
      </c>
      <c r="T250" s="25" t="n">
        <v>356</v>
      </c>
      <c r="U250" s="26" t="s">
        <v>1243</v>
      </c>
      <c r="V250" s="26" t="s">
        <v>1244</v>
      </c>
      <c r="W250" s="27" t="s">
        <v>1245</v>
      </c>
      <c r="X250" s="27" t="s">
        <v>1246</v>
      </c>
    </row>
    <row r="251" customFormat="false" ht="12.75" hidden="false" customHeight="false" outlineLevel="0" collapsed="false">
      <c r="A251" s="15" t="n">
        <v>1</v>
      </c>
      <c r="B251" s="16" t="n">
        <v>54.0377871113514</v>
      </c>
      <c r="C251" s="17" t="n">
        <v>68.5599044834606</v>
      </c>
      <c r="D251" s="18" t="n">
        <v>73.9244241645947</v>
      </c>
      <c r="E251" s="19" t="n">
        <v>65.5073719198022</v>
      </c>
      <c r="F251" s="20" t="n">
        <v>68.5599044834606</v>
      </c>
      <c r="H251" s="16" t="n">
        <v>54.9950286860624</v>
      </c>
      <c r="I251" s="17" t="n">
        <v>45.2234054541357</v>
      </c>
      <c r="J251" s="18" t="n">
        <v>75.8225508317931</v>
      </c>
      <c r="K251" s="19" t="n">
        <v>58.6803283239971</v>
      </c>
      <c r="L251" s="20" t="n">
        <v>54.9950286860624</v>
      </c>
      <c r="O251" s="21" t="n">
        <v>0.895782056343777</v>
      </c>
      <c r="P251" s="22" t="n">
        <v>0.802145643294025</v>
      </c>
      <c r="Q251" s="23" t="n">
        <v>0.604694004381894</v>
      </c>
      <c r="R251" s="24" t="n">
        <v>0.561735593841772</v>
      </c>
      <c r="T251" s="25" t="n">
        <v>51</v>
      </c>
      <c r="U251" s="26" t="s">
        <v>934</v>
      </c>
      <c r="V251" s="26" t="s">
        <v>935</v>
      </c>
      <c r="W251" s="27" t="s">
        <v>248</v>
      </c>
      <c r="X251" s="27" t="s">
        <v>214</v>
      </c>
    </row>
    <row r="252" customFormat="false" ht="12.75" hidden="false" customHeight="false" outlineLevel="0" collapsed="false">
      <c r="A252" s="15" t="n">
        <v>1</v>
      </c>
      <c r="B252" s="16" t="n">
        <v>39.2556244022124</v>
      </c>
      <c r="C252" s="17" t="n">
        <v>42.4357227775312</v>
      </c>
      <c r="D252" s="18" t="n">
        <v>50.2571108500232</v>
      </c>
      <c r="E252" s="19" t="n">
        <v>43.9828193432556</v>
      </c>
      <c r="F252" s="20" t="n">
        <v>42.4357227775312</v>
      </c>
      <c r="H252" s="16" t="n">
        <v>59.1899041924162</v>
      </c>
      <c r="I252" s="17" t="n">
        <v>36.5111561866126</v>
      </c>
      <c r="J252" s="18" t="n">
        <v>49.6456522594093</v>
      </c>
      <c r="K252" s="19" t="n">
        <v>48.4489042128127</v>
      </c>
      <c r="L252" s="20" t="n">
        <v>49.6456522594093</v>
      </c>
      <c r="O252" s="21" t="n">
        <v>1.10154157773976</v>
      </c>
      <c r="P252" s="22" t="n">
        <v>1.16990236079343</v>
      </c>
      <c r="Q252" s="23" t="n">
        <v>0.396432280222985</v>
      </c>
      <c r="R252" s="24" t="n">
        <v>0.575834608908676</v>
      </c>
      <c r="T252" s="25" t="n">
        <v>751</v>
      </c>
      <c r="U252" s="26" t="s">
        <v>716</v>
      </c>
      <c r="V252" s="26" t="s">
        <v>717</v>
      </c>
      <c r="W252" s="27" t="s">
        <v>718</v>
      </c>
      <c r="X252" s="27" t="s">
        <v>719</v>
      </c>
    </row>
    <row r="253" customFormat="false" ht="12.75" hidden="false" customHeight="false" outlineLevel="0" collapsed="false">
      <c r="A253" s="15" t="n">
        <v>1</v>
      </c>
      <c r="B253" s="16" t="n">
        <v>48.8368611469206</v>
      </c>
      <c r="C253" s="17" t="n">
        <v>44.2827840622082</v>
      </c>
      <c r="D253" s="18" t="n">
        <v>51.4210770786087</v>
      </c>
      <c r="E253" s="19" t="n">
        <v>48.1802407625792</v>
      </c>
      <c r="F253" s="20" t="n">
        <v>48.8368611469206</v>
      </c>
      <c r="H253" s="16" t="n">
        <v>56.6392512463418</v>
      </c>
      <c r="I253" s="17" t="n">
        <v>56.640184809556</v>
      </c>
      <c r="J253" s="18" t="n">
        <v>40.9226412868211</v>
      </c>
      <c r="K253" s="19" t="n">
        <v>51.400692447573</v>
      </c>
      <c r="L253" s="20" t="n">
        <v>56.6392512463418</v>
      </c>
      <c r="O253" s="21" t="n">
        <v>1.0668417515982</v>
      </c>
      <c r="P253" s="22" t="n">
        <v>1.15976436478889</v>
      </c>
      <c r="Q253" s="23" t="n">
        <v>0.273827584239988</v>
      </c>
      <c r="R253" s="24" t="n">
        <v>0.59850294072849</v>
      </c>
      <c r="T253" s="25" t="n">
        <v>981</v>
      </c>
      <c r="U253" s="26" t="s">
        <v>1023</v>
      </c>
      <c r="V253" s="26" t="s">
        <v>1024</v>
      </c>
      <c r="W253" s="27" t="s">
        <v>1025</v>
      </c>
      <c r="X253" s="27" t="s">
        <v>92</v>
      </c>
    </row>
    <row r="254" customFormat="false" ht="12.75" hidden="false" customHeight="false" outlineLevel="0" collapsed="false">
      <c r="A254" s="15" t="n">
        <v>1</v>
      </c>
      <c r="B254" s="16" t="n">
        <v>25.4160602154115</v>
      </c>
      <c r="C254" s="17" t="n">
        <v>37.3180364003735</v>
      </c>
      <c r="D254" s="18" t="n">
        <v>35.4534276892811</v>
      </c>
      <c r="E254" s="19" t="n">
        <v>32.7291747683554</v>
      </c>
      <c r="F254" s="20" t="n">
        <v>35.4534276892811</v>
      </c>
      <c r="H254" s="16" t="n">
        <v>30.4089827953892</v>
      </c>
      <c r="I254" s="17" t="n">
        <v>31.1020960108181</v>
      </c>
      <c r="J254" s="18" t="n">
        <v>48.4736697211626</v>
      </c>
      <c r="K254" s="19" t="n">
        <v>36.6615828424566</v>
      </c>
      <c r="L254" s="20" t="n">
        <v>31.1020960108181</v>
      </c>
      <c r="O254" s="21" t="n">
        <v>1.12014993051103</v>
      </c>
      <c r="P254" s="22" t="n">
        <v>0.877266262754657</v>
      </c>
      <c r="Q254" s="23" t="n">
        <v>0.562359527457192</v>
      </c>
      <c r="R254" s="24" t="n">
        <v>0.602759543408979</v>
      </c>
      <c r="T254" s="25" t="n">
        <v>760</v>
      </c>
      <c r="U254" s="26" t="s">
        <v>1471</v>
      </c>
      <c r="V254" s="26" t="s">
        <v>1003</v>
      </c>
      <c r="W254" s="27" t="s">
        <v>1004</v>
      </c>
      <c r="X254" s="27" t="s">
        <v>24</v>
      </c>
    </row>
    <row r="255" customFormat="false" ht="12.75" hidden="false" customHeight="false" outlineLevel="0" collapsed="false">
      <c r="A255" s="15" t="n">
        <v>1</v>
      </c>
      <c r="B255" s="16" t="n">
        <v>23.6417571145396</v>
      </c>
      <c r="C255" s="17" t="n">
        <v>47.8748590467735</v>
      </c>
      <c r="D255" s="18" t="n">
        <v>39.8797781360147</v>
      </c>
      <c r="E255" s="19" t="n">
        <v>37.1321314324426</v>
      </c>
      <c r="F255" s="20" t="n">
        <v>39.8797781360147</v>
      </c>
      <c r="H255" s="16" t="n">
        <v>32.3553488176002</v>
      </c>
      <c r="I255" s="17" t="n">
        <v>52.2875816993464</v>
      </c>
      <c r="J255" s="18" t="n">
        <v>41.7564006764463</v>
      </c>
      <c r="K255" s="19" t="n">
        <v>42.1331103977977</v>
      </c>
      <c r="L255" s="20" t="n">
        <v>41.7564006764463</v>
      </c>
      <c r="O255" s="21" t="n">
        <v>1.13468063298369</v>
      </c>
      <c r="P255" s="22" t="n">
        <v>1.04705699550362</v>
      </c>
      <c r="Q255" s="23" t="n">
        <v>0.789430483222826</v>
      </c>
      <c r="R255" s="24" t="n">
        <v>0.6142424088013</v>
      </c>
      <c r="T255" s="25" t="n">
        <v>1003</v>
      </c>
      <c r="U255" s="26" t="s">
        <v>1560</v>
      </c>
      <c r="V255" s="26" t="s">
        <v>1561</v>
      </c>
      <c r="W255" s="27" t="s">
        <v>1562</v>
      </c>
      <c r="X255" s="27" t="s">
        <v>175</v>
      </c>
    </row>
    <row r="256" customFormat="false" ht="12.75" hidden="false" customHeight="false" outlineLevel="0" collapsed="false">
      <c r="A256" s="15" t="n">
        <v>1</v>
      </c>
      <c r="B256" s="16" t="n">
        <v>59.0058357937927</v>
      </c>
      <c r="C256" s="17" t="n">
        <v>54.1916045451994</v>
      </c>
      <c r="D256" s="18" t="n">
        <v>56.2026284871171</v>
      </c>
      <c r="E256" s="19" t="n">
        <v>56.4666896087031</v>
      </c>
      <c r="F256" s="20" t="n">
        <v>56.2026284871171</v>
      </c>
      <c r="H256" s="16" t="n">
        <v>62.6399609321478</v>
      </c>
      <c r="I256" s="17" t="n">
        <v>55.5907707910751</v>
      </c>
      <c r="J256" s="18" t="n">
        <v>40.5844181381996</v>
      </c>
      <c r="K256" s="19" t="n">
        <v>52.9383832871408</v>
      </c>
      <c r="L256" s="20" t="n">
        <v>55.5907707910751</v>
      </c>
      <c r="O256" s="21" t="n">
        <v>0.937515261723109</v>
      </c>
      <c r="P256" s="22" t="n">
        <v>0.989113361554214</v>
      </c>
      <c r="Q256" s="23" t="n">
        <v>0.0880931007354237</v>
      </c>
      <c r="R256" s="24" t="n">
        <v>0.62388947401928</v>
      </c>
      <c r="T256" s="25" t="n">
        <v>755</v>
      </c>
      <c r="U256" s="26" t="s">
        <v>273</v>
      </c>
      <c r="V256" s="26" t="s">
        <v>274</v>
      </c>
      <c r="W256" s="27" t="s">
        <v>275</v>
      </c>
      <c r="X256" s="27" t="s">
        <v>43</v>
      </c>
    </row>
    <row r="257" customFormat="false" ht="12.75" hidden="false" customHeight="false" outlineLevel="0" collapsed="false">
      <c r="A257" s="15" t="n">
        <v>1</v>
      </c>
      <c r="B257" s="16" t="n">
        <v>43.7468291262944</v>
      </c>
      <c r="C257" s="17" t="n">
        <v>51.3597840673106</v>
      </c>
      <c r="D257" s="18" t="n">
        <v>65.2957731085549</v>
      </c>
      <c r="E257" s="19" t="n">
        <v>53.46746210072</v>
      </c>
      <c r="F257" s="20" t="n">
        <v>51.3597840673106</v>
      </c>
      <c r="H257" s="16" t="n">
        <v>62.3378174702161</v>
      </c>
      <c r="I257" s="17" t="n">
        <v>40.1171963038089</v>
      </c>
      <c r="J257" s="18" t="n">
        <v>78.0013371612853</v>
      </c>
      <c r="K257" s="19" t="n">
        <v>60.1521169784368</v>
      </c>
      <c r="L257" s="20" t="n">
        <v>62.3378174702161</v>
      </c>
      <c r="O257" s="21" t="n">
        <v>1.12502285717479</v>
      </c>
      <c r="P257" s="22" t="n">
        <v>1.21374765494571</v>
      </c>
      <c r="Q257" s="23" t="n">
        <v>0.49572227492898</v>
      </c>
      <c r="R257" s="24" t="n">
        <v>0.625765009709688</v>
      </c>
      <c r="T257" s="25" t="n">
        <v>740</v>
      </c>
      <c r="U257" s="26" t="s">
        <v>709</v>
      </c>
      <c r="V257" s="26" t="s">
        <v>710</v>
      </c>
      <c r="W257" s="27" t="s">
        <v>711</v>
      </c>
      <c r="X257" s="27" t="s">
        <v>510</v>
      </c>
    </row>
    <row r="258" customFormat="false" ht="12.75" hidden="false" customHeight="false" outlineLevel="0" collapsed="false">
      <c r="A258" s="15" t="n">
        <v>1</v>
      </c>
      <c r="B258" s="16" t="n">
        <v>74.8581250606452</v>
      </c>
      <c r="C258" s="17" t="n">
        <v>74.3255930240271</v>
      </c>
      <c r="D258" s="18" t="n">
        <v>54.6889259269379</v>
      </c>
      <c r="E258" s="19" t="n">
        <v>67.95754800387</v>
      </c>
      <c r="F258" s="20" t="n">
        <v>74.3255930240271</v>
      </c>
      <c r="H258" s="16" t="n">
        <v>101.012180597471</v>
      </c>
      <c r="I258" s="17" t="n">
        <v>74.3745774171738</v>
      </c>
      <c r="J258" s="18" t="n">
        <v>52.8312423801471</v>
      </c>
      <c r="K258" s="19" t="n">
        <v>76.0726667982641</v>
      </c>
      <c r="L258" s="20" t="n">
        <v>74.3745774171738</v>
      </c>
      <c r="O258" s="21" t="n">
        <v>1.11941453205363</v>
      </c>
      <c r="P258" s="22" t="n">
        <v>1.00065905149429</v>
      </c>
      <c r="Q258" s="23" t="n">
        <v>0.369740417801825</v>
      </c>
      <c r="R258" s="24" t="n">
        <v>0.626832234758463</v>
      </c>
      <c r="T258" s="25" t="n">
        <v>940</v>
      </c>
      <c r="U258" s="26" t="s">
        <v>1448</v>
      </c>
      <c r="V258" s="26" t="s">
        <v>1430</v>
      </c>
      <c r="W258" s="27" t="s">
        <v>1431</v>
      </c>
      <c r="X258" s="27" t="s">
        <v>155</v>
      </c>
    </row>
    <row r="259" customFormat="false" ht="12.75" hidden="false" customHeight="false" outlineLevel="0" collapsed="false">
      <c r="A259" s="15" t="n">
        <v>1</v>
      </c>
      <c r="B259" s="16" t="n">
        <v>62.4380033545418</v>
      </c>
      <c r="C259" s="17" t="n">
        <v>82.2750998790736</v>
      </c>
      <c r="D259" s="18" t="n">
        <v>64.3613213475778</v>
      </c>
      <c r="E259" s="19" t="n">
        <v>69.6914748603978</v>
      </c>
      <c r="F259" s="20" t="n">
        <v>64.3613213475778</v>
      </c>
      <c r="H259" s="16" t="n">
        <v>43.5978962383139</v>
      </c>
      <c r="I259" s="17" t="n">
        <v>65.359477124183</v>
      </c>
      <c r="J259" s="18" t="n">
        <v>80.5183466393991</v>
      </c>
      <c r="K259" s="19" t="n">
        <v>63.1585733339654</v>
      </c>
      <c r="L259" s="20" t="n">
        <v>65.359477124183</v>
      </c>
      <c r="O259" s="21" t="n">
        <v>0.906259674665822</v>
      </c>
      <c r="P259" s="22" t="n">
        <v>1.01550862778616</v>
      </c>
      <c r="Q259" s="23" t="n">
        <v>0.515776404732721</v>
      </c>
      <c r="R259" s="24" t="n">
        <v>0.627181114784909</v>
      </c>
      <c r="T259" s="25" t="n">
        <v>346</v>
      </c>
      <c r="U259" s="26" t="s">
        <v>444</v>
      </c>
      <c r="V259" s="26" t="s">
        <v>445</v>
      </c>
      <c r="W259" s="27" t="s">
        <v>446</v>
      </c>
      <c r="X259" s="27" t="s">
        <v>447</v>
      </c>
    </row>
    <row r="260" customFormat="false" ht="12.75" hidden="false" customHeight="false" outlineLevel="0" collapsed="false">
      <c r="A260" s="15" t="n">
        <v>1</v>
      </c>
      <c r="B260" s="16" t="n">
        <v>8.61562772903065</v>
      </c>
      <c r="C260" s="17" t="n">
        <v>9.01513875920342</v>
      </c>
      <c r="D260" s="18" t="n">
        <v>11.7861143747097</v>
      </c>
      <c r="E260" s="19" t="n">
        <v>9.80562695431459</v>
      </c>
      <c r="F260" s="20" t="n">
        <v>9.01513875920342</v>
      </c>
      <c r="H260" s="16" t="n">
        <v>11.8236465905218</v>
      </c>
      <c r="I260" s="17" t="n">
        <v>4.05679513184584</v>
      </c>
      <c r="J260" s="18" t="n">
        <v>9.71172375820978</v>
      </c>
      <c r="K260" s="19" t="n">
        <v>8.53072182685916</v>
      </c>
      <c r="L260" s="20" t="n">
        <v>9.71172375820978</v>
      </c>
      <c r="O260" s="21" t="n">
        <v>0.869982293493792</v>
      </c>
      <c r="P260" s="22" t="n">
        <v>1.07726836132114</v>
      </c>
      <c r="Q260" s="23" t="n">
        <v>0.312072199214722</v>
      </c>
      <c r="R260" s="24" t="n">
        <v>0.640013952352585</v>
      </c>
      <c r="T260" s="25" t="n">
        <v>824</v>
      </c>
      <c r="U260" s="26" t="s">
        <v>1563</v>
      </c>
      <c r="V260" s="26" t="s">
        <v>1154</v>
      </c>
      <c r="W260" s="27" t="s">
        <v>1155</v>
      </c>
      <c r="X260" s="27" t="s">
        <v>657</v>
      </c>
    </row>
    <row r="261" customFormat="false" ht="12.75" hidden="false" customHeight="false" outlineLevel="0" collapsed="false">
      <c r="A261" s="15" t="n">
        <v>1</v>
      </c>
      <c r="B261" s="16" t="n">
        <v>39.0172024230327</v>
      </c>
      <c r="C261" s="17" t="n">
        <v>72.3662793960824</v>
      </c>
      <c r="D261" s="18" t="n">
        <v>71.1265335118446</v>
      </c>
      <c r="E261" s="19" t="n">
        <v>60.8366717769866</v>
      </c>
      <c r="F261" s="20" t="n">
        <v>71.1265335118446</v>
      </c>
      <c r="H261" s="16" t="n">
        <v>67.5866817972618</v>
      </c>
      <c r="I261" s="17" t="n">
        <v>56.640184809556</v>
      </c>
      <c r="J261" s="18" t="n">
        <v>75.6573720847918</v>
      </c>
      <c r="K261" s="19" t="n">
        <v>66.6280795638699</v>
      </c>
      <c r="L261" s="20" t="n">
        <v>67.5866817972618</v>
      </c>
      <c r="O261" s="21" t="n">
        <v>1.09519599967785</v>
      </c>
      <c r="P261" s="22" t="n">
        <v>0.950231628904095</v>
      </c>
      <c r="Q261" s="23" t="n">
        <v>0.406205715572444</v>
      </c>
      <c r="R261" s="24" t="n">
        <v>0.660457663915921</v>
      </c>
      <c r="T261" s="25" t="n">
        <v>916</v>
      </c>
      <c r="U261" s="26" t="s">
        <v>676</v>
      </c>
      <c r="V261" s="26" t="s">
        <v>677</v>
      </c>
      <c r="W261" s="27" t="s">
        <v>678</v>
      </c>
      <c r="X261" s="27" t="s">
        <v>339</v>
      </c>
    </row>
    <row r="262" customFormat="false" ht="12.75" hidden="false" customHeight="false" outlineLevel="0" collapsed="false">
      <c r="A262" s="15" t="n">
        <v>1</v>
      </c>
      <c r="B262" s="16" t="n">
        <v>38.3074811826839</v>
      </c>
      <c r="C262" s="17" t="n">
        <v>30.6798410098629</v>
      </c>
      <c r="D262" s="18" t="n">
        <v>36.3824148200771</v>
      </c>
      <c r="E262" s="19" t="n">
        <v>35.1232456708746</v>
      </c>
      <c r="F262" s="20" t="n">
        <v>36.3824148200771</v>
      </c>
      <c r="H262" s="16" t="n">
        <v>40.4499829605141</v>
      </c>
      <c r="I262" s="17" t="n">
        <v>30.3484899707009</v>
      </c>
      <c r="J262" s="18" t="n">
        <v>40.246194989578</v>
      </c>
      <c r="K262" s="19" t="n">
        <v>37.014889306931</v>
      </c>
      <c r="L262" s="20" t="n">
        <v>40.246194989578</v>
      </c>
      <c r="O262" s="21" t="n">
        <v>1.05385731301094</v>
      </c>
      <c r="P262" s="22" t="n">
        <v>1.10619911263748</v>
      </c>
      <c r="Q262" s="23" t="n">
        <v>0.641231861114772</v>
      </c>
      <c r="R262" s="24" t="n">
        <v>0.664342800965895</v>
      </c>
      <c r="T262" s="25" t="n">
        <v>279</v>
      </c>
      <c r="U262" s="26" t="s">
        <v>156</v>
      </c>
      <c r="V262" s="26" t="s">
        <v>157</v>
      </c>
      <c r="W262" s="27" t="s">
        <v>158</v>
      </c>
      <c r="X262" s="27" t="s">
        <v>159</v>
      </c>
    </row>
    <row r="263" customFormat="false" ht="12.75" hidden="false" customHeight="false" outlineLevel="0" collapsed="false">
      <c r="A263" s="15" t="n">
        <v>1</v>
      </c>
      <c r="B263" s="16" t="n">
        <v>54.3926477315258</v>
      </c>
      <c r="C263" s="17" t="n">
        <v>74.6521452953512</v>
      </c>
      <c r="D263" s="18" t="n">
        <v>73.4544659690156</v>
      </c>
      <c r="E263" s="19" t="n">
        <v>67.4997529986309</v>
      </c>
      <c r="F263" s="20" t="n">
        <v>73.4544659690156</v>
      </c>
      <c r="H263" s="16" t="n">
        <v>50.9477116146055</v>
      </c>
      <c r="I263" s="17" t="n">
        <v>70.0149312598603</v>
      </c>
      <c r="J263" s="18" t="n">
        <v>69.1131474416959</v>
      </c>
      <c r="K263" s="19" t="n">
        <v>63.3585967720539</v>
      </c>
      <c r="L263" s="20" t="n">
        <v>69.1131474416959</v>
      </c>
      <c r="O263" s="21" t="n">
        <v>0.938649312884731</v>
      </c>
      <c r="P263" s="22" t="n">
        <v>0.940897827381239</v>
      </c>
      <c r="Q263" s="23" t="n">
        <v>0.944964603144942</v>
      </c>
      <c r="R263" s="24" t="n">
        <v>0.670523719167802</v>
      </c>
      <c r="T263" s="25" t="n">
        <v>367</v>
      </c>
      <c r="U263" s="26" t="s">
        <v>1426</v>
      </c>
      <c r="V263" s="26" t="s">
        <v>1427</v>
      </c>
      <c r="W263" s="27" t="s">
        <v>1428</v>
      </c>
      <c r="X263" s="27" t="s">
        <v>92</v>
      </c>
    </row>
    <row r="264" customFormat="false" ht="12.75" hidden="false" customHeight="false" outlineLevel="0" collapsed="false">
      <c r="A264" s="15" t="n">
        <v>1</v>
      </c>
      <c r="B264" s="16" t="n">
        <v>36.2947561026324</v>
      </c>
      <c r="C264" s="17" t="n">
        <v>44.7215886768</v>
      </c>
      <c r="D264" s="18" t="n">
        <v>41.398945326375</v>
      </c>
      <c r="E264" s="19" t="n">
        <v>40.8050967019358</v>
      </c>
      <c r="F264" s="20" t="n">
        <v>41.398945326375</v>
      </c>
      <c r="H264" s="16" t="n">
        <v>28.4626167731781</v>
      </c>
      <c r="I264" s="17" t="n">
        <v>46.5756704980843</v>
      </c>
      <c r="J264" s="18" t="n">
        <v>39.4124355999528</v>
      </c>
      <c r="K264" s="19" t="n">
        <v>38.1502409570718</v>
      </c>
      <c r="L264" s="20" t="n">
        <v>39.4124355999528</v>
      </c>
      <c r="O264" s="21" t="n">
        <v>0.934938133727346</v>
      </c>
      <c r="P264" s="22" t="n">
        <v>0.95201545085844</v>
      </c>
      <c r="Q264" s="23" t="n">
        <v>0.35595876604747</v>
      </c>
      <c r="R264" s="24" t="n">
        <v>0.671371822818849</v>
      </c>
      <c r="T264" s="25" t="n">
        <v>87</v>
      </c>
      <c r="U264" s="26" t="s">
        <v>638</v>
      </c>
      <c r="V264" s="26" t="s">
        <v>639</v>
      </c>
      <c r="W264" s="27" t="s">
        <v>640</v>
      </c>
      <c r="X264" s="27" t="s">
        <v>640</v>
      </c>
    </row>
    <row r="265" customFormat="false" ht="12.75" hidden="false" customHeight="false" outlineLevel="0" collapsed="false">
      <c r="A265" s="15" t="n">
        <v>1</v>
      </c>
      <c r="B265" s="16" t="n">
        <v>56.8766720727465</v>
      </c>
      <c r="C265" s="17" t="n">
        <v>61.37575451433</v>
      </c>
      <c r="D265" s="18" t="n">
        <v>60.6344435640318</v>
      </c>
      <c r="E265" s="19" t="n">
        <v>59.6289567170361</v>
      </c>
      <c r="F265" s="20" t="n">
        <v>60.6344435640318</v>
      </c>
      <c r="H265" s="16" t="n">
        <v>62.1902590353192</v>
      </c>
      <c r="I265" s="17" t="n">
        <v>59.499661933739</v>
      </c>
      <c r="J265" s="18" t="n">
        <v>59.3754670232431</v>
      </c>
      <c r="K265" s="19" t="n">
        <v>60.3551293307671</v>
      </c>
      <c r="L265" s="20" t="n">
        <v>59.499661933739</v>
      </c>
      <c r="O265" s="21" t="n">
        <v>1.01217818747319</v>
      </c>
      <c r="P265" s="22" t="n">
        <v>0.981284867748569</v>
      </c>
      <c r="Q265" s="23" t="n">
        <v>0.606021748200729</v>
      </c>
      <c r="R265" s="24" t="n">
        <v>0.68579471400554</v>
      </c>
      <c r="T265" s="25" t="n">
        <v>489</v>
      </c>
      <c r="U265" s="26" t="s">
        <v>1191</v>
      </c>
      <c r="V265" s="26" t="s">
        <v>1192</v>
      </c>
      <c r="W265" s="27" t="s">
        <v>1193</v>
      </c>
      <c r="X265" s="27" t="s">
        <v>1194</v>
      </c>
    </row>
    <row r="266" customFormat="false" ht="12.75" hidden="false" customHeight="false" outlineLevel="0" collapsed="false">
      <c r="A266" s="15" t="n">
        <v>1</v>
      </c>
      <c r="B266" s="16" t="n">
        <v>30.9718468000166</v>
      </c>
      <c r="C266" s="17" t="n">
        <v>44.9358886048565</v>
      </c>
      <c r="D266" s="18" t="n">
        <v>52.3555288395858</v>
      </c>
      <c r="E266" s="19" t="n">
        <v>42.7544214148196</v>
      </c>
      <c r="F266" s="20" t="n">
        <v>44.9358886048565</v>
      </c>
      <c r="H266" s="16" t="n">
        <v>48.9943190002565</v>
      </c>
      <c r="I266" s="17" t="n">
        <v>45.5262564796034</v>
      </c>
      <c r="J266" s="18" t="n">
        <v>42.0946238250679</v>
      </c>
      <c r="K266" s="19" t="n">
        <v>45.5383997683092</v>
      </c>
      <c r="L266" s="20" t="n">
        <v>45.5262564796034</v>
      </c>
      <c r="O266" s="21" t="n">
        <v>1.06511556609499</v>
      </c>
      <c r="P266" s="22" t="n">
        <v>1.01313800378887</v>
      </c>
      <c r="Q266" s="23" t="n">
        <v>0.183402643140537</v>
      </c>
      <c r="R266" s="24" t="n">
        <v>0.69386789863088</v>
      </c>
      <c r="T266" s="25" t="n">
        <v>459</v>
      </c>
      <c r="U266" s="26" t="s">
        <v>974</v>
      </c>
      <c r="V266" s="26" t="s">
        <v>975</v>
      </c>
      <c r="W266" s="27" t="s">
        <v>976</v>
      </c>
      <c r="X266" s="27" t="s">
        <v>977</v>
      </c>
    </row>
    <row r="267" customFormat="false" ht="12.75" hidden="false" customHeight="false" outlineLevel="0" collapsed="false">
      <c r="A267" s="15" t="n">
        <v>1</v>
      </c>
      <c r="B267" s="16" t="n">
        <v>38.778780443853</v>
      </c>
      <c r="C267" s="17" t="n">
        <v>43.1959772842076</v>
      </c>
      <c r="D267" s="18" t="n">
        <v>59.6999918030547</v>
      </c>
      <c r="E267" s="19" t="n">
        <v>47.2249165103718</v>
      </c>
      <c r="F267" s="20" t="n">
        <v>43.1959772842076</v>
      </c>
      <c r="H267" s="16" t="n">
        <v>60.9887117797304</v>
      </c>
      <c r="I267" s="17" t="n">
        <v>45.3713094433176</v>
      </c>
      <c r="J267" s="18" t="n">
        <v>45.6184370944272</v>
      </c>
      <c r="K267" s="19" t="n">
        <v>50.6594861058251</v>
      </c>
      <c r="L267" s="20" t="n">
        <v>45.6184370944272</v>
      </c>
      <c r="O267" s="21" t="n">
        <v>1.07272791249295</v>
      </c>
      <c r="P267" s="22" t="n">
        <v>1.05608068071434</v>
      </c>
      <c r="Q267" s="23" t="n">
        <v>0.793865634923738</v>
      </c>
      <c r="R267" s="24" t="n">
        <v>0.696778414189373</v>
      </c>
      <c r="T267" s="25" t="n">
        <v>790</v>
      </c>
      <c r="U267" s="26" t="s">
        <v>958</v>
      </c>
      <c r="V267" s="26" t="s">
        <v>959</v>
      </c>
      <c r="W267" s="27" t="s">
        <v>960</v>
      </c>
      <c r="X267" s="27" t="s">
        <v>961</v>
      </c>
    </row>
    <row r="268" customFormat="false" ht="12.75" hidden="false" customHeight="false" outlineLevel="0" collapsed="false">
      <c r="A268" s="15" t="n">
        <v>1</v>
      </c>
      <c r="B268" s="16" t="n">
        <v>60.9021222328496</v>
      </c>
      <c r="C268" s="17" t="n">
        <v>84.5609657783424</v>
      </c>
      <c r="D268" s="18" t="n">
        <v>64.1318068799694</v>
      </c>
      <c r="E268" s="19" t="n">
        <v>69.8649649637205</v>
      </c>
      <c r="F268" s="20" t="n">
        <v>64.1318068799694</v>
      </c>
      <c r="H268" s="16" t="n">
        <v>81.8225574687405</v>
      </c>
      <c r="I268" s="17" t="n">
        <v>45.5262564796034</v>
      </c>
      <c r="J268" s="18" t="n">
        <v>67.7681205018288</v>
      </c>
      <c r="K268" s="19" t="n">
        <v>65.0389781500576</v>
      </c>
      <c r="L268" s="20" t="n">
        <v>67.7681205018288</v>
      </c>
      <c r="O268" s="21" t="n">
        <v>0.930924078811619</v>
      </c>
      <c r="P268" s="22" t="n">
        <v>1.05670062639378</v>
      </c>
      <c r="Q268" s="23" t="n">
        <v>0.658969491417529</v>
      </c>
      <c r="R268" s="24" t="n">
        <v>0.727387685447766</v>
      </c>
      <c r="T268" s="25" t="n">
        <v>877</v>
      </c>
      <c r="U268" s="26" t="s">
        <v>1177</v>
      </c>
      <c r="V268" s="26" t="s">
        <v>1145</v>
      </c>
      <c r="W268" s="27" t="s">
        <v>1146</v>
      </c>
      <c r="X268" s="27" t="s">
        <v>92</v>
      </c>
    </row>
    <row r="269" customFormat="false" ht="12.75" hidden="false" customHeight="false" outlineLevel="0" collapsed="false">
      <c r="A269" s="15" t="n">
        <v>1</v>
      </c>
      <c r="B269" s="16" t="n">
        <v>91.7749961880207</v>
      </c>
      <c r="C269" s="17" t="n">
        <v>119.828611081347</v>
      </c>
      <c r="D269" s="18" t="n">
        <v>106.799639334408</v>
      </c>
      <c r="E269" s="19" t="n">
        <v>106.134415534592</v>
      </c>
      <c r="F269" s="20" t="n">
        <v>106.799639334408</v>
      </c>
      <c r="H269" s="16" t="n">
        <v>85.8698745401974</v>
      </c>
      <c r="I269" s="17" t="n">
        <v>68.359815190444</v>
      </c>
      <c r="J269" s="18" t="n">
        <v>139.919770322885</v>
      </c>
      <c r="K269" s="19" t="n">
        <v>98.0498200178422</v>
      </c>
      <c r="L269" s="20" t="n">
        <v>85.8698745401974</v>
      </c>
      <c r="O269" s="21" t="n">
        <v>0.923826823975727</v>
      </c>
      <c r="P269" s="22" t="n">
        <v>0.804027757727946</v>
      </c>
      <c r="Q269" s="23" t="n">
        <v>0.248129183928894</v>
      </c>
      <c r="R269" s="24" t="n">
        <v>0.743064292226163</v>
      </c>
      <c r="T269" s="25" t="n">
        <v>189</v>
      </c>
      <c r="U269" s="26" t="s">
        <v>1433</v>
      </c>
      <c r="V269" s="26" t="s">
        <v>1434</v>
      </c>
      <c r="W269" s="27" t="s">
        <v>1435</v>
      </c>
      <c r="X269" s="27" t="s">
        <v>214</v>
      </c>
    </row>
    <row r="270" customFormat="false" ht="12.75" hidden="false" customHeight="false" outlineLevel="0" collapsed="false">
      <c r="A270" s="15" t="n">
        <v>1</v>
      </c>
      <c r="B270" s="16" t="n">
        <v>65.8701709152909</v>
      </c>
      <c r="C270" s="17" t="n">
        <v>67.9067999408124</v>
      </c>
      <c r="D270" s="18" t="n">
        <v>67.5089483319216</v>
      </c>
      <c r="E270" s="19" t="n">
        <v>67.0953063960083</v>
      </c>
      <c r="F270" s="20" t="n">
        <v>67.5089483319216</v>
      </c>
      <c r="H270" s="16" t="n">
        <v>41.503971781206</v>
      </c>
      <c r="I270" s="17" t="n">
        <v>70.0149312598603</v>
      </c>
      <c r="J270" s="18" t="n">
        <v>77.4979352656626</v>
      </c>
      <c r="K270" s="19" t="n">
        <v>63.0056127689096</v>
      </c>
      <c r="L270" s="20" t="n">
        <v>70.0149312598603</v>
      </c>
      <c r="O270" s="21" t="n">
        <v>0.939046501957073</v>
      </c>
      <c r="P270" s="22" t="n">
        <v>1.03712075198709</v>
      </c>
      <c r="Q270" s="23" t="n">
        <v>0.00643975978916429</v>
      </c>
      <c r="R270" s="24" t="n">
        <v>0.745181511231816</v>
      </c>
      <c r="T270" s="25" t="n">
        <v>427</v>
      </c>
      <c r="U270" s="26" t="s">
        <v>341</v>
      </c>
      <c r="V270" s="26" t="s">
        <v>260</v>
      </c>
      <c r="W270" s="27" t="s">
        <v>261</v>
      </c>
      <c r="X270" s="27" t="s">
        <v>342</v>
      </c>
    </row>
    <row r="271" customFormat="false" ht="12.75" hidden="false" customHeight="false" outlineLevel="0" collapsed="false">
      <c r="A271" s="15" t="n">
        <v>1</v>
      </c>
      <c r="B271" s="16" t="n">
        <v>56.643794790757</v>
      </c>
      <c r="C271" s="17" t="n">
        <v>58.1102318010889</v>
      </c>
      <c r="D271" s="18" t="n">
        <v>81.8481379272658</v>
      </c>
      <c r="E271" s="19" t="n">
        <v>65.5340548397039</v>
      </c>
      <c r="F271" s="20" t="n">
        <v>58.1102318010889</v>
      </c>
      <c r="H271" s="16" t="n">
        <v>61.7405571384907</v>
      </c>
      <c r="I271" s="17" t="n">
        <v>62.2041920216363</v>
      </c>
      <c r="J271" s="18" t="n">
        <v>82.366775474889</v>
      </c>
      <c r="K271" s="19" t="n">
        <v>68.770508211672</v>
      </c>
      <c r="L271" s="20" t="n">
        <v>62.2041920216363</v>
      </c>
      <c r="O271" s="21" t="n">
        <v>1.04938582512381</v>
      </c>
      <c r="P271" s="22" t="n">
        <v>1.07045162432945</v>
      </c>
      <c r="Q271" s="23" t="n">
        <v>0.818643951603781</v>
      </c>
      <c r="R271" s="24" t="n">
        <v>0.77591145599563</v>
      </c>
      <c r="T271" s="25" t="n">
        <v>739</v>
      </c>
      <c r="U271" s="26" t="s">
        <v>1456</v>
      </c>
      <c r="V271" s="26" t="s">
        <v>1457</v>
      </c>
      <c r="W271" s="27" t="s">
        <v>1458</v>
      </c>
      <c r="X271" s="27" t="s">
        <v>102</v>
      </c>
    </row>
    <row r="272" customFormat="false" ht="12.75" hidden="false" customHeight="false" outlineLevel="0" collapsed="false">
      <c r="A272" s="15" t="n">
        <v>1</v>
      </c>
      <c r="B272" s="16" t="n">
        <v>40.9079441648993</v>
      </c>
      <c r="C272" s="17" t="n">
        <v>62.3554113283024</v>
      </c>
      <c r="D272" s="18" t="n">
        <v>50.8418262794066</v>
      </c>
      <c r="E272" s="19" t="n">
        <v>51.3683939242028</v>
      </c>
      <c r="F272" s="20" t="n">
        <v>50.8418262794066</v>
      </c>
      <c r="H272" s="16" t="n">
        <v>44.9470019287996</v>
      </c>
      <c r="I272" s="17" t="n">
        <v>58.1473968897904</v>
      </c>
      <c r="J272" s="18" t="n">
        <v>44.1082314075589</v>
      </c>
      <c r="K272" s="19" t="n">
        <v>49.0675434087163</v>
      </c>
      <c r="L272" s="20" t="n">
        <v>44.9470019287996</v>
      </c>
      <c r="O272" s="21" t="n">
        <v>0.955208829014949</v>
      </c>
      <c r="P272" s="22" t="n">
        <v>0.884055613616015</v>
      </c>
      <c r="Q272" s="23" t="n">
        <v>0.699812674101312</v>
      </c>
      <c r="R272" s="24" t="n">
        <v>0.779573116976009</v>
      </c>
      <c r="T272" s="25" t="n">
        <v>457</v>
      </c>
      <c r="U272" s="26" t="s">
        <v>564</v>
      </c>
      <c r="V272" s="26" t="s">
        <v>542</v>
      </c>
      <c r="W272" s="27" t="s">
        <v>543</v>
      </c>
      <c r="X272" s="27" t="s">
        <v>418</v>
      </c>
    </row>
    <row r="273" customFormat="false" ht="12.75" hidden="false" customHeight="false" outlineLevel="0" collapsed="false">
      <c r="A273" s="15" t="n">
        <v>1</v>
      </c>
      <c r="B273" s="16" t="n">
        <v>51.437324129136</v>
      </c>
      <c r="C273" s="17" t="n">
        <v>50.7066795246624</v>
      </c>
      <c r="D273" s="18" t="n">
        <v>65.9952457717424</v>
      </c>
      <c r="E273" s="19" t="n">
        <v>56.0464164751803</v>
      </c>
      <c r="F273" s="20" t="n">
        <v>51.437324129136</v>
      </c>
      <c r="H273" s="16" t="n">
        <v>71.4794138416839</v>
      </c>
      <c r="I273" s="17" t="n">
        <v>45.5262564796034</v>
      </c>
      <c r="J273" s="18" t="n">
        <v>59.2102882762418</v>
      </c>
      <c r="K273" s="19" t="n">
        <v>58.738652865843</v>
      </c>
      <c r="L273" s="20" t="n">
        <v>59.2102882762418</v>
      </c>
      <c r="O273" s="21" t="n">
        <v>1.04803583458106</v>
      </c>
      <c r="P273" s="22" t="n">
        <v>1.15111525101095</v>
      </c>
      <c r="Q273" s="23" t="n">
        <v>0.612266908670894</v>
      </c>
      <c r="R273" s="24" t="n">
        <v>0.77970128265978</v>
      </c>
      <c r="T273" s="25" t="n">
        <v>768</v>
      </c>
      <c r="U273" s="26" t="s">
        <v>367</v>
      </c>
      <c r="V273" s="26" t="s">
        <v>368</v>
      </c>
      <c r="W273" s="27" t="s">
        <v>369</v>
      </c>
      <c r="X273" s="27" t="s">
        <v>370</v>
      </c>
    </row>
    <row r="274" customFormat="false" ht="12.75" hidden="false" customHeight="false" outlineLevel="0" collapsed="false">
      <c r="A274" s="15" t="n">
        <v>1</v>
      </c>
      <c r="B274" s="16" t="n">
        <v>57.1150940519261</v>
      </c>
      <c r="C274" s="17" t="n">
        <v>76.8308612305918</v>
      </c>
      <c r="D274" s="18" t="n">
        <v>75.0883903931802</v>
      </c>
      <c r="E274" s="19" t="n">
        <v>69.6781152252327</v>
      </c>
      <c r="F274" s="20" t="n">
        <v>75.0883903931802</v>
      </c>
      <c r="H274" s="16" t="n">
        <v>61.8881155733875</v>
      </c>
      <c r="I274" s="17" t="n">
        <v>82.1853166553978</v>
      </c>
      <c r="J274" s="18" t="n">
        <v>72.1335588154325</v>
      </c>
      <c r="K274" s="19" t="n">
        <v>72.0689970147393</v>
      </c>
      <c r="L274" s="20" t="n">
        <v>72.1335588154325</v>
      </c>
      <c r="O274" s="21" t="n">
        <v>1.03431323855099</v>
      </c>
      <c r="P274" s="22" t="n">
        <v>0.960648622746133</v>
      </c>
      <c r="Q274" s="23" t="n">
        <v>0.927366522763853</v>
      </c>
      <c r="R274" s="24" t="n">
        <v>0.794894670846343</v>
      </c>
      <c r="T274" s="25" t="n">
        <v>379</v>
      </c>
      <c r="U274" s="26" t="s">
        <v>793</v>
      </c>
      <c r="V274" s="26" t="s">
        <v>794</v>
      </c>
      <c r="W274" s="27" t="s">
        <v>795</v>
      </c>
      <c r="X274" s="27" t="s">
        <v>214</v>
      </c>
    </row>
    <row r="275" customFormat="false" ht="12.75" hidden="false" customHeight="false" outlineLevel="0" collapsed="false">
      <c r="A275" s="15" t="n">
        <v>1</v>
      </c>
      <c r="B275" s="16" t="n">
        <v>47.1789966870435</v>
      </c>
      <c r="C275" s="17" t="n">
        <v>50.9260818319583</v>
      </c>
      <c r="D275" s="18" t="n">
        <v>68.9078936582967</v>
      </c>
      <c r="E275" s="19" t="n">
        <v>55.6709907257661</v>
      </c>
      <c r="F275" s="20" t="n">
        <v>50.9260818319583</v>
      </c>
      <c r="H275" s="16" t="n">
        <v>67.1369799004333</v>
      </c>
      <c r="I275" s="17" t="n">
        <v>61.3026819923372</v>
      </c>
      <c r="J275" s="18" t="n">
        <v>45.9566602430488</v>
      </c>
      <c r="K275" s="19" t="n">
        <v>58.1321073786064</v>
      </c>
      <c r="L275" s="20" t="n">
        <v>61.3026819923372</v>
      </c>
      <c r="O275" s="21" t="n">
        <v>1.04420824240337</v>
      </c>
      <c r="P275" s="22" t="n">
        <v>1.20375807026778</v>
      </c>
      <c r="Q275" s="23" t="n">
        <v>0.940179868303698</v>
      </c>
      <c r="R275" s="24" t="n">
        <v>0.802562910855696</v>
      </c>
      <c r="T275" s="25" t="n">
        <v>920</v>
      </c>
      <c r="U275" s="26" t="s">
        <v>1179</v>
      </c>
      <c r="V275" s="26" t="s">
        <v>1180</v>
      </c>
      <c r="W275" s="27" t="s">
        <v>1181</v>
      </c>
      <c r="X275" s="27" t="s">
        <v>59</v>
      </c>
    </row>
    <row r="276" customFormat="false" ht="12.75" hidden="false" customHeight="false" outlineLevel="0" collapsed="false">
      <c r="A276" s="15" t="n">
        <v>1</v>
      </c>
      <c r="B276" s="16" t="n">
        <v>3.0598411444255</v>
      </c>
      <c r="C276" s="17" t="n">
        <v>-3.06729527978897</v>
      </c>
      <c r="D276" s="18" t="n">
        <v>-7.68436296073664</v>
      </c>
      <c r="E276" s="19" t="n">
        <v>-2.56393903203337</v>
      </c>
      <c r="F276" s="20" t="n">
        <v>-3.06729527978897</v>
      </c>
      <c r="H276" s="16" t="n">
        <v>-0.318304623848958</v>
      </c>
      <c r="I276" s="17" t="n">
        <v>0.901510029299076</v>
      </c>
      <c r="J276" s="18" t="n">
        <v>-12.2727809021906</v>
      </c>
      <c r="K276" s="19" t="n">
        <v>-3.89652516558016</v>
      </c>
      <c r="L276" s="20" t="n">
        <v>-0.318304623848958</v>
      </c>
      <c r="O276" s="21" t="n">
        <v>1.5197417399157</v>
      </c>
      <c r="P276" s="22" t="n">
        <v>0.103773714238186</v>
      </c>
      <c r="Q276" s="23" t="n">
        <v>0.708155450341124</v>
      </c>
      <c r="R276" s="24" t="n">
        <v>0.811426057305734</v>
      </c>
      <c r="T276" s="25" t="n">
        <v>89</v>
      </c>
      <c r="U276" s="26" t="s">
        <v>1564</v>
      </c>
      <c r="V276" s="26" t="s">
        <v>1495</v>
      </c>
      <c r="W276" s="27" t="s">
        <v>1496</v>
      </c>
      <c r="X276" s="27" t="s">
        <v>24</v>
      </c>
    </row>
    <row r="277" customFormat="false" ht="12.75" hidden="false" customHeight="false" outlineLevel="0" collapsed="false">
      <c r="A277" s="15" t="n">
        <v>1</v>
      </c>
      <c r="B277" s="16" t="n">
        <v>43.985251105474</v>
      </c>
      <c r="C277" s="17" t="n">
        <v>57.344874915173</v>
      </c>
      <c r="D277" s="18" t="n">
        <v>59.2354982376568</v>
      </c>
      <c r="E277" s="19" t="n">
        <v>53.5218747527679</v>
      </c>
      <c r="F277" s="20" t="n">
        <v>57.344874915173</v>
      </c>
      <c r="H277" s="16" t="n">
        <v>59.4920476543479</v>
      </c>
      <c r="I277" s="17" t="n">
        <v>46.4277665089024</v>
      </c>
      <c r="J277" s="18" t="n">
        <v>59.5485114248634</v>
      </c>
      <c r="K277" s="19" t="n">
        <v>55.1561085293712</v>
      </c>
      <c r="L277" s="20" t="n">
        <v>59.4920476543479</v>
      </c>
      <c r="O277" s="21" t="n">
        <v>1.03053394119979</v>
      </c>
      <c r="P277" s="22" t="n">
        <v>1.03744314975577</v>
      </c>
      <c r="Q277" s="23" t="n">
        <v>0.905220360528287</v>
      </c>
      <c r="R277" s="24" t="n">
        <v>0.813513444317824</v>
      </c>
      <c r="T277" s="25" t="n">
        <v>917</v>
      </c>
      <c r="U277" s="26" t="s">
        <v>180</v>
      </c>
      <c r="V277" s="26" t="s">
        <v>86</v>
      </c>
      <c r="W277" s="27" t="s">
        <v>87</v>
      </c>
      <c r="X277" s="27" t="s">
        <v>77</v>
      </c>
    </row>
    <row r="278" customFormat="false" ht="12.75" hidden="false" customHeight="false" outlineLevel="0" collapsed="false">
      <c r="A278" s="15" t="n">
        <v>1</v>
      </c>
      <c r="B278" s="16" t="n">
        <v>74.7416864196504</v>
      </c>
      <c r="C278" s="17" t="n">
        <v>86.193727134963</v>
      </c>
      <c r="D278" s="18" t="n">
        <v>84.8810076778054</v>
      </c>
      <c r="E278" s="19" t="n">
        <v>81.938807077473</v>
      </c>
      <c r="F278" s="20" t="n">
        <v>84.8810076778054</v>
      </c>
      <c r="H278" s="16" t="n">
        <v>94.1190937101461</v>
      </c>
      <c r="I278" s="17" t="n">
        <v>72.268706333108</v>
      </c>
      <c r="J278" s="18" t="n">
        <v>73.4707201006805</v>
      </c>
      <c r="K278" s="19" t="n">
        <v>79.9528400479782</v>
      </c>
      <c r="L278" s="20" t="n">
        <v>73.4707201006805</v>
      </c>
      <c r="O278" s="21" t="n">
        <v>0.975762802750874</v>
      </c>
      <c r="P278" s="22" t="n">
        <v>0.86557313715647</v>
      </c>
      <c r="Q278" s="23" t="n">
        <v>0.413138059992507</v>
      </c>
      <c r="R278" s="24" t="n">
        <v>0.815299864865959</v>
      </c>
      <c r="T278" s="25" t="n">
        <v>999</v>
      </c>
      <c r="U278" s="26" t="s">
        <v>280</v>
      </c>
      <c r="V278" s="26" t="s">
        <v>281</v>
      </c>
      <c r="W278" s="27" t="s">
        <v>282</v>
      </c>
      <c r="X278" s="27" t="s">
        <v>59</v>
      </c>
    </row>
    <row r="279" customFormat="false" ht="12.75" hidden="false" customHeight="false" outlineLevel="0" collapsed="false">
      <c r="A279" s="15" t="n">
        <v>1</v>
      </c>
      <c r="B279" s="16" t="n">
        <v>65.1604496749422</v>
      </c>
      <c r="C279" s="17" t="n">
        <v>73.999040752703</v>
      </c>
      <c r="D279" s="18" t="n">
        <v>88.842864559141</v>
      </c>
      <c r="E279" s="19" t="n">
        <v>76.0007849955954</v>
      </c>
      <c r="F279" s="20" t="n">
        <v>73.999040752703</v>
      </c>
      <c r="H279" s="16" t="n">
        <v>63.2372212638732</v>
      </c>
      <c r="I279" s="17" t="n">
        <v>99.1661032228984</v>
      </c>
      <c r="J279" s="18" t="n">
        <v>54.1762693200142</v>
      </c>
      <c r="K279" s="19" t="n">
        <v>72.1931979355953</v>
      </c>
      <c r="L279" s="20" t="n">
        <v>63.2372212638732</v>
      </c>
      <c r="O279" s="21" t="n">
        <v>0.949900687733412</v>
      </c>
      <c r="P279" s="22" t="n">
        <v>0.854568121703163</v>
      </c>
      <c r="Q279" s="23" t="n">
        <v>0.403777450112455</v>
      </c>
      <c r="R279" s="24" t="n">
        <v>0.816628084214074</v>
      </c>
      <c r="T279" s="25" t="n">
        <v>505</v>
      </c>
      <c r="U279" s="26" t="s">
        <v>479</v>
      </c>
      <c r="V279" s="26" t="s">
        <v>480</v>
      </c>
      <c r="W279" s="27" t="s">
        <v>481</v>
      </c>
      <c r="X279" s="27" t="s">
        <v>59</v>
      </c>
    </row>
    <row r="280" customFormat="false" ht="12.75" hidden="false" customHeight="false" outlineLevel="0" collapsed="false">
      <c r="A280" s="15" t="n">
        <v>1</v>
      </c>
      <c r="B280" s="16" t="n">
        <v>64.095867814419</v>
      </c>
      <c r="C280" s="17" t="n">
        <v>71.0600703107859</v>
      </c>
      <c r="D280" s="18" t="n">
        <v>58.3010464766797</v>
      </c>
      <c r="E280" s="19" t="n">
        <v>64.4856615339616</v>
      </c>
      <c r="F280" s="20" t="n">
        <v>64.095867814419</v>
      </c>
      <c r="H280" s="16" t="n">
        <v>67.432096770227</v>
      </c>
      <c r="I280" s="17" t="n">
        <v>74.3745774171738</v>
      </c>
      <c r="J280" s="18" t="n">
        <v>44.9498564518032</v>
      </c>
      <c r="K280" s="19" t="n">
        <v>62.2521768797347</v>
      </c>
      <c r="L280" s="20" t="n">
        <v>67.432096770227</v>
      </c>
      <c r="O280" s="21" t="n">
        <v>0.965364631437477</v>
      </c>
      <c r="P280" s="22" t="n">
        <v>1.05205060902627</v>
      </c>
      <c r="Q280" s="23" t="n">
        <v>0.294258780265659</v>
      </c>
      <c r="R280" s="24" t="n">
        <v>0.82772594088525</v>
      </c>
      <c r="T280" s="25" t="n">
        <v>552</v>
      </c>
      <c r="U280" s="26" t="s">
        <v>242</v>
      </c>
      <c r="V280" s="26" t="s">
        <v>243</v>
      </c>
      <c r="W280" s="27" t="s">
        <v>244</v>
      </c>
      <c r="X280" s="27" t="s">
        <v>43</v>
      </c>
    </row>
    <row r="281" customFormat="false" ht="12.75" hidden="false" customHeight="false" outlineLevel="0" collapsed="false">
      <c r="A281" s="15" t="n">
        <v>1</v>
      </c>
      <c r="B281" s="16" t="n">
        <v>69.5352157580294</v>
      </c>
      <c r="C281" s="17" t="n">
        <v>53.0996953879594</v>
      </c>
      <c r="D281" s="18" t="n">
        <v>60.3994644662423</v>
      </c>
      <c r="E281" s="19" t="n">
        <v>61.0114585374104</v>
      </c>
      <c r="F281" s="20" t="n">
        <v>60.3994644662423</v>
      </c>
      <c r="H281" s="16" t="n">
        <v>62.485375905113</v>
      </c>
      <c r="I281" s="17" t="n">
        <v>53.4848997070093</v>
      </c>
      <c r="J281" s="18" t="n">
        <v>71.6301569198097</v>
      </c>
      <c r="K281" s="19" t="n">
        <v>62.533477510644</v>
      </c>
      <c r="L281" s="20" t="n">
        <v>62.485375905113</v>
      </c>
      <c r="O281" s="21" t="n">
        <v>1.02494644464696</v>
      </c>
      <c r="P281" s="22" t="n">
        <v>1.03453526380249</v>
      </c>
      <c r="Q281" s="23" t="n">
        <v>0.903402729193487</v>
      </c>
      <c r="R281" s="24" t="n">
        <v>0.840171258966535</v>
      </c>
      <c r="T281" s="25" t="n">
        <v>750</v>
      </c>
      <c r="U281" s="26" t="s">
        <v>1009</v>
      </c>
      <c r="V281" s="26" t="s">
        <v>1010</v>
      </c>
      <c r="W281" s="27" t="s">
        <v>1011</v>
      </c>
      <c r="X281" s="27" t="s">
        <v>214</v>
      </c>
    </row>
    <row r="282" customFormat="false" ht="12.75" hidden="false" customHeight="false" outlineLevel="0" collapsed="false">
      <c r="A282" s="15" t="n">
        <v>1</v>
      </c>
      <c r="B282" s="16" t="n">
        <v>27.1903633162834</v>
      </c>
      <c r="C282" s="17" t="n">
        <v>42.2163204702353</v>
      </c>
      <c r="D282" s="18" t="n">
        <v>46.5247684362961</v>
      </c>
      <c r="E282" s="19" t="n">
        <v>38.6438174076049</v>
      </c>
      <c r="F282" s="20" t="n">
        <v>42.2163204702353</v>
      </c>
      <c r="H282" s="16" t="n">
        <v>37.9063566065776</v>
      </c>
      <c r="I282" s="17" t="n">
        <v>31.8486590038314</v>
      </c>
      <c r="J282" s="18" t="n">
        <v>42.0946238250679</v>
      </c>
      <c r="K282" s="19" t="n">
        <v>37.283213145159</v>
      </c>
      <c r="L282" s="20" t="n">
        <v>37.9063566065776</v>
      </c>
      <c r="O282" s="21" t="n">
        <v>0.964791152796975</v>
      </c>
      <c r="P282" s="22" t="n">
        <v>0.897907638191812</v>
      </c>
      <c r="Q282" s="23" t="n">
        <v>0.409625673543145</v>
      </c>
      <c r="R282" s="24" t="n">
        <v>0.846092116088851</v>
      </c>
      <c r="T282" s="25" t="n">
        <v>439</v>
      </c>
      <c r="U282" s="26" t="s">
        <v>586</v>
      </c>
      <c r="V282" s="26" t="s">
        <v>587</v>
      </c>
      <c r="W282" s="27" t="s">
        <v>588</v>
      </c>
      <c r="X282" s="27" t="s">
        <v>589</v>
      </c>
    </row>
    <row r="283" customFormat="false" ht="12.75" hidden="false" customHeight="false" outlineLevel="0" collapsed="false">
      <c r="A283" s="15" t="n">
        <v>1</v>
      </c>
      <c r="B283" s="16" t="n">
        <v>21.8674540136677</v>
      </c>
      <c r="C283" s="17" t="n">
        <v>34.3790659584564</v>
      </c>
      <c r="D283" s="18" t="n">
        <v>39.3005273368125</v>
      </c>
      <c r="E283" s="19" t="n">
        <v>31.8490157696455</v>
      </c>
      <c r="F283" s="20" t="n">
        <v>34.3790659584564</v>
      </c>
      <c r="H283" s="16" t="n">
        <v>37.0069528129205</v>
      </c>
      <c r="I283" s="17" t="n">
        <v>36.3562091503268</v>
      </c>
      <c r="J283" s="18" t="n">
        <v>25.8205844181382</v>
      </c>
      <c r="K283" s="19" t="n">
        <v>33.0612487937952</v>
      </c>
      <c r="L283" s="20" t="n">
        <v>36.3562091503268</v>
      </c>
      <c r="O283" s="21" t="n">
        <v>1.03806186768588</v>
      </c>
      <c r="P283" s="22" t="n">
        <v>1.05751009042129</v>
      </c>
      <c r="Q283" s="23" t="n">
        <v>0.655983196856818</v>
      </c>
      <c r="R283" s="24" t="n">
        <v>0.857456538694494</v>
      </c>
      <c r="T283" s="25" t="n">
        <v>577</v>
      </c>
      <c r="U283" s="26" t="s">
        <v>1248</v>
      </c>
      <c r="V283" s="26" t="s">
        <v>458</v>
      </c>
      <c r="W283" s="27" t="s">
        <v>459</v>
      </c>
      <c r="X283" s="27" t="s">
        <v>248</v>
      </c>
    </row>
    <row r="284" customFormat="false" ht="12.75" hidden="false" customHeight="false" outlineLevel="0" collapsed="false">
      <c r="A284" s="15" t="n">
        <v>1</v>
      </c>
      <c r="B284" s="16" t="n">
        <v>38.4239198236786</v>
      </c>
      <c r="C284" s="17" t="n">
        <v>45.9155454188288</v>
      </c>
      <c r="D284" s="18" t="n">
        <v>72.4052569742343</v>
      </c>
      <c r="E284" s="19" t="n">
        <v>52.2482407389139</v>
      </c>
      <c r="F284" s="20" t="n">
        <v>45.9155454188288</v>
      </c>
      <c r="H284" s="16" t="n">
        <v>51.6925303812278</v>
      </c>
      <c r="I284" s="17" t="n">
        <v>67.6132521974307</v>
      </c>
      <c r="J284" s="18" t="n">
        <v>44.4464545561805</v>
      </c>
      <c r="K284" s="19" t="n">
        <v>54.5840790449463</v>
      </c>
      <c r="L284" s="20" t="n">
        <v>51.6925303812278</v>
      </c>
      <c r="O284" s="21" t="n">
        <v>1.04470654462233</v>
      </c>
      <c r="P284" s="22" t="n">
        <v>1.12581762689963</v>
      </c>
      <c r="Q284" s="23" t="n">
        <v>0.611690245966124</v>
      </c>
      <c r="R284" s="24" t="n">
        <v>0.859442549453176</v>
      </c>
      <c r="T284" s="25" t="n">
        <v>285</v>
      </c>
      <c r="U284" s="26" t="s">
        <v>554</v>
      </c>
      <c r="V284" s="26" t="s">
        <v>555</v>
      </c>
      <c r="W284" s="27" t="s">
        <v>556</v>
      </c>
      <c r="X284" s="27" t="s">
        <v>471</v>
      </c>
    </row>
    <row r="285" customFormat="false" ht="12.75" hidden="false" customHeight="false" outlineLevel="0" collapsed="false">
      <c r="A285" s="15" t="n">
        <v>1</v>
      </c>
      <c r="B285" s="16" t="n">
        <v>49.7794596692588</v>
      </c>
      <c r="C285" s="17" t="n">
        <v>55.1712613591718</v>
      </c>
      <c r="D285" s="18" t="n">
        <v>67.9789065275008</v>
      </c>
      <c r="E285" s="19" t="n">
        <v>57.6432091853105</v>
      </c>
      <c r="F285" s="20" t="n">
        <v>55.1712613591718</v>
      </c>
      <c r="H285" s="16" t="n">
        <v>60.0893079860733</v>
      </c>
      <c r="I285" s="17" t="n">
        <v>50.4845616407483</v>
      </c>
      <c r="J285" s="18" t="n">
        <v>66.0927360679593</v>
      </c>
      <c r="K285" s="19" t="n">
        <v>58.888868564927</v>
      </c>
      <c r="L285" s="20" t="n">
        <v>60.0893079860733</v>
      </c>
      <c r="O285" s="21" t="n">
        <v>1.021609820085</v>
      </c>
      <c r="P285" s="22" t="n">
        <v>1.08914145708731</v>
      </c>
      <c r="Q285" s="23" t="n">
        <v>0.829933189175976</v>
      </c>
      <c r="R285" s="24" t="n">
        <v>0.868453235840878</v>
      </c>
      <c r="T285" s="25" t="n">
        <v>157</v>
      </c>
      <c r="U285" s="26" t="s">
        <v>590</v>
      </c>
      <c r="V285" s="26" t="s">
        <v>591</v>
      </c>
      <c r="W285" s="27" t="s">
        <v>592</v>
      </c>
      <c r="X285" s="27" t="s">
        <v>593</v>
      </c>
    </row>
    <row r="286" customFormat="false" ht="12.75" hidden="false" customHeight="false" outlineLevel="0" collapsed="false">
      <c r="A286" s="15" t="n">
        <v>1</v>
      </c>
      <c r="B286" s="16" t="n">
        <v>40.6750668829099</v>
      </c>
      <c r="C286" s="17" t="n">
        <v>47.6605591187171</v>
      </c>
      <c r="D286" s="18" t="n">
        <v>59.1152763736714</v>
      </c>
      <c r="E286" s="19" t="n">
        <v>49.1503007917661</v>
      </c>
      <c r="F286" s="20" t="n">
        <v>47.6605591187171</v>
      </c>
      <c r="H286" s="16" t="n">
        <v>44.2021831621773</v>
      </c>
      <c r="I286" s="17" t="n">
        <v>58.8939598828037</v>
      </c>
      <c r="J286" s="18" t="n">
        <v>47.9702678255398</v>
      </c>
      <c r="K286" s="19" t="n">
        <v>50.3554702901736</v>
      </c>
      <c r="L286" s="20" t="n">
        <v>47.9702678255398</v>
      </c>
      <c r="O286" s="21" t="n">
        <v>1.02452008388542</v>
      </c>
      <c r="P286" s="22" t="n">
        <v>1.00649821807695</v>
      </c>
      <c r="Q286" s="23" t="n">
        <v>0.803691409906601</v>
      </c>
      <c r="R286" s="24" t="n">
        <v>0.870752450778594</v>
      </c>
      <c r="T286" s="25" t="n">
        <v>304</v>
      </c>
      <c r="U286" s="26" t="s">
        <v>361</v>
      </c>
      <c r="V286" s="26" t="s">
        <v>64</v>
      </c>
      <c r="W286" s="27" t="s">
        <v>65</v>
      </c>
      <c r="X286" s="27" t="s">
        <v>362</v>
      </c>
    </row>
    <row r="287" customFormat="false" ht="12.75" hidden="false" customHeight="false" outlineLevel="0" collapsed="false">
      <c r="A287" s="15" t="n">
        <v>1</v>
      </c>
      <c r="B287" s="16" t="n">
        <v>46.8241360668691</v>
      </c>
      <c r="C287" s="17" t="n">
        <v>65.1821294269518</v>
      </c>
      <c r="D287" s="18" t="n">
        <v>57.8365529112817</v>
      </c>
      <c r="E287" s="19" t="n">
        <v>56.6142728017009</v>
      </c>
      <c r="F287" s="20" t="n">
        <v>57.8365529112817</v>
      </c>
      <c r="H287" s="16" t="n">
        <v>54.9950286860624</v>
      </c>
      <c r="I287" s="17" t="n">
        <v>63.7043610547668</v>
      </c>
      <c r="J287" s="18" t="n">
        <v>47.4668659299171</v>
      </c>
      <c r="K287" s="19" t="n">
        <v>55.3887518902488</v>
      </c>
      <c r="L287" s="20" t="n">
        <v>54.9950286860624</v>
      </c>
      <c r="O287" s="21" t="n">
        <v>0.978353145756289</v>
      </c>
      <c r="P287" s="22" t="n">
        <v>0.950869751356412</v>
      </c>
      <c r="Q287" s="23" t="n">
        <v>0.872235666255132</v>
      </c>
      <c r="R287" s="24" t="n">
        <v>0.871414241343521</v>
      </c>
      <c r="T287" s="25" t="n">
        <v>866</v>
      </c>
      <c r="U287" s="26" t="s">
        <v>581</v>
      </c>
      <c r="V287" s="26" t="s">
        <v>582</v>
      </c>
      <c r="W287" s="27" t="s">
        <v>583</v>
      </c>
      <c r="X287" s="27" t="s">
        <v>155</v>
      </c>
    </row>
    <row r="288" customFormat="false" ht="12.75" hidden="false" customHeight="false" outlineLevel="0" collapsed="false">
      <c r="A288" s="15" t="n">
        <v>1</v>
      </c>
      <c r="B288" s="16" t="n">
        <v>-3.32765001871335</v>
      </c>
      <c r="C288" s="17" t="n">
        <v>-2.30193839387306</v>
      </c>
      <c r="D288" s="18" t="n">
        <v>-6.51493210197001</v>
      </c>
      <c r="E288" s="19" t="n">
        <v>-4.04817350485214</v>
      </c>
      <c r="F288" s="20" t="n">
        <v>-3.32765001871335</v>
      </c>
      <c r="H288" s="16" t="n">
        <v>-2.72139913502651</v>
      </c>
      <c r="I288" s="17" t="n">
        <v>-11.4238224025242</v>
      </c>
      <c r="J288" s="18" t="n">
        <v>0.147087741377275</v>
      </c>
      <c r="K288" s="19" t="n">
        <v>-4.66604459872449</v>
      </c>
      <c r="L288" s="20" t="n">
        <v>-2.72139913502651</v>
      </c>
      <c r="O288" s="21" t="n">
        <v>1.15262959780053</v>
      </c>
      <c r="P288" s="22" t="n">
        <v>0.817814108972538</v>
      </c>
      <c r="Q288" s="23" t="n">
        <v>0.234679114584522</v>
      </c>
      <c r="R288" s="24" t="n">
        <v>0.875574620037936</v>
      </c>
      <c r="T288" s="25" t="n">
        <v>292</v>
      </c>
      <c r="U288" s="26" t="s">
        <v>1565</v>
      </c>
      <c r="V288" s="26" t="s">
        <v>75</v>
      </c>
      <c r="W288" s="27" t="s">
        <v>76</v>
      </c>
      <c r="X288" s="27" t="s">
        <v>1566</v>
      </c>
    </row>
    <row r="289" customFormat="false" ht="12.75" hidden="false" customHeight="false" outlineLevel="0" collapsed="false">
      <c r="A289" s="15" t="n">
        <v>1</v>
      </c>
      <c r="B289" s="16" t="n">
        <v>64.6836057165828</v>
      </c>
      <c r="C289" s="17" t="n">
        <v>50.27297728931</v>
      </c>
      <c r="D289" s="18" t="n">
        <v>46.9947266318752</v>
      </c>
      <c r="E289" s="19" t="n">
        <v>53.983769879256</v>
      </c>
      <c r="F289" s="20" t="n">
        <v>50.27297728931</v>
      </c>
      <c r="H289" s="16" t="n">
        <v>64.5863269543588</v>
      </c>
      <c r="I289" s="17" t="n">
        <v>45.9770114942529</v>
      </c>
      <c r="J289" s="18" t="n">
        <v>47.4668659299171</v>
      </c>
      <c r="K289" s="19" t="n">
        <v>52.6767347928429</v>
      </c>
      <c r="L289" s="20" t="n">
        <v>47.4668659299171</v>
      </c>
      <c r="O289" s="21" t="n">
        <v>0.975788369553729</v>
      </c>
      <c r="P289" s="22" t="n">
        <v>0.944182510949284</v>
      </c>
      <c r="Q289" s="23" t="n">
        <v>0.905966799837009</v>
      </c>
      <c r="R289" s="24" t="n">
        <v>0.879221446473593</v>
      </c>
      <c r="T289" s="25" t="n">
        <v>761</v>
      </c>
      <c r="U289" s="26" t="s">
        <v>472</v>
      </c>
      <c r="V289" s="26" t="s">
        <v>473</v>
      </c>
      <c r="W289" s="27" t="s">
        <v>474</v>
      </c>
      <c r="X289" s="27" t="s">
        <v>59</v>
      </c>
    </row>
    <row r="290" customFormat="false" ht="12.75" hidden="false" customHeight="false" outlineLevel="0" collapsed="false">
      <c r="A290" s="15" t="n">
        <v>1</v>
      </c>
      <c r="B290" s="16" t="n">
        <v>92.3627340901845</v>
      </c>
      <c r="C290" s="17" t="n">
        <v>100.016072494604</v>
      </c>
      <c r="D290" s="18" t="n">
        <v>123.701740484713</v>
      </c>
      <c r="E290" s="19" t="n">
        <v>105.3601823565</v>
      </c>
      <c r="F290" s="20" t="n">
        <v>100.016072494604</v>
      </c>
      <c r="H290" s="16" t="n">
        <v>88.7226709482035</v>
      </c>
      <c r="I290" s="17" t="n">
        <v>95.707967094884</v>
      </c>
      <c r="J290" s="18" t="n">
        <v>125.155936602824</v>
      </c>
      <c r="K290" s="19" t="n">
        <v>103.19552488197</v>
      </c>
      <c r="L290" s="20" t="n">
        <v>95.707967094884</v>
      </c>
      <c r="O290" s="21" t="n">
        <v>0.979454691268418</v>
      </c>
      <c r="P290" s="22" t="n">
        <v>0.956925869090164</v>
      </c>
      <c r="Q290" s="23" t="n">
        <v>0.833126309670134</v>
      </c>
      <c r="R290" s="24" t="n">
        <v>0.889425159354891</v>
      </c>
      <c r="T290" s="25" t="n">
        <v>114</v>
      </c>
      <c r="U290" s="26" t="s">
        <v>1336</v>
      </c>
      <c r="V290" s="26" t="s">
        <v>862</v>
      </c>
      <c r="W290" s="27" t="s">
        <v>863</v>
      </c>
      <c r="X290" s="27" t="s">
        <v>1337</v>
      </c>
    </row>
    <row r="291" customFormat="false" ht="12.75" hidden="false" customHeight="false" outlineLevel="0" collapsed="false">
      <c r="A291" s="15" t="n">
        <v>1</v>
      </c>
      <c r="B291" s="16" t="n">
        <v>77.3421494018658</v>
      </c>
      <c r="C291" s="17" t="n">
        <v>87.0611316056677</v>
      </c>
      <c r="D291" s="18" t="n">
        <v>87.9138774283451</v>
      </c>
      <c r="E291" s="19" t="n">
        <v>84.1057194786262</v>
      </c>
      <c r="F291" s="20" t="n">
        <v>87.0611316056677</v>
      </c>
      <c r="H291" s="16" t="n">
        <v>101.314324059403</v>
      </c>
      <c r="I291" s="17" t="n">
        <v>94.2077980617535</v>
      </c>
      <c r="J291" s="18" t="n">
        <v>50.1490541550321</v>
      </c>
      <c r="K291" s="19" t="n">
        <v>81.8903920920628</v>
      </c>
      <c r="L291" s="20" t="n">
        <v>94.2077980617535</v>
      </c>
      <c r="O291" s="21" t="n">
        <v>0.973660205271458</v>
      </c>
      <c r="P291" s="22" t="n">
        <v>1.08208791138226</v>
      </c>
      <c r="Q291" s="23" t="n">
        <v>0.0859324793382241</v>
      </c>
      <c r="R291" s="24" t="n">
        <v>0.898815340529928</v>
      </c>
      <c r="T291" s="25" t="n">
        <v>821</v>
      </c>
      <c r="U291" s="26" t="s">
        <v>1390</v>
      </c>
      <c r="V291" s="26" t="s">
        <v>86</v>
      </c>
      <c r="W291" s="27" t="s">
        <v>87</v>
      </c>
      <c r="X291" s="27" t="s">
        <v>1391</v>
      </c>
    </row>
    <row r="292" customFormat="false" ht="12.75" hidden="false" customHeight="false" outlineLevel="0" collapsed="false">
      <c r="A292" s="15" t="n">
        <v>1</v>
      </c>
      <c r="B292" s="16" t="n">
        <v>69.6516543990242</v>
      </c>
      <c r="C292" s="17" t="n">
        <v>73.6724884813789</v>
      </c>
      <c r="D292" s="18" t="n">
        <v>85.2307440093992</v>
      </c>
      <c r="E292" s="19" t="n">
        <v>76.1849622966007</v>
      </c>
      <c r="F292" s="20" t="n">
        <v>73.6724884813789</v>
      </c>
      <c r="H292" s="16" t="n">
        <v>100.112776803814</v>
      </c>
      <c r="I292" s="17" t="n">
        <v>71.9658553076403</v>
      </c>
      <c r="J292" s="18" t="n">
        <v>50.4872773036536</v>
      </c>
      <c r="K292" s="19" t="n">
        <v>74.1886364717027</v>
      </c>
      <c r="L292" s="20" t="n">
        <v>71.9658553076403</v>
      </c>
      <c r="O292" s="21" t="n">
        <v>0.973796327192156</v>
      </c>
      <c r="P292" s="22" t="n">
        <v>0.976834864561825</v>
      </c>
      <c r="Q292" s="23" t="n">
        <v>0.191040896391668</v>
      </c>
      <c r="R292" s="24" t="n">
        <v>0.90125856550572</v>
      </c>
      <c r="T292" s="25" t="n">
        <v>881</v>
      </c>
      <c r="U292" s="26" t="s">
        <v>1532</v>
      </c>
      <c r="V292" s="26" t="s">
        <v>1533</v>
      </c>
      <c r="W292" s="27" t="s">
        <v>1534</v>
      </c>
      <c r="X292" s="27" t="s">
        <v>59</v>
      </c>
    </row>
    <row r="293" customFormat="false" ht="12.75" hidden="false" customHeight="false" outlineLevel="0" collapsed="false">
      <c r="A293" s="15" t="n">
        <v>1</v>
      </c>
      <c r="B293" s="16" t="n">
        <v>32.6297112598938</v>
      </c>
      <c r="C293" s="17" t="n">
        <v>42.1091705062071</v>
      </c>
      <c r="D293" s="18" t="n">
        <v>45.0110658761168</v>
      </c>
      <c r="E293" s="19" t="n">
        <v>39.9166492140726</v>
      </c>
      <c r="F293" s="20" t="n">
        <v>42.1091705062071</v>
      </c>
      <c r="G293" s="4"/>
      <c r="H293" s="16" t="n">
        <v>37.9063566065776</v>
      </c>
      <c r="I293" s="17" t="n">
        <v>42.0681203515889</v>
      </c>
      <c r="J293" s="18" t="n">
        <v>38.232587407087</v>
      </c>
      <c r="K293" s="19" t="n">
        <v>39.4023547884178</v>
      </c>
      <c r="L293" s="20" t="n">
        <v>38.232587407087</v>
      </c>
      <c r="M293" s="4"/>
      <c r="N293" s="4"/>
      <c r="O293" s="21" t="n">
        <v>0.987115791636303</v>
      </c>
      <c r="P293" s="22" t="n">
        <v>0.907939694548278</v>
      </c>
      <c r="Q293" s="23" t="n">
        <v>0.226549732691039</v>
      </c>
      <c r="R293" s="24" t="n">
        <v>0.903182846667878</v>
      </c>
      <c r="S293" s="4"/>
      <c r="T293" s="25" t="n">
        <v>12</v>
      </c>
      <c r="U293" s="26" t="s">
        <v>524</v>
      </c>
      <c r="V293" s="26" t="s">
        <v>525</v>
      </c>
      <c r="W293" s="27" t="s">
        <v>526</v>
      </c>
      <c r="X293" s="27" t="s">
        <v>526</v>
      </c>
    </row>
    <row r="294" customFormat="false" ht="12.75" hidden="false" customHeight="false" outlineLevel="0" collapsed="false">
      <c r="A294" s="15" t="n">
        <v>1</v>
      </c>
      <c r="B294" s="16" t="n">
        <v>55.4572295920489</v>
      </c>
      <c r="C294" s="17" t="n">
        <v>72.8050840106742</v>
      </c>
      <c r="D294" s="18" t="n">
        <v>76.2523566217656</v>
      </c>
      <c r="E294" s="19" t="n">
        <v>68.1715567414963</v>
      </c>
      <c r="F294" s="20" t="n">
        <v>72.8050840106742</v>
      </c>
      <c r="H294" s="16" t="n">
        <v>80.1783349084611</v>
      </c>
      <c r="I294" s="17" t="n">
        <v>76.177597475772</v>
      </c>
      <c r="J294" s="18" t="n">
        <v>42.9362488693122</v>
      </c>
      <c r="K294" s="19" t="n">
        <v>66.4307270845151</v>
      </c>
      <c r="L294" s="20" t="n">
        <v>76.177597475772</v>
      </c>
      <c r="O294" s="21" t="n">
        <v>0.974463988499158</v>
      </c>
      <c r="P294" s="22" t="n">
        <v>1.04632249946451</v>
      </c>
      <c r="Q294" s="23" t="n">
        <v>0.458171025758183</v>
      </c>
      <c r="R294" s="24" t="n">
        <v>0.903220587152489</v>
      </c>
      <c r="T294" s="25" t="n">
        <v>670</v>
      </c>
      <c r="U294" s="26" t="s">
        <v>429</v>
      </c>
      <c r="V294" s="26" t="s">
        <v>430</v>
      </c>
      <c r="W294" s="27" t="s">
        <v>431</v>
      </c>
      <c r="X294" s="27" t="s">
        <v>432</v>
      </c>
    </row>
    <row r="295" customFormat="false" ht="12.75" hidden="false" customHeight="false" outlineLevel="0" collapsed="false">
      <c r="A295" s="15" t="n">
        <v>1</v>
      </c>
      <c r="B295" s="16" t="n">
        <v>76.9872887816915</v>
      </c>
      <c r="C295" s="17" t="n">
        <v>54.73245674458</v>
      </c>
      <c r="D295" s="18" t="n">
        <v>71.1265335118446</v>
      </c>
      <c r="E295" s="19" t="n">
        <v>67.6154263460387</v>
      </c>
      <c r="F295" s="20" t="n">
        <v>71.1265335118446</v>
      </c>
      <c r="H295" s="16" t="n">
        <v>77.0304216306613</v>
      </c>
      <c r="I295" s="17" t="n">
        <v>48.3786905566825</v>
      </c>
      <c r="J295" s="18" t="n">
        <v>73.140362606678</v>
      </c>
      <c r="K295" s="19" t="n">
        <v>66.1831582646739</v>
      </c>
      <c r="L295" s="20" t="n">
        <v>73.140362606678</v>
      </c>
      <c r="O295" s="21" t="n">
        <v>0.97881743621589</v>
      </c>
      <c r="P295" s="22" t="n">
        <v>1.02831333112133</v>
      </c>
      <c r="Q295" s="23" t="n">
        <v>0.710443657148265</v>
      </c>
      <c r="R295" s="24" t="n">
        <v>0.904196573154895</v>
      </c>
      <c r="T295" s="25" t="n">
        <v>575</v>
      </c>
      <c r="U295" s="26" t="s">
        <v>1414</v>
      </c>
      <c r="V295" s="26" t="s">
        <v>1256</v>
      </c>
      <c r="W295" s="27" t="s">
        <v>1257</v>
      </c>
      <c r="X295" s="27" t="s">
        <v>1415</v>
      </c>
    </row>
    <row r="296" customFormat="false" ht="12.75" hidden="false" customHeight="false" outlineLevel="0" collapsed="false">
      <c r="A296" s="15" t="n">
        <v>1</v>
      </c>
      <c r="B296" s="16" t="n">
        <v>186.99408103575</v>
      </c>
      <c r="C296" s="17" t="n">
        <v>159.66798818289</v>
      </c>
      <c r="D296" s="18" t="n">
        <v>118.690674608596</v>
      </c>
      <c r="E296" s="19" t="n">
        <v>155.117581275745</v>
      </c>
      <c r="F296" s="20" t="n">
        <v>159.66798818289</v>
      </c>
      <c r="H296" s="16" t="n">
        <v>181.95852202661</v>
      </c>
      <c r="I296" s="17" t="n">
        <v>190.218616182105</v>
      </c>
      <c r="J296" s="18" t="n">
        <v>103.674833838046</v>
      </c>
      <c r="K296" s="19" t="n">
        <v>158.617324015587</v>
      </c>
      <c r="L296" s="20" t="n">
        <v>181.95852202661</v>
      </c>
      <c r="O296" s="21" t="n">
        <v>1.02256187023456</v>
      </c>
      <c r="P296" s="22" t="n">
        <v>1.13960552830532</v>
      </c>
      <c r="Q296" s="23" t="n">
        <v>0.682582220272402</v>
      </c>
      <c r="R296" s="24" t="n">
        <v>0.92291364922736</v>
      </c>
      <c r="T296" s="25" t="n">
        <v>828</v>
      </c>
      <c r="U296" s="26" t="s">
        <v>1366</v>
      </c>
      <c r="V296" s="26" t="s">
        <v>196</v>
      </c>
      <c r="W296" s="27" t="s">
        <v>197</v>
      </c>
      <c r="X296" s="27" t="s">
        <v>1367</v>
      </c>
    </row>
    <row r="297" customFormat="false" ht="12.75" hidden="false" customHeight="false" outlineLevel="0" collapsed="false">
      <c r="A297" s="15" t="n">
        <v>1</v>
      </c>
      <c r="B297" s="16" t="n">
        <v>60.1924009925008</v>
      </c>
      <c r="C297" s="17" t="n">
        <v>49.18106813207</v>
      </c>
      <c r="D297" s="18" t="n">
        <v>56.2026284871171</v>
      </c>
      <c r="E297" s="19" t="n">
        <v>55.1920325372293</v>
      </c>
      <c r="F297" s="20" t="n">
        <v>56.2026284871171</v>
      </c>
      <c r="H297" s="16" t="n">
        <v>41.503971781206</v>
      </c>
      <c r="I297" s="17" t="n">
        <v>61.5984899707009</v>
      </c>
      <c r="J297" s="18" t="n">
        <v>64.9128878750935</v>
      </c>
      <c r="K297" s="19" t="n">
        <v>56.0051165423335</v>
      </c>
      <c r="L297" s="20" t="n">
        <v>61.5984899707009</v>
      </c>
      <c r="O297" s="21" t="n">
        <v>1.01473190907683</v>
      </c>
      <c r="P297" s="22" t="n">
        <v>1.09600727988764</v>
      </c>
      <c r="Q297" s="23" t="n">
        <v>0.324515190701614</v>
      </c>
      <c r="R297" s="24" t="n">
        <v>0.923845500352501</v>
      </c>
      <c r="T297" s="25" t="n">
        <v>231</v>
      </c>
      <c r="U297" s="26" t="s">
        <v>571</v>
      </c>
      <c r="V297" s="26" t="s">
        <v>572</v>
      </c>
      <c r="W297" s="27" t="s">
        <v>573</v>
      </c>
      <c r="X297" s="27" t="s">
        <v>24</v>
      </c>
    </row>
    <row r="298" customFormat="false" ht="12.75" hidden="false" customHeight="false" outlineLevel="0" collapsed="false">
      <c r="A298" s="15" t="n">
        <v>1</v>
      </c>
      <c r="B298" s="16" t="n">
        <v>43.6303904852996</v>
      </c>
      <c r="C298" s="17" t="n">
        <v>57.2377249511447</v>
      </c>
      <c r="D298" s="18" t="n">
        <v>54.4539468291483</v>
      </c>
      <c r="E298" s="19" t="n">
        <v>51.7740207551976</v>
      </c>
      <c r="F298" s="20" t="n">
        <v>54.4539468291483</v>
      </c>
      <c r="H298" s="16" t="n">
        <v>58.7402022955877</v>
      </c>
      <c r="I298" s="17" t="n">
        <v>55.738674780257</v>
      </c>
      <c r="J298" s="18" t="n">
        <v>39.0742124513313</v>
      </c>
      <c r="K298" s="19" t="n">
        <v>51.1843631757253</v>
      </c>
      <c r="L298" s="20" t="n">
        <v>55.738674780257</v>
      </c>
      <c r="O298" s="21" t="n">
        <v>0.988610937090238</v>
      </c>
      <c r="P298" s="22" t="n">
        <v>1.02359292624168</v>
      </c>
      <c r="Q298" s="23" t="n">
        <v>0.630505544841012</v>
      </c>
      <c r="R298" s="24" t="n">
        <v>0.940251090864039</v>
      </c>
      <c r="T298" s="25" t="n">
        <v>639</v>
      </c>
      <c r="U298" s="26" t="s">
        <v>323</v>
      </c>
      <c r="V298" s="26" t="s">
        <v>324</v>
      </c>
      <c r="W298" s="27" t="s">
        <v>325</v>
      </c>
      <c r="X298" s="27" t="s">
        <v>214</v>
      </c>
    </row>
    <row r="299" customFormat="false" ht="12.75" hidden="false" customHeight="false" outlineLevel="0" collapsed="false">
      <c r="A299" s="15" t="n">
        <v>1</v>
      </c>
      <c r="B299" s="16" t="n">
        <v>43.5139518443049</v>
      </c>
      <c r="C299" s="17" t="n">
        <v>67.5802476694883</v>
      </c>
      <c r="D299" s="18" t="n">
        <v>57.3665947157026</v>
      </c>
      <c r="E299" s="19" t="n">
        <v>56.1535980764986</v>
      </c>
      <c r="F299" s="20" t="n">
        <v>57.3665947157026</v>
      </c>
      <c r="H299" s="16" t="n">
        <v>55.1425871209593</v>
      </c>
      <c r="I299" s="17" t="n">
        <v>43.4203853955375</v>
      </c>
      <c r="J299" s="18" t="n">
        <v>67.7681205018288</v>
      </c>
      <c r="K299" s="19" t="n">
        <v>55.4436976727752</v>
      </c>
      <c r="L299" s="20" t="n">
        <v>55.1425871209593</v>
      </c>
      <c r="O299" s="21" t="n">
        <v>0.987357882165337</v>
      </c>
      <c r="P299" s="22" t="n">
        <v>0.961231660938477</v>
      </c>
      <c r="Q299" s="23" t="n">
        <v>0.991940467376331</v>
      </c>
      <c r="R299" s="24" t="n">
        <v>0.946290069087342</v>
      </c>
      <c r="T299" s="25" t="n">
        <v>363</v>
      </c>
      <c r="U299" s="26" t="s">
        <v>1362</v>
      </c>
      <c r="V299" s="26" t="s">
        <v>1363</v>
      </c>
      <c r="W299" s="27" t="s">
        <v>1364</v>
      </c>
      <c r="X299" s="27" t="s">
        <v>1365</v>
      </c>
    </row>
    <row r="300" customFormat="false" ht="12.75" hidden="false" customHeight="false" outlineLevel="0" collapsed="false">
      <c r="A300" s="15" t="n">
        <v>1</v>
      </c>
      <c r="B300" s="16" t="n">
        <v>46.5857140876894</v>
      </c>
      <c r="C300" s="17" t="n">
        <v>74.4378453672948</v>
      </c>
      <c r="D300" s="18" t="n">
        <v>101.318615262712</v>
      </c>
      <c r="E300" s="19" t="n">
        <v>74.1140582392321</v>
      </c>
      <c r="F300" s="20" t="n">
        <v>74.4378453672948</v>
      </c>
      <c r="H300" s="16" t="n">
        <v>91.7159991989686</v>
      </c>
      <c r="I300" s="17" t="n">
        <v>70.7685372999775</v>
      </c>
      <c r="J300" s="18" t="n">
        <v>57.5349038423723</v>
      </c>
      <c r="K300" s="19" t="n">
        <v>73.3398134471061</v>
      </c>
      <c r="L300" s="20" t="n">
        <v>70.7685372999775</v>
      </c>
      <c r="O300" s="21" t="n">
        <v>0.989553334272605</v>
      </c>
      <c r="P300" s="22" t="n">
        <v>0.950706417559348</v>
      </c>
      <c r="Q300" s="23" t="n">
        <v>0.567939130229677</v>
      </c>
      <c r="R300" s="24" t="n">
        <v>0.968913691908364</v>
      </c>
      <c r="T300" s="25" t="n">
        <v>500</v>
      </c>
      <c r="U300" s="26" t="s">
        <v>1316</v>
      </c>
      <c r="V300" s="26" t="s">
        <v>1317</v>
      </c>
      <c r="W300" s="27" t="s">
        <v>1318</v>
      </c>
      <c r="X300" s="27" t="s">
        <v>1319</v>
      </c>
    </row>
    <row r="301" customFormat="false" ht="12.75" hidden="false" customHeight="false" outlineLevel="0" collapsed="false">
      <c r="A301" s="15" t="n">
        <v>1</v>
      </c>
      <c r="B301" s="16" t="n">
        <v>67.1676300578035</v>
      </c>
      <c r="C301" s="17" t="n">
        <v>50.9260818319583</v>
      </c>
      <c r="D301" s="18" t="n">
        <v>69.0281155222821</v>
      </c>
      <c r="E301" s="19" t="n">
        <v>62.3739424706813</v>
      </c>
      <c r="F301" s="20" t="n">
        <v>67.1676300578035</v>
      </c>
      <c r="H301" s="16" t="n">
        <v>61.8881155733875</v>
      </c>
      <c r="I301" s="17" t="n">
        <v>76.7762564796034</v>
      </c>
      <c r="J301" s="18" t="n">
        <v>49.6456522594093</v>
      </c>
      <c r="K301" s="19" t="n">
        <v>62.7700081041334</v>
      </c>
      <c r="L301" s="20" t="n">
        <v>61.8881155733875</v>
      </c>
      <c r="O301" s="21" t="n">
        <v>1.00634985729238</v>
      </c>
      <c r="P301" s="22" t="n">
        <v>0.921397934096045</v>
      </c>
      <c r="Q301" s="23" t="n">
        <v>0.698878004675665</v>
      </c>
      <c r="R301" s="24" t="n">
        <v>0.969467220021692</v>
      </c>
      <c r="T301" s="25" t="n">
        <v>422</v>
      </c>
      <c r="U301" s="26" t="s">
        <v>939</v>
      </c>
      <c r="V301" s="26" t="s">
        <v>518</v>
      </c>
      <c r="W301" s="27" t="s">
        <v>519</v>
      </c>
      <c r="X301" s="27" t="s">
        <v>125</v>
      </c>
    </row>
    <row r="302" customFormat="false" ht="12.75" hidden="false" customHeight="false" outlineLevel="0" collapsed="false">
      <c r="A302" s="15" t="n">
        <v>1</v>
      </c>
      <c r="B302" s="16" t="n">
        <v>65.3933269569316</v>
      </c>
      <c r="C302" s="17" t="n">
        <v>69.7538612254895</v>
      </c>
      <c r="D302" s="18" t="n">
        <v>41.9781961255772</v>
      </c>
      <c r="E302" s="19" t="n">
        <v>59.0417947693327</v>
      </c>
      <c r="F302" s="20" t="n">
        <v>65.3933269569316</v>
      </c>
      <c r="H302" s="16" t="n">
        <v>52.8940776368166</v>
      </c>
      <c r="I302" s="17" t="n">
        <v>75.8747464503043</v>
      </c>
      <c r="J302" s="18" t="n">
        <v>47.1286427812955</v>
      </c>
      <c r="K302" s="19" t="n">
        <v>58.6324889561388</v>
      </c>
      <c r="L302" s="20" t="n">
        <v>52.8940776368166</v>
      </c>
      <c r="O302" s="21" t="n">
        <v>0.993067524203947</v>
      </c>
      <c r="P302" s="22" t="n">
        <v>0.808860477027769</v>
      </c>
      <c r="Q302" s="23" t="n">
        <v>0.982057440424438</v>
      </c>
      <c r="R302" s="24" t="n">
        <v>0.975062908083017</v>
      </c>
      <c r="T302" s="25" t="n">
        <v>893</v>
      </c>
      <c r="U302" s="26" t="s">
        <v>654</v>
      </c>
      <c r="V302" s="26" t="s">
        <v>655</v>
      </c>
      <c r="W302" s="27" t="s">
        <v>656</v>
      </c>
      <c r="X302" s="27" t="s">
        <v>657</v>
      </c>
    </row>
    <row r="303" customFormat="false" ht="12.75" hidden="false" customHeight="false" outlineLevel="0" collapsed="false">
      <c r="A303" s="15" t="n">
        <v>1</v>
      </c>
      <c r="B303" s="16" t="n">
        <v>30.0292482776784</v>
      </c>
      <c r="C303" s="17" t="n">
        <v>46.568649961477</v>
      </c>
      <c r="D303" s="18" t="n">
        <v>46.9947266318752</v>
      </c>
      <c r="E303" s="19" t="n">
        <v>41.1975416236769</v>
      </c>
      <c r="F303" s="20" t="n">
        <v>46.568649961477</v>
      </c>
      <c r="H303" s="16" t="n">
        <v>43.1481943414854</v>
      </c>
      <c r="I303" s="17" t="n">
        <v>49.4281045751634</v>
      </c>
      <c r="J303" s="18" t="n">
        <v>31.5231840169898</v>
      </c>
      <c r="K303" s="19" t="n">
        <v>41.3664943112129</v>
      </c>
      <c r="L303" s="20" t="n">
        <v>43.1481943414854</v>
      </c>
      <c r="O303" s="21" t="n">
        <v>1.00410103809298</v>
      </c>
      <c r="P303" s="22" t="n">
        <v>0.926550251664561</v>
      </c>
      <c r="Q303" s="23" t="n">
        <v>0.937167683485931</v>
      </c>
      <c r="R303" s="24" t="n">
        <v>0.983463727725193</v>
      </c>
      <c r="T303" s="25" t="n">
        <v>470</v>
      </c>
      <c r="U303" s="26" t="s">
        <v>1200</v>
      </c>
      <c r="V303" s="26" t="s">
        <v>875</v>
      </c>
      <c r="W303" s="27" t="s">
        <v>876</v>
      </c>
      <c r="X303" s="27" t="s">
        <v>876</v>
      </c>
    </row>
    <row r="304" customFormat="false" ht="12.75" hidden="false" customHeight="false" outlineLevel="0" collapsed="false">
      <c r="A304" s="15" t="n">
        <v>1</v>
      </c>
      <c r="B304" s="16" t="n">
        <v>44.5785337048281</v>
      </c>
      <c r="C304" s="17" t="n">
        <v>70.8457703827295</v>
      </c>
      <c r="D304" s="18" t="n">
        <v>56.2026284871171</v>
      </c>
      <c r="E304" s="19" t="n">
        <v>57.2089775248916</v>
      </c>
      <c r="F304" s="20" t="n">
        <v>56.2026284871171</v>
      </c>
      <c r="H304" s="16" t="n">
        <v>44.9470019287996</v>
      </c>
      <c r="I304" s="17" t="n">
        <v>51.2311246337616</v>
      </c>
      <c r="J304" s="18" t="n">
        <v>74.9809257875487</v>
      </c>
      <c r="K304" s="19" t="n">
        <v>57.0530174500366</v>
      </c>
      <c r="L304" s="20" t="n">
        <v>51.2311246337616</v>
      </c>
      <c r="O304" s="21" t="n">
        <v>0.997273853132805</v>
      </c>
      <c r="P304" s="22" t="n">
        <v>0.911543214486932</v>
      </c>
      <c r="Q304" s="23" t="n">
        <v>0.816874389925897</v>
      </c>
      <c r="R304" s="24" t="n">
        <v>0.990163424681707</v>
      </c>
      <c r="T304" s="25" t="n">
        <v>802</v>
      </c>
      <c r="U304" s="26" t="s">
        <v>577</v>
      </c>
      <c r="V304" s="26" t="s">
        <v>578</v>
      </c>
      <c r="W304" s="27" t="s">
        <v>579</v>
      </c>
      <c r="X304" s="27" t="s">
        <v>580</v>
      </c>
    </row>
    <row r="305" customFormat="false" ht="12.75" hidden="false" customHeight="false" outlineLevel="0" collapsed="false">
      <c r="A305" s="15" t="n">
        <v>1</v>
      </c>
      <c r="B305" s="16" t="n">
        <v>29.9072649394935</v>
      </c>
      <c r="C305" s="17" t="n">
        <v>33.07285687316</v>
      </c>
      <c r="D305" s="18" t="n">
        <v>39.3005273368125</v>
      </c>
      <c r="E305" s="19" t="n">
        <v>34.0935497164886</v>
      </c>
      <c r="F305" s="20" t="n">
        <v>33.07285687316</v>
      </c>
      <c r="H305" s="16" t="n">
        <v>43.0006359065885</v>
      </c>
      <c r="I305" s="17" t="n">
        <v>30.6513409961686</v>
      </c>
      <c r="J305" s="18" t="n">
        <v>28.6679513902545</v>
      </c>
      <c r="K305" s="19" t="n">
        <v>34.1066427643372</v>
      </c>
      <c r="L305" s="20" t="n">
        <v>30.6513409961686</v>
      </c>
      <c r="O305" s="21" t="n">
        <v>1.00038403299033</v>
      </c>
      <c r="P305" s="22" t="n">
        <v>0.926782379693466</v>
      </c>
      <c r="Q305" s="23" t="n">
        <v>0.549358218370868</v>
      </c>
      <c r="R305" s="24" t="n">
        <v>0.998134781750893</v>
      </c>
      <c r="T305" s="25" t="n">
        <v>782</v>
      </c>
      <c r="U305" s="26" t="s">
        <v>1520</v>
      </c>
      <c r="V305" s="26" t="s">
        <v>1521</v>
      </c>
      <c r="W305" s="27" t="s">
        <v>1522</v>
      </c>
      <c r="X305" s="27" t="s">
        <v>634</v>
      </c>
    </row>
  </sheetData>
  <conditionalFormatting sqref="Q1:Q305">
    <cfRule type="cellIs" priority="2" operator="equal" aboveAverage="0" equalAverage="0" bottom="0" percent="0" rank="0" text="" dxfId="6">
      <formula>0</formula>
    </cfRule>
    <cfRule type="cellIs" priority="3" operator="lessThan" aboveAverage="0" equalAverage="0" bottom="0" percent="0" rank="0" text="" dxfId="7">
      <formula>0.05</formula>
    </cfRule>
  </conditionalFormatting>
  <conditionalFormatting sqref="R2:R305">
    <cfRule type="cellIs" priority="4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4T19:35:10Z</dcterms:created>
  <dc:creator>R</dc:creator>
  <dc:description/>
  <dc:language>en-US</dc:language>
  <cp:lastModifiedBy>kcdesouzaqueiroz</cp:lastModifiedBy>
  <dcterms:modified xsi:type="dcterms:W3CDTF">2012-09-11T13:16:30Z</dcterms:modified>
  <cp:revision>0</cp:revision>
  <dc:subject/>
  <dc:title/>
</cp:coreProperties>
</file>